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516"/>
  <workbookPr showInkAnnotation="0" autoCompressPictures="0"/>
  <bookViews>
    <workbookView xWindow="2140" yWindow="100" windowWidth="25600" windowHeight="16060" tabRatio="500"/>
  </bookViews>
  <sheets>
    <sheet name="UP" sheetId="1" r:id="rId1"/>
    <sheet name="DOWN" sheetId="2" r:id="rId2"/>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506" i="2" l="1"/>
  <c r="E505" i="2"/>
  <c r="E504" i="2"/>
  <c r="E503" i="2"/>
  <c r="E502" i="2"/>
  <c r="E501" i="2"/>
  <c r="E500" i="2"/>
  <c r="E499" i="2"/>
  <c r="E498" i="2"/>
  <c r="E497" i="2"/>
  <c r="E496" i="2"/>
  <c r="E495" i="2"/>
  <c r="E494" i="2"/>
  <c r="E493" i="2"/>
  <c r="E215" i="2"/>
  <c r="E175" i="2"/>
  <c r="E492" i="2"/>
  <c r="E491" i="2"/>
  <c r="E490" i="2"/>
  <c r="E489" i="2"/>
  <c r="E488" i="2"/>
  <c r="E487" i="2"/>
  <c r="E485" i="2"/>
  <c r="E484" i="2"/>
  <c r="E483" i="2"/>
  <c r="E482" i="2"/>
  <c r="E481" i="2"/>
  <c r="E480" i="2"/>
  <c r="E479" i="2"/>
  <c r="E478" i="2"/>
  <c r="E477" i="2"/>
  <c r="E199" i="2"/>
  <c r="E245" i="2"/>
  <c r="E476" i="2"/>
  <c r="E475" i="2"/>
  <c r="E474" i="2"/>
  <c r="E473" i="2"/>
  <c r="E472" i="2"/>
  <c r="E471" i="2"/>
  <c r="E470" i="2"/>
  <c r="E220" i="2"/>
  <c r="E469" i="2"/>
  <c r="E468" i="2"/>
  <c r="E467" i="2"/>
  <c r="E466" i="2"/>
  <c r="E465" i="2"/>
  <c r="E194" i="2"/>
  <c r="E464" i="2"/>
  <c r="E463" i="2"/>
  <c r="E141" i="2"/>
  <c r="E461" i="2"/>
  <c r="E257" i="2"/>
  <c r="E460" i="2"/>
  <c r="E459" i="2"/>
  <c r="E458" i="2"/>
  <c r="E457" i="2"/>
  <c r="E456" i="2"/>
  <c r="E455" i="2"/>
  <c r="E454" i="2"/>
  <c r="E453" i="2"/>
  <c r="E452" i="2"/>
  <c r="E451" i="2"/>
  <c r="E450" i="2"/>
  <c r="E449" i="2"/>
  <c r="E448" i="2"/>
  <c r="E447" i="2"/>
  <c r="E446" i="2"/>
  <c r="E445" i="2"/>
  <c r="E443" i="2"/>
  <c r="E442" i="2"/>
  <c r="E441" i="2"/>
  <c r="E440" i="2"/>
  <c r="E439" i="2"/>
  <c r="E217" i="2"/>
  <c r="E438" i="2"/>
  <c r="E437" i="2"/>
  <c r="E436" i="2"/>
  <c r="E435" i="2"/>
  <c r="E434" i="2"/>
  <c r="E433" i="2"/>
  <c r="E432" i="2"/>
  <c r="E431" i="2"/>
  <c r="E430" i="2"/>
  <c r="E429" i="2"/>
  <c r="E428" i="2"/>
  <c r="E427" i="2"/>
  <c r="E426" i="2"/>
  <c r="E425" i="2"/>
  <c r="E424" i="2"/>
  <c r="E423" i="2"/>
  <c r="E420" i="2"/>
  <c r="E419" i="2"/>
  <c r="E418" i="2"/>
  <c r="E417" i="2"/>
  <c r="E416" i="2"/>
  <c r="E195" i="2"/>
  <c r="E414" i="2"/>
  <c r="E413" i="2"/>
  <c r="E412" i="2"/>
  <c r="E411" i="2"/>
  <c r="E410" i="2"/>
  <c r="E409" i="2"/>
  <c r="E406" i="2"/>
  <c r="E405" i="2"/>
  <c r="E404" i="2"/>
  <c r="E403" i="2"/>
  <c r="E402" i="2"/>
  <c r="E192" i="2"/>
  <c r="E191" i="2"/>
  <c r="E401" i="2"/>
  <c r="E400" i="2"/>
  <c r="E399" i="2"/>
  <c r="E398" i="2"/>
  <c r="E397" i="2"/>
  <c r="E396" i="2"/>
  <c r="E395" i="2"/>
  <c r="E394" i="2"/>
  <c r="E393" i="2"/>
  <c r="E392" i="2"/>
  <c r="E208" i="2"/>
  <c r="E390" i="2"/>
  <c r="E170" i="2"/>
  <c r="E206" i="2"/>
  <c r="E389" i="2"/>
  <c r="E388" i="2"/>
  <c r="E387" i="2"/>
  <c r="E386" i="2"/>
  <c r="E385" i="2"/>
  <c r="E384" i="2"/>
  <c r="E383" i="2"/>
  <c r="E382" i="2"/>
  <c r="E381" i="2"/>
  <c r="E380" i="2"/>
  <c r="E379" i="2"/>
  <c r="E378" i="2"/>
  <c r="E178" i="2"/>
  <c r="E377" i="2"/>
  <c r="E376" i="2"/>
  <c r="E375" i="2"/>
  <c r="E374" i="2"/>
  <c r="E373" i="2"/>
  <c r="E372" i="2"/>
  <c r="E370" i="2"/>
  <c r="E369" i="2"/>
  <c r="E368" i="2"/>
  <c r="E367" i="2"/>
  <c r="E366" i="2"/>
  <c r="E165" i="2"/>
  <c r="E365" i="2"/>
  <c r="E364" i="2"/>
  <c r="E363" i="2"/>
  <c r="E362" i="2"/>
  <c r="E361" i="2"/>
  <c r="E360" i="2"/>
  <c r="E359" i="2"/>
  <c r="E358" i="2"/>
  <c r="E357" i="2"/>
  <c r="E356" i="2"/>
  <c r="E355" i="2"/>
  <c r="E354" i="2"/>
  <c r="E156" i="2"/>
  <c r="E353" i="2"/>
  <c r="E352" i="2"/>
  <c r="E351" i="2"/>
  <c r="E350" i="2"/>
  <c r="E349" i="2"/>
  <c r="E348" i="2"/>
  <c r="E347" i="2"/>
  <c r="E346" i="2"/>
  <c r="E345" i="2"/>
  <c r="E344" i="2"/>
  <c r="E343" i="2"/>
  <c r="E342" i="2"/>
  <c r="E340" i="2"/>
  <c r="E339" i="2"/>
  <c r="E338" i="2"/>
  <c r="E337" i="2"/>
  <c r="E336" i="2"/>
  <c r="E335" i="2"/>
  <c r="E164" i="2"/>
  <c r="E334" i="2"/>
  <c r="E333" i="2"/>
  <c r="E332" i="2"/>
  <c r="E331" i="2"/>
  <c r="E330" i="2"/>
  <c r="E329" i="2"/>
  <c r="E328" i="2"/>
  <c r="E327" i="2"/>
  <c r="E130" i="2"/>
  <c r="E174" i="2"/>
  <c r="E326" i="2"/>
  <c r="E325" i="2"/>
  <c r="E324" i="2"/>
  <c r="E147" i="2"/>
  <c r="E146" i="2"/>
  <c r="E189" i="2"/>
  <c r="E173" i="2"/>
  <c r="E321" i="2"/>
  <c r="E320" i="2"/>
  <c r="E319" i="2"/>
  <c r="E318" i="2"/>
  <c r="E317" i="2"/>
  <c r="E316" i="2"/>
  <c r="E315" i="2"/>
  <c r="E314" i="2"/>
  <c r="E313" i="2"/>
  <c r="E312" i="2"/>
  <c r="E167" i="2"/>
  <c r="E310" i="2"/>
  <c r="E309" i="2"/>
  <c r="E166" i="2"/>
  <c r="E307" i="2"/>
  <c r="E306" i="2"/>
  <c r="E305" i="2"/>
  <c r="E304" i="2"/>
  <c r="E303" i="2"/>
  <c r="E302" i="2"/>
  <c r="E301" i="2"/>
  <c r="E162" i="2"/>
  <c r="E148" i="2"/>
  <c r="E298" i="2"/>
  <c r="E297" i="2"/>
  <c r="E296" i="2"/>
  <c r="E295" i="2"/>
  <c r="E294" i="2"/>
  <c r="E183" i="2"/>
  <c r="E204" i="2"/>
  <c r="E158" i="2"/>
  <c r="E90" i="2"/>
  <c r="E292" i="2"/>
  <c r="E139" i="2"/>
  <c r="E89" i="2"/>
  <c r="E291" i="2"/>
  <c r="E290" i="2"/>
  <c r="E289" i="2"/>
  <c r="E133" i="2"/>
  <c r="E125" i="2"/>
  <c r="E288" i="2"/>
  <c r="E287" i="2"/>
  <c r="E286" i="2"/>
  <c r="E285" i="2"/>
  <c r="E284" i="2"/>
  <c r="E283" i="2"/>
  <c r="E282" i="2"/>
  <c r="E281" i="2"/>
  <c r="E179" i="2"/>
  <c r="E280" i="2"/>
  <c r="E187" i="2"/>
  <c r="E279" i="2"/>
  <c r="E278" i="2"/>
  <c r="E193" i="2"/>
  <c r="E277" i="2"/>
  <c r="E276" i="2"/>
  <c r="E86" i="2"/>
  <c r="E275" i="2"/>
  <c r="E274" i="2"/>
  <c r="E197" i="2"/>
  <c r="E273" i="2"/>
  <c r="E272" i="2"/>
  <c r="E271" i="2"/>
  <c r="E270" i="2"/>
  <c r="E268" i="2"/>
  <c r="E267" i="2"/>
  <c r="E114" i="2"/>
  <c r="E180" i="2"/>
  <c r="E266" i="2"/>
  <c r="E265" i="2"/>
  <c r="E264" i="2"/>
  <c r="E263" i="2"/>
  <c r="E163" i="2"/>
  <c r="E107" i="2"/>
  <c r="E261" i="2"/>
  <c r="E260" i="2"/>
  <c r="E105" i="2"/>
  <c r="E259" i="2"/>
  <c r="E258" i="2"/>
  <c r="E91" i="2"/>
  <c r="E136" i="2"/>
  <c r="E256" i="2"/>
  <c r="E255" i="2"/>
  <c r="E253" i="2"/>
  <c r="E102" i="2"/>
  <c r="E252" i="2"/>
  <c r="E251" i="2"/>
  <c r="E122" i="2"/>
  <c r="E101" i="2"/>
  <c r="E250" i="2"/>
  <c r="E249" i="2"/>
  <c r="E100" i="2"/>
  <c r="E248" i="2"/>
  <c r="E247" i="2"/>
  <c r="E246" i="2"/>
  <c r="E98" i="2"/>
  <c r="E181" i="2"/>
  <c r="E244" i="2"/>
  <c r="E243" i="2"/>
  <c r="E242" i="2"/>
  <c r="E134" i="2"/>
  <c r="E241" i="2"/>
  <c r="E138" i="2"/>
  <c r="E240" i="2"/>
  <c r="E239" i="2"/>
  <c r="E238" i="2"/>
  <c r="E96" i="2"/>
  <c r="E169" i="2"/>
  <c r="E120" i="2"/>
  <c r="E237" i="2"/>
  <c r="E135" i="2"/>
  <c r="E92" i="2"/>
  <c r="E236" i="2"/>
  <c r="E235" i="2"/>
  <c r="E234" i="2"/>
  <c r="E233" i="2"/>
  <c r="E232" i="2"/>
  <c r="E231" i="2"/>
  <c r="E230" i="2"/>
  <c r="E229" i="2"/>
  <c r="E228" i="2"/>
  <c r="E227" i="2"/>
  <c r="E226" i="2"/>
  <c r="E225" i="2"/>
  <c r="E224" i="2"/>
  <c r="E223" i="2"/>
  <c r="E221" i="2"/>
  <c r="E152" i="2"/>
  <c r="E153" i="2"/>
  <c r="E123" i="2"/>
  <c r="E112" i="2"/>
  <c r="E108" i="2"/>
  <c r="E219" i="2"/>
  <c r="E126" i="2"/>
  <c r="E218" i="2"/>
  <c r="E216" i="2"/>
  <c r="E214" i="2"/>
  <c r="E88" i="2"/>
  <c r="E159" i="2"/>
  <c r="E213" i="2"/>
  <c r="E116" i="2"/>
  <c r="E212" i="2"/>
  <c r="E211" i="2"/>
  <c r="E210" i="2"/>
  <c r="E209" i="2"/>
  <c r="E207" i="2"/>
  <c r="E205" i="2"/>
  <c r="E109" i="2"/>
  <c r="E110" i="2"/>
  <c r="E203" i="2"/>
  <c r="E202" i="2"/>
  <c r="E137" i="2"/>
  <c r="E201" i="2"/>
  <c r="E200" i="2"/>
  <c r="E198" i="2"/>
  <c r="E196" i="2"/>
  <c r="E71" i="2"/>
  <c r="E131" i="2"/>
  <c r="E85" i="2"/>
  <c r="E149" i="2"/>
  <c r="E83" i="2"/>
  <c r="E190" i="2"/>
  <c r="E188" i="2"/>
  <c r="E186" i="2"/>
  <c r="E118" i="2"/>
  <c r="E185" i="2"/>
  <c r="E95" i="2"/>
  <c r="E94" i="2"/>
  <c r="E128" i="2"/>
  <c r="E184" i="2"/>
  <c r="E182" i="2"/>
  <c r="E99" i="2"/>
  <c r="E64" i="2"/>
  <c r="E177" i="2"/>
  <c r="E176" i="2"/>
  <c r="E72" i="2"/>
  <c r="E172" i="2"/>
  <c r="E171" i="2"/>
  <c r="E129" i="2"/>
  <c r="E127" i="2"/>
  <c r="E168" i="2"/>
  <c r="E115" i="2"/>
  <c r="E97" i="2"/>
  <c r="E73" i="2"/>
  <c r="E161" i="2"/>
  <c r="E160" i="2"/>
  <c r="E113" i="2"/>
  <c r="E84" i="2"/>
  <c r="E157" i="2"/>
  <c r="E155" i="2"/>
  <c r="E82" i="2"/>
  <c r="E154" i="2"/>
  <c r="E103" i="2"/>
  <c r="E104" i="2"/>
  <c r="E56" i="2"/>
  <c r="E55" i="2"/>
  <c r="E54" i="2"/>
  <c r="E79" i="2"/>
  <c r="E66" i="2"/>
  <c r="E117" i="2"/>
  <c r="E60" i="2"/>
  <c r="E93" i="2"/>
  <c r="E151" i="2"/>
  <c r="E150" i="2"/>
  <c r="E80" i="2"/>
  <c r="E111" i="2"/>
  <c r="E81" i="2"/>
  <c r="E77" i="2"/>
  <c r="E49" i="2"/>
  <c r="E145" i="2"/>
  <c r="E78" i="2"/>
  <c r="E87" i="2"/>
  <c r="E144" i="2"/>
  <c r="E143" i="2"/>
  <c r="E142" i="2"/>
  <c r="E140" i="2"/>
  <c r="E48" i="2"/>
  <c r="E74" i="2"/>
  <c r="E47" i="2"/>
  <c r="E68" i="2"/>
  <c r="E67" i="2"/>
  <c r="E44" i="2"/>
  <c r="E132" i="2"/>
  <c r="E39" i="2"/>
  <c r="E75" i="2"/>
  <c r="E124" i="2"/>
  <c r="E121" i="2"/>
  <c r="E119" i="2"/>
  <c r="E70" i="2"/>
  <c r="E69" i="2"/>
  <c r="E76" i="2"/>
  <c r="E106" i="2"/>
  <c r="E40" i="2"/>
  <c r="E53" i="2"/>
  <c r="E59" i="2"/>
  <c r="E25" i="2"/>
  <c r="E65" i="2"/>
  <c r="E57" i="2"/>
  <c r="E62" i="2"/>
  <c r="E52" i="2"/>
  <c r="E58" i="2"/>
  <c r="E50" i="2"/>
  <c r="E41" i="2"/>
  <c r="E61" i="2"/>
  <c r="E34" i="2"/>
  <c r="E63" i="2"/>
  <c r="E37" i="2"/>
  <c r="E28" i="2"/>
  <c r="E51" i="2"/>
  <c r="E33" i="2"/>
  <c r="E36" i="2"/>
  <c r="E42" i="2"/>
  <c r="E32" i="2"/>
  <c r="E31" i="2"/>
  <c r="E46" i="2"/>
  <c r="E45" i="2"/>
  <c r="E30" i="2"/>
  <c r="E27" i="2"/>
  <c r="E29" i="2"/>
  <c r="E43" i="2"/>
  <c r="E23" i="2"/>
  <c r="E19" i="2"/>
  <c r="E22" i="2"/>
  <c r="E21" i="2"/>
  <c r="E38" i="2"/>
  <c r="E20" i="2"/>
  <c r="E17" i="2"/>
  <c r="E18" i="2"/>
  <c r="E35" i="2"/>
  <c r="E15" i="2"/>
  <c r="E14" i="2"/>
  <c r="E13" i="2"/>
  <c r="E11" i="2"/>
  <c r="E12" i="2"/>
  <c r="E9" i="2"/>
  <c r="E8" i="2"/>
  <c r="E16" i="2"/>
  <c r="E10" i="2"/>
  <c r="E26" i="2"/>
  <c r="E24" i="2"/>
  <c r="E5" i="2"/>
  <c r="E4" i="2"/>
  <c r="E3" i="2"/>
  <c r="E6" i="2"/>
  <c r="E7" i="2"/>
  <c r="E2" i="2"/>
  <c r="E444" i="2"/>
  <c r="E486" i="2"/>
  <c r="E462" i="2"/>
  <c r="E422" i="2"/>
  <c r="E421" i="2"/>
  <c r="E415" i="2"/>
  <c r="E408" i="2"/>
  <c r="E407" i="2"/>
  <c r="E391" i="2"/>
  <c r="E371" i="2"/>
  <c r="E341" i="2"/>
  <c r="E323" i="2"/>
  <c r="E322" i="2"/>
  <c r="E311" i="2"/>
  <c r="E308" i="2"/>
  <c r="E300" i="2"/>
  <c r="E299" i="2"/>
  <c r="E293" i="2"/>
  <c r="E269" i="2"/>
  <c r="E262" i="2"/>
  <c r="E254" i="2"/>
  <c r="E222" i="2"/>
  <c r="E683" i="1"/>
  <c r="E682" i="1"/>
  <c r="E681" i="1"/>
  <c r="E680" i="1"/>
  <c r="E679" i="1"/>
  <c r="E678" i="1"/>
  <c r="E677" i="1"/>
  <c r="E676" i="1"/>
  <c r="E675" i="1"/>
  <c r="E674" i="1"/>
  <c r="E673" i="1"/>
  <c r="E672" i="1"/>
  <c r="E671" i="1"/>
  <c r="E670" i="1"/>
  <c r="E669" i="1"/>
  <c r="E668" i="1"/>
  <c r="E667" i="1"/>
  <c r="E666" i="1"/>
  <c r="E665" i="1"/>
  <c r="E664" i="1"/>
  <c r="E663" i="1"/>
  <c r="E662" i="1"/>
  <c r="E661" i="1"/>
  <c r="E660" i="1"/>
  <c r="E657" i="1"/>
  <c r="E655" i="1"/>
  <c r="E651" i="1"/>
  <c r="E650" i="1"/>
  <c r="E648" i="1"/>
  <c r="E647" i="1"/>
  <c r="E646" i="1"/>
  <c r="E645" i="1"/>
  <c r="E644" i="1"/>
  <c r="E642" i="1"/>
  <c r="E641" i="1"/>
  <c r="E640" i="1"/>
  <c r="E639" i="1"/>
  <c r="E638" i="1"/>
  <c r="E637" i="1"/>
  <c r="E636" i="1"/>
  <c r="E632" i="1"/>
  <c r="E631" i="1"/>
  <c r="E630" i="1"/>
  <c r="E629" i="1"/>
  <c r="E628" i="1"/>
  <c r="E627" i="1"/>
  <c r="E626" i="1"/>
  <c r="E625" i="1"/>
  <c r="E624" i="1"/>
  <c r="E623" i="1"/>
  <c r="E622" i="1"/>
  <c r="E621" i="1"/>
  <c r="E620" i="1"/>
  <c r="E619" i="1"/>
  <c r="E618" i="1"/>
  <c r="E617" i="1"/>
  <c r="E616" i="1"/>
  <c r="E615" i="1"/>
  <c r="E614" i="1"/>
  <c r="E613" i="1"/>
  <c r="E612" i="1"/>
  <c r="E611" i="1"/>
  <c r="E610" i="1"/>
  <c r="E609" i="1"/>
  <c r="E608" i="1"/>
  <c r="E607" i="1"/>
  <c r="E606" i="1"/>
  <c r="E605" i="1"/>
  <c r="E604" i="1"/>
  <c r="E603" i="1"/>
  <c r="E602" i="1"/>
  <c r="E601" i="1"/>
  <c r="E600" i="1"/>
  <c r="E599" i="1"/>
  <c r="E598" i="1"/>
  <c r="E597" i="1"/>
  <c r="E594" i="1"/>
  <c r="E593" i="1"/>
  <c r="E592" i="1"/>
  <c r="E591" i="1"/>
  <c r="E590" i="1"/>
  <c r="E589" i="1"/>
  <c r="E588" i="1"/>
  <c r="E586" i="1"/>
  <c r="E584" i="1"/>
  <c r="E583" i="1"/>
  <c r="E582" i="1"/>
  <c r="E581" i="1"/>
  <c r="E579" i="1"/>
  <c r="E577" i="1"/>
  <c r="E576" i="1"/>
  <c r="E575" i="1"/>
  <c r="E574" i="1"/>
  <c r="E572" i="1"/>
  <c r="E570" i="1"/>
  <c r="E569" i="1"/>
  <c r="E568" i="1"/>
  <c r="E567" i="1"/>
  <c r="E566" i="1"/>
  <c r="E565" i="1"/>
  <c r="E564" i="1"/>
  <c r="E563" i="1"/>
  <c r="E562" i="1"/>
  <c r="E561" i="1"/>
  <c r="E560" i="1"/>
  <c r="E559" i="1"/>
  <c r="E558" i="1"/>
  <c r="E557" i="1"/>
  <c r="E556" i="1"/>
  <c r="E555" i="1"/>
  <c r="E554" i="1"/>
  <c r="E553" i="1"/>
  <c r="E552" i="1"/>
  <c r="E551" i="1"/>
  <c r="E550" i="1"/>
  <c r="E549" i="1"/>
  <c r="E548" i="1"/>
  <c r="E547" i="1"/>
  <c r="E546" i="1"/>
  <c r="E545" i="1"/>
  <c r="E544" i="1"/>
  <c r="E543" i="1"/>
  <c r="E542" i="1"/>
  <c r="E541" i="1"/>
  <c r="E540" i="1"/>
  <c r="E539" i="1"/>
  <c r="E538" i="1"/>
  <c r="E537" i="1"/>
  <c r="E536" i="1"/>
  <c r="E535" i="1"/>
  <c r="E534" i="1"/>
  <c r="E533" i="1"/>
  <c r="E531" i="1"/>
  <c r="E527" i="1"/>
  <c r="E526" i="1"/>
  <c r="E525" i="1"/>
  <c r="E524" i="1"/>
  <c r="E523" i="1"/>
  <c r="E520" i="1"/>
  <c r="E517" i="1"/>
  <c r="E515" i="1"/>
  <c r="E512" i="1"/>
  <c r="E511" i="1"/>
  <c r="E510" i="1"/>
  <c r="E509" i="1"/>
  <c r="E508" i="1"/>
  <c r="E507" i="1"/>
  <c r="E506" i="1"/>
  <c r="E505" i="1"/>
  <c r="E504" i="1"/>
  <c r="E503" i="1"/>
  <c r="E502" i="1"/>
  <c r="E501" i="1"/>
  <c r="E500" i="1"/>
  <c r="E499" i="1"/>
  <c r="E498" i="1"/>
  <c r="E497" i="1"/>
  <c r="E496" i="1"/>
  <c r="E495" i="1"/>
  <c r="E494" i="1"/>
  <c r="E493" i="1"/>
  <c r="E492" i="1"/>
  <c r="E491" i="1"/>
  <c r="E490" i="1"/>
  <c r="E489" i="1"/>
  <c r="E488" i="1"/>
  <c r="E487" i="1"/>
  <c r="E486" i="1"/>
  <c r="E485" i="1"/>
  <c r="E484" i="1"/>
  <c r="E483" i="1"/>
  <c r="E482" i="1"/>
  <c r="E481" i="1"/>
  <c r="E480" i="1"/>
  <c r="E479" i="1"/>
  <c r="E478" i="1"/>
  <c r="E477" i="1"/>
  <c r="E476" i="1"/>
  <c r="E475" i="1"/>
  <c r="E474" i="1"/>
  <c r="E473" i="1"/>
  <c r="E471" i="1"/>
  <c r="E470" i="1"/>
  <c r="E465" i="1"/>
  <c r="E464" i="1"/>
  <c r="E460" i="1"/>
  <c r="E459" i="1"/>
  <c r="E458" i="1"/>
  <c r="E457" i="1"/>
  <c r="E456" i="1"/>
  <c r="E455" i="1"/>
  <c r="E453" i="1"/>
  <c r="E452" i="1"/>
  <c r="E447" i="1"/>
  <c r="E446" i="1"/>
  <c r="E445" i="1"/>
  <c r="E444" i="1"/>
  <c r="E443" i="1"/>
  <c r="E442" i="1"/>
  <c r="E441" i="1"/>
  <c r="E440" i="1"/>
  <c r="E439" i="1"/>
  <c r="E438" i="1"/>
  <c r="E437" i="1"/>
  <c r="E436" i="1"/>
  <c r="E435" i="1"/>
  <c r="E434" i="1"/>
  <c r="E433" i="1"/>
  <c r="E432" i="1"/>
  <c r="E431" i="1"/>
  <c r="E430" i="1"/>
  <c r="E429" i="1"/>
  <c r="E428" i="1"/>
  <c r="E427" i="1"/>
  <c r="E426" i="1"/>
  <c r="E425" i="1"/>
  <c r="E424" i="1"/>
  <c r="E423" i="1"/>
  <c r="E422" i="1"/>
  <c r="E421" i="1"/>
  <c r="E420" i="1"/>
  <c r="E419" i="1"/>
  <c r="E418" i="1"/>
  <c r="E417" i="1"/>
  <c r="E416" i="1"/>
  <c r="E415" i="1"/>
  <c r="E414" i="1"/>
  <c r="E413" i="1"/>
  <c r="E412" i="1"/>
  <c r="E411" i="1"/>
  <c r="E410" i="1"/>
  <c r="E409" i="1"/>
  <c r="E408" i="1"/>
  <c r="E407" i="1"/>
  <c r="E406" i="1"/>
  <c r="E405" i="1"/>
  <c r="E404" i="1"/>
  <c r="E403" i="1"/>
  <c r="E400" i="1"/>
  <c r="E399" i="1"/>
  <c r="E397" i="1"/>
  <c r="E396" i="1"/>
  <c r="E395" i="1"/>
  <c r="E393" i="1"/>
  <c r="E392" i="1"/>
  <c r="E391" i="1"/>
  <c r="E390" i="1"/>
  <c r="E388" i="1"/>
  <c r="E387" i="1"/>
  <c r="E385" i="1"/>
  <c r="E384" i="1"/>
  <c r="E383" i="1"/>
  <c r="E382" i="1"/>
  <c r="E379" i="1"/>
  <c r="E378" i="1"/>
  <c r="E377" i="1"/>
  <c r="E376" i="1"/>
  <c r="E375" i="1"/>
  <c r="E374" i="1"/>
  <c r="E373" i="1"/>
  <c r="E371" i="1"/>
  <c r="E370" i="1"/>
  <c r="E369" i="1"/>
  <c r="E368" i="1"/>
  <c r="E367" i="1"/>
  <c r="E365" i="1"/>
  <c r="E362" i="1"/>
  <c r="E361" i="1"/>
  <c r="E360" i="1"/>
  <c r="E359" i="1"/>
  <c r="E358" i="1"/>
  <c r="E357" i="1"/>
  <c r="E356" i="1"/>
  <c r="E355" i="1"/>
  <c r="E354" i="1"/>
  <c r="E353" i="1"/>
  <c r="E352" i="1"/>
  <c r="E351" i="1"/>
  <c r="E350" i="1"/>
  <c r="E349" i="1"/>
  <c r="E348" i="1"/>
  <c r="E347" i="1"/>
  <c r="E346" i="1"/>
  <c r="E345" i="1"/>
  <c r="E344" i="1"/>
  <c r="E343" i="1"/>
  <c r="E342" i="1"/>
  <c r="E341" i="1"/>
  <c r="E340" i="1"/>
  <c r="E339" i="1"/>
  <c r="E338" i="1"/>
  <c r="E337" i="1"/>
  <c r="E336" i="1"/>
  <c r="E335" i="1"/>
  <c r="E334" i="1"/>
  <c r="E333" i="1"/>
  <c r="E332" i="1"/>
  <c r="E331" i="1"/>
  <c r="E330" i="1"/>
  <c r="E329" i="1"/>
  <c r="E328" i="1"/>
  <c r="E327" i="1"/>
  <c r="E326" i="1"/>
  <c r="E325" i="1"/>
  <c r="E324" i="1"/>
  <c r="E323" i="1"/>
  <c r="E322" i="1"/>
  <c r="E321" i="1"/>
  <c r="E320" i="1"/>
  <c r="E319" i="1"/>
  <c r="E318" i="1"/>
  <c r="E317" i="1"/>
  <c r="E316" i="1"/>
  <c r="E313" i="1"/>
  <c r="E312" i="1"/>
  <c r="E310" i="1"/>
  <c r="E309" i="1"/>
  <c r="E308" i="1"/>
  <c r="E305" i="1"/>
  <c r="E304" i="1"/>
  <c r="E303" i="1"/>
  <c r="E302" i="1"/>
  <c r="E301" i="1"/>
  <c r="E298" i="1"/>
  <c r="E297" i="1"/>
  <c r="E293" i="1"/>
  <c r="E292" i="1"/>
  <c r="E290" i="1"/>
  <c r="E288" i="1"/>
  <c r="E287" i="1"/>
  <c r="E285" i="1"/>
  <c r="E284" i="1"/>
  <c r="E282" i="1"/>
  <c r="E281" i="1"/>
  <c r="E280" i="1"/>
  <c r="E279" i="1"/>
  <c r="E278" i="1"/>
  <c r="E275" i="1"/>
  <c r="E274" i="1"/>
  <c r="E273" i="1"/>
  <c r="E272" i="1"/>
  <c r="E271" i="1"/>
  <c r="E270" i="1"/>
  <c r="E269" i="1"/>
  <c r="E268" i="1"/>
  <c r="E267" i="1"/>
  <c r="E266" i="1"/>
  <c r="E265" i="1"/>
  <c r="E264" i="1"/>
  <c r="E263" i="1"/>
  <c r="E262" i="1"/>
  <c r="E261" i="1"/>
  <c r="E260" i="1"/>
  <c r="E259" i="1"/>
  <c r="E258" i="1"/>
  <c r="E257" i="1"/>
  <c r="E256" i="1"/>
  <c r="E255" i="1"/>
  <c r="E254" i="1"/>
  <c r="E253" i="1"/>
  <c r="E252" i="1"/>
  <c r="E251" i="1"/>
  <c r="E250" i="1"/>
  <c r="E249" i="1"/>
  <c r="E248" i="1"/>
  <c r="E247" i="1"/>
  <c r="E246" i="1"/>
  <c r="E245" i="1"/>
  <c r="E244" i="1"/>
  <c r="E243" i="1"/>
  <c r="E242" i="1"/>
  <c r="E241" i="1"/>
  <c r="E240" i="1"/>
  <c r="E239" i="1"/>
  <c r="E238" i="1"/>
  <c r="E237" i="1"/>
  <c r="E236" i="1"/>
  <c r="E235" i="1"/>
  <c r="E234" i="1"/>
  <c r="E233" i="1"/>
  <c r="E231" i="1"/>
  <c r="E229" i="1"/>
  <c r="E228" i="1"/>
  <c r="E225" i="1"/>
  <c r="E223" i="1"/>
  <c r="E222" i="1"/>
  <c r="E219" i="1"/>
  <c r="E218" i="1"/>
  <c r="E217" i="1"/>
  <c r="E212" i="1"/>
  <c r="E211" i="1"/>
  <c r="E206" i="1"/>
  <c r="E204" i="1"/>
  <c r="E203" i="1"/>
  <c r="E202" i="1"/>
  <c r="E201" i="1"/>
  <c r="E200" i="1"/>
  <c r="E199" i="1"/>
  <c r="E198" i="1"/>
  <c r="E197" i="1"/>
  <c r="E195" i="1"/>
  <c r="E193" i="1"/>
  <c r="E192" i="1"/>
  <c r="E191" i="1"/>
  <c r="E190" i="1"/>
  <c r="E189" i="1"/>
  <c r="E188" i="1"/>
  <c r="E185" i="1"/>
  <c r="E183" i="1"/>
  <c r="E182" i="1"/>
  <c r="E181" i="1"/>
  <c r="E180" i="1"/>
  <c r="E175" i="1"/>
  <c r="E174" i="1"/>
  <c r="E173" i="1"/>
  <c r="E172" i="1"/>
  <c r="E171" i="1"/>
  <c r="E170" i="1"/>
  <c r="E164" i="1"/>
  <c r="E160" i="1"/>
  <c r="E159" i="1"/>
  <c r="E158" i="1"/>
  <c r="E157" i="1"/>
  <c r="E156" i="1"/>
  <c r="E150" i="1"/>
  <c r="E138" i="1"/>
  <c r="E137" i="1"/>
  <c r="E130" i="1"/>
  <c r="E128" i="1"/>
  <c r="E126" i="1"/>
  <c r="E125" i="1"/>
  <c r="E124" i="1"/>
  <c r="E122" i="1"/>
  <c r="E643" i="1"/>
  <c r="E450" i="1"/>
  <c r="E118" i="1"/>
  <c r="E145" i="1"/>
  <c r="E659" i="1"/>
  <c r="E658" i="1"/>
  <c r="E656" i="1"/>
  <c r="E654" i="1"/>
  <c r="E653" i="1"/>
  <c r="E652" i="1"/>
  <c r="E649" i="1"/>
  <c r="E635" i="1"/>
  <c r="E634" i="1"/>
  <c r="E633" i="1"/>
  <c r="E596" i="1"/>
  <c r="E595" i="1"/>
  <c r="E177" i="1"/>
  <c r="E587" i="1"/>
  <c r="E585" i="1"/>
  <c r="E580" i="1"/>
  <c r="E169" i="1"/>
  <c r="E573" i="1"/>
  <c r="E571" i="1"/>
  <c r="E532" i="1"/>
  <c r="E530" i="1"/>
  <c r="E529" i="1"/>
  <c r="E528" i="1"/>
  <c r="E522" i="1"/>
  <c r="E521" i="1"/>
  <c r="E152" i="1"/>
  <c r="E519" i="1"/>
  <c r="E518" i="1"/>
  <c r="E516" i="1"/>
  <c r="E514" i="1"/>
  <c r="E513" i="1"/>
  <c r="E141" i="1"/>
  <c r="E469" i="1"/>
  <c r="E468" i="1"/>
  <c r="E467" i="1"/>
  <c r="E119" i="1"/>
  <c r="E136" i="1"/>
  <c r="E463" i="1"/>
  <c r="E461" i="1"/>
  <c r="E454" i="1"/>
  <c r="E127" i="1"/>
  <c r="E449" i="1"/>
  <c r="E448" i="1"/>
  <c r="E402" i="1"/>
  <c r="E113" i="1"/>
  <c r="E398" i="1"/>
  <c r="E123" i="1"/>
  <c r="E394" i="1"/>
  <c r="E386" i="1"/>
  <c r="E134" i="1"/>
  <c r="E381" i="1"/>
  <c r="E380" i="1"/>
  <c r="E133" i="1"/>
  <c r="E149" i="1"/>
  <c r="E144" i="1"/>
  <c r="E366" i="1"/>
  <c r="E364" i="1"/>
  <c r="E363" i="1"/>
  <c r="E315" i="1"/>
  <c r="E314" i="1"/>
  <c r="E311" i="1"/>
  <c r="E307" i="1"/>
  <c r="E97" i="1"/>
  <c r="E306" i="1"/>
  <c r="E67" i="1"/>
  <c r="E132" i="1"/>
  <c r="E86" i="1"/>
  <c r="E300" i="1"/>
  <c r="E108" i="1"/>
  <c r="E299" i="1"/>
  <c r="E110" i="1"/>
  <c r="E106" i="1"/>
  <c r="E296" i="1"/>
  <c r="E295" i="1"/>
  <c r="E294" i="1"/>
  <c r="E121" i="1"/>
  <c r="E120" i="1"/>
  <c r="E291" i="1"/>
  <c r="E117" i="1"/>
  <c r="E289" i="1"/>
  <c r="E116" i="1"/>
  <c r="E286" i="1"/>
  <c r="E283" i="1"/>
  <c r="E277" i="1"/>
  <c r="E90" i="1"/>
  <c r="E276" i="1"/>
  <c r="E232" i="1"/>
  <c r="E66" i="1"/>
  <c r="E230" i="1"/>
  <c r="E227" i="1"/>
  <c r="E224" i="1"/>
  <c r="E221" i="1"/>
  <c r="E220" i="1"/>
  <c r="E216" i="1"/>
  <c r="E215" i="1"/>
  <c r="E213" i="1"/>
  <c r="E210" i="1"/>
  <c r="E209" i="1"/>
  <c r="E208" i="1"/>
  <c r="E205" i="1"/>
  <c r="E53" i="1"/>
  <c r="E196" i="1"/>
  <c r="E93" i="1"/>
  <c r="E194" i="1"/>
  <c r="E100" i="1"/>
  <c r="E187" i="1"/>
  <c r="E186" i="1"/>
  <c r="E184" i="1"/>
  <c r="E99" i="1"/>
  <c r="E84" i="1"/>
  <c r="E103" i="1"/>
  <c r="E179" i="1"/>
  <c r="E178" i="1"/>
  <c r="E176" i="1"/>
  <c r="E59" i="1"/>
  <c r="E101" i="1"/>
  <c r="E94" i="1"/>
  <c r="E168" i="1"/>
  <c r="E69" i="1"/>
  <c r="E167" i="1"/>
  <c r="E165" i="1"/>
  <c r="E102" i="1"/>
  <c r="E163" i="1"/>
  <c r="E161" i="1"/>
  <c r="E62" i="1"/>
  <c r="E155" i="1"/>
  <c r="E154" i="1"/>
  <c r="E60" i="1"/>
  <c r="E148" i="1"/>
  <c r="E98" i="1"/>
  <c r="E147" i="1"/>
  <c r="E143" i="1"/>
  <c r="E83" i="1"/>
  <c r="E96" i="1"/>
  <c r="E68" i="1"/>
  <c r="E140" i="1"/>
  <c r="E135" i="1"/>
  <c r="E74" i="1"/>
  <c r="E50" i="1"/>
  <c r="E131" i="1"/>
  <c r="E51" i="1"/>
  <c r="E72" i="1"/>
  <c r="E85" i="1"/>
  <c r="E76" i="1"/>
  <c r="E82" i="1"/>
  <c r="E64" i="1"/>
  <c r="E81" i="1"/>
  <c r="E112" i="1"/>
  <c r="E16" i="1"/>
  <c r="E79" i="1"/>
  <c r="E77" i="1"/>
  <c r="E41" i="1"/>
  <c r="E73" i="1"/>
  <c r="E39" i="1"/>
  <c r="E38" i="1"/>
  <c r="E58" i="1"/>
  <c r="E32" i="1"/>
  <c r="E29" i="1"/>
  <c r="E18" i="1"/>
  <c r="E17" i="1"/>
  <c r="E28" i="1"/>
  <c r="E153" i="1"/>
  <c r="E111" i="1"/>
  <c r="E142" i="1"/>
  <c r="E162" i="1"/>
  <c r="E47" i="1"/>
  <c r="E578" i="1"/>
  <c r="E57" i="1"/>
  <c r="E80" i="1"/>
  <c r="E87" i="1"/>
  <c r="E166" i="1"/>
  <c r="E92" i="1"/>
  <c r="E42" i="1"/>
  <c r="E15" i="1"/>
  <c r="E48" i="1"/>
  <c r="E151" i="1"/>
  <c r="E71" i="1"/>
  <c r="E472" i="1"/>
  <c r="E45" i="1"/>
  <c r="E466" i="1"/>
  <c r="E104" i="1"/>
  <c r="E65" i="1"/>
  <c r="E25" i="1"/>
  <c r="E44" i="1"/>
  <c r="E462" i="1"/>
  <c r="E43" i="1"/>
  <c r="E451" i="1"/>
  <c r="E40" i="1"/>
  <c r="E27" i="1"/>
  <c r="E63" i="1"/>
  <c r="E20" i="1"/>
  <c r="E56" i="1"/>
  <c r="E115" i="1"/>
  <c r="E401" i="1"/>
  <c r="E23" i="1"/>
  <c r="E55" i="1"/>
  <c r="E389" i="1"/>
  <c r="E95" i="1"/>
  <c r="E146" i="1"/>
  <c r="E13" i="1"/>
  <c r="E52" i="1"/>
  <c r="E36" i="1"/>
  <c r="E372" i="1"/>
  <c r="E26" i="1"/>
  <c r="E89" i="1"/>
  <c r="E139" i="1"/>
  <c r="E75" i="1"/>
  <c r="E129" i="1"/>
  <c r="E46" i="1"/>
  <c r="E78" i="1"/>
  <c r="E70" i="1"/>
  <c r="E8" i="1"/>
  <c r="E22" i="1"/>
  <c r="E54" i="1"/>
  <c r="E226" i="1"/>
  <c r="E30" i="1"/>
  <c r="E214" i="1"/>
  <c r="E21" i="1"/>
  <c r="E207" i="1"/>
  <c r="E105" i="1"/>
  <c r="E33" i="1"/>
  <c r="E114" i="1"/>
  <c r="E49" i="1"/>
  <c r="E61" i="1"/>
  <c r="E37" i="1"/>
  <c r="E2" i="1"/>
  <c r="E109" i="1"/>
  <c r="E107" i="1"/>
  <c r="E10" i="1"/>
  <c r="E31" i="1"/>
  <c r="E88" i="1"/>
  <c r="E12" i="1"/>
  <c r="E19" i="1"/>
  <c r="E9" i="1"/>
  <c r="E35" i="1"/>
  <c r="E91" i="1"/>
  <c r="E11" i="1"/>
  <c r="E6" i="1"/>
  <c r="E34" i="1"/>
  <c r="E5" i="1"/>
  <c r="E7" i="1"/>
  <c r="E14" i="1"/>
  <c r="E4" i="1"/>
  <c r="E3" i="1"/>
  <c r="E24" i="1"/>
</calcChain>
</file>

<file path=xl/sharedStrings.xml><?xml version="1.0" encoding="utf-8"?>
<sst xmlns="http://schemas.openxmlformats.org/spreadsheetml/2006/main" count="9043" uniqueCount="4285">
  <si>
    <t>ID</t>
  </si>
  <si>
    <t>Complete name</t>
  </si>
  <si>
    <t>Description</t>
  </si>
  <si>
    <t>Number of hits Nsen_N30-Nsen_Co UP GO</t>
  </si>
  <si>
    <t>Group size Nsen_N30-Nsen_Co UP GO</t>
  </si>
  <si>
    <t>Expected hits Nsen_N30-Nsen_Co UP GO</t>
  </si>
  <si>
    <t>P-value Nsen_N30-Nsen_Co UP GO</t>
  </si>
  <si>
    <t>Adjusted P-value Nsen_N30-Nsen_Co UP GO</t>
  </si>
  <si>
    <t>Hit names Nsen_N30-Nsen_Co UP GO</t>
  </si>
  <si>
    <t>Number of hits Nsen_N5-Nsen_Co UP GO</t>
  </si>
  <si>
    <t>Group size Nsen_N5-Nsen_Co UP GO</t>
  </si>
  <si>
    <t>Expected hits Nsen_N5-Nsen_Co UP GO</t>
  </si>
  <si>
    <t>P-value Nsen_N5-Nsen_Co UP GO</t>
  </si>
  <si>
    <t>Adjusted P-value Nsen_N5-Nsen_Co UP GO</t>
  </si>
  <si>
    <t>Hit names Nsen_N5-Nsen_Co UP GO</t>
  </si>
  <si>
    <t>Number of hits Sen_N30-Sen_Co UP GO</t>
  </si>
  <si>
    <t>Group size Sen_N30-Sen_Co UP GO</t>
  </si>
  <si>
    <t>Expected hits Sen_N30-Sen_Co UP GO</t>
  </si>
  <si>
    <t>P-value Sen_N30-Sen_Co UP GO</t>
  </si>
  <si>
    <t>Adjusted P-value Sen_N30-Sen_Co UP GO</t>
  </si>
  <si>
    <t>Hit names Sen_N30-Sen_Co UP GO</t>
  </si>
  <si>
    <t>Number of hits Sen_N5-Sen_Co UP GO</t>
  </si>
  <si>
    <t>Group size Sen_N5-Sen_Co UP GO</t>
  </si>
  <si>
    <t>Expected hits Sen_N5-Sen_Co UP GO</t>
  </si>
  <si>
    <t>P-value Sen_N5-Sen_Co UP GO</t>
  </si>
  <si>
    <t>Adjusted P-value Sen_N5-Sen_Co UP GO</t>
  </si>
  <si>
    <t>Hit names Sen_N5-Sen_Co UP GO</t>
  </si>
  <si>
    <t>GO:0000045</t>
  </si>
  <si>
    <t>autophagosome assembly</t>
  </si>
  <si>
    <t>The formation of a double membrane-bounded structure, the autophagosome, that occurs when a specialized membrane sac, called the isolation membrane, starts to enclose a portion of the cytoplasm.</t>
  </si>
  <si>
    <t>biological process</t>
  </si>
  <si>
    <t>["MAP1LC3B","TP53INP1"]</t>
  </si>
  <si>
    <t>[]</t>
  </si>
  <si>
    <t>GO:0000049</t>
  </si>
  <si>
    <t>tRNA binding</t>
  </si>
  <si>
    <t>Interacting selectively and non-covalently with transfer RNA.</t>
  </si>
  <si>
    <t>molecular function</t>
  </si>
  <si>
    <t>["CARS","MARS"]</t>
  </si>
  <si>
    <t>GO:0000079</t>
  </si>
  <si>
    <t>regulation of cyclin-dependent protein serine/threonine kinase activity</t>
  </si>
  <si>
    <t>Any process that modulates the frequency, rate or extent of cyclin-dependent protein serine/threonine kinase activity.</t>
  </si>
  <si>
    <t>["CCNK","GADD45A","SFN"]</t>
  </si>
  <si>
    <t>["GADD45A","SFN"]</t>
  </si>
  <si>
    <t>GO:0000086</t>
  </si>
  <si>
    <t>G2/M transition of mitotic cell cycle</t>
  </si>
  <si>
    <t>The mitotic cell cycle transition by which a cell in G2 commits to M phase. The process begins when the kinase activity of M cyclin/CDK complex reaches a threshold high enough for the cell cycle to proceed. This is accomplished by activating a positive feedback loop that results in the accumulation of unphosphorylated and active M cyclin/CDK complex.</t>
  </si>
  <si>
    <t>["GADD45A","PPM1D"]</t>
  </si>
  <si>
    <t>GO:0000111</t>
  </si>
  <si>
    <t>nucleotide-excision repair factor 2 complex</t>
  </si>
  <si>
    <t>One of several protein complexes involved in nucleotide-excision repair; possesses damaged DNA binding activity. In S. cerevisiae, it is composed of Rad4p and Rad23p.</t>
  </si>
  <si>
    <t>cellular component</t>
  </si>
  <si>
    <t>["XPC"]</t>
  </si>
  <si>
    <t>GO:0000214</t>
  </si>
  <si>
    <t>tRNA-intron endonuclease complex</t>
  </si>
  <si>
    <t>A protein complex that catalyzes the endonucleolytic cleavage of pre-tRNA, producing 5'-hydroxyl and 2',3'-cyclic phosphate termini, and specifically removing the intron.</t>
  </si>
  <si>
    <t>["CLP1"]</t>
  </si>
  <si>
    <t>GO:0000323</t>
  </si>
  <si>
    <t>lytic vacuole</t>
  </si>
  <si>
    <t>A vacuole that is maintained at an acidic pH and which contains degradative enzymes, including a wide variety of acid hydrolases.</t>
  </si>
  <si>
    <t>["DIRC2","DRAM1","FUCA1","LAMP3","OSTM1","TOM1L1","TPP1"]</t>
  </si>
  <si>
    <t>GO:0000404</t>
  </si>
  <si>
    <t>heteroduplex DNA loop binding</t>
  </si>
  <si>
    <t>Interacting selectively and non-covalently with DNA containing a loop. A loop occurs when DNA contains a large insertion or deletion that causes a region of unpaired single-stranded DNA to loop out, while the rest of the DNA is in a paired double-stranded configuration.</t>
  </si>
  <si>
    <t>GO:0000405</t>
  </si>
  <si>
    <t>bubble DNA binding</t>
  </si>
  <si>
    <t>Interacting selectively and non-covalently with DNA that contains a bubble. A bubble occurs when DNA contains a region of unpaired, single-stranded DNA flanked on both sides by regions of paired, double-stranded DNA.</t>
  </si>
  <si>
    <t>GO:0000715</t>
  </si>
  <si>
    <t>nucleotide-excision repair, DNA damage recognition</t>
  </si>
  <si>
    <t>The identification of lesions in DNA, such as pyrimidine-dimers, intrastrand cross-links, and bulky adducts. The wide range of substrate specificity suggests the repair complex recognizes distortions in the DNA helix.</t>
  </si>
  <si>
    <t>GO:0000813</t>
  </si>
  <si>
    <t>ESCRT I complex</t>
  </si>
  <si>
    <t>An endosomal sorting complex required for transport. It consists of the class E vacuolar protein sorting (Vps) proteins and interacts with ubiquitinated cargoes.</t>
  </si>
  <si>
    <t>["VPS28","VPS37D"]</t>
  </si>
  <si>
    <t>GO:0000982</t>
  </si>
  <si>
    <t>RNA polymerase II core promoter proximal region sequence-specific DNA binding transcription factor activity</t>
  </si>
  <si>
    <t>Interacting selectively and non-covalently with a sequence of DNA that is in cis with and relatively close to a core promoter for RNA polymerase II (RNAP II) in order to modulate transcription by RNAP II.</t>
  </si>
  <si>
    <t>["ATF4","BTG2","CEBPB","HOXC13","ZFP90","ZNF219"]</t>
  </si>
  <si>
    <t>GO:0001078</t>
  </si>
  <si>
    <t>RNA polymerase II core promoter proximal region sequence-specific DNA binding transcription factor activity involved in negative regulation of transcription</t>
  </si>
  <si>
    <t>Interacting selectively and non-covalently with a sequence of DNA that is in cis with and relatively close to a core promoter for RNA polymerase II (RNAP II) in order to stop, prevent, or reduce the frequency, rate or extent of transcription from an RNA polymerase II promoter.</t>
  </si>
  <si>
    <t>["BTG2","ZFP90","ZNF219"]</t>
  </si>
  <si>
    <t>["BTG2","ZNF219"]</t>
  </si>
  <si>
    <t>GO:0001085</t>
  </si>
  <si>
    <t>RNA polymerase II transcription factor binding</t>
  </si>
  <si>
    <t>Interacting selectively and non-covalently with an RNA polymerase II transcription factor, any protein required to initiate or regulate transcription by RNA polymerase II.</t>
  </si>
  <si>
    <t>["ATF4","BBS1","BBS2"]</t>
  </si>
  <si>
    <t>GO:0001103</t>
  </si>
  <si>
    <t>RNA polymerase II repressing transcription factor binding</t>
  </si>
  <si>
    <t>Interacting selectively and non-covalently with an RNA polymerase II transcription repressing factor, a protein involved in negative regulation of transcription.</t>
  </si>
  <si>
    <t>["BBS1","BBS2"]</t>
  </si>
  <si>
    <t>GO:0001227</t>
  </si>
  <si>
    <t>RNA polymerase II transcription regulatory region sequence-specific DNA binding transcription factor activity involved in negative regulation of transcription</t>
  </si>
  <si>
    <t>Interacting selectively and non-covalently with a sequence of DNA that is in the regulatory region for RNA polymerase II (RNAP II) in order to stop, prevent, or reduce the frequency, rate or extent of transcription from an RNA polymerase II promoter.</t>
  </si>
  <si>
    <t>GO:0001844</t>
  </si>
  <si>
    <t>protein insertion into mitochondrial membrane involved in apoptotic signaling pathway</t>
  </si>
  <si>
    <t>The process in which a protein is incorporated into a mitochondrial membrane as the initial phase of the mitochondrial membrane permeabilization that takes place in the apoptotic signaling pathway.</t>
  </si>
  <si>
    <t>["MOAP1"]</t>
  </si>
  <si>
    <t>GO:0001932</t>
  </si>
  <si>
    <t>regulation of protein phosphorylation</t>
  </si>
  <si>
    <t>Any process that modulates the frequency, rate or extent of addition of phosphate groups into an amino acid in a protein.</t>
  </si>
  <si>
    <t>["CCL5","GADD45A","PRKAB1","SESN2","SFN","TNFRSF10A","TNFRSF10B"]</t>
  </si>
  <si>
    <t>GO:0001959</t>
  </si>
  <si>
    <t>regulation of cytokine-mediated signaling pathway</t>
  </si>
  <si>
    <t>Any process that modulates the frequency, rate or extent of the cytokine mediated signaling pathway.</t>
  </si>
  <si>
    <t>["CREBRF","IRAK2","STAT2"]</t>
  </si>
  <si>
    <t>GO:0002020</t>
  </si>
  <si>
    <t>protease binding</t>
  </si>
  <si>
    <t>Interacting selectively and non-covalently with any protease or peptidase.</t>
  </si>
  <si>
    <t>["TNFRSF10A","TNFRSF10B"]</t>
  </si>
  <si>
    <t>GO:0002064</t>
  </si>
  <si>
    <t>epithelial cell development</t>
  </si>
  <si>
    <t>The process whose specific outcome is the progression of an epithelial cell over time, from its formation to the mature structure. An epithelial cell is a cell usually found in a two-dimensional sheet with a free surface.</t>
  </si>
  <si>
    <t>["ACTA2","MARVELD2","SFN","TIGAR"]</t>
  </si>
  <si>
    <t>["ACTA2","TIGAR"]</t>
  </si>
  <si>
    <t>["ACTA2","SFN","TIGAR"]</t>
  </si>
  <si>
    <t>GO:0002115</t>
  </si>
  <si>
    <t>store-operated calcium entry</t>
  </si>
  <si>
    <t>A calcium ion entry mechanism in the plasma membrane activated by the depletion of calcium ion from the internal calcium ion store in the endoplasmic reticulum.</t>
  </si>
  <si>
    <t>["CRACR2B"]</t>
  </si>
  <si>
    <t>GO:0002432</t>
  </si>
  <si>
    <t>granuloma formation</t>
  </si>
  <si>
    <t>The formation of nodular inflammatory lesions, usually small or granular, firm, persistent, well-structured, and containing compactly grouped T lymphocytes and modified phagocytes such as epithelioid cells, giant cells, and other macrophages. Granuloma formation represents a chronic inflammatory response initiated by various infectious and noninfectious agents. The center of a granuloma consists of fused macrophages, which can become necrotic.</t>
  </si>
  <si>
    <t>["CEBPB"]</t>
  </si>
  <si>
    <t>GO:0002684</t>
  </si>
  <si>
    <t>positive regulation of immune system process</t>
  </si>
  <si>
    <t>Any process that activates or increases the frequency, rate, or extent of an immune system process.</t>
  </si>
  <si>
    <t>["IRAK2","TNFRSF14"]</t>
  </si>
  <si>
    <t>GO:0002741</t>
  </si>
  <si>
    <t>positive regulation of cytokine secretion involved in immune response</t>
  </si>
  <si>
    <t>Any process that activates or increases the frequency, rate, or extent of cytokine secretion contributing to an immune response.</t>
  </si>
  <si>
    <t>["TNFRSF14"]</t>
  </si>
  <si>
    <t>GO:0002793</t>
  </si>
  <si>
    <t>positive regulation of peptide secretion</t>
  </si>
  <si>
    <t>Any process that activates or increases the frequency, rate, or extent of peptide secretion.</t>
  </si>
  <si>
    <t>["GLRX","PCK2","PHPT1"]</t>
  </si>
  <si>
    <t>GO:0002944</t>
  </si>
  <si>
    <t>cyclin K-CDK12 complex</t>
  </si>
  <si>
    <t>A protein complex consisting of cyclin Kand cyclin-dependent kinase 12 (CDK12). Cyclins are characterized by periodicity in protein abundance throughout the cell cycle. Cyclin-dependent kinases represent a family of serine/threonine protein kinases that become active upon binding to a cyclin regulatory partner.</t>
  </si>
  <si>
    <t>["CCNK"]</t>
  </si>
  <si>
    <t>GO:0002945</t>
  </si>
  <si>
    <t>cyclin K-CDK13 complex</t>
  </si>
  <si>
    <t>A protein complex consisting of cyclin Kand cyclin-dependent kinase 13 (CDK13). Cyclins are characterized by periodicity in protein abundance throughout the cell cycle. Cyclin-dependent kinases represent a family of serine/threonine protein kinases that become active upon binding to a cyclin regulatory partner.</t>
  </si>
  <si>
    <t>GO:0003018</t>
  </si>
  <si>
    <t>vascular process in circulatory system</t>
  </si>
  <si>
    <t>A circulatory process that occurs at the level of the vasculature.</t>
  </si>
  <si>
    <t>["ACTA2","BBS2","CBS"]</t>
  </si>
  <si>
    <t>GO:0003352</t>
  </si>
  <si>
    <t>regulation of cilium movement</t>
  </si>
  <si>
    <t>Any process that modulates the rate, frequency, or extent of cilium movement, the directed, self-propelled movement of a cilium.</t>
  </si>
  <si>
    <t>GO:0003674</t>
  </si>
  <si>
    <t>molecular_function</t>
  </si>
  <si>
    <t>Elemental activities, such as catalysis or binding, describing the actions of a gene product at the molecular level. A given gene product may exhibit one or more molecular functions.</t>
  </si>
  <si>
    <t>["ABHD4","ACAD11","ACTA2","AHNAK2","AK1","ANKRA2","APOBEC3C","ASNS","ATF4","ATP6AP2","BBS1","BBS2","BCDIN3D","BNIP3L","BSDC1","BTG2","C12orf76","CARS","CBS","CCDC90B","CCNK","CDIP1","CEBPB","CES2","CLP1","CMBL","CPT2","CRACR2B","CREBRF","CYB5D2","DHRS7","DIRC2","DNAJB9","DPYSL4","DRAM1","FAM134B","FAM210B","FTH1","FUCA1","GADD45A","GDF15","GK","GLRX","GLS","GLTP","HBP1","HES2","HOXC13","HSDL2","HSPBAP1","IRAK2","ISCU","KANK3","KIAA0430","KLHL12","KLHL24","LAMP3","LRP10","MAP1LC3B","MARS","MARVELD2","MKNK2","MOAP1","MST1","MTURN","MXD4","NABP1","NADSYN1","NEURL2","NINJ1","NTPCR","OSTM1","PCK2","PCNP","PFN4","PHLDB3","PHPT1","PLAC8","PLEKHG1","POLD4","PPM1D","PRKAB1","PRKAB2","PRKX","PRRG1","PRRG2","RHBDD1","RHBDF2","RHBDL1","RIN1","RINL","RRM2B","RSPH3","SARS","SEC22A","SECISBP2L","SERINC3","SESN1","SESN2","SFN","SMIM14","SNX2","SPATA7","STAT2","STXBP3","SUSD6","TAP1","TIGAR","TM7SF2","TM7SF3","TMEM131","TMEM253","TNFRSF10B","TNFRSF14","TOM1L1","TP53INP1","TP53TG1","TPP1","TRAK1","TRIAP1","TRIM4","TSPAN10","TUSC2","TYMSOS","VPS28","VPS37D","VPS8","WARS","WBSCR27","XPC","YPEL3","YPEL5","ZFP90","ZNF219","ZNF277","ZNF337","ZNF385A","ZNF564","ZNF654","ZNF79"]</t>
  </si>
  <si>
    <t>GO:0003690</t>
  </si>
  <si>
    <t>double-stranded DNA binding</t>
  </si>
  <si>
    <t>Interacting selectively and non-covalently with double-stranded DNA.</t>
  </si>
  <si>
    <t>["HES2","XPC"]</t>
  </si>
  <si>
    <t>GO:0003952</t>
  </si>
  <si>
    <t>NAD+ synthase (glutamine-hydrolyzing) activity</t>
  </si>
  <si>
    <t>Catalysis of the reaction: ATP + deamido-NAD+ + L-glutamine + H2O = AMP + diphosphate + NAD+ + L-glutamate.</t>
  </si>
  <si>
    <t>["NADSYN1"]</t>
  </si>
  <si>
    <t>GO:0004066</t>
  </si>
  <si>
    <t>asparagine synthase (glutamine-hydrolyzing) activity</t>
  </si>
  <si>
    <t>Catalysis of the reaction: ATP + L-aspartate + L-glutamine = AMP + diphosphate + L-asparagine + L-glutamate.</t>
  </si>
  <si>
    <t>["ASNS"]</t>
  </si>
  <si>
    <t>GO:0004095</t>
  </si>
  <si>
    <t>carnitine O-palmitoyltransferase activity</t>
  </si>
  <si>
    <t>Catalysis of the reaction: palmitoyl-CoA + L-carnitine = CoA + L-palmitoylcarnitine.</t>
  </si>
  <si>
    <t>["CPT2"]</t>
  </si>
  <si>
    <t>GO:0004122</t>
  </si>
  <si>
    <t>cystathionine beta-synthase activity</t>
  </si>
  <si>
    <t>Catalysis of the reaction: L-serine + L-homocysteine = cystathionine + H2O.</t>
  </si>
  <si>
    <t>["CBS"]</t>
  </si>
  <si>
    <t>GO:0004252</t>
  </si>
  <si>
    <t>serine-type endopeptidase activity</t>
  </si>
  <si>
    <t>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t>
  </si>
  <si>
    <t>["MST1","RHBDD1","RHBDF2","RHBDL1","TPP1"]</t>
  </si>
  <si>
    <t>GO:0004322</t>
  </si>
  <si>
    <t>ferroxidase activity</t>
  </si>
  <si>
    <t>Catalysis of the reaction: 4 Fe2+ + 4 H+ + O2 = 4 Fe3+ + 2 H2O.</t>
  </si>
  <si>
    <t>["FTH1"]</t>
  </si>
  <si>
    <t>GO:0004331</t>
  </si>
  <si>
    <t>fructose-2,6-bisphosphate 2-phosphatase activity</t>
  </si>
  <si>
    <t>Catalysis of the reaction: D-fructose 2,6-bisphosphate + H2O = D-fructose-6-phosphate + phosphate.</t>
  </si>
  <si>
    <t>["TIGAR"]</t>
  </si>
  <si>
    <t>GO:0004359</t>
  </si>
  <si>
    <t>glutaminase activity</t>
  </si>
  <si>
    <t>Catalysis of the reaction: L-glutamine + H2O = L-glutamate + NH3.</t>
  </si>
  <si>
    <t>["GLS"]</t>
  </si>
  <si>
    <t>GO:0004370</t>
  </si>
  <si>
    <t>glycerol kinase activity</t>
  </si>
  <si>
    <t>Catalysis of the reaction: ATP + glycerol = sn-glycerol 3-phosphate + ADP + 2 H(+).</t>
  </si>
  <si>
    <t>["GK"]</t>
  </si>
  <si>
    <t>GO:0004466</t>
  </si>
  <si>
    <t>long-chain-acyl-CoA dehydrogenase activity</t>
  </si>
  <si>
    <t>Catalysis of the reaction: acyl-CoA + ETF = 2,3-dehydroacyl-CoA + reduced ETF.</t>
  </si>
  <si>
    <t>["ACAD11"]</t>
  </si>
  <si>
    <t>GO:0004560</t>
  </si>
  <si>
    <t>alpha-L-fucosidase activity</t>
  </si>
  <si>
    <t>Catalysis of the reaction: an alpha-L-fucoside + H2O = an alcohol + L-fucose.</t>
  </si>
  <si>
    <t>["FUCA1"]</t>
  </si>
  <si>
    <t>GO:0004611</t>
  </si>
  <si>
    <t>phosphoenolpyruvate carboxykinase activity</t>
  </si>
  <si>
    <t>Catalysis of the reaction: source of phosphate + oxaloacetate = phosphoenolpyruvate + CO2 + other reaction products.</t>
  </si>
  <si>
    <t>["PCK2"]</t>
  </si>
  <si>
    <t>GO:0004613</t>
  </si>
  <si>
    <t>phosphoenolpyruvate carboxykinase (GTP) activity</t>
  </si>
  <si>
    <t>Catalysis of the reaction: GTP + oxaloacetate = GDP + phosphoenolpyruvate + CO2.</t>
  </si>
  <si>
    <t>GO:0004679</t>
  </si>
  <si>
    <t>AMP-activated protein kinase activity</t>
  </si>
  <si>
    <t>Catalysis of the reaction: ATP + a protein = ADP + a phosphoprotein. This reaction requires the presence of AMP.</t>
  </si>
  <si>
    <t>["PRKAB1","PRKAB2"]</t>
  </si>
  <si>
    <t>GO:0004691</t>
  </si>
  <si>
    <t>cAMP-dependent protein kinase activity</t>
  </si>
  <si>
    <t>Catalysis of the reaction: ATP + a protein = ADP + a phosphoprotein. This reaction requires the presence of cAMP.</t>
  </si>
  <si>
    <t>["PRKX"]</t>
  </si>
  <si>
    <t>GO:0004721</t>
  </si>
  <si>
    <t>phosphoprotein phosphatase activity</t>
  </si>
  <si>
    <t>Catalysis of the reaction: a phosphoprotein + H2O = a protein + phosphate. Together with protein kinases, these enzymes control the state of phosphorylation of cell proteins and thereby provide an important mechanism for regulating cellular activity.</t>
  </si>
  <si>
    <t>["DUSP11","PPM1D"]</t>
  </si>
  <si>
    <t>GO:0004724</t>
  </si>
  <si>
    <t>magnesium-dependent protein serine/threonine phosphatase activity</t>
  </si>
  <si>
    <t>Catalysis of the reactions: protein serine phosphate + H2O = protein serine + phosphate; and protein threonine phosphate + H2O = protein threonine + phosphate. These reactions require the presence of magnesium.</t>
  </si>
  <si>
    <t>["PPM1D"]</t>
  </si>
  <si>
    <t>GO:0004748</t>
  </si>
  <si>
    <t>ribonucleoside-diphosphate reductase activity, thioredoxin disulfide as acceptor</t>
  </si>
  <si>
    <t>Catalysis of the reaction: 2'-deoxyribonucleoside diphosphate + thioredoxin disulfide + H2O = ribonucleoside diphosphate + thioredoxin. Thioredoxin disulfide is the oxidized form of thioredoxin.</t>
  </si>
  <si>
    <t>["RRM2B"]</t>
  </si>
  <si>
    <t>GO:0004812</t>
  </si>
  <si>
    <t>aminoacyl-tRNA ligase activity</t>
  </si>
  <si>
    <t>Catalysis of the formation of aminoacyl-tRNA from ATP, amino acid, and tRNA with the release of diphosphate and AMP.</t>
  </si>
  <si>
    <t>["CARS","MARS","SARS","WARS"]</t>
  </si>
  <si>
    <t>GO:0004817</t>
  </si>
  <si>
    <t>cysteine-tRNA ligase activity</t>
  </si>
  <si>
    <t>Catalysis of the reaction: ATP + L-cysteine + tRNA(Cys) = AMP + diphosphate + L-cysteinyl-tRNA(Cys).</t>
  </si>
  <si>
    <t>["CARS"]</t>
  </si>
  <si>
    <t>GO:0004825</t>
  </si>
  <si>
    <t>methionine-tRNA ligase activity</t>
  </si>
  <si>
    <t>Catalysis of the reaction: ATP + L-methionine + tRNA(Met) = AMP + diphosphate + L-methionyl-tRNA(Met).</t>
  </si>
  <si>
    <t>["MARS"]</t>
  </si>
  <si>
    <t>GO:0004828</t>
  </si>
  <si>
    <t>serine-tRNA ligase activity</t>
  </si>
  <si>
    <t>Catalysis of the reaction: ATP + L-serine + tRNA(Ser) = AMP + diphosphate + L-seryl-tRNA(Ser).</t>
  </si>
  <si>
    <t>["SARS"]</t>
  </si>
  <si>
    <t>GO:0004830</t>
  </si>
  <si>
    <t>tryptophan-tRNA ligase activity</t>
  </si>
  <si>
    <t>Catalysis of the reaction: ATP + L-tryptophan + tRNA(Trp) = AMP + diphosphate + L-tryptophanyl-tRNA(Trp).</t>
  </si>
  <si>
    <t>["WARS"]</t>
  </si>
  <si>
    <t>GO:0004871</t>
  </si>
  <si>
    <t>signal transducer activity</t>
  </si>
  <si>
    <t>Conveys a signal across a cell to trigger a change in cell function or state. A signal is a physical entity or change in state that is used to transfer information in order to trigger a response.</t>
  </si>
  <si>
    <t>["C12orf76","PHPT1","STAT2","TNFRSF14","ZNF219"]</t>
  </si>
  <si>
    <t>GO:0004888</t>
  </si>
  <si>
    <t>transmembrane signaling receptor activity</t>
  </si>
  <si>
    <t>Combining with an extracellular or intracellular signal and transmitting the signal from one side of the membrane to the other to initiate a change in cell activity.</t>
  </si>
  <si>
    <t>["C12orf76","PHPT1","TNFRSF14","ZNF219"]</t>
  </si>
  <si>
    <t>GO:0004930</t>
  </si>
  <si>
    <t>G-protein coupled receptor activity</t>
  </si>
  <si>
    <t>Combining with an extracellular signal and transmitting the signal across the membrane by activating an associated G-protein; promotes the exchange of GDP for GTP on the alpha subunit of a heterotrimeric G-protein complex.</t>
  </si>
  <si>
    <t>["ZNF219"]</t>
  </si>
  <si>
    <t>GO:0004969</t>
  </si>
  <si>
    <t>histamine receptor activity</t>
  </si>
  <si>
    <t>Combining with histamine to initiate a change in cell activity. Histamine is a physiologically active amine, found in plant and animal tissue and released from mast cells as part of an allergic reaction in humans.</t>
  </si>
  <si>
    <t>GO:0005119</t>
  </si>
  <si>
    <t>smoothened binding</t>
  </si>
  <si>
    <t>Interacting selectively and non-covalently with the smoothened (smo) protein, which interacts with patched to transmit hedgehog signals.</t>
  </si>
  <si>
    <t>["BBS1"]</t>
  </si>
  <si>
    <t>GO:0005198</t>
  </si>
  <si>
    <t>structural molecule activity</t>
  </si>
  <si>
    <t>The action of a molecule that contributes to the structural integrity of a complex or assembly within or outside a cell.</t>
  </si>
  <si>
    <t>["ISCU"]</t>
  </si>
  <si>
    <t>GO:0005515</t>
  </si>
  <si>
    <t>protein binding</t>
  </si>
  <si>
    <t>Interacting selectively and non-covalently with any protein or protein complex (a complex of two or more proteins that may include other nonprotein molecules).</t>
  </si>
  <si>
    <t>["ACTA2","AHNAK2","ANKRA2","APOBEC3C","ASNS","ATF4","ATP6AP2","BBS1","BBS2","BCDIN3D","BNIP3L","BTG2","CARS","CBS","CCNK","CDIP1","CEBPB","CRACR2B","CREBRF","DNAJB9","DPYSL4","DRAM1","FTH1","GADD45A","GDF15","GK","GLRX","GLS","GLTP","HBP1","HES2","HOXC13","HSPBAP1","IRAK2","ISCU","KLHL12","MAP1LC3B","MARVELD2","MKNK2","MOAP1","MXD4","NABP1","NADSYN1","NEURL2","NINJ1","OSTM1","PCK2","PCNP","PHLDB3","PHPT1","PLAC8","POLD4","PPM1D","PRKAB1","PRKAB2","PRKX","PRRG2","RHBDD1","RHBDF2","RIN1","RINL","RRM2B","RSPH3","SEC22A","SECISBP2L","SESN2","SFN","SNX2","SPATA7","STAT2","STXBP3","SUSD6","TAP1","TNFRSF10B","TNFRSF14","TOM1L1","TP53INP1","TPP1","TRAK1","TRIAP1","TSPAN10","TUSC2","TYMSOS","VPS28","WARS","WBSCR27","XPC","ZFP90","ZNF219","ZNF277","ZNF337","ZNF385A","ZNF564","ZNF79"]</t>
  </si>
  <si>
    <t>["ACTA2","AEN","ANKRA2","BTG2","CCL5","DRAM1","GADD45A","HES2","ISCU","MYO6","PHLDB3","PPM1D","PRKAB1","PRKX","RRM2B","SESN2","SFN","SUSD6","TAP1","TNFRSF10A","TNFRSF10B","TNFRSF10D","TP53INP1","TRIAP1","XPC","ZNF219","ZNF337","ZNF79"]</t>
  </si>
  <si>
    <t>GO:0005576</t>
  </si>
  <si>
    <t>extracellular region</t>
  </si>
  <si>
    <t>The space external to the outermost structure of a cell. For cells without external protective or external encapsulating structures this refers to space outside of the plasma membrane. This term covers the host cell environment outside an intracellular parasite.</t>
  </si>
  <si>
    <t>["CYB5D2","GDF15","MST1","PRRG1","PRRG2","SFN","TAP1"]</t>
  </si>
  <si>
    <t>GO:0005615</t>
  </si>
  <si>
    <t>extracellular space</t>
  </si>
  <si>
    <t>That part of a multicellular organism outside the cells proper, usually taken to be outside the plasma membranes, and occupied by fluid.</t>
  </si>
  <si>
    <t>["ACTA2","CES2","GDF15","SFN"]</t>
  </si>
  <si>
    <t>GO:0005622</t>
  </si>
  <si>
    <t>intracellular</t>
  </si>
  <si>
    <t>The living contents of a cell; the matter contained within (but not including) the plasma membrane, usually taken to exclude large vacuoles and masses of secretory or ingested material. In eukaryotes it includes the nucleus and cytoplasm.</t>
  </si>
  <si>
    <t>["CCL5","MYO6","SESN2","TIGAR","TNFRSF10A","TNFRSF10B","ZNF337","ZNF79"]</t>
  </si>
  <si>
    <t>GO:0005634</t>
  </si>
  <si>
    <t>nucleus</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t>
  </si>
  <si>
    <t>["AEN","ANKRA2","DUSP11","GADD45A","HES2","ISCU","MYO6","PPM1D","PRKAB1","PRKX","RRM2B","SESN1","SESN2","SFN","TP53INP1","XPC","ZNF219","ZNF337","ZNF79"]</t>
  </si>
  <si>
    <t>GO:0005737</t>
  </si>
  <si>
    <t>cytoplasm</t>
  </si>
  <si>
    <t>All of the contents of a cell excluding the plasma membrane and nucleus, but including other subcellular structures.</t>
  </si>
  <si>
    <t>["ACTA2","AHNAK2","AK1","ANKRA2","APOBEC3C","ATF4","BBS1","BBS2","BCDIN3D","CARS","CBS","CEBPB","CLP1","CMBL","CRACR2B","CREBRF","DNAJB9","DPYSL4","DRAM1","FUCA1","GADD45A","GK","GLRX","GLS","GLTP","HSPBAP1","IRAK2","ISCU","KANK3","KLHL24","MAP1LC3B","MARS","MARVELD2","MKNK2","MOAP1","NABP1","NADSYN1","NEURL2","OSTM1","PFN4","PHPT1","PRKAB2","PRKX","RIN1","RRM2B","SARS","SEC22A","SESN2","SFN","SNX2","SPATA7","STAT2","STXBP3","TOM1L1","TP53INP1","TRAK1","TRIAP1","TRIM4","VPS28","WARS","XPC","ZNF385A"]</t>
  </si>
  <si>
    <t>GO:0005739</t>
  </si>
  <si>
    <t>mitochondrion</t>
  </si>
  <si>
    <t>A semiautonomous, self replicating organelle that occurs in varying numbers, shapes, and sizes in the cytoplasm of virtually all eukaryotic cells. It is notably the site of tissue respiration.</t>
  </si>
  <si>
    <t>["ACAD11","BNIP3L","CCDC90B","CPT2","FTH1","GK","GLRX","GLS","HSDL2","ISCU","MAP1LC3B","MARS","MOAP1","PCK2","RHBDD1","RRM2B","SARS","SESN2","TAP1","TPP1","TRAK1","TRIAP1","TUSC2"]</t>
  </si>
  <si>
    <t>["ISCU","SESN2","TRIAP1"]</t>
  </si>
  <si>
    <t>GO:0005764</t>
  </si>
  <si>
    <t>lysosome</t>
  </si>
  <si>
    <t>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t>
  </si>
  <si>
    <t>GO:0005773</t>
  </si>
  <si>
    <t>vacuole</t>
  </si>
  <si>
    <t>A closed structure, found only in eukaryotic cells, that is completely surrounded by unit membrane and contains liquid material. Cells contain one or several vacuoles, that may have different functions from each other. Vacuoles have a diverse array of functions. They can act as a storage organelle for nutrients or waste products, as a degradative compartment, as a cost-effective way of increasing cell size, and as a homeostatic regulator controlling both turgor pressure and pH of the cytosol.</t>
  </si>
  <si>
    <t>["DIRC2","DRAM1","FUCA1","LAMP3","MAP1LC3B","OSTM1","TOM1L1","TP53INP1","TPP1"]</t>
  </si>
  <si>
    <t>GO:0005776</t>
  </si>
  <si>
    <t>autophagosome</t>
  </si>
  <si>
    <t>A double-membrane-bounded compartment that engulfs endogenous cellular material as well as invading microorganisms to target them to the vacuole/lysosome for degradation as part of macroautophagy.</t>
  </si>
  <si>
    <t>GO:0005794</t>
  </si>
  <si>
    <t>Golgi apparatus</t>
  </si>
  <si>
    <t>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t>
  </si>
  <si>
    <t>["FAM134B","SERINC3","TOM1L1"]</t>
  </si>
  <si>
    <t>GO:0005829</t>
  </si>
  <si>
    <t>cytosol</t>
  </si>
  <si>
    <t>The part of the cytoplasm that does not contain organelles but which does contain other particulate matter, such as protein complexes.</t>
  </si>
  <si>
    <t>["ACTA2","AK1","ANKRA2","ASNS","BBS1","BBS2","BNIP3L","CARS","CBS","CMBL","DPYSL4","FTH1","GK","GLRX","GLS","GLTP","IRAK2","ISCU","KLHL12","MAP1LC3B","MARS","MOAP1","NADSYN1","OSTM1","PHPT1","PRKAB1","PRKAB2","SARS","SESN1","SESN2","SFN","STAT2","STXBP3","TIGAR","TOM1L1","TP53INP1","VPS28","WARS"]</t>
  </si>
  <si>
    <t>["ACTA2","ANKRA2","CMBL","DPYSL4","ISCU","NADSYN1","PRKAB1","SESN1","TIGAR","TP53INP1"]</t>
  </si>
  <si>
    <t>["ACTA2","ANKRA2","ISCU","MYO6","PRKAB1","SESN1","SESN2","SFN","TIGAR","TP53INP1"]</t>
  </si>
  <si>
    <t>["ACTA2","ISCU","SESN1","SESN2","TIGAR"]</t>
  </si>
  <si>
    <t>GO:0005886</t>
  </si>
  <si>
    <t>plasma membrane</t>
  </si>
  <si>
    <t>The membrane surrounding a cell that separates the cell from its external environment. It consists of a phospholipid bilayer and associated proteins.</t>
  </si>
  <si>
    <t>["AHNAK2","AK1","ATF4","ATP6AP2","BBS1","BBS2","IRAK2","MARVELD2","RHBDF2","RIN1","SERINC3","STAT2","STXBP3","TM7SF3","TNFRSF10B","TNFRSF14","TRIM4","VPS28","XPC"]</t>
  </si>
  <si>
    <t>GO:0005927</t>
  </si>
  <si>
    <t>muscle tendon junction</t>
  </si>
  <si>
    <t>A cell-substrate junction found at the terminal anchorage site of skeletal muscle cells to tendons.</t>
  </si>
  <si>
    <t>["NEURL2"]</t>
  </si>
  <si>
    <t>GO:0005930</t>
  </si>
  <si>
    <t>axoneme</t>
  </si>
  <si>
    <t>The bundle of microtubules and associated proteins that forms the core of cilia (also called flagella) in eukaryotic cells and is responsible for their movements.</t>
  </si>
  <si>
    <t>["BBS1","MAP1LC3B","SPATA7"]</t>
  </si>
  <si>
    <t>GO:0006003</t>
  </si>
  <si>
    <t>fructose 2,6-bisphosphate metabolic process</t>
  </si>
  <si>
    <t>The chemical reactions and pathways involving fructose 2,6-bisphosphate. The D enantiomer is an important regulator of the glycolytic and gluconeogenic pathways. It inhibits fructose 1,6-bisphosphatase and activates phosphofructokinase.</t>
  </si>
  <si>
    <t>GO:0006082</t>
  </si>
  <si>
    <t>organic acid metabolic process</t>
  </si>
  <si>
    <t>The chemical reactions and pathways involving organic acids, any acidic compound containing carbon in covalent linkage.</t>
  </si>
  <si>
    <t>["ACAD11","ASNS","ATF4","CARS","CBS","CPT2","GLS","MARS","PCK2","PRKAB1","PRKAB2","SARS","SERINC3","SESN2","WARS"]</t>
  </si>
  <si>
    <t>GO:0006094</t>
  </si>
  <si>
    <t>gluconeogenesis</t>
  </si>
  <si>
    <t>The formation of glucose from noncarbohydrate precursors, such as pyruvate, amino acids and glycerol.</t>
  </si>
  <si>
    <t>["ATF4","PCK2"]</t>
  </si>
  <si>
    <t>GO:0006109</t>
  </si>
  <si>
    <t>regulation of carbohydrate metabolic process</t>
  </si>
  <si>
    <t>Any process that modulates the frequency, rate or extent of the chemical reactions and pathways involving carbohydrates.</t>
  </si>
  <si>
    <t>["SESN2","TIGAR"]</t>
  </si>
  <si>
    <t>GO:0006116</t>
  </si>
  <si>
    <t>NADH oxidation</t>
  </si>
  <si>
    <t>A metabolic process that results in the oxidation of reduced nicotinamide adenine dinucleotide, NADH, to the oxidized form, NAD.</t>
  </si>
  <si>
    <t>GO:0006139</t>
  </si>
  <si>
    <t>nucleobase-containing compound metabolic process</t>
  </si>
  <si>
    <t>Any cellular metabolic process involving nucleobases, nucleosides, nucleotides and nucleic acids.</t>
  </si>
  <si>
    <t>["AK1","APOBEC3C","ATF4","BCDIN3D","BTG2","CARS","CBS","CCNK","CEBPB","CLP1","CREBRF","GADD45A","GLRX","GLS","HBP1","HES2","HOXC13","KIAA0430","MARS","MXD4","NABP1","NADSYN1","PCK2","POLD4","PRKAB1","PRKAB2","RRM2B","SARS","SESN1","SESN2","SFN","STAT2","TIGAR","TP53INP1","WARS","XPC","ZFP90","ZNF219","ZNF277","ZNF337","ZNF385A","ZNF564","ZNF654","ZNF79"]</t>
  </si>
  <si>
    <t>["AEN","BTG2","DUSP11","GADD45A","HES2","PRKAB1","RRM2B","SESN1","SESN2","SFN","TIGAR","TP53INP1","XPC","ZNF219","ZNF337","ZNF79"]</t>
  </si>
  <si>
    <t>["BTG2","SESN1","SESN2","TIGAR","XPC"]</t>
  </si>
  <si>
    <t>GO:0006172</t>
  </si>
  <si>
    <t>ADP biosynthetic process</t>
  </si>
  <si>
    <t>The chemical reactions and pathways resulting in the formation of ADP, adenosine 5'-diphosphate.</t>
  </si>
  <si>
    <t>["AK1"]</t>
  </si>
  <si>
    <t>GO:0006259</t>
  </si>
  <si>
    <t>DNA metabolic process</t>
  </si>
  <si>
    <t>Any cellular metabolic process involving deoxyribonucleic acid. This is one of the two main types of nucleic acid, consisting of a long, unbranched macromolecule formed from one, or more commonly, two, strands of linked deoxyribonucleotides.</t>
  </si>
  <si>
    <t>["APOBEC3C","BTG2","CBS","GADD45A","KIAA0430","NABP1","POLD4","RRM2B","SESN2","XPC"]</t>
  </si>
  <si>
    <t>["BTG2","GADD45A","RRM2B","SESN2","XPC"]</t>
  </si>
  <si>
    <t>["BTG2","SESN2","XPC"]</t>
  </si>
  <si>
    <t>GO:0006261</t>
  </si>
  <si>
    <t>DNA-dependent DNA replication</t>
  </si>
  <si>
    <t>A DNA replication process that uses parental DNA as a template for the DNA-dependent DNA polymerases that synthesize the new strands.</t>
  </si>
  <si>
    <t>["POLD4","RRM2B"]</t>
  </si>
  <si>
    <t>GO:0006281</t>
  </si>
  <si>
    <t>DNA repair</t>
  </si>
  <si>
    <t>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t>
  </si>
  <si>
    <t>["BTG2","GADD45A","KIAA0430","NABP1","POLD4","RRM2B","XPC"]</t>
  </si>
  <si>
    <t>["BTG2","GADD45A","RRM2B","XPC"]</t>
  </si>
  <si>
    <t>["BTG2","XPC"]</t>
  </si>
  <si>
    <t>GO:0006298</t>
  </si>
  <si>
    <t>mismatch repair</t>
  </si>
  <si>
    <t>A system for the correction of errors in which an incorrect base, which cannot form hydrogen bonds with the corresponding base in the parent strand, is incorporated into the daughter strand. The mismatch repair system promotes genomic fidelity by repairing base-base mismatches, insertion-deletion loops and heterologies generated during DNA replication and recombination.</t>
  </si>
  <si>
    <t>["POLD4","XPC"]</t>
  </si>
  <si>
    <t>GO:0006352</t>
  </si>
  <si>
    <t>DNA-templated transcription, initiation</t>
  </si>
  <si>
    <t>Any process involved in the assembly of the RNA polymerase preinitiation complex (PIC) at the core promoter region of a DNA template, resulting in the subsequent synthesis of RNA from that promoter. The initiation phase includes PIC assembly and the formation of the first few bonds in the RNA chain, including abortive initiation, which occurs when the first few nucleotides are repeatedly synthesized and then released. The initiation phase ends just before and does not include promoter clearance, or release, which is the transition between the initiation and elongation phases of transcription.</t>
  </si>
  <si>
    <t>["GLS","PRKAB1","PRKAB2","RRM2B","SESN1","SESN2","SFN","TIGAR"]</t>
  </si>
  <si>
    <t>["PRKAB1","SESN1","TIGAR"]</t>
  </si>
  <si>
    <t>["PRKAB1","RRM2B","SESN1","SESN2","SFN","TIGAR"]</t>
  </si>
  <si>
    <t>["SESN1","SESN2","TIGAR"]</t>
  </si>
  <si>
    <t>GO:0006367</t>
  </si>
  <si>
    <t>transcription initiation from RNA polymerase II promoter</t>
  </si>
  <si>
    <t>Any process involved in the assembly of the RNA polymerase II preinitiation complex (PIC) at an RNA polymerase II promoter region of a DNA template, resulting in the subsequent synthesis of RNA from that promoter. The initiation phase includes PIC assembly and the formation of the first few bonds in the RNA chain, including abortive initiation, which occurs when the first few nucleotides are repeatedly synthesized and then released. Promoter clearance, or release, is the transition between the initiation and elongation phases of transcription.</t>
  </si>
  <si>
    <t>GO:0006399</t>
  </si>
  <si>
    <t>tRNA metabolic process</t>
  </si>
  <si>
    <t>The chemical reactions and pathways involving tRNA, transfer RNA, a class of relatively small RNA molecules responsible for mediating the insertion of amino acids into the sequence of nascent polypeptide chains during protein synthesis. Transfer RNA is characterized by the presence of many unusual minor bases, the function of which has not been completely established.</t>
  </si>
  <si>
    <t>["CARS","CLP1","MARS","SARS","WARS"]</t>
  </si>
  <si>
    <t>GO:0006418</t>
  </si>
  <si>
    <t>tRNA aminoacylation for protein translation</t>
  </si>
  <si>
    <t>The synthesis of aminoacyl tRNA by the formation of an ester bond between the 3'-hydroxyl group of the most 3' adenosine of the tRNA, to be used in ribosome-mediated polypeptide synthesis.</t>
  </si>
  <si>
    <t>GO:0006423</t>
  </si>
  <si>
    <t>cysteinyl-tRNA aminoacylation</t>
  </si>
  <si>
    <t>The process of coupling cysteine to cysteinyl-tRNA, catalyzed by cysteinyl-tRNA synthetase. In tRNA aminoacylation, the amino acid is first activated by linkage to AMP and then transferred to either the 2'- or the 3'-hydroxyl group of the 3'-adenosine residue of the tRNA.</t>
  </si>
  <si>
    <t>GO:0006431</t>
  </si>
  <si>
    <t>methionyl-tRNA aminoacylation</t>
  </si>
  <si>
    <t>The process of coupling methionine to methionyl-tRNA, catalyzed by methionyl-tRNA synthetase. In tRNA aminoacylation, the amino acid is first activated by linkage to AMP and then transferred to either the 2'- or the 3'-hydroxyl group of the 3'-adenosine residue of the tRNA.</t>
  </si>
  <si>
    <t>GO:0006434</t>
  </si>
  <si>
    <t>seryl-tRNA aminoacylation</t>
  </si>
  <si>
    <t>The process of coupling serine to seryl-tRNA, catalyzed by seryl-tRNA synthetase. In tRNA aminoacylation, the amino acid is first activated by linkage to AMP and then transferred to either the 2'- or the 3'-hydroxyl group of the 3'-adenosine residue of the tRNA.</t>
  </si>
  <si>
    <t>GO:0006436</t>
  </si>
  <si>
    <t>tryptophanyl-tRNA aminoacylation</t>
  </si>
  <si>
    <t>The process of coupling tryptophan to tryptophanyl-tRNA, catalyzed by tryptophanyl-tRNA synthetase. In tRNA aminoacylation, the amino acid is first activated by linkage to AMP and then transferred to either the 2'- or the 3'-hydroxyl group of the 3'-adenosine residue of the tRNA.</t>
  </si>
  <si>
    <t>GO:0006470</t>
  </si>
  <si>
    <t>protein dephosphorylation</t>
  </si>
  <si>
    <t>The process of removing one or more phosphoric residues from a protein.</t>
  </si>
  <si>
    <t>GO:0006520</t>
  </si>
  <si>
    <t>cellular amino acid metabolic process</t>
  </si>
  <si>
    <t>The chemical reactions and pathways involving amino acids, carboxylic acids containing one or more amino groups, as carried out by individual cells.</t>
  </si>
  <si>
    <t>["ASNS","ATF4","CARS","CBS","GLS","MARS","SARS","SERINC3","WARS"]</t>
  </si>
  <si>
    <t>GO:0006528</t>
  </si>
  <si>
    <t>asparagine metabolic process</t>
  </si>
  <si>
    <t>The chemical reactions and pathways involving asparagine, 2-amino-3-carbamoylpropanoic acid.</t>
  </si>
  <si>
    <t>GO:0006529</t>
  </si>
  <si>
    <t>asparagine biosynthetic process</t>
  </si>
  <si>
    <t>The chemical reactions and pathways resulting in the formation of asparagine, 2-amino-3-carbamoylpropanoic acid.</t>
  </si>
  <si>
    <t>GO:0006535</t>
  </si>
  <si>
    <t>cysteine biosynthetic process from serine</t>
  </si>
  <si>
    <t>The chemical reactions and pathways resulting in the formation of cysteine from other compounds, including serine.</t>
  </si>
  <si>
    <t>GO:0006537</t>
  </si>
  <si>
    <t>glutamate biosynthetic process</t>
  </si>
  <si>
    <t>The chemical reactions and pathways resulting in the formation of glutamate, the anion of 2-aminopentanedioic acid.</t>
  </si>
  <si>
    <t>GO:0006541</t>
  </si>
  <si>
    <t>glutamine metabolic process</t>
  </si>
  <si>
    <t>The chemical reactions and pathways involving glutamine, 2-amino-4-carbamoylbutanoic acid.</t>
  </si>
  <si>
    <t>["ASNS","GLS"]</t>
  </si>
  <si>
    <t>GO:0006543</t>
  </si>
  <si>
    <t>glutamine catabolic process</t>
  </si>
  <si>
    <t>The chemical reactions and pathways resulting in the breakdown of glutamine, 2-amino-4-carbamoylbutanoic acid.</t>
  </si>
  <si>
    <t>GO:0006565</t>
  </si>
  <si>
    <t>L-serine catabolic process</t>
  </si>
  <si>
    <t>The chemical reactions and pathways resulting in the breakdown of L-serine, the L-enantiomer of serine, i.e. (2S)-2-amino-3-hydroxypropanoic acid.</t>
  </si>
  <si>
    <t>GO:0006635</t>
  </si>
  <si>
    <t>fatty acid beta-oxidation</t>
  </si>
  <si>
    <t>A fatty acid oxidation process that results in the complete oxidation of a long-chain fatty acid. Fatty acid beta-oxidation begins with the addition of coenzyme A to a fatty acid, and occurs by successive cycles of reactions during each of which the fatty acid is shortened by a two-carbon fragment removed as acetyl coenzyme A; the cycle continues until only two or three carbons remain (as acetyl-CoA or propionyl-CoA respectively).</t>
  </si>
  <si>
    <t>["ACAD11","CPT2","SESN2"]</t>
  </si>
  <si>
    <t>GO:0006725</t>
  </si>
  <si>
    <t>cellular aromatic compound metabolic process</t>
  </si>
  <si>
    <t>The chemical reactions and pathways involving aromatic compounds, any organic compound characterized by one or more planar rings, each of which contains conjugated double bonds and delocalized pi electrons, as carried out by individual cells.</t>
  </si>
  <si>
    <t>["AEN","BTG2","CCL5","DUSP11","GADD45A","HES2","PRKAB1","RRM2B","SESN1","SESN2","SFN","TIGAR","TP53INP1","XPC","ZNF219","ZNF337","ZNF79"]</t>
  </si>
  <si>
    <t>GO:0006793</t>
  </si>
  <si>
    <t>phosphorus metabolic process</t>
  </si>
  <si>
    <t>The chemical reactions and pathways involving the nonmetallic element phosphorus or compounds that contain phosphorus, usually in the form of a phosphate group (PO4).</t>
  </si>
  <si>
    <t>["CCL5","DUSP11","PPM1D","PRKAB1","PRKX","RRM2B","TIGAR"]</t>
  </si>
  <si>
    <t>GO:0006796</t>
  </si>
  <si>
    <t>phosphate-containing compound metabolic process</t>
  </si>
  <si>
    <t>The chemical reactions and pathways involving the phosphate group, the anion or salt of any phosphoric acid.</t>
  </si>
  <si>
    <t>GO:0006807</t>
  </si>
  <si>
    <t>nitrogen compound metabolic process</t>
  </si>
  <si>
    <t>The chemical reactions and pathways involving organic or inorganic compounds that contain nitrogen, including (but not limited to) nitrogen fixation, nitrification, denitrification, assimilatory/dissimilatory nitrate reduction and the interconversion of nitrogenous organic matter and ammonium.</t>
  </si>
  <si>
    <t>["AK1","APOBEC3C","ASNS","ATF4","ATP6AP2","BCDIN3D","BTG2","CARS","CBS","CCNK","CEBPB","CLP1","CREBRF","FUCA1","GADD45A","GLRX","GLS","GLTP","HBP1","HES2","HOXC13","ISCU","KIAA0430","MARS","MXD4","NABP1","NADSYN1","PCK2","POLD4","PRKAB1","PRKAB2","RRM2B","SARS","SERINC3","SESN1","SESN2","SFN","STAT2","TIGAR","TP53INP1","TPP1","WARS","XPC","ZFP90","ZNF219","ZNF277","ZNF337","ZNF385A","ZNF564","ZNF654","ZNF79"]</t>
  </si>
  <si>
    <t>["AEN","BTG2","DUSP11","GADD45A","HES2","ISCU","PRKAB1","RRM2B","SESN1","SESN2","SFN","TIGAR","TP53INP1","XPC","ZNF219","ZNF337","ZNF79"]</t>
  </si>
  <si>
    <t>["BTG2","ISCU","SESN1","SESN2","TIGAR","XPC"]</t>
  </si>
  <si>
    <t>GO:0006853</t>
  </si>
  <si>
    <t>carnitine shuttle</t>
  </si>
  <si>
    <t>The transfer of acyl groups to and from acyl-CoA molecules to form O-acylcarnitine, which can exchange across the mitochondrial inner membrane with unacylated carnitine.</t>
  </si>
  <si>
    <t>["CPT2","PRKAB2"]</t>
  </si>
  <si>
    <t>GO:0006869</t>
  </si>
  <si>
    <t>lipid transport</t>
  </si>
  <si>
    <t>The directed movement of lipids into, out of or within a cell, or between cells, by means of some agent such as a transporter or pore. Lipids are compounds soluble in an organic solvent but not, or sparingly, in an aqueous solvent.</t>
  </si>
  <si>
    <t>["CPT2","GLTP","LRP10","PRKAB2","TRIAP1"]</t>
  </si>
  <si>
    <t>GO:0006880</t>
  </si>
  <si>
    <t>intracellular sequestering of iron ion</t>
  </si>
  <si>
    <t>The process of binding or confining iron ions in an intracellular area such that they are separated from other components of a biological system.</t>
  </si>
  <si>
    <t>GO:0006893</t>
  </si>
  <si>
    <t>Golgi to plasma membrane transport</t>
  </si>
  <si>
    <t>The directed movement of substances from the Golgi to the plasma membrane in transport vesicles that move from the trans-Golgi network to the plasma membrane, where they fuse and release their contents by exocytosis.</t>
  </si>
  <si>
    <t>GO:0006914</t>
  </si>
  <si>
    <t>autophagy</t>
  </si>
  <si>
    <t>The process in which cells digest parts of their own cytoplasm; allows for both recycling of macromolecular constituents under conditions of cellular stress and remodeling the intracellular structure for cell differentiation.</t>
  </si>
  <si>
    <t>["DRAM1","MAP1LC3B","SESN2","TP53INP1"]</t>
  </si>
  <si>
    <t>["DRAM1","TP53INP1"]</t>
  </si>
  <si>
    <t>["DRAM1","SESN2","TP53INP1"]</t>
  </si>
  <si>
    <t>GO:0006915</t>
  </si>
  <si>
    <t>apoptotic process</t>
  </si>
  <si>
    <t>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t>
  </si>
  <si>
    <t>["BNIP3L","CDIP1","DRAM1","GADD45A","MKNK2","MOAP1","RHBDD1","SFN","TNFRSF10B","TP53INP1","TRIAP1","YPEL3","ZNF385A"]</t>
  </si>
  <si>
    <t>["CDIP1","DRAM1","TNFRSF10B","TP53INP1","TRIAP1"]</t>
  </si>
  <si>
    <t>["AEN","DRAM1","GADD45A","SFN","TNFRSF10A","TNFRSF10B","TNFRSF10D","TP53INP1","TRIAP1"]</t>
  </si>
  <si>
    <t>GO:0006919</t>
  </si>
  <si>
    <t>activation of cysteine-type endopeptidase activity involved in apoptotic process</t>
  </si>
  <si>
    <t>Any process that initiates the activity of the inactive enzyme cysteine-type endopeptidase in the context of an apoptotic process.</t>
  </si>
  <si>
    <t>GO:0006928</t>
  </si>
  <si>
    <t>movement of cell or subcellular component</t>
  </si>
  <si>
    <t>The directed, self-propelled movement of a cell or subcellular component without the involvement of an external agent such as a transporter or a pore.</t>
  </si>
  <si>
    <t>["BBS1","DPYSL4","MST1","PRKX"]</t>
  </si>
  <si>
    <t>GO:0006950</t>
  </si>
  <si>
    <t>response to stress</t>
  </si>
  <si>
    <t>Any process that results in a change in state or activity of a cell or an organism (in terms of movement, secretion, enzyme production, gene expression, etc.) as a result of a disturbance in organismal or cellular homeostasis, usually, but not necessarily, exogenous (e.g. temperature, humidity, ionizing radiation).</t>
  </si>
  <si>
    <t>["APOBEC3C","ASNS","ATF4","BNIP3L","BTG2","CBS","CCNK","CDIP1","CEBPB","CREBRF","DNAJB9","GADD45A","GK","GLRX","IRAK2","KIAA0430","MAP1LC3B","MOAP1","NABP1","PLAC8","POLD4","PPM1D","RHBDD1","RRM2B","SESN1","SFN","STAT2","SUSD6","TAP1","TNFRSF10B","TNFRSF14","TP53INP1","TP53TG1","TPP1","TRIAP1","TRIM4","TUSC2","XPC","ZNF277","ZNF385A"]</t>
  </si>
  <si>
    <t>["BTG2","CDIP1","PPM1D","SESN1","TAP1","TNFRSF10B","TP53INP1","TP53TG1","TRIAP1","XPC"]</t>
  </si>
  <si>
    <t>["AEN","BTG2","CCL5","GADD45A","MYO6","PPM1D","RRM2B","SESN1","SFN","SUSD6","TAP1","TNFRSF10B","TP53INP1","TRIAP1","XPC"]</t>
  </si>
  <si>
    <t>["BTG2","SESN1","TRIAP1","XPC"]</t>
  </si>
  <si>
    <t>GO:0006974</t>
  </si>
  <si>
    <t>cellular response to DNA damage stimulus</t>
  </si>
  <si>
    <t>Any process that results in a change in state or activity of a cell (in terms of movement, secretion, enzyme production, gene expression, etc.) as a result of a stimulus indicating damage to its DNA from environmental insults or errors during metabolism.</t>
  </si>
  <si>
    <t>["BTG2","CCNK","CDIP1","GADD45A","KIAA0430","MOAP1","NABP1","POLD4","RRM2B","SESN1","SFN","SUSD6","TP53TG1","TRIAP1","XPC","ZNF385A"]</t>
  </si>
  <si>
    <t>["BTG2","CDIP1","SESN1","TP53TG1","TRIAP1","XPC"]</t>
  </si>
  <si>
    <t>["AEN","BTG2","GADD45A","MYO6","RRM2B","SESN1","SFN","SUSD6","TRIAP1","XPC"]</t>
  </si>
  <si>
    <t>GO:0006979</t>
  </si>
  <si>
    <t>response to oxidative stress</t>
  </si>
  <si>
    <t>Any process that results in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t>
  </si>
  <si>
    <t>["CCL5","RRM2B","TP53INP1"]</t>
  </si>
  <si>
    <t>GO:0006984</t>
  </si>
  <si>
    <t>ER-nucleus signaling pathway</t>
  </si>
  <si>
    <t>Any series of molecular signals that conveys information from the endoplasmic reticulum to the nucleus, usually resulting in a change in transcriptional regulation.</t>
  </si>
  <si>
    <t>["ASNS","ATF4"]</t>
  </si>
  <si>
    <t>GO:0007005</t>
  </si>
  <si>
    <t>mitochondrion organization</t>
  </si>
  <si>
    <t>A process that is carried out at the cellular level which results in the assembly, arrangement of constituent parts, or disassembly of a mitochondrion; includes mitochondrial morphogenesis and distribution, and replication of the mitochondrial genome as well as synthesis of new mitochondrial components.</t>
  </si>
  <si>
    <t>["BNIP3L","MAP1LC3B","MOAP1","PRKAB1","PRKAB2","SESN2","SFN"]</t>
  </si>
  <si>
    <t>["PRKAB1","SESN2","SFN"]</t>
  </si>
  <si>
    <t>GO:0007033</t>
  </si>
  <si>
    <t>vacuole organization</t>
  </si>
  <si>
    <t>A process that is carried out at the cellular level which results in the assembly, arrangement of constituent parts, or disassembly of a vacuole.</t>
  </si>
  <si>
    <t>["MAP1LC3B","TP53INP1","TPP1"]</t>
  </si>
  <si>
    <t>GO:0007050</t>
  </si>
  <si>
    <t>cell cycle arrest</t>
  </si>
  <si>
    <t>A regulatory process that halts progression through the cell cycle during one of the normal phases (G1, S, G2, M).</t>
  </si>
  <si>
    <t>["AK1","GADD45A","HBP1","PRKAB1","PRKAB2","SESN1","TP53INP1"]</t>
  </si>
  <si>
    <t>["PRKAB1","SESN1","TP53INP1"]</t>
  </si>
  <si>
    <t>["GADD45A","PRKAB1","SESN1","TP53INP1"]</t>
  </si>
  <si>
    <t>GO:0007098</t>
  </si>
  <si>
    <t>centrosome cycle</t>
  </si>
  <si>
    <t>The cell cycle process in which centrosome duplication and separation takes place. The centrosome cycle can operate with a considerable degree of independence from other processes of the cell cycle.</t>
  </si>
  <si>
    <t>["GADD45A"]</t>
  </si>
  <si>
    <t>GO:0007186</t>
  </si>
  <si>
    <t>G-protein coupled receptor signaling pathway</t>
  </si>
  <si>
    <t>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t>
  </si>
  <si>
    <t>["ATF4","ZNF219"]</t>
  </si>
  <si>
    <t>GO:0007250</t>
  </si>
  <si>
    <t>activation of NF-kappaB-inducing kinase activity</t>
  </si>
  <si>
    <t>The stimulation of the activity of NF-kappaB-inducing kinase through phosphorylation at specific residues.</t>
  </si>
  <si>
    <t>["IRAK2","TNFRSF10B"]</t>
  </si>
  <si>
    <t>GO:0007275</t>
  </si>
  <si>
    <t>multicellular organismal development</t>
  </si>
  <si>
    <t>The biological process whose specific outcome is the progression of a multicellular organism over time from an initial condition (e.g. a zygote or a young adult) to a later condition (e.g. a multicellular animal or an aged adult).</t>
  </si>
  <si>
    <t>["HOXC13","MTURN","PRKX"]</t>
  </si>
  <si>
    <t>GO:0007346</t>
  </si>
  <si>
    <t>regulation of mitotic cell cycle</t>
  </si>
  <si>
    <t>Any process that modulates the rate or extent of progress through the mitotic cell cycle.</t>
  </si>
  <si>
    <t>["TRIAP1","XPC"]</t>
  </si>
  <si>
    <t>GO:0008043</t>
  </si>
  <si>
    <t>intracellular ferritin complex</t>
  </si>
  <si>
    <t>A ferritin complex located in the cell. Intracellular ferritin complexes contain 24 subunits, in a mixture of L (light) chains and H (heavy) chains.</t>
  </si>
  <si>
    <t>GO:0008092</t>
  </si>
  <si>
    <t>cytoskeletal protein binding</t>
  </si>
  <si>
    <t>Interacting selectively and non-covalently with any protein component of any cytoskeleton (actin, microtubule, or intermediate filament cytoskeleton).</t>
  </si>
  <si>
    <t>["MAP1LC3B"]</t>
  </si>
  <si>
    <t>GO:0008152</t>
  </si>
  <si>
    <t>metabolic process</t>
  </si>
  <si>
    <t>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t>
  </si>
  <si>
    <t>["ABHD4","ACAD11","AK1","APOBEC3C","ASNS","ATF4","ATP6AP2","BBS1","BCDIN3D","BNIP3L","BTG2","CARS","CBS","CCNK","CEBPB","CES2","CLP1","CMBL","CPT2","CREBRF","DHRS7","DNAJB9","DPYSL4","DRAM1","FTH1","FUCA1","GADD45A","GK","GLRX","GLS","GLTP","HBP1","HES2","HOXC13","HSDL2","IRAK2","ISCU","KIAA0430","KLHL12","LRP10","MAP1LC3B","MARS","MKNK2","MST1","MXD4","NABP1","NADSYN1","NEURL2","NTPCR","PCK2","PCNP","PHPT1","POLD4","PPM1D","PRKAB1","PRKAB2","PRKX","RHBDD1","RHBDF2","RHBDL1","RRM2B","SARS","SERINC3","SESN1","SESN2","SFN","STAT2","TAP1","TIGAR","TM7SF2","TNFRSF10B","TOM1L1","TP53INP1","TPP1","TRAK1","TRIM4","TSPAN10","VPS28","VPS37D","WARS","WBSCR27","XPC","ZFP90","ZNF219","ZNF277","ZNF337","ZNF385A","ZNF564","ZNF654","ZNF79"]</t>
  </si>
  <si>
    <t>["AEN","BTG2","CCL5","DRAM1","DUSP11","GADD45A","HES2","ISCU","MYO6","PPM1D","PRKAB1","PRKX","RRM2B","SESN1","SESN2","SFN","TAP1","TIGAR","TNFRSF10A","TNFRSF10B","TP53INP1","XPC","ZNF219","ZNF337","ZNF79"]</t>
  </si>
  <si>
    <t>GO:0008219</t>
  </si>
  <si>
    <t>cell death</t>
  </si>
  <si>
    <t>Any biological process that results in permanent cessation of all vital functions of a cell. A cell should be considered dead when any one of the following molecular or morphological criteria is met: (1) the cell has lost the integrity of its plasma membrane; (2) the cell, including its nucleus, has undergone complete fragmentation into discrete bodies (frequently referred to as "apoptotic bodies"); and/or (3) its corpse (or its fragments) have been engulfed by an adjacent cell in vivo.</t>
  </si>
  <si>
    <t>["BNIP3L","CDIP1","DPYSL4","DRAM1","GADD45A","MKNK2","MOAP1","RHBDD1","SFN","SUSD6","TNFRSF10B","TP53INP1","TRIAP1","YPEL3","ZNF385A"]</t>
  </si>
  <si>
    <t>["CDIP1","DPYSL4","DRAM1","TNFRSF10B","TP53INP1","TRIAP1"]</t>
  </si>
  <si>
    <t>["AEN","DRAM1","GADD45A","SFN","SUSD6","TNFRSF10A","TNFRSF10B","TNFRSF10D","TP53INP1","TRIAP1"]</t>
  </si>
  <si>
    <t>GO:0008236</t>
  </si>
  <si>
    <t>serine-type peptidase activity</t>
  </si>
  <si>
    <t>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t>
  </si>
  <si>
    <t>GO:0008240</t>
  </si>
  <si>
    <t>tripeptidyl-peptidase activity</t>
  </si>
  <si>
    <t>Catalysis of the release of an N-terminal tripeptide from a polypeptide.</t>
  </si>
  <si>
    <t>["TPP1"]</t>
  </si>
  <si>
    <t>GO:0008284</t>
  </si>
  <si>
    <t>positive regulation of cell proliferation</t>
  </si>
  <si>
    <t>Any process that activates or increases the rate or extent of cell proliferation.</t>
  </si>
  <si>
    <t>["PLAC8","POLD4"]</t>
  </si>
  <si>
    <t>GO:0008285</t>
  </si>
  <si>
    <t>negative regulation of cell proliferation</t>
  </si>
  <si>
    <t>Any process that stops, prevents or reduces the rate or extent of cell proliferation.</t>
  </si>
  <si>
    <t>["BTG2","CEBPB","FTH1","MXD4","PPM1D","SESN1","SFN","TNFRSF14","TP53INP1","WARS"]</t>
  </si>
  <si>
    <t>["BTG2","MXD4","PPM1D","SESN1","TP53INP1"]</t>
  </si>
  <si>
    <t>["BTG2","PPM1D","SESN1","SFN","TP53INP1"]</t>
  </si>
  <si>
    <t>["BTG2","SESN1"]</t>
  </si>
  <si>
    <t>GO:0008426</t>
  </si>
  <si>
    <t>protein kinase C inhibitor activity</t>
  </si>
  <si>
    <t>Stops, prevents or reduces the activity of protein kinase C, an enzyme which phosphorylates a protein.</t>
  </si>
  <si>
    <t>["SFN"]</t>
  </si>
  <si>
    <t>GO:0008594</t>
  </si>
  <si>
    <t>photoreceptor cell morphogenesis</t>
  </si>
  <si>
    <t>The process in which the structures of a photoreceptor cell are generated and organized. This process occurs while the initially relatively unspecialized cell is acquiring the specialized features of a photoreceptor cell, a sensory cell that reacts to the presence of light. An example of this is found in Drosophila melanogaster.</t>
  </si>
  <si>
    <t>GO:0008625</t>
  </si>
  <si>
    <t>extrinsic apoptotic signaling pathway via death domain receptors</t>
  </si>
  <si>
    <t>A series of molecular signals in which a signal is conveyed from the cell surface to trigger the apoptotic death of a cell. The pathway starts with a ligand binding to a death domain receptor on the cell surface, and ends when the execution phase of apoptosis is triggered.</t>
  </si>
  <si>
    <t>["MOAP1","TNFRSF10B"]</t>
  </si>
  <si>
    <t>GO:0008630</t>
  </si>
  <si>
    <t>intrinsic apoptotic signaling pathway in response to DNA damage</t>
  </si>
  <si>
    <t>A series of molecular signals in which an intracellular signal is conveyed to trigger the apoptotic death of a cell. The pathway is induced by the detection of DNA damage, and ends when the execution phase of apoptosis is triggered.</t>
  </si>
  <si>
    <t>["CDIP1","MOAP1","SFN"]</t>
  </si>
  <si>
    <t>["AEN","SFN"]</t>
  </si>
  <si>
    <t>GO:0008652</t>
  </si>
  <si>
    <t>cellular amino acid biosynthetic process</t>
  </si>
  <si>
    <t>The chemical reactions and pathways resulting in the formation of amino acids, organic acids containing one or more amino substituents.</t>
  </si>
  <si>
    <t>["ASNS","CBS","GLS"]</t>
  </si>
  <si>
    <t>GO:0008795</t>
  </si>
  <si>
    <t>NAD+ synthase activity</t>
  </si>
  <si>
    <t>Catalysis of the reaction: ATP + deamido-NAD+ + NH3 = AMP + diphosphate + NAD+.</t>
  </si>
  <si>
    <t>GO:0009056</t>
  </si>
  <si>
    <t>catabolic process</t>
  </si>
  <si>
    <t>The chemical reactions and pathways resulting in the breakdown of substances, including the breakdown of carbon compounds with the liberation of energy for use by the cell or organism.</t>
  </si>
  <si>
    <t>["ABHD4","ACAD11","APOBEC3C","BNIP3L","CBS","CES2","CPT2","DNAJB9","DRAM1","FUCA1","GK","GLS","MAP1LC3B","PCNP","RHBDD1","SESN2","TOM1L1","TP53INP1","TPP1","VPS28"]</t>
  </si>
  <si>
    <t>GO:0009058</t>
  </si>
  <si>
    <t>biosynthetic process</t>
  </si>
  <si>
    <t>The chemical reactions and pathways resulting in the formation of substances; typically the energy-requiring part of metabolism in which simpler substances are transformed into more complex ones.</t>
  </si>
  <si>
    <t>["AK1","ASNS","ATF4","BTG2","CARS","CBS","CCNK","CEBPB","CLP1","CREBRF","GK","GLS","HBP1","HES2","HOXC13","ISCU","MARS","MXD4","NADSYN1","PCK2","POLD4","PRKAB1","PRKAB2","RRM2B","SARS","SESN1","SESN2","SFN","STAT2","TIGAR","TM7SF2","TP53INP1","WARS","ZFP90","ZNF219","ZNF277","ZNF337","ZNF385A","ZNF564","ZNF654","ZNF79"]</t>
  </si>
  <si>
    <t>["BTG2","HES2","ISCU","PRKAB1","RRM2B","SESN1","SESN2","SFN","TIGAR","TP53INP1","ZNF219","ZNF337","ZNF79"]</t>
  </si>
  <si>
    <t>["BTG2","ISCU","SESN1","SESN2","TIGAR"]</t>
  </si>
  <si>
    <t>GO:0009059</t>
  </si>
  <si>
    <t>macromolecule biosynthetic process</t>
  </si>
  <si>
    <t>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t>
  </si>
  <si>
    <t>["ATF4","BTG2","CARS","CCNK","CEBPB","CLP1","CREBRF","GLS","HBP1","HES2","HOXC13","MARS","MXD4","POLD4","PRKAB1","PRKAB2","RRM2B","SARS","SESN1","SESN2","SFN","STAT2","TIGAR","TP53INP1","WARS","ZFP90","ZNF219","ZNF277","ZNF337","ZNF385A","ZNF564","ZNF654","ZNF79"]</t>
  </si>
  <si>
    <t>["BTG2","HES2","PRKAB1","RRM2B","SESN1","SESN2","SFN","TIGAR","TP53INP1","ZNF219","ZNF337","ZNF79"]</t>
  </si>
  <si>
    <t>["BTG2","SESN1","SESN2","TIGAR"]</t>
  </si>
  <si>
    <t>GO:0009062</t>
  </si>
  <si>
    <t>fatty acid catabolic process</t>
  </si>
  <si>
    <t>The chemical reactions and pathways resulting in the breakdow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t>
  </si>
  <si>
    <t>GO:0009092</t>
  </si>
  <si>
    <t>homoserine metabolic process</t>
  </si>
  <si>
    <t>The chemical reactions and pathways involving homoserine, alpha-amino-gamma-hydroxybutyric acid, an intermediate in the biosynthesis of cystathionine, threonine and methionine.</t>
  </si>
  <si>
    <t>GO:0009093</t>
  </si>
  <si>
    <t>cysteine catabolic process</t>
  </si>
  <si>
    <t>The chemical reactions and pathways resulting in the breakdown of cysteine, 2-amino-3-mercaptopropanoic acid.</t>
  </si>
  <si>
    <t>GO:0009132</t>
  </si>
  <si>
    <t>nucleoside diphosphate metabolic process</t>
  </si>
  <si>
    <t>The chemical reactions and pathways involving a nucleoside diphosphate, a compound consisting of a nucleobase linked to a deoxyribose or ribose sugar esterified with diphosphate on the sugar.</t>
  </si>
  <si>
    <t>["AK1","RRM2B"]</t>
  </si>
  <si>
    <t>GO:0009136</t>
  </si>
  <si>
    <t>purine nucleoside diphosphate biosynthetic process</t>
  </si>
  <si>
    <t>The chemical reactions and pathways resulting in the formation of purine nucleoside diphosphate, a compound consisting of a purine base linked to a ribose or deoxyribose sugar esterified with diphosphate on the sugar.</t>
  </si>
  <si>
    <t>GO:0009180</t>
  </si>
  <si>
    <t>purine ribonucleoside diphosphate biosynthetic process</t>
  </si>
  <si>
    <t>The chemical reactions and pathways resulting in the formation of purine ribonucleoside diphosphate, a compound consisting of a purine base linked to a ribose sugar esterified with diphosphate on the sugar.</t>
  </si>
  <si>
    <t>GO:0009188</t>
  </si>
  <si>
    <t>ribonucleoside diphosphate biosynthetic process</t>
  </si>
  <si>
    <t>The chemical reactions and pathways resulting in the formation of a ribonucleoside diphosphate, a compound consisting of a nucleobase linked to a ribose sugar esterified with diphosphate on the sugar.</t>
  </si>
  <si>
    <t>GO:0009267</t>
  </si>
  <si>
    <t>cellular response to starvation</t>
  </si>
  <si>
    <t>Any process that results in a change in state or activity of a cell (in terms of movement, secretion, enzyme production, gene expression, etc.) as a result of deprivation of nourishment.</t>
  </si>
  <si>
    <t>["ASNS","ATF4","MAP1LC3B","PPM1D"]</t>
  </si>
  <si>
    <t>GO:0009314</t>
  </si>
  <si>
    <t>response to radiation</t>
  </si>
  <si>
    <t>Any process that results in 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t>
  </si>
  <si>
    <t>["ASNS","GADD45A","NABP1","PPM1D","RHBDD1","TIGAR","TP53INP1","TRIAP1","XPC"]</t>
  </si>
  <si>
    <t>["PPM1D","TIGAR","TP53INP1","TRIAP1","XPC"]</t>
  </si>
  <si>
    <t>["AEN","GADD45A","PPM1D","TIGAR","TP53INP1","TRIAP1","XPC"]</t>
  </si>
  <si>
    <t>["TIGAR","TRIAP1","XPC"]</t>
  </si>
  <si>
    <t>GO:0009399</t>
  </si>
  <si>
    <t>nitrogen fixation</t>
  </si>
  <si>
    <t>The process in which nitrogen is taken from its relatively inert molecular form (N2) in the atmosphere and converted into nitrogen compounds useful for other chemical processes, such as ammonia, nitrate and nitrogen dioxide.</t>
  </si>
  <si>
    <t>GO:0009411</t>
  </si>
  <si>
    <t>response to UV</t>
  </si>
  <si>
    <t>Any process that results in a change in state or activity of a cell or an organism (in terms of movement, secretion, enzyme production, gene expression, etc.) as a result of an ultraviolet radiation (UV light) stimulus. Ultraviolet radiation is electromagnetic radiation with a wavelength in the range of 10 to 380 nanometers.</t>
  </si>
  <si>
    <t>["RHBDD1","TP53INP1","TRIAP1","XPC"]</t>
  </si>
  <si>
    <t>["TP53INP1","TRIAP1","XPC"]</t>
  </si>
  <si>
    <t>GO:0009416</t>
  </si>
  <si>
    <t>response to light stimulus</t>
  </si>
  <si>
    <t>Any process that results in a change in state or activity of a cell or an organism (in terms of movement, secretion, enzyme production, gene expression, etc.) as a result of a light stimulus, electromagnetic radiation of wavelengths classified as infrared, visible or ultraviolet light.</t>
  </si>
  <si>
    <t>GO:0009605</t>
  </si>
  <si>
    <t>response to external stimulus</t>
  </si>
  <si>
    <t>Any process that results in a change in state or activity of a cell or an organism (in terms of movement, secretion, enzyme production, gene expression, etc.) as a result of an external stimulus.</t>
  </si>
  <si>
    <t>["ACTA2","APOBEC3C","ASNS","ATF4","BNIP3L","BTG2","CBS","CEBPB","GADD45A","GLRX","MAP1LC3B","PLAC8","PPM1D","STAT2","TNFRSF10B","TNFRSF14","TUSC2","XPC"]</t>
  </si>
  <si>
    <t>["ACTA2","BTG2","CCL5","GADD45A","PPM1D","TNFRSF10A","TNFRSF10B","XPC","XPR1"]</t>
  </si>
  <si>
    <t>["ACTA2","BTG2","XPC"]</t>
  </si>
  <si>
    <t>GO:0009612</t>
  </si>
  <si>
    <t>response to mechanical stimulus</t>
  </si>
  <si>
    <t>Any process that results in a change in state or activity of a cell or an organism (in terms of movement, secretion, enzyme production, gene expression, etc.) as a result of a mechanical stimulus.</t>
  </si>
  <si>
    <t>["ASNS","BTG2","GADD45A","TNFRSF10B","XPC"]</t>
  </si>
  <si>
    <t>["BTG2","TNFRSF10B","XPC"]</t>
  </si>
  <si>
    <t>["BTG2","GADD45A","TNFRSF10A","TNFRSF10B","XPC"]</t>
  </si>
  <si>
    <t>GO:0009615</t>
  </si>
  <si>
    <t>response to virus</t>
  </si>
  <si>
    <t>Any process that results in a change in state or activity of a cell or an organism (in terms of movement, secretion, enzyme production, gene expression, etc.) as a result of a stimulus from a virus.</t>
  </si>
  <si>
    <t>["ACTA2","CCL5","XPR1"]</t>
  </si>
  <si>
    <t>GO:0009617</t>
  </si>
  <si>
    <t>response to bacterium</t>
  </si>
  <si>
    <t>Any process that results in a change in state or activity of a cell or an organism (in terms of movement, secretion, enzyme production, gene expression, etc.) as a result of a stimulus from a bacterium.</t>
  </si>
  <si>
    <t>["CEBPB","PLAC8","PPM1D","TNFRSF14","TUSC2"]</t>
  </si>
  <si>
    <t>GO:0009628</t>
  </si>
  <si>
    <t>response to abiotic stimulus</t>
  </si>
  <si>
    <t>Any process that results in a change in state or activity of a cell or an organism (in terms of movement, secretion, enzyme production, gene expression, etc.) as a result of an abiotic (non-living) stimulus.</t>
  </si>
  <si>
    <t>["BTG2","PPM1D","TIGAR","TNFRSF10B","TP53INP1","TRIAP1","XPC"]</t>
  </si>
  <si>
    <t>["AEN","BTG2","CCL5","GADD45A","MYO6","PPM1D","TIGAR","TNFRSF10A","TNFRSF10B","TP53INP1","TRIAP1","XPC"]</t>
  </si>
  <si>
    <t>["BTG2","TIGAR","TRIAP1","XPC"]</t>
  </si>
  <si>
    <t>GO:0009888</t>
  </si>
  <si>
    <t>tissue development</t>
  </si>
  <si>
    <t>The process whose specific outcome is the progression of a tissue over time, from its formation to the mature structure.</t>
  </si>
  <si>
    <t>["NINJ1"]</t>
  </si>
  <si>
    <t>GO:0009892</t>
  </si>
  <si>
    <t>negative regulation of metabolic process</t>
  </si>
  <si>
    <t>Any process that stops, prevents, or reduces the frequency, rate or extent of the chemical reactions and pathways within a cell or an organism.</t>
  </si>
  <si>
    <t>["BTG2","CCL5","GADD45A","HES2","SFN","TIGAR","TNFRSF10A","TNFRSF10B","TRIAP1","ZNF219"]</t>
  </si>
  <si>
    <t>GO:0009894</t>
  </si>
  <si>
    <t>regulation of catabolic process</t>
  </si>
  <si>
    <t>Any process that modulates the frequency, rate, or extent of the chemical reactions and pathways resulting in the breakdown of substances.</t>
  </si>
  <si>
    <t>["BTG2","DRAM1","TIGAR","TP53INP1"]</t>
  </si>
  <si>
    <t>["BTG2","TIGAR"]</t>
  </si>
  <si>
    <t>GO:0009913</t>
  </si>
  <si>
    <t>epidermal cell differentiation</t>
  </si>
  <si>
    <t>The process in which a relatively unspecialized cell acquires specialized features of an epidermal cell, any of the cells making up the epidermis.</t>
  </si>
  <si>
    <t>["MYO6","SFN"]</t>
  </si>
  <si>
    <t>GO:0009966</t>
  </si>
  <si>
    <t>regulation of signal transduction</t>
  </si>
  <si>
    <t>Any process that modulates the frequency, rate or extent of signal transduction.</t>
  </si>
  <si>
    <t>["CCL5","GADD45A","RRM2B","SESN1","SFN","TNFRSF10A","TNFRSF10B","TP53INP1","TRIAP1"]</t>
  </si>
  <si>
    <t>GO:0009967</t>
  </si>
  <si>
    <t>positive regulation of signal transduction</t>
  </si>
  <si>
    <t>Any process that activates or increases the frequency, rate or extent of signal transduction.</t>
  </si>
  <si>
    <t>["CCL5","GADD45A","SFN","TNFRSF10A","TNFRSF10B","TP53INP1"]</t>
  </si>
  <si>
    <t>GO:0009987</t>
  </si>
  <si>
    <t>cellular process</t>
  </si>
  <si>
    <t>Any process that is carried out at the cellular level, but not necessarily restricted to a single cell. For example, cell communication occurs among more than one cell, but occurs at the cellular level.</t>
  </si>
  <si>
    <t>["ACTA2","AEN","BTG2","CCL5","DRAM1","DUSP11","GADD45A","HES2","ISCU","MYO6","PPM1D","PRKAB1","PRKX","RRM2B","SESN1","SESN2","SFN","SUSD6","TAP1","TIGAR","TNFRSF10A","TNFRSF10B","TNFRSF10D","TP53INP1","TRIAP1","XPC","ZNF219","ZNF337","ZNF79"]</t>
  </si>
  <si>
    <t>["ACTA2","BTG2","ISCU","SESN1","SESN2","TIGAR","TRIAP1","XPC"]</t>
  </si>
  <si>
    <t>GO:0010212</t>
  </si>
  <si>
    <t>response to ionizing radiation</t>
  </si>
  <si>
    <t>Any process that results in a change in state or activity of a cell or an organism (in terms of movement, secretion, enzyme production, gene expression, etc.) as a result of a ionizing radiation stimulus. Ionizing radiation is radiation with sufficient energy to remove electrons from atoms and may arise from spontaneous decay of unstable isotopes, resulting in alpha and beta particles and gamma rays. Ionizing radiation also includes X-rays.</t>
  </si>
  <si>
    <t>["AEN","GADD45A","TIGAR"]</t>
  </si>
  <si>
    <t>GO:0010466</t>
  </si>
  <si>
    <t>negative regulation of peptidase activity</t>
  </si>
  <si>
    <t>Any process that stops or reduces the rate of peptidase activity, the hydrolysis of peptide bonds within proteins.</t>
  </si>
  <si>
    <t>["SFN","TNFRSF10A","TNFRSF10B","TRIAP1"]</t>
  </si>
  <si>
    <t>GO:0010467</t>
  </si>
  <si>
    <t>gene expression</t>
  </si>
  <si>
    <t>The process in which a gene's sequence is converted into a mature gene product or products (proteins or RNA). This includes the production of an RNA transcript as well as any processing to produce a mature RNA product or an mRNA (for protein-coding genes) and the translation of that mRNA into protein. Protein maturation is included when required to form an active form of a product from an inactive precursor form.</t>
  </si>
  <si>
    <t>["CARS","CLP1","GLS","MARS","PRKAB1","PRKAB2","RRM2B","SARS","SESN1","SESN2","SFN","TIGAR","WARS"]</t>
  </si>
  <si>
    <t>GO:0010468</t>
  </si>
  <si>
    <t>regulation of gene expression</t>
  </si>
  <si>
    <t>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Protein maturation is included when required to form an active form of a product from an inactive precursor form.</t>
  </si>
  <si>
    <t>["ACTA2","ANKRA2","BTG2","CCL5","HES2","MYO6","PRKAB1","TP53INP1","TRIAP1","ZNF219","ZNF337","ZNF79"]</t>
  </si>
  <si>
    <t>GO:0010482</t>
  </si>
  <si>
    <t>regulation of epidermal cell division</t>
  </si>
  <si>
    <t>Any process that modulates the frequency, rate or extent of the physical partitioning and separation of an epidermal cell into daughter cells. An epidermal cell is any of the cells that make up the epidermis.</t>
  </si>
  <si>
    <t>GO:0010506</t>
  </si>
  <si>
    <t>regulation of autophagy</t>
  </si>
  <si>
    <t>Any process that modulates the frequency, rate or extent of autophagy. Autophagy is the process in which cells digest parts of their own cytoplasm.</t>
  </si>
  <si>
    <t>["BNIP3L","DRAM1","MAP1LC3B","STAT2","TIGAR","TP53INP1"]</t>
  </si>
  <si>
    <t>["DRAM1","TIGAR","TP53INP1"]</t>
  </si>
  <si>
    <t>GO:0010564</t>
  </si>
  <si>
    <t>regulation of cell cycle process</t>
  </si>
  <si>
    <t>Any process that modulates a cellular process that is involved in the progression of biochemical and morphological phases and events that occur in a cell during successive cell replication or nuclear replication events.</t>
  </si>
  <si>
    <t>GO:0010604</t>
  </si>
  <si>
    <t>positive regulation of macromolecule metabolic process</t>
  </si>
  <si>
    <t>Any process that increases the frequency, rate or extent of the chemical reactions and pathways involving macromolecules, any molecule of high relative molecular mass, the structure of which essentially comprises the multiple repetition of units derived, actually or conceptually, from molecules of low relative molecular mass.</t>
  </si>
  <si>
    <t>["ACTA2","BTG2","CCL5","GADD45A","MYO6","PRKAB1","TNFRSF10A","TNFRSF10B","TP53INP1","TRIAP1"]</t>
  </si>
  <si>
    <t>GO:0010605</t>
  </si>
  <si>
    <t>negative regulation of macromolecule metabolic process</t>
  </si>
  <si>
    <t>Any process that decreases the frequency, rate or extent of the chemical reactions and pathways involving macromolecules, any molecule of high relative molecular mass, the structure of which essentially comprises the multiple repetition of units derived, actually or conceptually, from molecules of low relative molecular mass.</t>
  </si>
  <si>
    <t>["BTG2","CCL5","GADD45A","HES2","SFN","TNFRSF10A","TNFRSF10B","TRIAP1","ZNF219"]</t>
  </si>
  <si>
    <t>GO:0010609</t>
  </si>
  <si>
    <t>mRNA localization resulting in posttranscriptional regulation of gene expression</t>
  </si>
  <si>
    <t>Any process that modulates the frequency, rate or extent of gene expression after the production of a mRNA transcript by its transport into, or maintainance in, a specific location within the cell.</t>
  </si>
  <si>
    <t>["ZNF385A"]</t>
  </si>
  <si>
    <t>GO:0010628</t>
  </si>
  <si>
    <t>positive regulation of gene expression</t>
  </si>
  <si>
    <t>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Protein maturation is included when required to form an active form of a product from an inactive precursor form.</t>
  </si>
  <si>
    <t>["ACTA2","BTG2","CCL5","MYO6","PRKAB1","TP53INP1","TRIAP1"]</t>
  </si>
  <si>
    <t>["ACTA2","BTG2","TRIAP1"]</t>
  </si>
  <si>
    <t>GO:0010639</t>
  </si>
  <si>
    <t>negative regulation of organelle organization</t>
  </si>
  <si>
    <t>Any process that decreases the frequency, rate or extent of a process involved in the formation, arrangement of constituent parts, or disassembly of an organelle.</t>
  </si>
  <si>
    <t>["TIGAR","TRIAP1"]</t>
  </si>
  <si>
    <t>GO:0010646</t>
  </si>
  <si>
    <t>regulation of cell communication</t>
  </si>
  <si>
    <t>Any process that modulates the frequency, rate or extent of cell communication. Cell communication is the process that mediates interactions between a cell and its surroundings. Encompasses interactions such as signaling or attachment between one cell and another cell, between a cell and an extracellular matrix, or between a cell and any other aspect of its environment.</t>
  </si>
  <si>
    <t>["CCL5","GADD45A","MYO6","RRM2B","SESN1","SFN","TIGAR","TNFRSF10A","TNFRSF10B","TP53INP1","TRIAP1"]</t>
  </si>
  <si>
    <t>GO:0010647</t>
  </si>
  <si>
    <t>positive regulation of cell communication</t>
  </si>
  <si>
    <t>Any process that increases the frequency, rate or extent of cell communication. Cell communication is the process that mediates interactions between a cell and its surroundings. Encompasses interactions such as signaling or attachment between one cell and another cell, between a cell and an extracellular matrix, or between a cell and any other aspect of its environment.</t>
  </si>
  <si>
    <t>GO:0010663</t>
  </si>
  <si>
    <t>positive regulation of striated muscle cell apoptotic process</t>
  </si>
  <si>
    <t>Any process that increases the rate or extent of striated muscle cell apoptotic process, a form of programmed cell death induced by external or internal signals that trigger the activity of proteolytic caspases whose actions dismantle a striated muscle cell and result in its death.</t>
  </si>
  <si>
    <t>GO:0010666</t>
  </si>
  <si>
    <t>positive regulation of cardiac muscle cell apoptotic process</t>
  </si>
  <si>
    <t>Any process that increases the rate or extent of cardiac cell apoptotic process, a form of programmed cell death induced by external or internal signals that trigger the activity of proteolytic caspases whose actions dismantle a cardiac muscle cell and result in its death.</t>
  </si>
  <si>
    <t>GO:0010675</t>
  </si>
  <si>
    <t>regulation of cellular carbohydrate metabolic process</t>
  </si>
  <si>
    <t>Any process that modulates the rate, extent or frequency of the chemical reactions and pathways involving carbohydrates, any of a group of organic compounds based of the general formula Cx(H2O)y, as carried out by individual cells.</t>
  </si>
  <si>
    <t>GO:0010821</t>
  </si>
  <si>
    <t>regulation of mitochondrion organization</t>
  </si>
  <si>
    <t>Any process that modulates the frequency, rate or extent of a process involved in the formation, arrangement of constituent parts, or disassembly of a mitochondrion.</t>
  </si>
  <si>
    <t>["BNIP3L","MAP1LC3B","MOAP1","SFN","STAT2","TIGAR","TRIAP1"]</t>
  </si>
  <si>
    <t>["SFN","TIGAR","TRIAP1"]</t>
  </si>
  <si>
    <t>GO:0010823</t>
  </si>
  <si>
    <t>negative regulation of mitochondrion organization</t>
  </si>
  <si>
    <t>Any process that decreases the frequency, rate or extent of a process involved in the formation, arrangement of constituent parts, or disassembly of a mitochondrion.</t>
  </si>
  <si>
    <t>GO:0010906</t>
  </si>
  <si>
    <t>regulation of glucose metabolic process</t>
  </si>
  <si>
    <t>Any process that modulates the rate, frequency or extent of glucose metabolism. Glucose metabolic processes are the chemical reactions and pathways involving glucose, the aldohexose gluco-hexose.</t>
  </si>
  <si>
    <t>GO:0010939</t>
  </si>
  <si>
    <t>regulation of necrotic cell death</t>
  </si>
  <si>
    <t>Any process that modulates the rate, frequency or extent of necrotic cell death. Necrotic cell death is a cell death process that is morphologically characterized by a gain in cell volume (oncosis), swelling of organelles, plasma membrane rupture and subsequent loss of intracellular contents.</t>
  </si>
  <si>
    <t>["FTH1","TNFRSF10B"]</t>
  </si>
  <si>
    <t>GO:0010941</t>
  </si>
  <si>
    <t>regulation of cell death</t>
  </si>
  <si>
    <t>Any process that modulates the rate or frequency of cell death. Cell death is the specific activation or halting of processes within a cell so that its vital functions markedly cease, rather than simply deteriorating gradually over time, which culminates in cell death.</t>
  </si>
  <si>
    <t>["ASNS","ATF4","BNIP3L","BTG2","CBS","CEBPB","FTH1","GADD45A","GDF15","GLRX","IRAK2","MOAP1","PLAC8","RHBDD1","RRM2B","SERINC3","SFN","TIGAR","TNFRSF10B","TP53INP1","TRIAP1","ZNF385A"]</t>
  </si>
  <si>
    <t>["BTG2","GDF15","TIGAR","TNFRSF10B","TP53INP1","TRIAP1"]</t>
  </si>
  <si>
    <t>["BTG2","CCL5","GADD45A","RRM2B","SFN","TIGAR","TNFRSF10A","TNFRSF10B","TNFRSF10D","TP53INP1","TRIAP1"]</t>
  </si>
  <si>
    <t>["BTG2","TIGAR","TRIAP1"]</t>
  </si>
  <si>
    <t>GO:0010942</t>
  </si>
  <si>
    <t>positive regulation of cell death</t>
  </si>
  <si>
    <t>Any process that increases the rate or frequency of cell death. Cell death is the specific activation or halting of processes within a cell so that its vital functions markedly cease, rather than simply deteriorating gradually over time, which culminates in cell death.</t>
  </si>
  <si>
    <t>["CCL5","GADD45A","SFN","TIGAR","TNFRSF10A","TNFRSF10B","TP53INP1"]</t>
  </si>
  <si>
    <t>GO:0010950</t>
  </si>
  <si>
    <t>positive regulation of endopeptidase activity</t>
  </si>
  <si>
    <t>Any process that increases the frequency, rate or extent of endopeptidase activity, the endohydrolysis of peptide bonds within proteins.</t>
  </si>
  <si>
    <t>GO:0010951</t>
  </si>
  <si>
    <t>negative regulation of endopeptidase activity</t>
  </si>
  <si>
    <t>Any process that decreases the frequency, rate or extent of endopeptidase activity, the endohydrolysis of peptide bonds within proteins.</t>
  </si>
  <si>
    <t>GO:0010952</t>
  </si>
  <si>
    <t>positive regulation of peptidase activity</t>
  </si>
  <si>
    <t>Any process that increases the frequency, rate or extent of peptidase activity, the hydrolysis of peptide bonds within proteins.</t>
  </si>
  <si>
    <t>GO:0012501</t>
  </si>
  <si>
    <t>programmed cell death</t>
  </si>
  <si>
    <t>A process which begins when a cell receives an internal or external signal and activates a series of biochemical events (signaling pathway). The process ends with the death of the cell.</t>
  </si>
  <si>
    <t>GO:0014042</t>
  </si>
  <si>
    <t>positive regulation of neuron maturation</t>
  </si>
  <si>
    <t>Any process that activates or increases the frequency, rate or extent of neuron maturation.</t>
  </si>
  <si>
    <t>GO:0014829</t>
  </si>
  <si>
    <t>vascular smooth muscle contraction</t>
  </si>
  <si>
    <t>A process, occurring in the vascular tissue, whereby actin/myosin complex activity generates force through ATP hydrolysis resulting in a change in smooth muscle geometry. This process is always coupled to chemo-mechanical energy conversion.</t>
  </si>
  <si>
    <t>["ACTA2","BBS2"]</t>
  </si>
  <si>
    <t>GO:0015037</t>
  </si>
  <si>
    <t>peptide disulfide oxidoreductase activity</t>
  </si>
  <si>
    <t>Catalysis of the reaction: a peptide with reduced sulfide groups = a peptide with oxidized disulfide bonds.</t>
  </si>
  <si>
    <t>["GLRX"]</t>
  </si>
  <si>
    <t>GO:0015038</t>
  </si>
  <si>
    <t>glutathione disulfide oxidoreductase activity</t>
  </si>
  <si>
    <t>Catalysis of the reaction: 2 glutathione + electron acceptor = glutathione disulfide + electron donor.</t>
  </si>
  <si>
    <t>GO:0015433</t>
  </si>
  <si>
    <t>peptide antigen-transporting ATPase activity</t>
  </si>
  <si>
    <t>Catalysis of the reaction: peptide antigen(in) + ATP = peptide antigen(out) + ADP + phosphate.</t>
  </si>
  <si>
    <t>["TAP1"]</t>
  </si>
  <si>
    <t>GO:0015440</t>
  </si>
  <si>
    <t>peptide-transporting ATPase activity</t>
  </si>
  <si>
    <t>Catalysis of the reaction: ATP + H2O + peptide(in) = ADP + phosphate + peptide(out). Peptides exported include alpha-hemolysin, cyclolysin, colicin V and siderophores from Gram-negative bacteria, and bacteriocin, subtilin, competence factor and pediocin from Gram-positive bacteria.</t>
  </si>
  <si>
    <t>GO:0015629</t>
  </si>
  <si>
    <t>actin cytoskeleton</t>
  </si>
  <si>
    <t>The part of the cytoskeleton (the internal framework of a cell) composed of actin and associated proteins. Includes actin cytoskeleton-associated complexes.</t>
  </si>
  <si>
    <t>["ACTA2","RINL"]</t>
  </si>
  <si>
    <t>GO:0015697</t>
  </si>
  <si>
    <t>quaternary ammonium group transport</t>
  </si>
  <si>
    <t>The directed movement into, out of or within a cell, or between cells, by means of some agent such as a transporter or pore of quaternary ammonium compounds, any compound that can be regarded as derived from ammonium hydroxide or an ammonium salt by replacement of all four hydrogen atoms of the NH4+ ion by organic groups.</t>
  </si>
  <si>
    <t>GO:0015838</t>
  </si>
  <si>
    <t>amino-acid betaine transport</t>
  </si>
  <si>
    <t>The directed movement of betaine, the N-trimethyl derivative of an amino acid, into, out of or within a cell, or between cells, by means of some agent such as a transporter or pore.</t>
  </si>
  <si>
    <t>GO:0015879</t>
  </si>
  <si>
    <t>carnitine transport</t>
  </si>
  <si>
    <t>The directed movement of carnitine into, out of or within a cell, or between cells, by means of some agent such as a transporter or pore. Carnitine is a compound that participates in the transfer of acyl groups across the inner mitochondrial membrane.</t>
  </si>
  <si>
    <t>GO:0015909</t>
  </si>
  <si>
    <t>long-chain fatty acid transport</t>
  </si>
  <si>
    <t>The directed movement of long-chain fatty acids into, out of or within a cell, or between cells, by means of some agent such as a transporter or pore. A long-chain fatty acid is a fatty acid with a chain length between C13 and C22.</t>
  </si>
  <si>
    <t>GO:0015949</t>
  </si>
  <si>
    <t>nucleobase-containing small molecule interconversion</t>
  </si>
  <si>
    <t>The chemical reactions and pathways by which a nucleobase, nucleoside or nucleotide small molecule is synthesized from another nucleobase, nucleoside or nucleotide small molecule.</t>
  </si>
  <si>
    <t>["AK1","GLRX","RRM2B"]</t>
  </si>
  <si>
    <t>GO:0016043</t>
  </si>
  <si>
    <t>cellular component organization</t>
  </si>
  <si>
    <t>A process that results in the assembly, arrangement of constituent parts, or disassembly of a cellular component.</t>
  </si>
  <si>
    <t>["BTG2","ISCU","SESN2","TRIAP1","XPC"]</t>
  </si>
  <si>
    <t>GO:0016053</t>
  </si>
  <si>
    <t>organic acid biosynthetic process</t>
  </si>
  <si>
    <t>The chemical reactions and pathways resulting in the formation of organic acids, any acidic compound containing carbon in covalent linkage.</t>
  </si>
  <si>
    <t>["ASNS","CBS","GLS","PRKAB1","PRKAB2"]</t>
  </si>
  <si>
    <t>GO:0016054</t>
  </si>
  <si>
    <t>organic acid catabolic process</t>
  </si>
  <si>
    <t>The chemical reactions and pathways resulting in the breakdown of organic acids, any acidic compound containing carbon in covalent linkage.</t>
  </si>
  <si>
    <t>["ACAD11","CBS","CPT2","GLS","SESN2"]</t>
  </si>
  <si>
    <t>GO:0016070</t>
  </si>
  <si>
    <t>RNA metabolic process</t>
  </si>
  <si>
    <t>The cellular chemical reactions and pathways involving RNA, ribonucleic acid, one of the two main type of nucleic acid, consisting of a long, unbranched macromolecule formed from ribonucleotides joined in 3',5'-phosphodiester linkage.</t>
  </si>
  <si>
    <t>["ATF4","BCDIN3D","BTG2","CARS","CCNK","CEBPB","CLP1","CREBRF","GLS","HBP1","HES2","HOXC13","MARS","MXD4","PRKAB1","PRKAB2","RRM2B","SARS","SESN1","SESN2","SFN","STAT2","TIGAR","TP53INP1","WARS","ZFP90","ZNF219","ZNF277","ZNF337","ZNF385A","ZNF564","ZNF654","ZNF79"]</t>
  </si>
  <si>
    <t>["BTG2","DUSP11","HES2","PRKAB1","RRM2B","SESN1","SESN2","SFN","TIGAR","TP53INP1","ZNF219","ZNF337","ZNF79"]</t>
  </si>
  <si>
    <t>GO:0016139</t>
  </si>
  <si>
    <t>glycoside catabolic process</t>
  </si>
  <si>
    <t>The chemical reactions and pathways resulting in the breakdown of glycosides, compounds in which a glycosyl group is substituted into a hydroxyl, thiol or selenol group in another compound.</t>
  </si>
  <si>
    <t>GO:0016265</t>
  </si>
  <si>
    <t>death</t>
  </si>
  <si>
    <t>A permanent cessation of all vital functions: the end of life; can be applied to a whole organism or to a part of an organism.</t>
  </si>
  <si>
    <t>GO:0016311</t>
  </si>
  <si>
    <t>dephosphorylation</t>
  </si>
  <si>
    <t>The process of removing one or more phosphoric (ester or anhydride) residues from a molecule.</t>
  </si>
  <si>
    <t>["NTPCR","PPM1D","TIGAR"]</t>
  </si>
  <si>
    <t>["DUSP11","PPM1D","TIGAR"]</t>
  </si>
  <si>
    <t>GO:0016485</t>
  </si>
  <si>
    <t>protein processing</t>
  </si>
  <si>
    <t>Any protein maturation process achieved by the cleavage of a peptide bond or bonds within a protein. Protein maturation is the process leading to the attainment of the full functional capacity of a protein.</t>
  </si>
  <si>
    <t>["ATP6AP2","RHBDF2","RHBDL1","TNFRSF10B","VPS28","VPS37D"]</t>
  </si>
  <si>
    <t>GO:0016724</t>
  </si>
  <si>
    <t>oxidoreductase activity, oxidizing metal ions, oxygen as acceptor</t>
  </si>
  <si>
    <t>Catalysis of an oxidation-reduction in which the oxidation state of metal ion is altered and oxygen acts as an electron acceptor.</t>
  </si>
  <si>
    <t>GO:0016728</t>
  </si>
  <si>
    <t>oxidoreductase activity, acting on CH or CH2 groups, disulfide as acceptor</t>
  </si>
  <si>
    <t>Catalysis of an oxidation-reduction (redox) reaction in which a CH2 group acts as a hydrogen or electron donor and reduces a disulfide group.</t>
  </si>
  <si>
    <t>GO:0016788</t>
  </si>
  <si>
    <t>hydrolase activity, acting on ester bonds</t>
  </si>
  <si>
    <t>Catalysis of the hydrolysis of any ester bond.</t>
  </si>
  <si>
    <t>["CMBL","NTPCR","PPM1D","TIGAR"]</t>
  </si>
  <si>
    <t>["AEN","CCL5","DUSP11","PPM1D","TIGAR"]</t>
  </si>
  <si>
    <t>GO:0016791</t>
  </si>
  <si>
    <t>phosphatase activity</t>
  </si>
  <si>
    <t>Catalysis of the hydrolysis of phosphoric monoesters, releasing inorganic phosphate.</t>
  </si>
  <si>
    <t>GO:0016810</t>
  </si>
  <si>
    <t>hydrolase activity, acting on carbon-nitrogen (but not peptide) bonds</t>
  </si>
  <si>
    <t>Catalysis of the hydrolysis of any carbon-nitrogen bond, C-N, with the exception of peptide bonds.</t>
  </si>
  <si>
    <t>["APOBEC3C","DPYSL4","GLS","NADSYN1"]</t>
  </si>
  <si>
    <t>["DPYSL4","NADSYN1"]</t>
  </si>
  <si>
    <t>GO:0016874</t>
  </si>
  <si>
    <t>ligase activity</t>
  </si>
  <si>
    <t>Catalysis of the joining of two substances, or two groups within a single molecule, with the concomitant hydrolysis of the diphosphate bond in ATP or a similar triphosphate.</t>
  </si>
  <si>
    <t>["ASNS","CARS","MARS","NADSYN1","SARS","TRIM4","WARS"]</t>
  </si>
  <si>
    <t>GO:0016875</t>
  </si>
  <si>
    <t>ligase activity, forming carbon-oxygen bonds</t>
  </si>
  <si>
    <t>Catalysis of the joining of two molecules via a carbon-oxygen bond, with the concomitant hydrolysis of the diphosphate bond in ATP or a similar triphosphate.</t>
  </si>
  <si>
    <t>GO:0016876</t>
  </si>
  <si>
    <t>ligase activity, forming aminoacyl-tRNA and related compounds</t>
  </si>
  <si>
    <t>Catalysis of the joining of an amino acid and a nucleic acid (usually tRNA) or poly(ribitol phosphate), with the concomitant hydrolysis of the diphosphate bond in ATP or a similar triphosphate. The reaction forms an aminoacyl-tRNA or a related compound.</t>
  </si>
  <si>
    <t>GO:0016880</t>
  </si>
  <si>
    <t>acid-ammonia (or amide) ligase activity</t>
  </si>
  <si>
    <t>Catalysis of the ligation of an acid to ammonia (NH3) or an amide via a carbon-nitrogen bond, with the concomitant hydrolysis of the diphosphate bond in ATP or a similar triphosphate.</t>
  </si>
  <si>
    <t>GO:0016884</t>
  </si>
  <si>
    <t>carbon-nitrogen ligase activity, with glutamine as amido-N-donor</t>
  </si>
  <si>
    <t>Catalysis of the transfer of the amide nitrogen of glutamine to a variety of substrates. GATases catalyze two separate reactions at two active sites, which are located either on a single polypeptide chain or on different subunits. In the glutaminase reaction, glutamine is hydrolyzed to glutamate and ammonia, which is added to an acceptor substrate in the synthase reaction.</t>
  </si>
  <si>
    <t>["ASNS","NADSYN1"]</t>
  </si>
  <si>
    <t>GO:0016937</t>
  </si>
  <si>
    <t>short-branched-chain-acyl-CoA dehydrogenase activity</t>
  </si>
  <si>
    <t>Catalysis of the reaction: acyl-CoA + acceptor = 2,3-dehydroacyl-CoA + reduced acceptor, where the acyl group is a short branched chain fatty acid residue.</t>
  </si>
  <si>
    <t>GO:0017089</t>
  </si>
  <si>
    <t>glycolipid transporter activity</t>
  </si>
  <si>
    <t>Enables the directed movement of glycolipids, compounds containing (usually) 1-4 linked monosaccharide residues joined by a glycosyl linkage to a lipid, into, out of or within a cell, or between cells.</t>
  </si>
  <si>
    <t>["GLTP"]</t>
  </si>
  <si>
    <t>GO:0017099</t>
  </si>
  <si>
    <t>very-long-chain-acyl-CoA dehydrogenase activity</t>
  </si>
  <si>
    <t>Catalysis of the reaction: acyl-CoA + acceptor = 2,3-dehydroacyl-CoA + reduced acceptor, where the acyl group is a very long chain fatty acid residue. A very long-chain fatty acid is a fatty acid which has a chain length greater than C22.</t>
  </si>
  <si>
    <t>GO:0017171</t>
  </si>
  <si>
    <t>serine hydrolase activity</t>
  </si>
  <si>
    <t>Catalysis of the hydrolysis of a substrate by a catalytic mechanism that involves a catalytic triad consisting of a serine nucleophile that is activated by a proton relay involving an acidic residue (e.g. aspartate or glutamate) and a basic residue (usually histidine).</t>
  </si>
  <si>
    <t>GO:0018130</t>
  </si>
  <si>
    <t>heterocycle biosynthetic process</t>
  </si>
  <si>
    <t>The chemical reactions and pathways resulting in the formation of heterocyclic compounds, those with a cyclic molecular structure and at least two different atoms in the ring (or rings).</t>
  </si>
  <si>
    <t>["AK1","ATF4","BTG2","CCNK","CEBPB","CLP1","CREBRF","GLS","HBP1","HES2","HOXC13","MARS","MXD4","NADSYN1","POLD4","PRKAB1","PRKAB2","RRM2B","SARS","SESN1","SESN2","SFN","STAT2","TIGAR","TP53INP1","ZFP90","ZNF219","ZNF277","ZNF337","ZNF385A","ZNF564","ZNF654","ZNF79"]</t>
  </si>
  <si>
    <t>["BTG2","HES2","MXD4","NADSYN1","PRKAB1","SESN1","TIGAR","TP53INP1","ZNF337"]</t>
  </si>
  <si>
    <t>GO:0019060</t>
  </si>
  <si>
    <t>intracellular transport of viral protein in host cell</t>
  </si>
  <si>
    <t>The directed movement of a viral protein within the host cell.</t>
  </si>
  <si>
    <t>GO:0019068</t>
  </si>
  <si>
    <t>virion assembly</t>
  </si>
  <si>
    <t>A late phase of the viral life cycle during which all the components necessary for the formation of a mature virion collect at a particular site in the cell and the basic structure of the virus particle is formed.</t>
  </si>
  <si>
    <t>GO:0019082</t>
  </si>
  <si>
    <t>viral protein processing</t>
  </si>
  <si>
    <t>Any protein maturation process achieved by the cleavage of a peptide bond or bonds within a viral protein.</t>
  </si>
  <si>
    <t>GO:0019153</t>
  </si>
  <si>
    <t>protein-disulfide reductase (glutathione) activity</t>
  </si>
  <si>
    <t>Catalysis of the reaction: 2 glutathione + protein-disulfide = oxidized glutathione + protein-dithiol.</t>
  </si>
  <si>
    <t>GO:0019207</t>
  </si>
  <si>
    <t>kinase regulator activity</t>
  </si>
  <si>
    <t>Modulates the activity of a kinase, an enzyme which catalyzes of the transfer of a phosphate group, usually from ATP, to a substrate molecule.</t>
  </si>
  <si>
    <t>["CCL5","SFN"]</t>
  </si>
  <si>
    <t>GO:0019220</t>
  </si>
  <si>
    <t>regulation of phosphate metabolic process</t>
  </si>
  <si>
    <t>Any process that modulates the frequency, rate or extent of the chemical reactions and pathways involving phosphates.</t>
  </si>
  <si>
    <t>["CCL5","GADD45A","PRKAB1","SESN2","SFN","TIGAR","TNFRSF10A","TNFRSF10B"]</t>
  </si>
  <si>
    <t>GO:0019222</t>
  </si>
  <si>
    <t>regulation of metabolic process</t>
  </si>
  <si>
    <t>Any process that modulates the frequency, rate or extent of the chemical reactions and pathways within a cell or an organism.</t>
  </si>
  <si>
    <t>["ACTA2","ANKRA2","BTG2","CCL5","DRAM1","GADD45A","HES2","MYO6","PRKAB1","SESN2","SFN","TIGAR","TNFRSF10A","TNFRSF10B","TP53INP1","TRIAP1","ZNF219","ZNF337","ZNF79"]</t>
  </si>
  <si>
    <t>GO:0019343</t>
  </si>
  <si>
    <t>cysteine biosynthetic process via cystathionine</t>
  </si>
  <si>
    <t>The chemical reactions and pathways resulting in the formation of cysteine, via the intermediate cystathionine.</t>
  </si>
  <si>
    <t>GO:0019344</t>
  </si>
  <si>
    <t>cysteine biosynthetic process</t>
  </si>
  <si>
    <t>The chemical reactions and pathways resulting in the formation of cysteine, 2-amino-3-mercaptopropanoic acid.</t>
  </si>
  <si>
    <t>GO:0019346</t>
  </si>
  <si>
    <t>transsulfuration</t>
  </si>
  <si>
    <t>The interconversion of homocysteine and cysteine via cystathionine. In contrast with enteric bacteria and mammals, Saccharomyces cerevisiae has two transsulfuration pathways employing two separate sets of enzymes.</t>
  </si>
  <si>
    <t>GO:0019395</t>
  </si>
  <si>
    <t>fatty acid oxidation</t>
  </si>
  <si>
    <t>The removal of one or more electrons from a fatty acid, with or without the concomitant removal of a proton or protons, by reaction with an electron-accepting substance, by addition of oxygen or by removal of hydrogen.</t>
  </si>
  <si>
    <t>GO:0019405</t>
  </si>
  <si>
    <t>alditol catabolic process</t>
  </si>
  <si>
    <t>The chemical reactions and pathways resulting in the breakdown of alditols, any polyhydric alcohol derived from the acyclic form of a monosaccharide by reduction of its aldehyde or keto group to an alcoholic group.</t>
  </si>
  <si>
    <t>GO:0019438</t>
  </si>
  <si>
    <t>aromatic compound biosynthetic process</t>
  </si>
  <si>
    <t>The chemical reactions and pathways resulting in the formation of aromatic compounds, any substance containing an aromatic carbon ring.</t>
  </si>
  <si>
    <t>GO:0019448</t>
  </si>
  <si>
    <t>L-cysteine catabolic process</t>
  </si>
  <si>
    <t>The chemical reactions and pathways resulting in the breakdown of L-cysteine, the L-enantiomer of 2-amino-3-mercaptopropanoic acid, i.e. (2R)-2-amino-3-mercaptopropanoic acid.</t>
  </si>
  <si>
    <t>GO:0019563</t>
  </si>
  <si>
    <t>glycerol catabolic process</t>
  </si>
  <si>
    <t>The chemical reactions and pathways resulting in the breakdown of glycerol, 1,2,3-propanetriol, a sweet, hygroscopic, viscous liquid, widely distributed in nature as a constituent of many lipids.</t>
  </si>
  <si>
    <t>GO:0019752</t>
  </si>
  <si>
    <t>carboxylic acid metabolic process</t>
  </si>
  <si>
    <t>The chemical reactions and pathways involving carboxylic acids, any organic acid containing one or more carboxyl (COOH) groups or anions (COO-).</t>
  </si>
  <si>
    <t>GO:0019887</t>
  </si>
  <si>
    <t>protein kinase regulator activity</t>
  </si>
  <si>
    <t>Modulates the activity of a protein kinase, an enzyme which phosphorylates a protein.</t>
  </si>
  <si>
    <t>GO:0019899</t>
  </si>
  <si>
    <t>enzyme binding</t>
  </si>
  <si>
    <t>Interacting selectively and non-covalently with any enzyme.</t>
  </si>
  <si>
    <t>["ACTA2","ANKRA2","PHLDB3","PRKAB1","SFN","TNFRSF10A","TNFRSF10B"]</t>
  </si>
  <si>
    <t>GO:0021756</t>
  </si>
  <si>
    <t>striatum development</t>
  </si>
  <si>
    <t>The progression of the striatum over time from its initial formation until its mature state. The striatum is a region of the forebrain consisting of the caudate nucleus, putamen and fundus striati.</t>
  </si>
  <si>
    <t>GO:0021903</t>
  </si>
  <si>
    <t>rostrocaudal neural tube patterning</t>
  </si>
  <si>
    <t>The process in which the neural tube is divided into specific regions along the rostrocaudal axis.</t>
  </si>
  <si>
    <t>["ATP6AP2"]</t>
  </si>
  <si>
    <t>GO:0022402</t>
  </si>
  <si>
    <t>cell cycle process</t>
  </si>
  <si>
    <t>The cellular process that ensures successive accurate and complete genome replication and chromosome segregation.</t>
  </si>
  <si>
    <t>["AK1","CCNK","GADD45A","HBP1","NABP1","POLD4","PPM1D","PRKAB1","PRKAB2","SESN1","SFN","TP53INP1","TRIAP1","XPC"]</t>
  </si>
  <si>
    <t>["PPM1D","PRKAB1","SESN1","TP53INP1","TRIAP1","XPC"]</t>
  </si>
  <si>
    <t>["GADD45A","PPM1D","PRKAB1","SESN1","SFN","TP53INP1","TRIAP1","XPC"]</t>
  </si>
  <si>
    <t>["SESN1","TRIAP1","XPC"]</t>
  </si>
  <si>
    <t>GO:0022603</t>
  </si>
  <si>
    <t>regulation of anatomical structure morphogenesis</t>
  </si>
  <si>
    <t>Any process that modulates the frequency, rate or extent of anatomical structure morphogenesis.</t>
  </si>
  <si>
    <t>["GDF15","WARS"]</t>
  </si>
  <si>
    <t>GO:0023029</t>
  </si>
  <si>
    <t>MHC class Ib protein binding</t>
  </si>
  <si>
    <t>Interacting selectively and non-covalently with major histocompatibility complex class Ib molecules.</t>
  </si>
  <si>
    <t>GO:0023051</t>
  </si>
  <si>
    <t>regulation of signaling</t>
  </si>
  <si>
    <t>Any process that modulates the frequency, rate or extent of a signaling process.</t>
  </si>
  <si>
    <t>["CCL5","GADD45A","MYO6","RRM2B","SESN1","SFN","TNFRSF10A","TNFRSF10B","TP53INP1","TRIAP1"]</t>
  </si>
  <si>
    <t>GO:0023056</t>
  </si>
  <si>
    <t>positive regulation of signaling</t>
  </si>
  <si>
    <t>Any process that activates, maintains or increases the frequency, rate or extent of a signaling process.</t>
  </si>
  <si>
    <t>GO:0030054</t>
  </si>
  <si>
    <t>cell junction</t>
  </si>
  <si>
    <t>A cellular component that forms a specialized region of connection between two or more cells or between a cell and the extracellular matrix. At a cell junction, anchoring proteins extend through the plasma membrane to link cytoskeletal proteins in one cell to cytoskeletal proteins in neighboring cells or to proteins in the extracellular matrix.</t>
  </si>
  <si>
    <t>["MARVELD2","NEURL2"]</t>
  </si>
  <si>
    <t>GO:0030162</t>
  </si>
  <si>
    <t>regulation of proteolysis</t>
  </si>
  <si>
    <t>Any process that modulates the frequency, rate or extent of the hydrolysis of a peptide bond or bonds within a protein.</t>
  </si>
  <si>
    <t>GO:0030330</t>
  </si>
  <si>
    <t>DNA damage response, signal transduction by p53 class mediator</t>
  </si>
  <si>
    <t>A cascade of processes induced by the cell cycle regulator phosphoprotein p53, or an equivalent protein, in response to the detection of DNA damage.</t>
  </si>
  <si>
    <t>["MYO6","TRIAP1"]</t>
  </si>
  <si>
    <t>GO:0030423</t>
  </si>
  <si>
    <t>targeting of mRNA for destruction involved in RNA interference</t>
  </si>
  <si>
    <t>The process in which small interfering RNAs target cognate mRNA molecules for degradation.</t>
  </si>
  <si>
    <t>GO:0030485</t>
  </si>
  <si>
    <t>smooth muscle contractile fiber</t>
  </si>
  <si>
    <t>The contractile fiber of smooth muscle cells.</t>
  </si>
  <si>
    <t>["ACTA2"]</t>
  </si>
  <si>
    <t>GO:0030581</t>
  </si>
  <si>
    <t>symbiont intracellular protein transport in host</t>
  </si>
  <si>
    <t>The directed movement of a symbiont's proteins within a cell of the host organism. The host is defined as the larger of the organisms involved in a symbiotic interaction.</t>
  </si>
  <si>
    <t>GO:0030856</t>
  </si>
  <si>
    <t>regulation of epithelial cell differentiation</t>
  </si>
  <si>
    <t>Any process that modulates the frequency, rate or extent of epithelial cell differentiation.</t>
  </si>
  <si>
    <t>["PRKX","SFN"]</t>
  </si>
  <si>
    <t>GO:0030968</t>
  </si>
  <si>
    <t>endoplasmic reticulum unfolded protein response</t>
  </si>
  <si>
    <t>The series of molecular signals generated as a consequence of the presence of unfolded proteins in the endoplasmic reticulum (ER) or other ER-related stress; results in changes in the regulation of transcription and translation.</t>
  </si>
  <si>
    <t>["ASNS","ATF4","DNAJB9","TPP1"]</t>
  </si>
  <si>
    <t>GO:0031175</t>
  </si>
  <si>
    <t>neuron projection development</t>
  </si>
  <si>
    <t>The process whose specific outcome is the progression of a neuron projection over time, from its formation to the mature structure. A neuron projection is any process extending from a neural cell, such as axons or dendrites (collectively called neurites).</t>
  </si>
  <si>
    <t>["BTG2","MYO6"]</t>
  </si>
  <si>
    <t>GO:0031323</t>
  </si>
  <si>
    <t>regulation of cellular metabolic process</t>
  </si>
  <si>
    <t>Any process that modulates the frequency, rate or extent of the chemical reactions and pathways by which individual cells transform chemical substances.</t>
  </si>
  <si>
    <t>["ANKRA2","BTG2","CCL5","DRAM1","GADD45A","HES2","MYO6","PRKAB1","SESN2","SFN","TIGAR","TNFRSF10A","TNFRSF10B","TP53INP1","TRIAP1","ZNF219","ZNF337","ZNF79"]</t>
  </si>
  <si>
    <t>GO:0031324</t>
  </si>
  <si>
    <t>negative regulation of cellular metabolic process</t>
  </si>
  <si>
    <t>Any process that stops, prevents, or reduces the frequency, rate or extent of the chemical reactions and pathways by which individual cells transform chemical substances.</t>
  </si>
  <si>
    <t>GO:0031329</t>
  </si>
  <si>
    <t>regulation of cellular catabolic process</t>
  </si>
  <si>
    <t>Any process that modulates the frequency, rate or extent of the chemical reactions and pathways resulting in the breakdown of substances, carried out by individual cells.</t>
  </si>
  <si>
    <t>GO:0031399</t>
  </si>
  <si>
    <t>regulation of protein modification process</t>
  </si>
  <si>
    <t>Any process that modulates the frequency, rate or extent of the covalent alteration of one or more amino acid residues within a protein.</t>
  </si>
  <si>
    <t>GO:0031427</t>
  </si>
  <si>
    <t>response to methotrexate</t>
  </si>
  <si>
    <t>Any process that results in a change in state or activity of a cell or an organism (in terms of movement, secretion, enzyme production, gene expression, etc.) as a result of a methotrexate stimulus. Methotrexate is 4-amino-10-methylformic acid, a folic acid analogue that is a potent competitive inhibitor of dihydrofolate reductase.</t>
  </si>
  <si>
    <t>GO:0031514</t>
  </si>
  <si>
    <t>motile cilium</t>
  </si>
  <si>
    <t>A cilium which has a variable arrangement of axonemal microtubules, contains molecular motors, and beats with a characteristic whip-like pattern that promotes cell motility or transport of fluids and other cells across a cell surface. Motile cilia are typically found in multiple copies on epithelial cells that line the lumenal ducts of various tissues. Motile cilia may also function as sensory organelles.</t>
  </si>
  <si>
    <t>["AK1","BBS1","BBS2"]</t>
  </si>
  <si>
    <t>GO:0031588</t>
  </si>
  <si>
    <t>AMP-activated protein kinase complex</t>
  </si>
  <si>
    <t>A protein complex that possesses AMP-dependent protein kinase activity.</t>
  </si>
  <si>
    <t>GO:0031638</t>
  </si>
  <si>
    <t>zymogen activation</t>
  </si>
  <si>
    <t>The proteolytic processing of an inactive enzyme to an active form.</t>
  </si>
  <si>
    <t>GO:0031668</t>
  </si>
  <si>
    <t>cellular response to extracellular stimulus</t>
  </si>
  <si>
    <t>Any process that results in a change in state or activity of a cell (in terms of movement, secretion, enzyme production, gene expression, etc.) as a result of an extracellular stimulus.</t>
  </si>
  <si>
    <t>["ASNS","ATF4","CBS","MAP1LC3B","PPM1D"]</t>
  </si>
  <si>
    <t>["CCL5","PPM1D"]</t>
  </si>
  <si>
    <t>GO:0031669</t>
  </si>
  <si>
    <t>cellular response to nutrient levels</t>
  </si>
  <si>
    <t>Any process that results in a change in state or activity of a cell (in terms of movement, secretion, enzyme production, gene expression, etc.) as a result of a stimulus reflecting the presence, absence, or concentration of nutrients.</t>
  </si>
  <si>
    <t>GO:0031914</t>
  </si>
  <si>
    <t>negative regulation of synaptic plasticity</t>
  </si>
  <si>
    <t>A process that decreases synaptic plasticity, the ability of synapses to change as circumstances require. They may alter function, such as increasing or decreasing their sensitivity, or they may increase or decrease in actual numbers.</t>
  </si>
  <si>
    <t>["RIN1"]</t>
  </si>
  <si>
    <t>GO:0031974</t>
  </si>
  <si>
    <t>membrane-enclosed lumen</t>
  </si>
  <si>
    <t>The enclosed volume within a sealed membrane or between two sealed membranes. Encompasses the volume enclosed by the membranes of a particular organelle, e.g. endoplasmic reticulum lumen, or the space between the two lipid bilayers of a double membrane surrounding an organelle, e.g. nuclear envelope lumen.</t>
  </si>
  <si>
    <t>["ISCU","TRIAP1"]</t>
  </si>
  <si>
    <t>GO:0031982</t>
  </si>
  <si>
    <t>vesicle</t>
  </si>
  <si>
    <t>Any small, fluid-filled, spherical organelle enclosed by membrane or protein.</t>
  </si>
  <si>
    <t>["ACTA2","AK1","ATP6AP2","BTG2","CES2","CMBL","DNAJB9","FTH1","FUCA1","GDF15","GK","GLRX","GLTP","KLHL12","LAMP3","MAP1LC3B","MARS","MARVELD2","MST1","NTPCR","PCK2","PHPT1","RINL","RRM2B","SARS","SFN","SNX2","STXBP3","TM7SF3","TOM1L1","TP53INP1","TPP1","VPS28","VPS37D","WARS","XPC"]</t>
  </si>
  <si>
    <t>GO:0031988</t>
  </si>
  <si>
    <t>membrane-bounded vesicle</t>
  </si>
  <si>
    <t>Any small, fluid-filled, spherical organelle enclosed by a lipid bilayer.</t>
  </si>
  <si>
    <t>["ACTA2","AK1","ATP6AP2","BTG2","CES2","CMBL","DNAJB9","FTH1","FUCA1","GDF15","GK","GLRX","GLTP","KLHL12","MARS","MST1","NTPCR","PCK2","PHPT1","RINL","RRM2B","SARS","SFN","SNX2","STXBP3","TM7SF3","TOM1L1","TPP1","VPS28","VPS37D","WARS","XPC"]</t>
  </si>
  <si>
    <t>GO:0032024</t>
  </si>
  <si>
    <t>positive regulation of insulin secretion</t>
  </si>
  <si>
    <t>Any process that activates or increases the frequency, rate or extent of the regulated release of insulin.</t>
  </si>
  <si>
    <t>GO:0032042</t>
  </si>
  <si>
    <t>mitochondrial DNA metabolic process</t>
  </si>
  <si>
    <t>The chemical reactions and pathways involving mitochondrial DNA.</t>
  </si>
  <si>
    <t>["RRM2B","SESN2"]</t>
  </si>
  <si>
    <t>GO:0032105</t>
  </si>
  <si>
    <t>negative regulation of response to extracellular stimulus</t>
  </si>
  <si>
    <t>Any process that stops, prevents, or reduces the frequency, rate or extent of a response to an extracellular stimulus.</t>
  </si>
  <si>
    <t>["BBS2","TIGAR"]</t>
  </si>
  <si>
    <t>GO:0032108</t>
  </si>
  <si>
    <t>negative regulation of response to nutrient levels</t>
  </si>
  <si>
    <t>Any process that stops, prevents, or reduces the frequency, rate or extent of a response to nutrient levels.</t>
  </si>
  <si>
    <t>GO:0032135</t>
  </si>
  <si>
    <t>DNA insertion or deletion binding</t>
  </si>
  <si>
    <t>Interacting selectively and non-covalently with double-stranded DNA containing insertions or deletions.</t>
  </si>
  <si>
    <t>GO:0032147</t>
  </si>
  <si>
    <t>activation of protein kinase activity</t>
  </si>
  <si>
    <t>Any process that initiates the activity of an inactive protein kinase.</t>
  </si>
  <si>
    <t>["GADD45A","TNFRSF10A","TNFRSF10B"]</t>
  </si>
  <si>
    <t>GO:0032268</t>
  </si>
  <si>
    <t>regulation of cellular protein metabolic process</t>
  </si>
  <si>
    <t>Any process that modulates the frequency, rate or extent of the chemical reactions and pathways involving a protein, occurring at the level of an individual cell.</t>
  </si>
  <si>
    <t>["BTG2","CCL5","GADD45A","PRKAB1","SESN2","SFN","TNFRSF10A","TNFRSF10B","TRIAP1"]</t>
  </si>
  <si>
    <t>GO:0032269</t>
  </si>
  <si>
    <t>negative regulation of cellular protein metabolic process</t>
  </si>
  <si>
    <t>Any process that stops, prevents, or reduces the frequency, rate or extent of the chemical reactions and pathways involving a protein, occurring at the level of an individual cell.</t>
  </si>
  <si>
    <t>["BTG2","GADD45A","SFN","TNFRSF10A","TNFRSF10B","TRIAP1"]</t>
  </si>
  <si>
    <t>GO:0032365</t>
  </si>
  <si>
    <t>intracellular lipid transport</t>
  </si>
  <si>
    <t>The directed movement of lipids within cells.</t>
  </si>
  <si>
    <t>GO:0032501</t>
  </si>
  <si>
    <t>multicellular organismal process</t>
  </si>
  <si>
    <t>Any biological process, occurring at the level of a multicellular organism, pertinent to its function.</t>
  </si>
  <si>
    <t>["ACTA2","ATF4","ATP6AP2","BBS1","BBS2","BTG2","CBS","CREBRF","FAM134B","GLS","HOXC13","MARVELD2","MTURN","PRKX","RIN1","RRM2B","SFN","SPATA7","STXBP3","TPP1","TUSC2","ZNF385A"]</t>
  </si>
  <si>
    <t>GO:0032509</t>
  </si>
  <si>
    <t>endosome transport via multivesicular body sorting pathway</t>
  </si>
  <si>
    <t>The directed movement of substances from endosomes to lysosomes or vacuoles by a pathway in which molecules are sorted into multivesicular bodies, which then fuse with the target compartment.</t>
  </si>
  <si>
    <t>["VPS28"]</t>
  </si>
  <si>
    <t>GO:0032511</t>
  </si>
  <si>
    <t>late endosome to vacuole transport via multivesicular body sorting pathway</t>
  </si>
  <si>
    <t>The directed movement of substances from endosomes to vacuoles by a pathway in which molecules are sorted into multivesicular bodies, which then fuse with the vacuole.</t>
  </si>
  <si>
    <t>GO:0032602</t>
  </si>
  <si>
    <t>chemokine production</t>
  </si>
  <si>
    <t>The appearance of a chemokine due to biosynthesis or secretion following a cellular stimulus, resulting in an increase in its intracellular or extracellular levels.</t>
  </si>
  <si>
    <t>["TUSC2"]</t>
  </si>
  <si>
    <t>GO:0032618</t>
  </si>
  <si>
    <t>interleukin-15 production</t>
  </si>
  <si>
    <t>The appearance of interleukin-15 due to biosynthesis or secretion following a cellular stimulus, resulting in an increase in its intracellular or extracellular levels.</t>
  </si>
  <si>
    <t>GO:0032774</t>
  </si>
  <si>
    <t>RNA biosynthetic process</t>
  </si>
  <si>
    <t>The chemical reactions and pathways resulting in the formation of RNA, ribonucleic acid, one of the two main type of nucleic acid, consisting of a long, unbranched macromolecule formed from ribonucleotides joined in 3',5'-phosphodiester linkage. Includes polymerization of ribonucleotide monomers. Refers not only to transcription but also to e.g. viral RNA replication.</t>
  </si>
  <si>
    <t>["ATF4","BTG2","CCNK","CEBPB","CLP1","CREBRF","GLS","HBP1","HES2","HOXC13","MARS","MXD4","PRKAB1","PRKAB2","RRM2B","SARS","SESN1","SESN2","SFN","STAT2","TIGAR","TP53INP1","ZFP90","ZNF219","ZNF277","ZNF337","ZNF385A","ZNF564","ZNF654","ZNF79"]</t>
  </si>
  <si>
    <t>["BTG2","HES2","MXD4","PRKAB1","SESN1","TIGAR","TP53INP1","ZNF337"]</t>
  </si>
  <si>
    <t>GO:0032868</t>
  </si>
  <si>
    <t>response to insulin</t>
  </si>
  <si>
    <t>Any process that results in a change in state or activity of a cell or an organism (in terms of movement, secretion, enzyme production, gene expression, etc.) as a result of an insulin stimulus. Insulin is a polypeptide hormone produced by the islets of Langerhans of the pancreas in mammals, and by the homologous organs of other organisms.</t>
  </si>
  <si>
    <t>["CCL5","SESN2"]</t>
  </si>
  <si>
    <t>GO:0032914</t>
  </si>
  <si>
    <t>positive regulation of transforming growth factor beta1 production</t>
  </si>
  <si>
    <t>Any process that activates or increases the frequency, rate, or extent of production of transforming growth factor-beta1.</t>
  </si>
  <si>
    <t>GO:0032991</t>
  </si>
  <si>
    <t>macromolecular complex</t>
  </si>
  <si>
    <t>A stable assembly of two or more macromolecules, i.e. proteins, nucleic acids, carbohydrates or lipids, in which the constituent parts function together.</t>
  </si>
  <si>
    <t>["ACTA2","ATF4","BBS1","BBS2","CCNK","CEBPB","CLP1","FTH1","KLHL12","MAP1LC3B","NABP1","NEURL2","POLD4","PRKAB1","PRKAB2","SEC22A","SNX2","TAP1","TM7SF2","TRIAP1","VPS28","VPS37D","XPC","ZNF385A"]</t>
  </si>
  <si>
    <t>GO:0033010</t>
  </si>
  <si>
    <t>paranodal junction</t>
  </si>
  <si>
    <t>A highly specialized cell-cell junction found in vertebrates, which forms between a neuron and a glial cell, and has structural similarity to Drosophila septate junctions. It flanks the node of Ranvier in myelinated nerve and electrically isolates the myelinated from unmyelinated nerve segments and physically separates the voltage-gated sodium channels at the node from the cluster of potassium channels underneath the myelin sheath.</t>
  </si>
  <si>
    <t>["MARVELD2"]</t>
  </si>
  <si>
    <t>GO:0033122</t>
  </si>
  <si>
    <t>negative regulation of purine nucleotide catabolic process</t>
  </si>
  <si>
    <t>Any process that stops, prevents, or reduces the frequency, rate or extent of the chemical reactions and pathways resulting in the breakdown of purine nucleotides.</t>
  </si>
  <si>
    <t>GO:0033194</t>
  </si>
  <si>
    <t>response to hydroperoxide</t>
  </si>
  <si>
    <t>Any process that results in a change in state or activity of a cell or an organism (in terms of movement, secretion, enzyme production, gene expression, etc.) as a result of a hydroperoxide stimulus. Hydroperoxides are monosubstitution products of hydrogen peroxide, HOOH.</t>
  </si>
  <si>
    <t>["CCL5","TP53INP1"]</t>
  </si>
  <si>
    <t>GO:0033209</t>
  </si>
  <si>
    <t>tumor necrosis factor-mediated signaling pathway</t>
  </si>
  <si>
    <t>A series of molecular signals initiated by the binding of a tumor necrosis factor to a receptor on the surface of a cell, and ending with regulation of a downstream cellular process, e.g. transcription.</t>
  </si>
  <si>
    <t>["CDIP1","TNFRSF14"]</t>
  </si>
  <si>
    <t>GO:0033539</t>
  </si>
  <si>
    <t>fatty acid beta-oxidation using acyl-CoA dehydrogenase</t>
  </si>
  <si>
    <t>A fatty acid beta-oxidation pathway in which the initial step of each oxidation cycle, which converts an acyl-CoA to a trans-2-enoyl-CoA, is catalyzed by acyl-CoA dehydrogenase; the electrons removed by oxidation pass through the respiratory chain to oxygen and leave H2O as the product. Fatty acid beta-oxidation begins with the addition of coenzyme A to a fatty acid, and ends when only two or three carbons remain (as acetyl-CoA or propionyl-CoA respectively).</t>
  </si>
  <si>
    <t>GO:0033554</t>
  </si>
  <si>
    <t>cellular response to stress</t>
  </si>
  <si>
    <t>Any process that results in a change in state or activity of a cell (in terms of movement, secretion, enzyme production, gene expression, etc.) as a result of a stimulus indicating the organism is under stress. The stress is usually, but not necessarily, exogenous (e.g. temperature, humidity, ionizing radiation).</t>
  </si>
  <si>
    <t>["ASNS","ATF4","BTG2","CBS","CCNK","CDIP1","CEBPB","CREBRF","DNAJB9","GADD45A","IRAK2","KIAA0430","MAP1LC3B","MOAP1","NABP1","POLD4","PPM1D","RHBDD1","RRM2B","SESN1","SFN","SUSD6","TNFRSF10B","TP53INP1","TP53TG1","TPP1","TRIAP1","XPC","ZNF277","ZNF385A"]</t>
  </si>
  <si>
    <t>["BTG2","CDIP1","PPM1D","SESN1","TNFRSF10B","TP53INP1","TP53TG1","TRIAP1","XPC"]</t>
  </si>
  <si>
    <t>["AEN","BTG2","CCL5","GADD45A","MYO6","PPM1D","RRM2B","SESN1","SFN","SUSD6","TNFRSF10B","TP53INP1","TRIAP1","XPC"]</t>
  </si>
  <si>
    <t>GO:0033673</t>
  </si>
  <si>
    <t>negative regulation of kinase activity</t>
  </si>
  <si>
    <t>Any process that stops, prevents, or reduces the frequency, rate or extent of kinase activity, the catalysis of the transfer of a phosphate group, usually from ATP, to a substrate molecule.</t>
  </si>
  <si>
    <t>["GADD45A","SFN","TIGAR"]</t>
  </si>
  <si>
    <t>GO:0033674</t>
  </si>
  <si>
    <t>positive regulation of kinase activity</t>
  </si>
  <si>
    <t>Any process that activates or increases the frequency, rate or extent of kinase activity, the catalysis of the transfer of a phosphate group, usually from ATP, to a substrate molecule.</t>
  </si>
  <si>
    <t>["CCL5","GADD45A","TNFRSF10A","TNFRSF10B"]</t>
  </si>
  <si>
    <t>GO:0034440</t>
  </si>
  <si>
    <t>lipid oxidation</t>
  </si>
  <si>
    <t>The removal of one or more electrons from a lipid, with or without the concomitant removal of a proton or protons, by reaction with an electron-accepting substance, by addition of oxygen or by removal of hydrogen.</t>
  </si>
  <si>
    <t>GO:0034464</t>
  </si>
  <si>
    <t>BBSome</t>
  </si>
  <si>
    <t>A protein complex that associates with the primary cilium and is involved in cilium biogenesis; consists of seven conserved proteins: BBS1, BBS2, BBS4, BBS5, BBS7, BBS8 and BBS9.</t>
  </si>
  <si>
    <t>GO:0034580</t>
  </si>
  <si>
    <t>4-methyloctanoyl-CoA dehydrogenase activity</t>
  </si>
  <si>
    <t>Catalysis of the reaction: 4-methyloctanoyl-CoA = 4-methyloct-2-enoyl-CoA + 2 H+ + 2 e-.</t>
  </si>
  <si>
    <t>GO:0034599</t>
  </si>
  <si>
    <t>cellular response to oxidative stress</t>
  </si>
  <si>
    <t>Any process that results in a change in state or activity of a cell (in terms of movement, secretion, enzyme production, gene expression, etc.) as a result of oxidative stress, a state often resulting from exposure to high levels of reactive oxygen species, e.g. superoxide anions, hydrogen peroxide (H2O2), and hydroxyl radicals.</t>
  </si>
  <si>
    <t>GO:0034620</t>
  </si>
  <si>
    <t>cellular response to unfolded protein</t>
  </si>
  <si>
    <t>Any process that results in a change in state or activity of a cell (in terms of movement, secretion, enzyme production, gene expression, etc.) as a result of an unfolded protein stimulus.</t>
  </si>
  <si>
    <t>["RHBDD1"]</t>
  </si>
  <si>
    <t>GO:0034641</t>
  </si>
  <si>
    <t>cellular nitrogen compound metabolic process</t>
  </si>
  <si>
    <t>The chemical reactions and pathways involving various organic and inorganic nitrogenous compounds, as carried out by individual cells.</t>
  </si>
  <si>
    <t>["AK1","APOBEC3C","ASNS","ATF4","ATP6AP2","BCDIN3D","BTG2","CARS","CBS","CCNK","CEBPB","CLP1","CREBRF","GADD45A","GLRX","GLS","HBP1","HES2","HOXC13","KIAA0430","MARS","MXD4","NABP1","NADSYN1","PCK2","POLD4","PRKAB1","PRKAB2","RRM2B","SARS","SESN1","SESN2","SFN","STAT2","TIGAR","TP53INP1","TPP1","WARS","XPC","ZFP90","ZNF219","ZNF277","ZNF337","ZNF385A","ZNF564","ZNF654","ZNF79"]</t>
  </si>
  <si>
    <t>GO:0034644</t>
  </si>
  <si>
    <t>cellular response to UV</t>
  </si>
  <si>
    <t>Any process that results in a change in state or activity of a cell (in terms of movement, secretion, enzyme production, gene expression, etc.) as a result of an ultraviolet radiation (UV light) stimulus. Ultraviolet radiation is electromagnetic radiation with a wavelength in the range of 10 to 380 nanometers.</t>
  </si>
  <si>
    <t>GO:0034654</t>
  </si>
  <si>
    <t>nucleobase-containing compound biosynthetic process</t>
  </si>
  <si>
    <t>The chemical reactions and pathways resulting in the formation of nucleobases, nucleosides, nucleotides and nucleic acids.</t>
  </si>
  <si>
    <t>GO:0034845</t>
  </si>
  <si>
    <t>naphthyl-2-methyl-succinyl-CoA dehydrogenase activity</t>
  </si>
  <si>
    <t>Catalysis of the reaction: naphthyl-2-methyl-succinyl-CoA = naphthyl-2-methylene-succinyl-CoA + 2 H+ + 2 e-.</t>
  </si>
  <si>
    <t>GO:0034916</t>
  </si>
  <si>
    <t>2-methylhexanoyl-CoA dehydrogenase activity</t>
  </si>
  <si>
    <t>Catalysis of the reaction: 2-methylhexanoyl-CoA = 2-methylhex-2-enoyl-CoA + 2 H+ + e-.</t>
  </si>
  <si>
    <t>GO:0034976</t>
  </si>
  <si>
    <t>response to endoplasmic reticulum stress</t>
  </si>
  <si>
    <t>Any process that results in a change in state or activity of a cell (in terms of movement, secretion, enzyme production, gene expression, etc.) as a result of a stress acting at the endoplasmic reticulum. ER stress usually results from the accumulation of unfolded or misfolded proteins in the ER lumen.</t>
  </si>
  <si>
    <t>["ASNS","ATF4","CEBPB","CREBRF","DNAJB9","TNFRSF10B","TPP1"]</t>
  </si>
  <si>
    <t>GO:0035058</t>
  </si>
  <si>
    <t>nonmotile primary cilium assembly</t>
  </si>
  <si>
    <t>The assembly of a primary cilium which contains a variable array of axonemal microtubules but does not contain molecular motors. Nonmotile primary cilia are found on many different cell types and function as sensory organelles that concentrate and organize sensory signaling molecules.</t>
  </si>
  <si>
    <t>GO:0035087</t>
  </si>
  <si>
    <t>siRNA loading onto RISC involved in RNA interference</t>
  </si>
  <si>
    <t>The transfer of small interfering RNA molecules (siRNAs) from the Dicer family of enzymes that cleave the double-stranded RNA, onto the nuclease-containing RNA-initiated silencing complex (RISC), in the context of RNA interference.</t>
  </si>
  <si>
    <t>GO:0035150</t>
  </si>
  <si>
    <t>regulation of tube size</t>
  </si>
  <si>
    <t>Ensuring that a tube is of the correct length and diameter. Tube size must be maintained not only during tube formation, but also throughout development and in some physiological processes.</t>
  </si>
  <si>
    <t>GO:0035556</t>
  </si>
  <si>
    <t>intracellular signal transduction</t>
  </si>
  <si>
    <t>The process in which a signal is passed on to downstream components within the cell, which become activated themselves to further propagate the signal and finally trigger a change in the function or state of the cell.</t>
  </si>
  <si>
    <t>["AEN","CCL5","GADD45A","MYO6","SESN2","SFN","TNFRSF10B","TRIAP1"]</t>
  </si>
  <si>
    <t>GO:0035694</t>
  </si>
  <si>
    <t>mitochondrial protein catabolic process</t>
  </si>
  <si>
    <t>The chemical reactions and pathways resulting in the breakdown of a mitochondrial protein. This process is necessary to maintain the healthy state of mitochondria and is thought to occur via the induction of an intramitochondrial lysosome-like organelle that acts to eliminate the damaged oxidised mitochondrial proteins without destroying the mitochondrial structure.</t>
  </si>
  <si>
    <t>["BNIP3L"]</t>
  </si>
  <si>
    <t>GO:0035711</t>
  </si>
  <si>
    <t>T-helper 1 cell activation</t>
  </si>
  <si>
    <t>The change in morphology and behavior of a T-helper 1 cell resulting from exposure to a mitogen, cytokine, chemokine, cellular ligand, or an antigen for which it is specific.</t>
  </si>
  <si>
    <t>GO:0035878</t>
  </si>
  <si>
    <t>nail development</t>
  </si>
  <si>
    <t>The process whose specific outcome is the progression of a nail over time, from its formation to the mature structure. A nail is a horn-like envelope covering the outer end of a finger or toe, and consists of the nail plate, the nail matrix and the nail bed below it, and the grooves surrounding it.</t>
  </si>
  <si>
    <t>["HOXC13"]</t>
  </si>
  <si>
    <t>GO:0035971</t>
  </si>
  <si>
    <t>peptidyl-histidine dephosphorylation</t>
  </si>
  <si>
    <t>The removal of phosphoric residues from peptidyl-O-phospho-L-histidine to form peptidyl-histidine.</t>
  </si>
  <si>
    <t>["PHPT1"]</t>
  </si>
  <si>
    <t>GO:0036003</t>
  </si>
  <si>
    <t>positive regulation of transcription from RNA polymerase II promoter in response to stress</t>
  </si>
  <si>
    <t>Any process that increases the frequency, rate or extent of transcription from an RNA polymerase II promoter as a result of a stimulus indicating the organism is under stress. The stress is usually, but not necessarily, exogenous (e.g. temperature, humidity, ionizing radiation).</t>
  </si>
  <si>
    <t>["ATF4","CEBPB"]</t>
  </si>
  <si>
    <t>GO:0036064</t>
  </si>
  <si>
    <t>ciliary basal body</t>
  </si>
  <si>
    <t>A membrane-tethered, short cylindrical array of microtubules and associated proteins found at the base of a eukaryotic cilium (also called flagellum) that is similar in structure to a centriole and derives from it. The cilium basal body is the site of assembly and remodelling of the cilium and serves as a nucleation site for axoneme growth. As well as anchoring the cilium, it is thought to provide a selective gateway regulating the entry of ciliary proteins and vesicles by intraflagellar transport.</t>
  </si>
  <si>
    <t>["BBS1","BBS2","SPATA7"]</t>
  </si>
  <si>
    <t>GO:0036091</t>
  </si>
  <si>
    <t>positive regulation of transcription from RNA polymerase II promoter in response to oxidative stress</t>
  </si>
  <si>
    <t>Any process that increases the frequency, rate or extent of transcription from an RNA polymerase II promoter as a result of a stimulus indicating the organism is under oxidative stress, a state often resulting from exposure to high levels of reactive oxygen species, e.g. superoxide anions, hydrogen peroxide (H2O2), and hydroxyl radicals.</t>
  </si>
  <si>
    <t>["ATF4"]</t>
  </si>
  <si>
    <t>GO:0036452</t>
  </si>
  <si>
    <t>ESCRT complex</t>
  </si>
  <si>
    <t>An endosomal sorting complex required for transport.</t>
  </si>
  <si>
    <t>GO:0036455</t>
  </si>
  <si>
    <t>iron-sulfur transferase activity</t>
  </si>
  <si>
    <t>Catalysis of the transfer of a iron-sulfur cluster from one compound (donor) to another (acceptor).</t>
  </si>
  <si>
    <t>GO:0036462</t>
  </si>
  <si>
    <t>TRAIL-activated apoptotic signaling pathway</t>
  </si>
  <si>
    <t>An extrinsic apoptotic signaling pathway initiated by the binding of the ligand TRAIL (tumor necrosis factor-related apoptosis-inducing ligand) to a death receptor on the cell surface.</t>
  </si>
  <si>
    <t>["TNFRSF10B"]</t>
  </si>
  <si>
    <t>GO:0036488</t>
  </si>
  <si>
    <t>CHOP-C/EBP complex</t>
  </si>
  <si>
    <t>A heterodimeric protein complex that is composed of the transcription factor CHOP (GADD153) and a member of the C/EBP family of transcription factors.</t>
  </si>
  <si>
    <t>GO:0036499</t>
  </si>
  <si>
    <t>PERK-mediated unfolded protein response</t>
  </si>
  <si>
    <t>A series of molecular signals mediated by the endoplasmic reticulum membrane stress sensor PERK (PKR-like ER kinase). Begins with activation of PERK in response to endoplasmic reticulum (ER) stress and ends with regulation of a downstream cellular process, e.g. transcription. The main substrate of PERK is the translation initiation factor eIF2alpha. Serine-phosphorylation of eIF2alpha by PERK inactivates eIF2alpha and inhibits general protein translation. In addition, eIF2alpha phosphorylation preferentially increases the translation of selective mRNAs such as ATF4 (activating transcription factor 4), which up regulates a subset of UPR genes required to restore folding capacity.</t>
  </si>
  <si>
    <t>GO:0038023</t>
  </si>
  <si>
    <t>signaling receptor activity</t>
  </si>
  <si>
    <t>Receiving a signal and transmitting the signal in the cell to initiate a change in cell activity. A signal is a physical entity or change in state that is used to transfer information in order to trigger a response.</t>
  </si>
  <si>
    <t>GO:0038034</t>
  </si>
  <si>
    <t>signal transduction in absence of ligand</t>
  </si>
  <si>
    <t>A series of molecular signals initiated by the absence of a ligand or the withdrawal of a ligand from a receptor.</t>
  </si>
  <si>
    <t>["MKNK2","MOAP1"]</t>
  </si>
  <si>
    <t>GO:0038108</t>
  </si>
  <si>
    <t>negative regulation of appetite by leptin-mediated signaling pathway</t>
  </si>
  <si>
    <t>A series of molecular signals initiated by the binding of leptin to a receptor on the surface of a cell, which reduces appetite, the desire or physical craving for food.</t>
  </si>
  <si>
    <t>["BBS2"]</t>
  </si>
  <si>
    <t>GO:0040015</t>
  </si>
  <si>
    <t>negative regulation of multicellular organism growth</t>
  </si>
  <si>
    <t>Any process that stops, prevents, or reduces the frequency, rate or extent of growth of an organism to reach its usual body size.</t>
  </si>
  <si>
    <t>["BBS2","PLAC8"]</t>
  </si>
  <si>
    <t>GO:0042149</t>
  </si>
  <si>
    <t>cellular response to glucose starvation</t>
  </si>
  <si>
    <t>Any process that results in a change in state or activity of a cell (in terms of movement, secretion, enzyme production, gene expression, etc.) as a result of deprivation of glucose.</t>
  </si>
  <si>
    <t>GO:0042221</t>
  </si>
  <si>
    <t>response to chemical</t>
  </si>
  <si>
    <t>Any process that results in a change in state or activity of a cell or an organism (in terms of movement, secretion, enzyme production, gene expression, etc.) as a result of a chemical stimulus.</t>
  </si>
  <si>
    <t>["BTG2","CCL5","MYO6","RRM2B","SESN2","TIGAR","TNFRSF10B","TP53INP1","XPC"]</t>
  </si>
  <si>
    <t>["BTG2","SESN2","TIGAR","XPC"]</t>
  </si>
  <si>
    <t>GO:0042262</t>
  </si>
  <si>
    <t>DNA protection</t>
  </si>
  <si>
    <t>Any process in which DNA is protected from damage by, for example, oxidative stress.</t>
  </si>
  <si>
    <t>GO:0042310</t>
  </si>
  <si>
    <t>vasoconstriction</t>
  </si>
  <si>
    <t>A decrease in the diameter of blood vessels, especially arteries, usually causing an increase in blood pressure.</t>
  </si>
  <si>
    <t>GO:0042325</t>
  </si>
  <si>
    <t>regulation of phosphorylation</t>
  </si>
  <si>
    <t>Any process that modulates the frequency, rate or extent of addition of phosphate groups into a molecule.</t>
  </si>
  <si>
    <t>GO:0042326</t>
  </si>
  <si>
    <t>negative regulation of phosphorylation</t>
  </si>
  <si>
    <t>Any process that stops, prevents or decreases the rate of addition of phosphate groups to a molecule.</t>
  </si>
  <si>
    <t>GO:0042578</t>
  </si>
  <si>
    <t>phosphoric ester hydrolase activity</t>
  </si>
  <si>
    <t>Catalysis of the reaction: RPO-R' + H2O = RPOOH + R'H. This reaction is the hydrolysis of any phosphoric ester bond, any ester formed from orthophosphoric acid, O=P(OH)3.</t>
  </si>
  <si>
    <t>GO:0042594</t>
  </si>
  <si>
    <t>response to starvation</t>
  </si>
  <si>
    <t>Any process that results in a change in state or activity of a cell or an organism (in terms of movement, secretion, enzyme production, gene expression, etc.) as a result of a starvation stimulus, deprivation of nourishment.</t>
  </si>
  <si>
    <t>GO:0042770</t>
  </si>
  <si>
    <t>signal transduction in response to DNA damage</t>
  </si>
  <si>
    <t>A cascade of processes induced by the detection of DNA damage within a cell.</t>
  </si>
  <si>
    <t>["GADD45A","MYO6","TRIAP1"]</t>
  </si>
  <si>
    <t>GO:0042825</t>
  </si>
  <si>
    <t>TAP complex</t>
  </si>
  <si>
    <t>A heterodimer composed of the subunits TAP1 and TAP2 (transporter associated with antigen presentation). Functions in the transport of antigenic peptides from the cytosol to the lumen of the endoplasmic reticulum.</t>
  </si>
  <si>
    <t>GO:0042981</t>
  </si>
  <si>
    <t>regulation of apoptotic process</t>
  </si>
  <si>
    <t>Any process that modulates the occurrence or rate of cell death by apoptotic process.</t>
  </si>
  <si>
    <t>["ASNS","ATF4","BNIP3L","BTG2","CBS","CEBPB","GADD45A","GDF15","IRAK2","MOAP1","PLAC8","RHBDD1","RRM2B","SERINC3","SFN","TIGAR","TNFRSF10B","TP53INP1","TRIAP1","ZNF385A"]</t>
  </si>
  <si>
    <t>GO:0043001</t>
  </si>
  <si>
    <t>Golgi to plasma membrane protein transport</t>
  </si>
  <si>
    <t>The directed movement of proteins from the Golgi to the plasma membrane in transport vesicles that move from the trans-Golgi network to the plasma membrane.</t>
  </si>
  <si>
    <t>GO:0043038</t>
  </si>
  <si>
    <t>amino acid activation</t>
  </si>
  <si>
    <t>The modification of an amino acid to an active form, for incorporation into a peptide, protein or other macromolecule.</t>
  </si>
  <si>
    <t>GO:0043039</t>
  </si>
  <si>
    <t>tRNA aminoacylation</t>
  </si>
  <si>
    <t>The chemical reactions and pathways by which the various amino acids become bonded to their corresponding tRNAs. The most common route for synthesis of aminoacyl tRNA is by the formation of an ester bond between the 3'-hydroxyl group of the most 3' adenosine of the tRNA, usually catalyzed by the cognate aminoacyl-tRNA ligase. A given aminoacyl-tRNA ligase aminoacylates all species of an isoaccepting group of tRNA molecules.</t>
  </si>
  <si>
    <t>GO:0043065</t>
  </si>
  <si>
    <t>positive regulation of apoptotic process</t>
  </si>
  <si>
    <t>Any process that activates or increases the frequency, rate or extent of cell death by apoptotic process.</t>
  </si>
  <si>
    <t>["ATF4","BNIP3L","GADD45A","MOAP1","SERINC3","SFN","TIGAR","TNFRSF10B","TP53INP1"]</t>
  </si>
  <si>
    <t>GO:0043066</t>
  </si>
  <si>
    <t>negative regulation of apoptotic process</t>
  </si>
  <si>
    <t>Any process that stops, prevents, or reduces the frequency, rate or extent of cell death by apoptotic process.</t>
  </si>
  <si>
    <t>["ASNS","BNIP3L","BTG2","CBS","CEBPB","PLAC8","RHBDD1","RRM2B","SFN","TNFRSF10B","TRIAP1","ZNF385A"]</t>
  </si>
  <si>
    <t>["BTG2","CCL5","RRM2B","SFN","TNFRSF10A","TNFRSF10B","TNFRSF10D","TRIAP1"]</t>
  </si>
  <si>
    <t>GO:0043067</t>
  </si>
  <si>
    <t>regulation of programmed cell death</t>
  </si>
  <si>
    <t>Any process that modulates the frequency, rate or extent of programmed cell death, cell death resulting from activation of endogenous cellular processes.</t>
  </si>
  <si>
    <t>["ASNS","ATF4","BNIP3L","BTG2","CBS","CEBPB","GADD45A","GDF15","GLRX","IRAK2","MOAP1","PLAC8","RHBDD1","RRM2B","SERINC3","SFN","TIGAR","TNFRSF10B","TP53INP1","TRIAP1","ZNF385A"]</t>
  </si>
  <si>
    <t>GO:0043068</t>
  </si>
  <si>
    <t>positive regulation of programmed cell death</t>
  </si>
  <si>
    <t>Any process that activates or increases the frequency, rate or extent of programmed cell death, cell death resulting from activation of endogenous cellular processes.</t>
  </si>
  <si>
    <t>GO:0043069</t>
  </si>
  <si>
    <t>negative regulation of programmed cell death</t>
  </si>
  <si>
    <t>Any process that stops, prevents, or reduces the frequency, rate or extent of programmed cell death, cell death resulting from activation of endogenous cellular processes.</t>
  </si>
  <si>
    <t>["ASNS","BNIP3L","BTG2","CBS","CEBPB","GLRX","PLAC8","RHBDD1","RRM2B","SFN","TNFRSF10B","TRIAP1","ZNF385A"]</t>
  </si>
  <si>
    <t>GO:0043086</t>
  </si>
  <si>
    <t>negative regulation of catalytic activity</t>
  </si>
  <si>
    <t>Any process that stops or reduces the activity of an enzyme.</t>
  </si>
  <si>
    <t>["GADD45A","SFN","TIGAR","TNFRSF10A","TNFRSF10B","TRIAP1"]</t>
  </si>
  <si>
    <t>GO:0043154</t>
  </si>
  <si>
    <t>negative regulation of cysteine-type endopeptidase activity involved in apoptotic process</t>
  </si>
  <si>
    <t>Any process that stops, prevents, or reduces the frequency, rate or extent of a cysteine-type endopeptidase activity involved in the apoptotic process.</t>
  </si>
  <si>
    <t>["SFN","TNFRSF10B","TRIAP1"]</t>
  </si>
  <si>
    <t>["TNFRSF10B","TRIAP1"]</t>
  </si>
  <si>
    <t>GO:0043162</t>
  </si>
  <si>
    <t>ubiquitin-dependent protein catabolic process via the multivesicular body sorting pathway</t>
  </si>
  <si>
    <t>The chemical reactions and pathways resulting in the breakdown of a protein or peptide covalently tagged with ubiquitin, via the multivesicular body (MVB) sorting pathway; ubiquitin-tagged proteins are sorted into MVBs, and delivered to a lysosome/vacuole for degradation.</t>
  </si>
  <si>
    <t>["TOM1L1","VPS28"]</t>
  </si>
  <si>
    <t>GO:0043170</t>
  </si>
  <si>
    <t>macromolecule metabolic process</t>
  </si>
  <si>
    <t>The chemical reactions and pathways involving macromolecules, any molecule of high relative molecular mass, the structure of which essentially comprises the multiple repetition of units derived, actually or conceptually, from molecules of low relative molecular mass.</t>
  </si>
  <si>
    <t>["APOBEC3C","ASNS","ATF4","ATP6AP2","BCDIN3D","BNIP3L","BTG2","CARS","CBS","CCNK","CEBPB","CLP1","CREBRF","DNAJB9","FUCA1","GADD45A","GLRX","GLS","HBP1","HES2","HOXC13","IRAK2","ISCU","KIAA0430","KLHL12","MARS","MKNK2","MST1","MXD4","NABP1","NEURL2","PCNP","PHPT1","POLD4","PPM1D","PRKAB1","PRKAB2","PRKX","RHBDD1","RHBDF2","RHBDL1","RRM2B","SARS","SESN1","SESN2","SFN","STAT2","TIGAR","TNFRSF10B","TOM1L1","TP53INP1","TPP1","TRAK1","TRIM4","TSPAN10","VPS28","VPS37D","WARS","XPC","ZFP90","ZNF219","ZNF277","ZNF337","ZNF385A","ZNF564","ZNF654","ZNF79"]</t>
  </si>
  <si>
    <t>["AEN","BTG2","CCL5","DUSP11","GADD45A","HES2","ISCU","PPM1D","PRKAB1","PRKX","RRM2B","SESN1","SESN2","SFN","TIGAR","TNFRSF10A","TNFRSF10B","TP53INP1","XPC","ZNF219","ZNF337","ZNF79"]</t>
  </si>
  <si>
    <t>GO:0043226</t>
  </si>
  <si>
    <t>organelle</t>
  </si>
  <si>
    <t>Organized structure of distinctive morphology and function. Includes the nucleus, mitochondria, plastids, vacuoles, vesicles, ribosomes and the cytoskeleton, and prokaryotic structures such as anammoxosomes and pirellulosomes. Excludes the plasma membrane.</t>
  </si>
  <si>
    <t>["ACAD11","ACTA2","AHNAK2","AK1","ANKRA2","APOBEC3C","ATF4","ATP6AP2","BBS1","BBS2","BCDIN3D","BNIP3L","BTG2","CBS","CCDC90B","CCNK","CDIP1","CEBPB","CES2","CLP1","CMBL","CPT2","CREBRF","DIRC2","DNAJB9","DRAM1","FAM134B","FTH1","FUCA1","GADD45A","GDF15","GK","GLRX","GLS","GLTP","HBP1","HES2","HOXC13","HSDL2","IRAK2","ISCU","KIAA0430","KLHL12","LAMP3","MAP1LC3B","MARS","MARVELD2","MKNK2","MOAP1","MST1","MXD4","NABP1","NTPCR","OSTM1","PCK2","PCNP","PFN4","PHPT1","PLAC8","POLD4","PPM1D","PRKAB1","PRKX","RHBDD1","RHBDF2","RIN1","RINL","RRM2B","SARS","SEC22A","SERINC3","SESN1","SESN2","SFN","SMIM14","SNX2","SPATA7","STAT2","STXBP3","TAP1","TM7SF2","TM7SF3","TOM1L1","TP53INP1","TPP1","TRAK1","TRIAP1","TUSC2","VPS28","VPS37D","WARS","XPC","YPEL3","ZFP90","ZNF219","ZNF277","ZNF337","ZNF385A","ZNF564","ZNF654","ZNF79"]</t>
  </si>
  <si>
    <t>["ACTA2","AEN","ANKRA2","BTG2","CCDC90B","DRAM1","DUSP11","GADD45A","HES2","ISCU","MYO6","PPM1D","PRKAB1","PRKX","RRM2B","SESN1","SESN2","SFN","TAP1","TM7SF3","TP53INP1","TRIAP1","XPC","XPR1","ZNF219","ZNF337","ZNF79"]</t>
  </si>
  <si>
    <t>GO:0043227</t>
  </si>
  <si>
    <t>membrane-bounded organelle</t>
  </si>
  <si>
    <t>Organized structure of distinctive morphology and function, bounded by a single or double lipid bilayer membrane. Includes the nucleus, mitochondria, plastids, vacuoles, and vesicles. Excludes the plasma membrane.</t>
  </si>
  <si>
    <t>["ACAD11","ACTA2","AHNAK2","AK1","ANKRA2","APOBEC3C","ATF4","ATP6AP2","BCDIN3D","BNIP3L","BTG2","CBS","CCDC90B","CCNK","CDIP1","CEBPB","CES2","CLP1","CMBL","CPT2","CREBRF","DIRC2","DNAJB9","DRAM1","FAM134B","FTH1","FUCA1","GADD45A","GDF15","GK","GLRX","GLS","GLTP","HBP1","HES2","HOXC13","HSDL2","IRAK2","ISCU","KIAA0430","KLHL12","LAMP3","MAP1LC3B","MARS","MKNK2","MOAP1","MST1","MXD4","NABP1","NTPCR","OSTM1","PCK2","PCNP","PHPT1","PLAC8","POLD4","PPM1D","PRKAB1","PRKX","RHBDD1","RHBDF2","RINL","RRM2B","SARS","SEC22A","SERINC3","SESN1","SESN2","SFN","SMIM14","SNX2","STAT2","STXBP3","TAP1","TM7SF2","TM7SF3","TOM1L1","TP53INP1","TPP1","TRAK1","TRIAP1","TUSC2","VPS28","VPS37D","WARS","XPC","YPEL3","ZFP90","ZNF219","ZNF277","ZNF337","ZNF385A","ZNF564","ZNF654","ZNF79"]</t>
  </si>
  <si>
    <t>["ACTA2","ANKRA2","BTG2","CCDC90B","CDIP1","CMBL","DRAM1","GDF15","HES2","ISCU","MXD4","NTPCR","PPM1D","PRKAB1","RINL","SESN1","TAP1","TM7SF3","TP53INP1","TRIAP1","XPC","ZNF337"]</t>
  </si>
  <si>
    <t>GO:0043229</t>
  </si>
  <si>
    <t>intracellular organelle</t>
  </si>
  <si>
    <t>Organized structure of distinctive morphology and function, occurring within the cell. Includes the nucleus, mitochondria, plastids, vacuoles, vesicles, ribosomes and the cytoskeleton. Excludes the plasma membrane.</t>
  </si>
  <si>
    <t>["ACAD11","ACTA2","AHNAK2","ANKRA2","APOBEC3C","ATF4","BBS1","BBS2","BCDIN3D","BNIP3L","CBS","CCDC90B","CCNK","CDIP1","CEBPB","CES2","CLP1","CPT2","CREBRF","DIRC2","DNAJB9","DRAM1","FAM134B","FTH1","FUCA1","GADD45A","GK","GLRX","GLS","HBP1","HES2","HOXC13","HSDL2","IRAK2","ISCU","KIAA0430","KLHL12","LAMP3","MAP1LC3B","MARS","MARVELD2","MKNK2","MOAP1","MXD4","NABP1","OSTM1","PCK2","PCNP","PFN4","PLAC8","POLD4","PPM1D","PRKAB1","PRKX","RHBDD1","RHBDF2","RIN1","RINL","RRM2B","SARS","SEC22A","SERINC3","SESN1","SESN2","SFN","SMIM14","SNX2","SPATA7","STAT2","STXBP3","TAP1","TM7SF2","TOM1L1","TP53INP1","TPP1","TRAK1","TRIAP1","TUSC2","VPS28","VPS37D","WARS","XPC","YPEL3","ZFP90","ZNF219","ZNF277","ZNF337","ZNF385A","ZNF564","ZNF654","ZNF79"]</t>
  </si>
  <si>
    <t>["ACTA2","AEN","ANKRA2","CCDC90B","DRAM1","DUSP11","GADD45A","HES2","ISCU","MYO6","PPM1D","PRKAB1","PRKX","RRM2B","SESN1","SESN2","SFN","TAP1","TP53INP1","TRIAP1","XPC","XPR1","ZNF219","ZNF337","ZNF79"]</t>
  </si>
  <si>
    <t>GO:0043230</t>
  </si>
  <si>
    <t>extracellular organelle</t>
  </si>
  <si>
    <t>Organized structure of distinctive morphology and function, occurring outside the cell. Includes, for example, extracellular membrane vesicles (EMVs) and the cellulosomes of anaerobic bacteria and fungi.</t>
  </si>
  <si>
    <t>["ACTA2","AK1","ATP6AP2","BTG2","CES2","CMBL","DNAJB9","FTH1","FUCA1","GDF15","GK","GLRX","GLTP","MARS","MST1","NTPCR","PCK2","PHPT1","RRM2B","SARS","SFN","SNX2","STXBP3","TM7SF3","TOM1L1","TPP1","VPS28","VPS37D","WARS","XPC"]</t>
  </si>
  <si>
    <t>GO:0043231</t>
  </si>
  <si>
    <t>intracellular membrane-bounded organelle</t>
  </si>
  <si>
    <t>Organized structure of distinctive morphology and function, bounded by a single or double lipid bilayer membrane and occurring within the cell. Includes the nucleus, mitochondria, plastids, vacuoles, and vesicles. Excludes the plasma membrane.</t>
  </si>
  <si>
    <t>["ACAD11","AHNAK2","ANKRA2","APOBEC3C","ATF4","BCDIN3D","BNIP3L","CBS","CCDC90B","CCNK","CDIP1","CEBPB","CES2","CLP1","CPT2","CREBRF","DIRC2","DNAJB9","DRAM1","FAM134B","FTH1","FUCA1","GADD45A","GK","GLRX","GLS","HBP1","HES2","HOXC13","HSDL2","IRAK2","ISCU","KIAA0430","KLHL12","LAMP3","MAP1LC3B","MARS","MKNK2","MOAP1","MXD4","NABP1","OSTM1","PCK2","PCNP","PLAC8","POLD4","PPM1D","PRKAB1","PRKX","RHBDD1","RHBDF2","RINL","RRM2B","SARS","SEC22A","SERINC3","SESN1","SESN2","SFN","SMIM14","SNX2","STAT2","STXBP3","TAP1","TM7SF2","TOM1L1","TP53INP1","TPP1","TRAK1","TRIAP1","TUSC2","VPS28","VPS37D","WARS","XPC","YPEL3","ZFP90","ZNF219","ZNF277","ZNF337","ZNF385A","ZNF564","ZNF654","ZNF79"]</t>
  </si>
  <si>
    <t>["AEN","ANKRA2","CCDC90B","DRAM1","DUSP11","GADD45A","HES2","ISCU","MYO6","PPM1D","PRKAB1","PRKX","RRM2B","SESN1","SESN2","SFN","TAP1","TP53INP1","TRIAP1","XPC","XPR1","ZNF219","ZNF337","ZNF79"]</t>
  </si>
  <si>
    <t>GO:0043234</t>
  </si>
  <si>
    <t>protein complex</t>
  </si>
  <si>
    <t>A stable macromolecular complex composed (only) of two or more polypeptide subunits along with any covalently attached molecules (such as lipid anchors or oligosaccharide) or non-protein prosthetic groups (such as nucleotides or metal ions). Prosthetic group in this context refers to a tightly bound cofactor. The component polypeptide subunits may be identical.</t>
  </si>
  <si>
    <t>["ACTA2","ATF4","BBS1","BBS2","CCNK","CEBPB","CLP1","FTH1","KLHL12","MAP1LC3B","NABP1","NEURL2","POLD4","PRKAB1","PRKAB2","SEC22A","SNX2","TAP1","TM7SF2","TRIAP1","VPS28","VPS37D","XPC"]</t>
  </si>
  <si>
    <t>GO:0043280</t>
  </si>
  <si>
    <t>positive regulation of cysteine-type endopeptidase activity involved in apoptotic process</t>
  </si>
  <si>
    <t>Any process that activates or increases the activity of a cysteine-type endopeptidase involved in the apoptotic process.</t>
  </si>
  <si>
    <t>GO:0043281</t>
  </si>
  <si>
    <t>regulation of cysteine-type endopeptidase activity involved in apoptotic process</t>
  </si>
  <si>
    <t>Any process that modulates the activity of a cysteine-type endopeptidase involved in apoptosis.</t>
  </si>
  <si>
    <t>GO:0043328</t>
  </si>
  <si>
    <t>protein targeting to vacuole involved in ubiquitin-dependent protein catabolic process via the multivesicular body sorting pathway</t>
  </si>
  <si>
    <t>The process of directing proteins towards the vacuole using signals contained within the protein, occurring that contributes to protein catabolism via the multivesicular body (MVB) pathway.</t>
  </si>
  <si>
    <t>GO:0043418</t>
  </si>
  <si>
    <t>homocysteine catabolic process</t>
  </si>
  <si>
    <t>The chemical reactions and pathways resulting in the breakdown of homocysteine, the amino acid alpha-amino-gamma-mercaptobutanoic acid.</t>
  </si>
  <si>
    <t>GO:0043434</t>
  </si>
  <si>
    <t>response to peptide hormone</t>
  </si>
  <si>
    <t>Any process that results in a change in state or activity of a cell or an organism (in terms of movement, secretion, enzyme production, gene expression, etc.) as a result of a peptide hormone stimulus. A peptide hormone is any of a class of peptides that are secreted into the blood stream and have endocrine functions in living animals.</t>
  </si>
  <si>
    <t>["BTG2","CCL5","SESN2"]</t>
  </si>
  <si>
    <t>["BTG2","SESN2"]</t>
  </si>
  <si>
    <t>GO:0043436</t>
  </si>
  <si>
    <t>oxoacid metabolic process</t>
  </si>
  <si>
    <t>The chemical reactions and pathways involving any oxoacid; an oxoacid is a compound which contains oxygen, at least one other element, and at least one hydrogen bound to oxygen, and which produces a conjugate base by loss of positive hydrogen ion(s) (hydrons).</t>
  </si>
  <si>
    <t>GO:0043465</t>
  </si>
  <si>
    <t>regulation of fermentation</t>
  </si>
  <si>
    <t>Any process that modulates the frequency, rate or extent of fermentation, the anaerobic enzymatic conversion of organic compounds, especially carbohydrates, to other compounds, especially to ethyl alcohol, resulting in energy in the form of adenosine triphosphate (ATP).</t>
  </si>
  <si>
    <t>GO:0043491</t>
  </si>
  <si>
    <t>protein kinase B signaling</t>
  </si>
  <si>
    <t>A series of reactions, mediated by the intracellular serine/threonine kinase protein kinase B (also called AKT), which occurs as a result of a single trigger reaction or compound.</t>
  </si>
  <si>
    <t>GO:0043531</t>
  </si>
  <si>
    <t>ADP binding</t>
  </si>
  <si>
    <t>Interacting selectively and non-covalently with ADP, adenosine 5'-diphosphate.</t>
  </si>
  <si>
    <t>["MYO6","TAP1"]</t>
  </si>
  <si>
    <t>GO:0043549</t>
  </si>
  <si>
    <t>regulation of kinase activity</t>
  </si>
  <si>
    <t>Any process that modulates the frequency, rate or extent of kinase activity, the catalysis of the transfer of a phosphate group, usually from ATP, to a substrate molecule.</t>
  </si>
  <si>
    <t>["CBS","CCNK","GADD45A","IRAK2","PRKAB1","PRKAB2","SESN2","SFN","TIGAR","TNFRSF10B","TOM1L1"]</t>
  </si>
  <si>
    <t>GO:0043587</t>
  </si>
  <si>
    <t>tongue morphogenesis</t>
  </si>
  <si>
    <t>The process in which the anatomical structures of the tongue are generated and organized. The tongue is the movable, muscular organ on the floor of the mouth of most vertebrates, in man other mammals is the principal organ of taste, aids in the prehension of food, in swallowing, and in modifying the voice as in speech.</t>
  </si>
  <si>
    <t>GO:0043625</t>
  </si>
  <si>
    <t>delta DNA polymerase complex</t>
  </si>
  <si>
    <t>A multimeric DNA polymerase enzyme complex which differs in composition amongst species; in humans it is a heterotetramer of four subunits of approximately 125, 50, 68 and 12kDa, while in S. cerevisiae, it has three different subunits which form a heterotrimer, and the active enzyme is a dimer of this heterotrimer. Functions in DNA replication, mismatch repair and excision repair.</t>
  </si>
  <si>
    <t>["POLD4"]</t>
  </si>
  <si>
    <t>GO:0043657</t>
  </si>
  <si>
    <t>host cell</t>
  </si>
  <si>
    <t>A cell within a host organism. Includes the host plasma membrane and any external encapsulating structures such as the host cell wall and cell envelope.</t>
  </si>
  <si>
    <t>GO:0043820</t>
  </si>
  <si>
    <t>propionyl-CoA dehydrogenase activity</t>
  </si>
  <si>
    <t>Catalysis of the irreversible NADH-dependent formation of propionyl-CoA from acryloyl-CoA.</t>
  </si>
  <si>
    <t>GO:0043830</t>
  </si>
  <si>
    <t>thiol-driven fumarate reductase activity</t>
  </si>
  <si>
    <t>Catalysis of the reaction: fumarate + coenzyme M + coenzyme B = succinate + coenzyme M + coenzyme B + heterodisulfide.</t>
  </si>
  <si>
    <t>GO:0043933</t>
  </si>
  <si>
    <t>macromolecular complex subunit organization</t>
  </si>
  <si>
    <t>Any process in which macromolecules aggregate, disaggregate, or are modified, resulting in the formation, disassembly, or alteration of a macromolecular complex.</t>
  </si>
  <si>
    <t>["CLP1","GLS","KLHL12","PRKAB1","SNX2","STXBP3","TRIM4"]</t>
  </si>
  <si>
    <t>GO:0044087</t>
  </si>
  <si>
    <t>regulation of cellular component biogenesis</t>
  </si>
  <si>
    <t>Any process that modulates the frequency, rate or extent of cellular component biogenesis, a process that results in the biosynthesis of constituent macromolecules, assembly, and arrangement of constituent parts of a cellular component.</t>
  </si>
  <si>
    <t>["KANK3"]</t>
  </si>
  <si>
    <t>GO:0044092</t>
  </si>
  <si>
    <t>negative regulation of molecular function</t>
  </si>
  <si>
    <t>Any process that stops or reduces the rate or extent of a molecular function, an elemental biological activity occurring at the molecular level, such as catalysis or binding.</t>
  </si>
  <si>
    <t>["CCL5","GADD45A","SFN","TIGAR","TNFRSF10A","TNFRSF10B","TRIAP1"]</t>
  </si>
  <si>
    <t>GO:0044238</t>
  </si>
  <si>
    <t>primary metabolic process</t>
  </si>
  <si>
    <t>The chemical reactions and pathways involving those compounds which are formed as a part of the normal anabolic and catabolic processes. These processes take place in most, if not all, cells of the organism.</t>
  </si>
  <si>
    <t>["ABHD4","ACAD11","AK1","APOBEC3C","ASNS","ATF4","ATP6AP2","BBS1","BCDIN3D","BNIP3L","BTG2","CARS","CBS","CCNK","CEBPB","CLP1","CPT2","CREBRF","DNAJB9","FUCA1","GADD45A","GK","GLRX","GLS","GLTP","HBP1","HES2","HOXC13","IRAK2","ISCU","KIAA0430","KLHL12","LRP10","MARS","MKNK2","MST1","MXD4","NABP1","NADSYN1","NEURL2","PCK2","PCNP","PHPT1","POLD4","PPM1D","PRKAB1","PRKAB2","PRKX","RHBDD1","RHBDF2","RHBDL1","RRM2B","SARS","SERINC3","SESN1","SESN2","SFN","STAT2","TIGAR","TM7SF2","TNFRSF10B","TOM1L1","TP53INP1","TPP1","TRAK1","TRIM4","TSPAN10","VPS28","VPS37D","WARS","XPC","ZFP90","ZNF219","ZNF277","ZNF337","ZNF385A","ZNF564","ZNF654","ZNF79"]</t>
  </si>
  <si>
    <t>GO:0044248</t>
  </si>
  <si>
    <t>cellular catabolic process</t>
  </si>
  <si>
    <t>The chemical reactions and pathways resulting in the breakdown of substances, carried out by individual cells.</t>
  </si>
  <si>
    <t>["ACAD11","APOBEC3C","BNIP3L","CBS","CPT2","DNAJB9","DRAM1","GK","GLS","MAP1LC3B","PCNP","RHBDD1","SESN2","TOM1L1","TP53INP1","TPP1","VPS28"]</t>
  </si>
  <si>
    <t>GO:0044249</t>
  </si>
  <si>
    <t>cellular biosynthetic process</t>
  </si>
  <si>
    <t>The chemical reactions and pathways resulting in the formation of substances, carried out by individual cells.</t>
  </si>
  <si>
    <t>GO:0044260</t>
  </si>
  <si>
    <t>cellular macromolecule metabolic process</t>
  </si>
  <si>
    <t>The chemical reactions and pathways involving macromolecules, any molecule of high relative molecular mass, the structure of which essentially comprises the multiple repetition of units derived, actually or conceptually, from molecules of low relative molecular mass, as carried out by individual cells.</t>
  </si>
  <si>
    <t>["APOBEC3C","ASNS","ATF4","ATP6AP2","BCDIN3D","BNIP3L","BTG2","CARS","CBS","CCNK","CEBPB","CLP1","CREBRF","DNAJB9","GADD45A","GLRX","GLS","HBP1","HES2","HOXC13","IRAK2","KIAA0430","KLHL12","MARS","MKNK2","MXD4","NABP1","NEURL2","PCNP","PHPT1","POLD4","PPM1D","PRKAB1","PRKAB2","PRKX","RHBDD1","RRM2B","SARS","SESN1","SESN2","SFN","STAT2","TIGAR","TOM1L1","TP53INP1","TPP1","TRAK1","TRIM4","VPS28","WARS","XPC","ZFP90","ZNF219","ZNF277","ZNF337","ZNF385A","ZNF564","ZNF654","ZNF79"]</t>
  </si>
  <si>
    <t>["BTG2","CCL5","DUSP11","GADD45A","HES2","PPM1D","PRKAB1","PRKX","RRM2B","SESN1","SESN2","SFN","TIGAR","TP53INP1","XPC","ZNF219","ZNF337","ZNF79"]</t>
  </si>
  <si>
    <t>GO:0044271</t>
  </si>
  <si>
    <t>cellular nitrogen compound biosynthetic process</t>
  </si>
  <si>
    <t>The chemical reactions and pathways resulting in the formation of organic and inorganic nitrogenous compounds.</t>
  </si>
  <si>
    <t>["AK1","ASNS","ATF4","BTG2","CCNK","CEBPB","CLP1","CREBRF","GLS","HBP1","HES2","HOXC13","MARS","MXD4","NADSYN1","POLD4","PRKAB1","PRKAB2","RRM2B","SARS","SESN1","SESN2","SFN","STAT2","TIGAR","TP53INP1","ZFP90","ZNF219","ZNF277","ZNF337","ZNF385A","ZNF564","ZNF654","ZNF79"]</t>
  </si>
  <si>
    <t>GO:0044281</t>
  </si>
  <si>
    <t>small molecule metabolic process</t>
  </si>
  <si>
    <t>The chemical reactions and pathways involving small molecules, any low molecular weight, monomeric, non-encoded molecule.</t>
  </si>
  <si>
    <t>["ACAD11","AK1","APOBEC3C","ASNS","ATF4","CARS","CBS","CPT2","GK","GLRX","GLS","GLTP","ISCU","MARS","NADSYN1","PCK2","PRKAB1","PRKAB2","RRM2B","SARS","SERINC3","SESN2","TM7SF2","WARS"]</t>
  </si>
  <si>
    <t>GO:0044282</t>
  </si>
  <si>
    <t>small molecule catabolic process</t>
  </si>
  <si>
    <t>The chemical reactions and pathways resulting in the breakdown of small molecules, any low molecular weight, monomeric, non-encoded molecule.</t>
  </si>
  <si>
    <t>["ACAD11","CBS","CPT2","GK","GLS","SESN2"]</t>
  </si>
  <si>
    <t>GO:0044322</t>
  </si>
  <si>
    <t>endoplasmic reticulum quality control compartment</t>
  </si>
  <si>
    <t>A subcompartment of the endoplasmic reticulum in which proteins with improper or incorrect folding accumulate. Enzymes in this compartment direct proteins with major folding problems to translocation to the cytosol and degradation, and proteins with minor folding problems to the ER, to interact with chaperon proteins.</t>
  </si>
  <si>
    <t>GO:0044424</t>
  </si>
  <si>
    <t>intracellular part</t>
  </si>
  <si>
    <t>Any constituent part of the living contents of a cell; the matter contained within (but not including) the plasma membrane, usually taken to exclude large vacuoles and masses of secretory or ingested material. In eukaryotes it includes the nucleus and cytoplasm.</t>
  </si>
  <si>
    <t>["ACAD11","ACTA2","AHNAK2","AK1","ANKRA2","APOBEC3C","ASNS","ATF4","BBS1","BBS2","BCDIN3D","BNIP3L","CARS","CBS","CCDC90B","CCNK","CDIP1","CEBPB","CES2","CLP1","CMBL","CPT2","CRACR2B","CREBRF","DIRC2","DNAJB9","DPYSL4","DRAM1","FAM134B","FTH1","FUCA1","GADD45A","GK","GLRX","GLS","GLTP","HBP1","HES2","HOXC13","HSDL2","HSPBAP1","IRAK2","ISCU","KANK3","KIAA0430","KLHL12","KLHL24","LAMP3","MAP1LC3B","MARS","MARVELD2","MKNK2","MOAP1","MXD4","NABP1","NADSYN1","NEURL2","OSTM1","PCK2","PCNP","PFN4","PHPT1","PLAC8","POLD4","PPM1D","PRKAB1","PRKAB2","PRKX","RHBDD1","RHBDF2","RIN1","RINL","RRM2B","SARS","SEC22A","SERINC3","SESN1","SESN2","SFN","SMIM14","SNX2","SPATA7","STAT2","STXBP3","TAP1","TIGAR","TM7SF2","TOM1L1","TP53INP1","TPP1","TRAK1","TRIAP1","TRIM4","TUSC2","VPS28","VPS37D","WARS","XPC","YPEL3","ZFP90","ZNF219","ZNF277","ZNF337","ZNF385A","ZNF564","ZNF654","ZNF79"]</t>
  </si>
  <si>
    <t>GO:0044430</t>
  </si>
  <si>
    <t>cytoskeletal part</t>
  </si>
  <si>
    <t>Any constituent part of the cytoskeleton, a cellular scaffolding or skeleton that maintains cell shape, enables some cell motion (using structures such as flagella and cilia), and plays important roles in both intra-cellular transport (e.g. the movement of vesicles and organelles) and cellular division. Includes constituent parts of intermediate filaments, microfilaments, microtubules, and the microtrabecular lattice.</t>
  </si>
  <si>
    <t>["ATF4","BBS1","BBS2","MAP1LC3B","SPATA7"]</t>
  </si>
  <si>
    <t>GO:0044431</t>
  </si>
  <si>
    <t>Golgi apparatus part</t>
  </si>
  <si>
    <t>Any constituent part of the Golgi apparatus, a compound membranous cytoplasmic organelle of eukaryotic cells, consisting of flattened, ribosome-free vesicles arranged in a more or less regular stack.</t>
  </si>
  <si>
    <t>["KLHL12","TOM1L1"]</t>
  </si>
  <si>
    <t>GO:0044444</t>
  </si>
  <si>
    <t>cytoplasmic part</t>
  </si>
  <si>
    <t>Any constituent part of the cytoplasm, all of the contents of a cell excluding the plasma membrane and nucleus, but including other subcellular structures.</t>
  </si>
  <si>
    <t>["ACAD11","ACTA2","AHNAK2","AK1","ANKRA2","ASNS","BBS1","BBS2","BNIP3L","CARS","CBS","CCDC90B","CES2","CMBL","CPT2","DIRC2","DNAJB9","DPYSL4","DRAM1","FAM134B","FTH1","FUCA1","GK","GLRX","GLS","GLTP","HSDL2","IRAK2","ISCU","KIAA0430","KLHL12","LAMP3","MAP1LC3B","MARS","MARVELD2","MOAP1","NADSYN1","NEURL2","OSTM1","PCK2","PHPT1","PRKAB1","PRKAB2","RHBDD1","RHBDF2","RINL","RRM2B","SARS","SEC22A","SERINC3","SESN1","SESN2","SFN","SMIM14","SNX2","SPATA7","STAT2","STXBP3","TAP1","TIGAR","TM7SF2","TOM1L1","TP53INP1","TPP1","TRAK1","TRIAP1","TUSC2","VPS28","VPS37D","WARS"]</t>
  </si>
  <si>
    <t>GO:0044571</t>
  </si>
  <si>
    <t>[2Fe-2S] cluster assembly</t>
  </si>
  <si>
    <t>The incorporation of two iron atoms and two sulfur atoms into an iron-sulfur cluster.</t>
  </si>
  <si>
    <t>GO:0044699</t>
  </si>
  <si>
    <t>single-organism process</t>
  </si>
  <si>
    <t>A biological process that involves only one organism.</t>
  </si>
  <si>
    <t>GO:0044707</t>
  </si>
  <si>
    <t>single-multicellular organism process</t>
  </si>
  <si>
    <t>A biological process occurring within a single, multicellular organism.</t>
  </si>
  <si>
    <t>["ACTA2","ATF4","ATP6AP2","BBS1","BBS2","BTG2","CBS","FAM134B","GLS","HOXC13","MARVELD2","MTURN","PRKX","RIN1","RRM2B","SFN","SPATA7","STXBP3","TPP1","TUSC2","ZNF385A"]</t>
  </si>
  <si>
    <t>GO:0044710</t>
  </si>
  <si>
    <t>single-organism metabolic process</t>
  </si>
  <si>
    <t>A metabolic process - chemical reactions and pathways, including anabolism and catabolism, by which living organisms transform chemical substances - which involves a single organism.</t>
  </si>
  <si>
    <t>["ABHD4","ACAD11","AK1","APOBEC3C","ASNS","ATF4","BBS1","BTG2","CARS","CBS","CPT2","DHRS7","FTH1","FUCA1","GADD45A","GK","GLRX","GLS","GLTP","HSDL2","IRAK2","ISCU","KIAA0430","LRP10","MAP1LC3B","MARS","NABP1","NADSYN1","PCK2","POLD4","PRKAB1","PRKAB2","RRM2B","SARS","SERINC3","SESN2","TM7SF2","TPP1","TRAK1","WARS","XPC"]</t>
  </si>
  <si>
    <t>GO:0044763</t>
  </si>
  <si>
    <t>single-organism cellular process</t>
  </si>
  <si>
    <t>Any process that is carried out at the cellular level, occurring within a single organism.</t>
  </si>
  <si>
    <t>["ACTA2","AEN","BTG2","CCL5","DRAM1","GADD45A","ISCU","MYO6","PPM1D","PRKAB1","PRKX","RRM2B","SESN1","SESN2","SFN","SUSD6","TAP1","TIGAR","TNFRSF10A","TNFRSF10B","TNFRSF10D","TP53INP1","TRIAP1","XPC"]</t>
  </si>
  <si>
    <t>GO:0044766</t>
  </si>
  <si>
    <t>multi-organism transport</t>
  </si>
  <si>
    <t>The directed movement of substances (such as macromolecules, small molecules, ions) into, out of or within a cell, or between cells, or within a multicellular organism by means of some agent such as a transporter or pore, involving more than one organism.</t>
  </si>
  <si>
    <t>["TAP1","VPS28","VPS37D"]</t>
  </si>
  <si>
    <t>GO:0044828</t>
  </si>
  <si>
    <t>negative regulation by host of viral genome replication</t>
  </si>
  <si>
    <t>A process in which a host organism stops, prevents or reduces the frequency, rate or extent of viral genome replication.</t>
  </si>
  <si>
    <t>GO:0044839</t>
  </si>
  <si>
    <t>cell cycle G2/M phase transition</t>
  </si>
  <si>
    <t>The cell cycle process by which a cell in G2 phase commits to M phase.</t>
  </si>
  <si>
    <t>GO:0045071</t>
  </si>
  <si>
    <t>negative regulation of viral genome replication</t>
  </si>
  <si>
    <t>Any process that stops, prevents, or reduces the frequency, rate or extent of viral genome replication.</t>
  </si>
  <si>
    <t>["APOBEC3C","CCNK"]</t>
  </si>
  <si>
    <t>GO:0045324</t>
  </si>
  <si>
    <t>late endosome to vacuole transport</t>
  </si>
  <si>
    <t>The directed movement of substances from late endosomes to the vacuole. In yeast, after transport to the prevacuolar compartment, endocytic content is delivered to the late endosome and on to the vacuole. This pathway is analogous to endosome to lysosome transport.</t>
  </si>
  <si>
    <t>GO:0045444</t>
  </si>
  <si>
    <t>fat cell differentiation</t>
  </si>
  <si>
    <t>The process in which a relatively unspecialized cell acquires specialized features of an adipocyte, an animal connective tissue cell specialized for the synthesis and storage of fat.</t>
  </si>
  <si>
    <t>["BBS1","BBS2","CEBPB","PLAC8"]</t>
  </si>
  <si>
    <t>GO:0045471</t>
  </si>
  <si>
    <t>response to ethanol</t>
  </si>
  <si>
    <t>Any process that results in a change in state or activity of a cell or an organism (in terms of movement, secretion, enzyme production, gene expression, etc.) as a result of an ethanol stimulus.</t>
  </si>
  <si>
    <t>GO:0045494</t>
  </si>
  <si>
    <t>photoreceptor cell maintenance</t>
  </si>
  <si>
    <t>Any process preventing the degeneration of the photoreceptor, a specialized cell type that is sensitive to light.</t>
  </si>
  <si>
    <t>GO:0045569</t>
  </si>
  <si>
    <t>TRAIL binding</t>
  </si>
  <si>
    <t>Interacting selectively and non-covalently with TRAIL (TNF-related apoptosis inducing ligand), a member of the tumor necrosis factor ligand family that rapidly induces apoptosis in a variety of transformed cell lines.</t>
  </si>
  <si>
    <t>["TNFRSF10A","TNFRSF10B","TNFRSF10D"]</t>
  </si>
  <si>
    <t>GO:0045786</t>
  </si>
  <si>
    <t>negative regulation of cell cycle</t>
  </si>
  <si>
    <t>Any process that stops, prevents or reduces the rate or extent of progression through the cell cycle.</t>
  </si>
  <si>
    <t>["AK1","CCNK","GADD45A","HBP1","NABP1","PRKAB1","PRKAB2","SESN1","TOM1L1","TP53INP1","TRIAP1","XPC"]</t>
  </si>
  <si>
    <t>["PRKAB1","SESN1","TP53INP1","TRIAP1","XPC"]</t>
  </si>
  <si>
    <t>["GADD45A","PRKAB1","SESN1","TP53INP1","TRIAP1","XPC"]</t>
  </si>
  <si>
    <t>GO:0045859</t>
  </si>
  <si>
    <t>regulation of protein kinase activity</t>
  </si>
  <si>
    <t>Any process that modulates the frequency, rate or extent of protein kinase activity.</t>
  </si>
  <si>
    <t>["CBS","CCNK","GADD45A","IRAK2","PRKAB1","PRKAB2","SESN2","SFN","TNFRSF10B","TOM1L1"]</t>
  </si>
  <si>
    <t>GO:0045860</t>
  </si>
  <si>
    <t>positive regulation of protein kinase activity</t>
  </si>
  <si>
    <t>Any process that activates or increases the frequency, rate or extent of protein kinase activity.</t>
  </si>
  <si>
    <t>GO:0045861</t>
  </si>
  <si>
    <t>negative regulation of proteolysis</t>
  </si>
  <si>
    <t>Any process that stops, prevents, or reduces the frequency, rate or extent of the hydrolysis of a peptide bond or bonds within a protein.</t>
  </si>
  <si>
    <t>GO:0045930</t>
  </si>
  <si>
    <t>negative regulation of mitotic cell cycle</t>
  </si>
  <si>
    <t>Any process that stops, prevents or reduces the rate or extent of progression through the mitotic cell cycle.</t>
  </si>
  <si>
    <t>GO:0046083</t>
  </si>
  <si>
    <t>adenine metabolic process</t>
  </si>
  <si>
    <t>The chemical reactions and pathways involving adenine, 6-aminopurine, one of the five main bases found in nucleic acids and a component of numerous important derivatives of its corresponding ribonucleoside, adenosine.</t>
  </si>
  <si>
    <t>GO:0046102</t>
  </si>
  <si>
    <t>inosine metabolic process</t>
  </si>
  <si>
    <t>The chemical reactions and pathways involving inosine, hypoxanthine riboside, a nucleoside found free but not in combination in nucleic acids except in the anticodons of some tRNAs.</t>
  </si>
  <si>
    <t>GO:0046103</t>
  </si>
  <si>
    <t>inosine biosynthetic process</t>
  </si>
  <si>
    <t>The chemical reactions and pathways resulting in the formation of inosine, hypoxanthine riboside, a nucleoside found free but not in combination in nucleic acids except in the anticodons of some tRNAs.</t>
  </si>
  <si>
    <t>GO:0046167</t>
  </si>
  <si>
    <t>glycerol-3-phosphate biosynthetic process</t>
  </si>
  <si>
    <t>The chemical reactions and pathways resulting in the formation of glycerol-3-phosphate, a phosphoric monoester of glycerol.</t>
  </si>
  <si>
    <t>GO:0046394</t>
  </si>
  <si>
    <t>carboxylic acid biosynthetic process</t>
  </si>
  <si>
    <t>The chemical reactions and pathways resulting in the formation of carboxylic acids, any organic acid containing one or more carboxyl (-COOH) groups.</t>
  </si>
  <si>
    <t>GO:0046395</t>
  </si>
  <si>
    <t>carboxylic acid catabolic process</t>
  </si>
  <si>
    <t>The chemical reactions and pathways resulting in the breakdown of carboxylic acids, any organic acid containing one or more carboxyl (-COOH) groups.</t>
  </si>
  <si>
    <t>GO:0046404</t>
  </si>
  <si>
    <t>ATP-dependent polydeoxyribonucleotide 5'-hydroxyl-kinase activity</t>
  </si>
  <si>
    <t>Catalysis of the reaction: ATP + 5'-dephospho-DNA = ADP + 5'-phospho-DNA.</t>
  </si>
  <si>
    <t>GO:0046439</t>
  </si>
  <si>
    <t>L-cysteine metabolic process</t>
  </si>
  <si>
    <t>The chemical reactions and pathways involving L-cysteine, the L-enantiomer of 2-amino-3-mercaptopropanoic acid, i.e. (2R)-2-amino-3-mercaptopropanoic acid.</t>
  </si>
  <si>
    <t>GO:0046483</t>
  </si>
  <si>
    <t>heterocycle metabolic process</t>
  </si>
  <si>
    <t>The chemical reactions and pathways involving heterocyclic compounds, those with a cyclic molecular structure and at least two different atoms in the ring (or rings).</t>
  </si>
  <si>
    <t>GO:0046642</t>
  </si>
  <si>
    <t>negative regulation of alpha-beta T cell proliferation</t>
  </si>
  <si>
    <t>Any process that stops, prevents, or reduces the frequency, rate or extent of alpha-beta T cell proliferation.</t>
  </si>
  <si>
    <t>GO:0046794</t>
  </si>
  <si>
    <t>transport of virus</t>
  </si>
  <si>
    <t>The directed movement of a virus, or part of a virus, into, out of, or within a host cell.</t>
  </si>
  <si>
    <t>GO:0046967</t>
  </si>
  <si>
    <t>cytosol to ER transport</t>
  </si>
  <si>
    <t>The directed movement of substances from the cytosol to the endoplasmic reticulum of a cell.</t>
  </si>
  <si>
    <t>GO:0046968</t>
  </si>
  <si>
    <t>peptide antigen transport</t>
  </si>
  <si>
    <t>The directed movement of a peptide antigen into, out of or within a cell, or between cells, by means of some agent such as a transporter or pore. The peptide antigen is typically, but not always, processed from an endogenous or exogenous protein.</t>
  </si>
  <si>
    <t>GO:0046977</t>
  </si>
  <si>
    <t>TAP binding</t>
  </si>
  <si>
    <t>Interacting selectively and non-covalently with TAP protein, transporter associated with antigen processing protein. TAP protein is a heterodimeric peptide transporter consisting of the subunits TAP1 and TAP2.</t>
  </si>
  <si>
    <t>GO:0046978</t>
  </si>
  <si>
    <t>TAP1 binding</t>
  </si>
  <si>
    <t>Interacting selectively and non-covalently with the TAP1 subunit of TAP (transporter associated with antigen processing) protein.</t>
  </si>
  <si>
    <t>GO:0046979</t>
  </si>
  <si>
    <t>TAP2 binding</t>
  </si>
  <si>
    <t>Interacting selectively and non-covalently with the TAP2 subunit of TAP (transporter associated with antigen processing) protein.</t>
  </si>
  <si>
    <t>GO:0046980</t>
  </si>
  <si>
    <t>tapasin binding</t>
  </si>
  <si>
    <t>Interacting selectively and non-covalently with tapasin, a member of the MHC class I loading complex which bridges the TAP peptide transporter to class I molecules.</t>
  </si>
  <si>
    <t>GO:0047374</t>
  </si>
  <si>
    <t>methylumbelliferyl-acetate deacetylase activity</t>
  </si>
  <si>
    <t>Catalysis of the reaction: 4-methylumbelliferyl acetate + H(2)O = 4-methylumbelliferone + acetate + H(+).</t>
  </si>
  <si>
    <t>["CES2"]</t>
  </si>
  <si>
    <t>GO:0048069</t>
  </si>
  <si>
    <t>eye pigmentation</t>
  </si>
  <si>
    <t>Establishment of a pattern of pigment in the eye of an organism.</t>
  </si>
  <si>
    <t>GO:0048193</t>
  </si>
  <si>
    <t>Golgi vesicle transport</t>
  </si>
  <si>
    <t>The directed movement of substances into, out of or within the Golgi apparatus, mediated by vesicles.</t>
  </si>
  <si>
    <t>["BBS1","BBS2","FTH1","KLHL12","SEC22A","SNX2"]</t>
  </si>
  <si>
    <t>GO:0048468</t>
  </si>
  <si>
    <t>cell development</t>
  </si>
  <si>
    <t>The process whose specific outcome is the progression of the cell over time, from its formation to the mature structure. Cell development does not include the steps involved in committing a cell to a specific fate.</t>
  </si>
  <si>
    <t>["ACTA2","BTG2","DPYSL4","GDF15","KIAA0430","MARVELD2","MTURN","SFN","TIGAR","ZNF385A"]</t>
  </si>
  <si>
    <t>["ACTA2","BTG2","DPYSL4","GDF15","TIGAR"]</t>
  </si>
  <si>
    <t>["ACTA2","BTG2","SFN","TIGAR"]</t>
  </si>
  <si>
    <t>["ACTA2","BTG2","TIGAR"]</t>
  </si>
  <si>
    <t>GO:0048515</t>
  </si>
  <si>
    <t>spermatid differentiation</t>
  </si>
  <si>
    <t>The process whose specific outcome is the progression of a spermatid over time, from initial commitment of the cell to a specific fate, to the fully functional differentiated cell.</t>
  </si>
  <si>
    <t>GO:0048519</t>
  </si>
  <si>
    <t>negative regulation of biological process</t>
  </si>
  <si>
    <t>Any process that stops, prevents, or reduces the frequency, rate or extent of a biological process. Biological processes are regulated by many means; examples include the control of gene expression, protein modification or interaction with a protein or substrate molecule.</t>
  </si>
  <si>
    <t>["AK1","APOBEC3C","ASNS","ATF4","BBS2","BCDIN3D","BNIP3L","BTG2","CBS","CCNK","CEBPB","CREBRF","FTH1","GADD45A","GLRX","HBP1","HES2","IRAK2","KANK3","KIAA0430","KLHL12","MXD4","NABP1","PHPT1","PLAC8","PPM1D","PRKAB1","PRKAB2","RHBDD1","RHBDF2","RRM2B","SESN1","SFN","STXBP3","TAP1","TIGAR","TNFRSF10B","TNFRSF14","TOM1L1","TP53INP1","TRIAP1","TUSC2","VPS28","WARS","XPC","ZFP90","ZNF219","ZNF385A"]</t>
  </si>
  <si>
    <t>["BTG2","HES2","MXD4","PPM1D","PRKAB1","SESN1","TAP1","TIGAR","TNFRSF10B","TP53INP1","TRIAP1","XPC"]</t>
  </si>
  <si>
    <t>["BTG2","CCL5","GADD45A","HES2","PPM1D","PRKAB1","RRM2B","SESN1","SFN","TAP1","TIGAR","TNFRSF10A","TNFRSF10B","TNFRSF10D","TP53INP1","TRIAP1","XPC","ZNF219"]</t>
  </si>
  <si>
    <t>["BTG2","SESN1","TIGAR","TRIAP1","XPC"]</t>
  </si>
  <si>
    <t>GO:0048523</t>
  </si>
  <si>
    <t>negative regulation of cellular process</t>
  </si>
  <si>
    <t>Any process that stops, prevents, or reduces the frequency, rate or extent of a cellular process, any of those that are carried out at the cellular level, but are not necessarily restricted to a single cell. For example, cell communication occurs among more than one cell, but occurs at the cellular level.</t>
  </si>
  <si>
    <t>["AK1","APOBEC3C","ASNS","ATF4","BCDIN3D","BNIP3L","BTG2","CBS","CCNK","CEBPB","CREBRF","FTH1","GADD45A","GLRX","HBP1","HES2","IRAK2","KANK3","KIAA0430","KLHL12","MXD4","NABP1","PHPT1","PLAC8","PPM1D","PRKAB1","PRKAB2","RHBDD1","RHBDF2","RRM2B","SESN1","SFN","STXBP3","TIGAR","TNFRSF10B","TNFRSF14","TOM1L1","TP53INP1","TRIAP1","VPS28","WARS","XPC","ZFP90","ZNF219","ZNF385A"]</t>
  </si>
  <si>
    <t>["BTG2","HES2","MXD4","PPM1D","PRKAB1","SESN1","TIGAR","TNFRSF10B","TP53INP1","TRIAP1","XPC"]</t>
  </si>
  <si>
    <t>["BTG2","CCL5","GADD45A","HES2","PPM1D","PRKAB1","RRM2B","SESN1","SFN","TIGAR","TNFRSF10A","TNFRSF10B","TNFRSF10D","TP53INP1","TRIAP1","XPC","ZNF219"]</t>
  </si>
  <si>
    <t>GO:0048583</t>
  </si>
  <si>
    <t>regulation of response to stimulus</t>
  </si>
  <si>
    <t>Any process that modulates the frequency, rate or extent of a response to a stimulus. Response to stimulus is a change in state or activity of a cell or an organism (in terms of movement, secretion, enzyme production, gene expression, etc.) as a result of a stimulus.</t>
  </si>
  <si>
    <t>["CCL5","GADD45A","RRM2B","SESN1","SESN2","SFN","TAP1","TIGAR","TNFRSF10A","TNFRSF10B","TP53INP1","TRIAP1"]</t>
  </si>
  <si>
    <t>["SESN1","SESN2","TIGAR","TRIAP1"]</t>
  </si>
  <si>
    <t>GO:0048666</t>
  </si>
  <si>
    <t>neuron development</t>
  </si>
  <si>
    <t>The process whose specific outcome is the progression of a neuron over time, from initial commitment of the cell to a specific fate, to the fully functional differentiated cell.</t>
  </si>
  <si>
    <t>["BTG2","DPYSL4"]</t>
  </si>
  <si>
    <t>GO:0048854</t>
  </si>
  <si>
    <t>brain morphogenesis</t>
  </si>
  <si>
    <t>The process in which the anatomical structures of the brain are generated and organized. The brain is one of the two components of the central nervous system and is the center of thought and emotion. It is responsible for the coordination and control of bodily activities and the interpretation of information from the senses (sight, hearing, smell, etc.).</t>
  </si>
  <si>
    <t>GO:0050421</t>
  </si>
  <si>
    <t>nitrite reductase (NO-forming) activity</t>
  </si>
  <si>
    <t>Catalysis of the reaction: nitric oxide + H2O + ferricytochrome c = nitrite + ferrocytochrome c + 2 H+.</t>
  </si>
  <si>
    <t>GO:0050613</t>
  </si>
  <si>
    <t>delta14-sterol reductase activity</t>
  </si>
  <si>
    <t>Catalysis of the reaction: NADP+ + 4,4-dimethyl-5-alpha-cholesta-8,24-dien-3-beta-ol = NADPH + H+ + 4,4-dimethyl-5-alpha-cholesta-8,14,24-trien-3-beta-ol.</t>
  </si>
  <si>
    <t>["TM7SF2"]</t>
  </si>
  <si>
    <t>GO:0050789</t>
  </si>
  <si>
    <t>regulation of biological process</t>
  </si>
  <si>
    <t>Any process that modulates the frequency, rate or extent of a biological process. Biological processes are regulated by many means; examples include the control of gene expression, protein modification or interaction with a protein or substrate molecule.</t>
  </si>
  <si>
    <t>["ACTA2","AEN","ANKRA2","BTG2","CCL5","DRAM1","GADD45A","HES2","MYO6","PPM1D","PRKAB1","PRKX","RRM2B","SESN1","SESN2","SFN","TAP1","TIGAR","TNFRSF10A","TNFRSF10B","TNFRSF10D","TP53INP1","TRIAP1","XPC","XPR1","ZNF219","ZNF337","ZNF79"]</t>
  </si>
  <si>
    <t>GO:0050790</t>
  </si>
  <si>
    <t>regulation of catalytic activity</t>
  </si>
  <si>
    <t>Any process that modulates the activity of an enzyme.</t>
  </si>
  <si>
    <t>["CCL5","GADD45A","PRKAB1","SESN2","SFN","TIGAR","TNFRSF10A","TNFRSF10B","TRIAP1"]</t>
  </si>
  <si>
    <t>GO:0050794</t>
  </si>
  <si>
    <t>regulation of cellular process</t>
  </si>
  <si>
    <t>Any process that modulates the frequency, rate or extent of a cellular process, any of those that are carried out at the cellular level, but are not necessarily restricted to a single cell. For example, cell communication occurs among more than one cell, but occurs at the cellular level.</t>
  </si>
  <si>
    <t>["AEN","ANKRA2","BTG2","CCL5","DRAM1","GADD45A","HES2","MYO6","PPM1D","PRKAB1","PRKX","RRM2B","SESN1","SESN2","SFN","TIGAR","TNFRSF10A","TNFRSF10B","TNFRSF10D","TP53INP1","TRIAP1","XPC","XPR1","ZNF219","ZNF337","ZNF79"]</t>
  </si>
  <si>
    <t>GO:0050829</t>
  </si>
  <si>
    <t>defense response to Gram-negative bacterium</t>
  </si>
  <si>
    <t>Reactions triggered in response to the presence of a Gram-negative bacterium that act to protect the cell or organism.</t>
  </si>
  <si>
    <t>["TNFRSF14","TUSC2"]</t>
  </si>
  <si>
    <t>GO:0050873</t>
  </si>
  <si>
    <t>brown fat cell differentiation</t>
  </si>
  <si>
    <t>The process in which a relatively unspecialized cell acquires specialized features of a brown adipocyte, an animal connective tissue cell involved in adaptive thermogenesis. Brown adipocytes contain multiple small droplets of triglycerides and a high number of mitochondria.</t>
  </si>
  <si>
    <t>["CEBPB","PLAC8"]</t>
  </si>
  <si>
    <t>GO:0050880</t>
  </si>
  <si>
    <t>regulation of blood vessel size</t>
  </si>
  <si>
    <t>Any process that modulates the size of blood vessels.</t>
  </si>
  <si>
    <t>GO:0050896</t>
  </si>
  <si>
    <t>response to stimulus</t>
  </si>
  <si>
    <t>Any process that results in a change in state or activity of a cell or an organism (in terms of movement, secretion, enzyme production, gene expression, etc.) as a result of a stimulus. The process begins with detection of the stimulus and ends with a change in state or activity or the cell or organism.</t>
  </si>
  <si>
    <t>["ACTA2","AK1","APOBEC3C","ASNS","ATF4","BBS1","BBS2","BNIP3L","BTG2","C12orf76","CBS","CCNK","CDIP1","CEBPB","CREBRF","DNAJB9","FTH1","GADD45A","GK","GLRX","IRAK2","KIAA0430","MAP1LC3B","MKNK2","MOAP1","NABP1","PCK2","PLAC8","POLD4","PPM1D","RHBDD1","RRM2B","SESN1","SESN2","SFN","SPATA7","STAT2","STXBP3","SUSD6","TAP1","TIGAR","TNFRSF10B","TNFRSF14","TP53INP1","TP53TG1","TPP1","TRIAP1","TRIM4","TUSC2","XPC","ZNF277","ZNF385A"]</t>
  </si>
  <si>
    <t>["ACTA2","AEN","BTG2","CCL5","GADD45A","MYO6","PPM1D","RRM2B","SESN1","SESN2","SFN","SUSD6","TAP1","TIGAR","TNFRSF10A","TNFRSF10B","TP53INP1","TRIAP1","XPC","XPR1"]</t>
  </si>
  <si>
    <t>["ACTA2","BTG2","SESN1","SESN2","TIGAR","TRIAP1","XPC"]</t>
  </si>
  <si>
    <t>GO:0051050</t>
  </si>
  <si>
    <t>positive regulation of transport</t>
  </si>
  <si>
    <t>Any process that activates or increases the frequency, rate or extent of the directed movement of substances (such as macromolecules, small molecules, ions) into, out of or within a cell, or between cells, by means of some agent such as a transporter or pore.</t>
  </si>
  <si>
    <t>["AK1","CREBRF","GLRX","HBP1","MAP1LC3B","PCK2","PHPT1","RHBDD1","SFN","TNFRSF14","TRIAP1","VPS28"]</t>
  </si>
  <si>
    <t>GO:0051093</t>
  </si>
  <si>
    <t>negative regulation of developmental process</t>
  </si>
  <si>
    <t>Any process that stops, prevents or reduces the rate or extent of development, the biological process whose specific outcome is the progression of an organism over time from an initial condition (e.g. a zygote, or a young adult) to a later condition (e.g. a multicellular animal or an aged adult).</t>
  </si>
  <si>
    <t>GO:0051129</t>
  </si>
  <si>
    <t>negative regulation of cellular component organization</t>
  </si>
  <si>
    <t>Any process that stops, prevents, or reduces the frequency, rate or extent of a process involved in the formation, arrangement of constituent parts, or disassembly of cell structures, including the plasma membrane and any external encapsulating structures such as the cell wall and cell envelope.</t>
  </si>
  <si>
    <t>GO:0051174</t>
  </si>
  <si>
    <t>regulation of phosphorus metabolic process</t>
  </si>
  <si>
    <t>Any process that modulates the frequency, rate or extent of the chemical reactions and pathways involving phosphorus or compounds containing phosphorus.</t>
  </si>
  <si>
    <t>GO:0051204</t>
  </si>
  <si>
    <t>protein insertion into mitochondrial membrane</t>
  </si>
  <si>
    <t>The process that results in the incorporation of a protein into a mitochondrial membrane.</t>
  </si>
  <si>
    <t>GO:0051216</t>
  </si>
  <si>
    <t>cartilage development</t>
  </si>
  <si>
    <t>The process whose specific outcome is the progression of a cartilage element over time, from its formation to the mature structure. Cartilage elements are skeletal elements that consist of connective tissue dominated by extracellular matrix containing collagen type II and large amounts of proteoglycan, particularly chondroitin sulfate.</t>
  </si>
  <si>
    <t>["BBS1","BBS2","CBS"]</t>
  </si>
  <si>
    <t>GO:0051219</t>
  </si>
  <si>
    <t>phosphoprotein binding</t>
  </si>
  <si>
    <t>Interacting selectively and non-covalently with a phosphorylated protein.</t>
  </si>
  <si>
    <t>["BBS1","DPYSL4","SFN"]</t>
  </si>
  <si>
    <t>GO:0051222</t>
  </si>
  <si>
    <t>positive regulation of protein transport</t>
  </si>
  <si>
    <t>Any process that activates or increases the frequency, rate or extent of the directed movement of a protein into, out of or within a cell, or between cells, by means of some agent such as a transporter or pore.</t>
  </si>
  <si>
    <t>["CREBRF","GLRX","PCK2","PHPT1","SFN","TNFRSF14","VPS28"]</t>
  </si>
  <si>
    <t>GO:0051246</t>
  </si>
  <si>
    <t>regulation of protein metabolic process</t>
  </si>
  <si>
    <t>Any process that modulates the frequency, rate or extent of the chemical reactions and pathways involving a protein.</t>
  </si>
  <si>
    <t>GO:0051248</t>
  </si>
  <si>
    <t>negative regulation of protein metabolic process</t>
  </si>
  <si>
    <t>Any process that stops, prevents, or reduces the frequency, rate or extent of chemical reactions and pathways involving a protein.</t>
  </si>
  <si>
    <t>GO:0051338</t>
  </si>
  <si>
    <t>regulation of transferase activity</t>
  </si>
  <si>
    <t>Any process that modulates the frequency, rate or extent of transferase activity, the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t>
  </si>
  <si>
    <t>["CBS","CCNK","GADD45A","IRAK2","PHPT1","PRKAB1","PRKAB2","SESN2","SFN","TIGAR","TNFRSF10B","TOM1L1"]</t>
  </si>
  <si>
    <t>GO:0051346</t>
  </si>
  <si>
    <t>negative regulation of hydrolase activity</t>
  </si>
  <si>
    <t>Any process that stops or reduces the rate of hydrolase activity, the catalysis of the hydrolysis of various bonds.</t>
  </si>
  <si>
    <t>GO:0051347</t>
  </si>
  <si>
    <t>positive regulation of transferase activity</t>
  </si>
  <si>
    <t>Any process that activates or increases the frequency, rate or extent of transferase activity, the catalysis of the transfer of a group, e.g. a methyl group, glycosyl group, acyl group, phosphorus-containing, or other groups, from a donor compound to an acceptor.</t>
  </si>
  <si>
    <t>GO:0051348</t>
  </si>
  <si>
    <t>negative regulation of transferase activity</t>
  </si>
  <si>
    <t>Any process that stops or reduces the rate of transferase activity, the catalysis of the transfer of a group, e.g. a methyl group, glycosyl group, acyl group, phosphorus-containing, or other groups, from a donor compound to an acceptor.</t>
  </si>
  <si>
    <t>GO:0051602</t>
  </si>
  <si>
    <t>response to electrical stimulus</t>
  </si>
  <si>
    <t>Any process that results in a change in state or activity of a cell or an organism (in terms of movement, secretion, enzyme production, gene expression, etc.) as a result of an electrical stimulus.</t>
  </si>
  <si>
    <t>GO:0051604</t>
  </si>
  <si>
    <t>protein maturation</t>
  </si>
  <si>
    <t>Any process leading to the attainment of the full functional capacity of a protein.</t>
  </si>
  <si>
    <t>["ATP6AP2","ISCU","RHBDF2","RHBDL1","TNFRSF10B","TSPAN10","VPS28","VPS37D"]</t>
  </si>
  <si>
    <t>["ISCU","TNFRSF10A","TNFRSF10B"]</t>
  </si>
  <si>
    <t>GO:0051606</t>
  </si>
  <si>
    <t>detection of stimulus</t>
  </si>
  <si>
    <t>The series of events in which a stimulus is received by a cell or organism and converted into a molecular signal.</t>
  </si>
  <si>
    <t>GO:0051701</t>
  </si>
  <si>
    <t>interaction with host</t>
  </si>
  <si>
    <t>An interaction between two organisms living together in more or less intimate association. The term host is used for the larger (macro) of the two members of a symbiosis; the various forms of symbiosis include parasitism, commensalism and mutualism.</t>
  </si>
  <si>
    <t>["CCNK","TAP1","TNFRSF14","TUSC2"]</t>
  </si>
  <si>
    <t>["TAP1","XPR1"]</t>
  </si>
  <si>
    <t>GO:0051702</t>
  </si>
  <si>
    <t>interaction with symbiont</t>
  </si>
  <si>
    <t>An interaction between two organisms living together in more or less intimate association. The term symbiont is used for the smaller (macro) of the two members of a symbiosis; the various forms of symbiosis include parasitism, commensalism and mutualism.</t>
  </si>
  <si>
    <t>["CCNK","TUSC2"]</t>
  </si>
  <si>
    <t>GO:0051707</t>
  </si>
  <si>
    <t>response to other organism</t>
  </si>
  <si>
    <t>Any process that results in a change in state or activity of a cell or an organism (in terms of movement, secretion, enzyme production, gene expression, etc.) as a result of a stimulus from another living organism.</t>
  </si>
  <si>
    <t>["ACTA2","APOBEC3C","BNIP3L","CEBPB","PLAC8","PPM1D","STAT2","TNFRSF14","TUSC2"]</t>
  </si>
  <si>
    <t>["ACTA2","CCL5","PPM1D","XPR1"]</t>
  </si>
  <si>
    <t>GO:0051708</t>
  </si>
  <si>
    <t>intracellular protein transport in other organism involved in symbiotic interaction</t>
  </si>
  <si>
    <t>The directed movement of an organism's proteins within a cell of a second organism, where the two organisms are in a symbiotic interaction.</t>
  </si>
  <si>
    <t>GO:0051716</t>
  </si>
  <si>
    <t>cellular response to stimulus</t>
  </si>
  <si>
    <t>Any process that results in a change in state or activity of a cell (in terms of movement, secretion, enzyme production, gene expression, etc.) as a result of a stimulus. The process begins with detection of the stimulus by a cell and ends with a change in state or activity or the cell.</t>
  </si>
  <si>
    <t>["ASNS","ATF4","BTG2","CBS","CCNK","CDIP1","CEBPB","CREBRF","DNAJB9","GADD45A","GLRX","IRAK2","KIAA0430","MAP1LC3B","MKNK2","MOAP1","NABP1","PCK2","POLD4","PPM1D","RHBDD1","RRM2B","SESN1","SFN","SUSD6","TNFRSF10B","TP53INP1","TP53TG1","TPP1","TRIAP1","XPC","ZNF277","ZNF385A"]</t>
  </si>
  <si>
    <t>["AEN","BTG2","CCL5","GADD45A","MYO6","PPM1D","RRM2B","SESN1","SFN","SUSD6","TNFRSF10A","TNFRSF10B","TP53INP1","TRIAP1","XPC"]</t>
  </si>
  <si>
    <t>GO:0051726</t>
  </si>
  <si>
    <t>regulation of cell cycle</t>
  </si>
  <si>
    <t>Any process that modulates the rate or extent of progression through the cell cycle.</t>
  </si>
  <si>
    <t>["AK1","ASNS","CCNK","GADD45A","HBP1","NABP1","PRKAB1","PRKAB2","SESN1","SFN","TOM1L1","TP53INP1","TRIAP1","XPC"]</t>
  </si>
  <si>
    <t>["GADD45A","PRKAB1","SESN1","SFN","TP53INP1","TRIAP1","XPC"]</t>
  </si>
  <si>
    <t>GO:0051732</t>
  </si>
  <si>
    <t>polyribonucleotide kinase activity</t>
  </si>
  <si>
    <t>Catalysis of the reaction: NTP + 5'-dephospho-RNA = NDP + 5'-phospho-RNA.</t>
  </si>
  <si>
    <t>GO:0051733</t>
  </si>
  <si>
    <t>polydeoxyribonucleotide kinase activity</t>
  </si>
  <si>
    <t>Catalysis of the reaction: NTP + 5'-dephospho-DNA = NDP + 5'-phospho-DNA.</t>
  </si>
  <si>
    <t>GO:0051736</t>
  </si>
  <si>
    <t>ATP-dependent polyribonucleotide 5'-hydroxyl-kinase activity</t>
  </si>
  <si>
    <t>Catalysis of the reaction: ATP + 5'-dephospho-RNA = ADP + 5'-phospho-RNA.</t>
  </si>
  <si>
    <t>GO:0051851</t>
  </si>
  <si>
    <t>modification by host of symbiont morphology or physiology</t>
  </si>
  <si>
    <t>The process in which an organism effects a change in the structure or processes of a symbiont organism. The symbiont is defined as the smaller of the organisms involved in a symbiotic interaction.</t>
  </si>
  <si>
    <t>GO:0051852</t>
  </si>
  <si>
    <t>disruption by host of symbiont cells</t>
  </si>
  <si>
    <t>Any process in which an organism has a negative effect on the functioning of the symbiont's cells. The symbiont is defined as the smaller of the organisms involved in a symbiotic interaction.</t>
  </si>
  <si>
    <t>GO:0051873</t>
  </si>
  <si>
    <t>killing by host of symbiont cells</t>
  </si>
  <si>
    <t>Any process mediated by an organism that results in the death of cells in the symbiont organism. The symbiont is defined as the smaller of the organisms involved in a symbiotic interaction.</t>
  </si>
  <si>
    <t>GO:0052547</t>
  </si>
  <si>
    <t>regulation of peptidase activity</t>
  </si>
  <si>
    <t>Any process that modulates the frequency, rate or extent of peptidase activity, the hydrolysis of peptide bonds within proteins.</t>
  </si>
  <si>
    <t>GO:0052548</t>
  </si>
  <si>
    <t>regulation of endopeptidase activity</t>
  </si>
  <si>
    <t>Any process that modulates the frequency, rate or extent of endopeptidase activity, the endohydrolysis of peptide bonds within proteins.</t>
  </si>
  <si>
    <t>GO:0052550</t>
  </si>
  <si>
    <t>response to defense-related reactive oxygen species production by other organism involved in symbiotic interaction</t>
  </si>
  <si>
    <t>Any process that results in a change in state or activity of a cell or an organism (in terms of movement, secretion, enzyme production, gene expression, etc.) as a result of reactive oxygen species produced as a defense response by a second organism, where the two organisms are in a symbiotic interaction.</t>
  </si>
  <si>
    <t>GO:0052564</t>
  </si>
  <si>
    <t>response to immune response of other organism involved in symbiotic interaction</t>
  </si>
  <si>
    <t>Any process that results in a change in state or activity of a cell or an organism (in terms of movement, secretion, enzyme production, gene expression, etc.) as a result of detecting the immune response of a second organism, where the two organisms are in a symbiotic interaction.</t>
  </si>
  <si>
    <t>GO:0052567</t>
  </si>
  <si>
    <t>response to defense-related host reactive oxygen species production</t>
  </si>
  <si>
    <t>Any process that results in a change in state or activity of a cell or an organism (in terms of movement, secretion, enzyme production, gene expression, etc.) as a result of reactive oxygen species produced as part of the defense response of the host organism. The host is defined as the larger of the organisms involved in a symbiotic interaction.</t>
  </si>
  <si>
    <t>GO:0052572</t>
  </si>
  <si>
    <t>response to host immune response</t>
  </si>
  <si>
    <t>Any process that results in a change in state or activity of a cell or an organism (in terms of movement, secretion, enzyme production, gene expression, etc.) as a result of detecting the immune response of the host organism. The host is defined as the larger of the organisms involved in a symbiotic interaction.</t>
  </si>
  <si>
    <t>GO:0052646</t>
  </si>
  <si>
    <t>alditol phosphate metabolic process</t>
  </si>
  <si>
    <t>The chemical reactions and pathways involving alditol phosphates, any phosphorylated polyhydric alcohol derived from the acyclic form of a monosaccharide by reduction of its aldehyde or keto group to an alcoholic group.</t>
  </si>
  <si>
    <t>["GK","SERINC3"]</t>
  </si>
  <si>
    <t>GO:0052758</t>
  </si>
  <si>
    <t>coenzyme F420-dependent 2,4,6-trinitrophenol reductase activity</t>
  </si>
  <si>
    <t>Catalysis of the reaction: 2,4,6-trinitrophenol + H- = 2,4,6-trinitrophenol hydride Meisenheimer complex. Coenzyme F420 supplies the hydride (H-) in the reaction.</t>
  </si>
  <si>
    <t>GO:0052759</t>
  </si>
  <si>
    <t>coenzyme F420-dependent 2,4,6-trinitrophenol hydride reductase activity</t>
  </si>
  <si>
    <t>Catalysis of the reaction: trinitrophenol hydride Meisenheimer complex + H- = trinitrophenol dihydride Meisenheimer complex (aci form). Coenzyme F420 supplies the hydride (H-) in the reaction.</t>
  </si>
  <si>
    <t>GO:0052760</t>
  </si>
  <si>
    <t>coenzyme F420-dependent 2,4-dinitrophenol reductase activity</t>
  </si>
  <si>
    <t>Catalysis of the reaction: 2,4-dinitrophenol + H- = 2,4-dinitrophenol hydride Meisenheimer complex. Coenzyme F420 supplies the hydride (H-) in the reaction.</t>
  </si>
  <si>
    <t>GO:0060149</t>
  </si>
  <si>
    <t>negative regulation of posttranscriptional gene silencing</t>
  </si>
  <si>
    <t>Any process that decreases the frequency, rate or extent of the inactivation of gene expression by a posttranscriptional mechanism.</t>
  </si>
  <si>
    <t>["BCDIN3D"]</t>
  </si>
  <si>
    <t>GO:0060255</t>
  </si>
  <si>
    <t>regulation of macromolecule metabolic process</t>
  </si>
  <si>
    <t>Any process that modulates the frequency, rate or extent of the chemical reactions and pathways involving macromolecules, any molecule of high relative molecular mass, the structure of which essentially comprises the multiple repetition of units derived, actually or conceptually, from molecules of low relative molecular mass.</t>
  </si>
  <si>
    <t>["ACTA2","ANKRA2","BTG2","CCL5","GADD45A","HES2","MYO6","PRKAB1","SESN2","SFN","TIGAR","TNFRSF10A","TNFRSF10B","TP53INP1","TRIAP1","ZNF219","ZNF337","ZNF79"]</t>
  </si>
  <si>
    <t>GO:0060284</t>
  </si>
  <si>
    <t>regulation of cell development</t>
  </si>
  <si>
    <t>Any process that modulates the rate, frequency or extent of the progression of the cell over time, from its formation to the mature structure. Cell development does not include the steps involved in committing a cell to a specific fate.</t>
  </si>
  <si>
    <t>["AK1","CYB5D2"]</t>
  </si>
  <si>
    <t>GO:0060295</t>
  </si>
  <si>
    <t>regulation of cilium movement involved in cell motility</t>
  </si>
  <si>
    <t>Any process that modulates the rate frequency or extent of cilium movement involved in ciliary motility.</t>
  </si>
  <si>
    <t>GO:0060296</t>
  </si>
  <si>
    <t>regulation of cilium beat frequency involved in ciliary motility</t>
  </si>
  <si>
    <t>Any process that modulates the frequency of cilium beating involved in ciliary motility.</t>
  </si>
  <si>
    <t>GO:0060353</t>
  </si>
  <si>
    <t>regulation of cell adhesion molecule production</t>
  </si>
  <si>
    <t>Any process that modulates the rate, frequency or extent of cell adhesion molecule production. Cell adhesion molecule production is the appearance of a cell adhesion molecule as a result of its biosynthesis or a decrease in its catabolism.</t>
  </si>
  <si>
    <t>GO:0060355</t>
  </si>
  <si>
    <t>positive regulation of cell adhesion molecule production</t>
  </si>
  <si>
    <t>Any process that increases the rate, frequency or extent of cell adhesion molecule production. Cell adhesion molecule production is the appearance of a cell adhesion molecule as a result of its biosynthesis or a decrease in its catabolism.</t>
  </si>
  <si>
    <t>GO:0060548</t>
  </si>
  <si>
    <t>negative regulation of cell death</t>
  </si>
  <si>
    <t>Any process that decreases the rate or frequency of cell death. Cell death is the specific activation or halting of processes within a cell so that its vital functions markedly cease, rather than simply deteriorating gradually over time, which culminates in cell death.</t>
  </si>
  <si>
    <t>["ASNS","ATF4","BNIP3L","BTG2","CBS","CEBPB","FTH1","GLRX","PLAC8","RHBDD1","RRM2B","SFN","TNFRSF10B","TRIAP1","ZNF385A"]</t>
  </si>
  <si>
    <t>GO:0060632</t>
  </si>
  <si>
    <t>regulation of microtubule-based movement</t>
  </si>
  <si>
    <t>Any process that modulates the rate, frequency, or extent of microtubule-based movement, the movement of organelles, other microtubules and other particles along microtubules, mediated by motor proteins.</t>
  </si>
  <si>
    <t>GO:0060965</t>
  </si>
  <si>
    <t>negative regulation of gene silencing by miRNA</t>
  </si>
  <si>
    <t>Any process that decreases the rate, frequency, or extent of the downregulation of gene expression through the action of microRNAs (miRNAs), endogenous 21-24 nucleotide small RNAs processed from stem-loop RNA precursors (pre-miRNAs). Once incorporated into a RNA-induced silencing complex (RISC), miRNAs can downregulate gene expression by either of two posttranscriptional mechanisms: mRNA cleavage or translational repression.</t>
  </si>
  <si>
    <t>GO:0060967</t>
  </si>
  <si>
    <t>negative regulation of gene silencing by RNA</t>
  </si>
  <si>
    <t>Any process that decreases the rate, frequency, or extent of gene silencing by RNA. Gene silencing by RNA is the process in which RNA molecules inactivate expression of target genes.</t>
  </si>
  <si>
    <t>GO:0061024</t>
  </si>
  <si>
    <t>membrane organization</t>
  </si>
  <si>
    <t>A process which results in the assembly, arrangement of constituent parts, or disassembly of a membrane. A membrane is a double layer of lipid molecules that encloses all cells, and, in eukaryotes, many organelles; may be a single or double lipid bilayer; also includes associated proteins.</t>
  </si>
  <si>
    <t>["AHNAK2","BBS1","BBS2","BNIP3L","FTH1","MAP1LC3B","MOAP1","PRKAB1","PRKAB2","SEC22A","SFN","STXBP3","TRIAP1","VPS28","VPS37D"]</t>
  </si>
  <si>
    <t>GO:0061394</t>
  </si>
  <si>
    <t>regulation of transcription from RNA polymerase II promoter in response to arsenic-containing substance</t>
  </si>
  <si>
    <t>Modulation of the frequency, rate or extent of transcription from an RNA polymerase II promoter as a result of an arsenic stimulus from compounds containing arsenic, including arsenates, arsenites, and arsenides.</t>
  </si>
  <si>
    <t>GO:0061395</t>
  </si>
  <si>
    <t>positive regulation of transcription from RNA polymerase II promoter in response to arsenic-containing substance</t>
  </si>
  <si>
    <t>Any process that increases the frequency, rate or extent of transcription from an RNA polymerase II promoter as a result of an arsenic stimulus from compounds containing arsenic, including arsenates, arsenites, and arsenides.</t>
  </si>
  <si>
    <t>GO:0061512</t>
  </si>
  <si>
    <t>protein localization to cilium</t>
  </si>
  <si>
    <t>A process in which a protein is transported to, or maintained in, a location within a cilium.</t>
  </si>
  <si>
    <t>GO:0061695</t>
  </si>
  <si>
    <t>transferase complex, transferring phosphorus-containing groups</t>
  </si>
  <si>
    <t>A transferase complex capable of catalysis of the transfer of a phosphorus-containing group from one compound (donor) to another (acceptor).</t>
  </si>
  <si>
    <t>["CCNK","POLD4","PRKAB1","PRKAB2"]</t>
  </si>
  <si>
    <t>["MYO6","PRKAB1"]</t>
  </si>
  <si>
    <t>GO:0065007</t>
  </si>
  <si>
    <t>biological regulation</t>
  </si>
  <si>
    <t>Any process that modulates a measurable attribute of any biological process, quality or function.</t>
  </si>
  <si>
    <t>["ACTA2","AEN","ANKRA2","BTG2","CCL5","DRAM1","GADD45A","HES2","ISCU","MYO6","PPM1D","PRKAB1","PRKX","RRM2B","SESN1","SESN2","SFN","TAP1","TIGAR","TNFRSF10A","TNFRSF10B","TNFRSF10D","TP53INP1","TRIAP1","XPC","XPR1","ZNF219","ZNF337","ZNF79"]</t>
  </si>
  <si>
    <t>GO:0065008</t>
  </si>
  <si>
    <t>regulation of biological quality</t>
  </si>
  <si>
    <t>Any process that modulates a qualitative or quantitative trait of a biological quality. A biological quality is a measurable attribute of an organism or part of an organism, such as size, mass, shape, color, etc.</t>
  </si>
  <si>
    <t>["ACTA2","ISCU","SESN2","TRIAP1"]</t>
  </si>
  <si>
    <t>GO:0065009</t>
  </si>
  <si>
    <t>regulation of molecular function</t>
  </si>
  <si>
    <t>Any process that modulates the frequency, rate or extent of a molecular function, an elemental biological activity occurring at the molecular level, such as catalysis or binding.</t>
  </si>
  <si>
    <t>GO:0065010</t>
  </si>
  <si>
    <t>extracellular membrane-bounded organelle</t>
  </si>
  <si>
    <t>Organized structure of distinctive morphology and function, bounded by a lipid bilayer membrane and occurring outside the cell.</t>
  </si>
  <si>
    <t>GO:0070025</t>
  </si>
  <si>
    <t>carbon monoxide binding</t>
  </si>
  <si>
    <t>Interacting selectively and non-covalently with carbon monoxide (CO).</t>
  </si>
  <si>
    <t>GO:0070026</t>
  </si>
  <si>
    <t>nitric oxide binding</t>
  </si>
  <si>
    <t>Interacting selectively and non-covalently with nitric oxide (NO).</t>
  </si>
  <si>
    <t>GO:0070059</t>
  </si>
  <si>
    <t>intrinsic apoptotic signaling pathway in response to endoplasmic reticulum stress</t>
  </si>
  <si>
    <t>A series of molecular signals in which an intracellular signal is conveyed to trigger the apoptotic death of a cell. The pathway is induced in response to a stimulus indicating endoplasmic reticulum (ER) stress, and ends when the execution phase of apoptosis is triggered. ER stress usually results from the accumulation of unfolded or misfolded proteins in the ER lumen.</t>
  </si>
  <si>
    <t>["ATF4","CEBPB","TNFRSF10B"]</t>
  </si>
  <si>
    <t>GO:0070062</t>
  </si>
  <si>
    <t>extracellular exosome</t>
  </si>
  <si>
    <t>A membrane-bounded vesicle that is released into the extracellular region by fusion of the limiting endosomal membrane of a multivesicular body with the plasma membrane. Extracellular exosomes, also simply called exosomes, have a diameter of about 40-100 nm.</t>
  </si>
  <si>
    <t>GO:0070265</t>
  </si>
  <si>
    <t>necrotic cell death</t>
  </si>
  <si>
    <t>A type of cell death that is morphologically characterized by an increasingly translucent cytoplasm, swelling of organelles, minor ultrastructural modifications of the nucleus (specifically, dilatation of the nuclear membrane and condensation of chromatin into small, irregular, circumscribed patches) and increased cell volume (oncosis), culminating in the disruption of the plasma membrane and subsequent loss of intracellular contents. Necrotic cells do not fragment into discrete corpses as their apoptotic counterparts do. Moreover, their nuclei remain intact and can aggregate and accumulate in necrotic tissues.</t>
  </si>
  <si>
    <t>GO:0070266</t>
  </si>
  <si>
    <t>necroptotic process</t>
  </si>
  <si>
    <t>A programmed necrotic cell death process which begins when a cell receives a signal (e.g. a ligand binding to a death receptor or to a Toll-like receptor), and proceeds through a series of biochemical events (signaling pathways), characterized by activation of receptor-interacting serine/threonine-protein kinase 1 and/or 3 (RIPK1/3, also called RIP1/3), and which typically lead to common morphological features of necrotic cell death. The process ends when the cell has died. The process is divided into a signaling phase, and an execution phase, which is triggered by the former.</t>
  </si>
  <si>
    <t>GO:0070288</t>
  </si>
  <si>
    <t>ferritin complex</t>
  </si>
  <si>
    <t>A protein complex that binds iron and acts as a major iron storage system. Intracellular and extracellular ferritin complexes have different ratios of two types of ferritin monomer, the L (light) chain and H (heavy) chain.</t>
  </si>
  <si>
    <t>GO:0070813</t>
  </si>
  <si>
    <t>hydrogen sulfide metabolic process</t>
  </si>
  <si>
    <t>The chemical reactions and pathways involving hydrogen sulfide, H2S.</t>
  </si>
  <si>
    <t>GO:0070814</t>
  </si>
  <si>
    <t>hydrogen sulfide biosynthetic process</t>
  </si>
  <si>
    <t>The chemical reactions and pathways resulting in the formation of hydrogen sulfide, H2S.</t>
  </si>
  <si>
    <t>GO:0070820</t>
  </si>
  <si>
    <t>tertiary granule</t>
  </si>
  <si>
    <t>A secretory granule that contains cathepsin and gelatinase and is readily exocytosed upon cell activation; found primarily in mature neutrophil cells.</t>
  </si>
  <si>
    <t>["STXBP3"]</t>
  </si>
  <si>
    <t>GO:0070876</t>
  </si>
  <si>
    <t>SOSS complex</t>
  </si>
  <si>
    <t>A protein complex that functions downstream of the MRN complex to promote DNA repair and the G2/M checkpoint. The SOSS complex associates with single-stranded DNA at DNA lesions and is composed of SOSS-B (SOSS-B1/OBFC2B or SOSS-B2/OBFC2A), SOSS-A/INTS3 and SOSS-C/C9orf80.</t>
  </si>
  <si>
    <t>["NABP1"]</t>
  </si>
  <si>
    <t>GO:0070889</t>
  </si>
  <si>
    <t>platelet alpha granule organization</t>
  </si>
  <si>
    <t>A process that is carried out at the cellular level which results in the assembly, arrangement of constituent parts, or disassembly of a platelet alpha granule. A platelet alpha granule is a secretory organelle found in blood platelets.</t>
  </si>
  <si>
    <t>GO:0070920</t>
  </si>
  <si>
    <t>regulation of production of small RNA involved in gene silencing by RNA</t>
  </si>
  <si>
    <t>Any process that modulates the frequency, rate or extent of the production of small RNA involved in gene silencing by RNA.</t>
  </si>
  <si>
    <t>GO:0070942</t>
  </si>
  <si>
    <t>neutrophil mediated cytotoxicity</t>
  </si>
  <si>
    <t>The directed killing of a target cell by a neutrophil.</t>
  </si>
  <si>
    <t>GO:0070943</t>
  </si>
  <si>
    <t>neutrophil mediated killing of symbiont cell</t>
  </si>
  <si>
    <t>The directed killing of a symbiont target cell by a neutrophil.</t>
  </si>
  <si>
    <t>GO:0070944</t>
  </si>
  <si>
    <t>neutrophil mediated killing of bacterium</t>
  </si>
  <si>
    <t>The directed killing of a bacterium by a neutrophil.</t>
  </si>
  <si>
    <t>GO:0070945</t>
  </si>
  <si>
    <t>neutrophil mediated killing of gram-negative bacterium</t>
  </si>
  <si>
    <t>The directed killing of a gram-negative bacterium by a neutrophil.</t>
  </si>
  <si>
    <t>GO:0070981</t>
  </si>
  <si>
    <t>L-asparagine biosynthetic process</t>
  </si>
  <si>
    <t>The chemical reactions and pathways resulting in the formation of asparagine, (2S)-2-amino-3-carbamoylpropanoic acid.</t>
  </si>
  <si>
    <t>GO:0070982</t>
  </si>
  <si>
    <t>L-asparagine metabolic process</t>
  </si>
  <si>
    <t>The chemical reactions and pathways involving L-asparagine, (2S)-2-amino-3-carbamoylpropanoic acid.</t>
  </si>
  <si>
    <t>GO:0070991</t>
  </si>
  <si>
    <t>medium-chain-acyl-CoA dehydrogenase activity</t>
  </si>
  <si>
    <t>Catalysis of the reaction: acyl-CoA + acceptor = 2,3-dehydroacyl-CoA + reduced acceptor, where the acyl group is a medium-chain fatty acid residue. A medium chain fatty acid is any fatty acid with a chain length of between C6 and C12.</t>
  </si>
  <si>
    <t>GO:0071214</t>
  </si>
  <si>
    <t>cellular response to abiotic stimulus</t>
  </si>
  <si>
    <t>Any process that results in a change in state or activity of a cell (in terms of movement, secretion, enzyme production, gene expression, etc.) as a result of an abiotic (non-living) stimulus.</t>
  </si>
  <si>
    <t>["GADD45A","RHBDD1","TNFRSF10B","TP53INP1","TRIAP1","XPC"]</t>
  </si>
  <si>
    <t>["TNFRSF10B","TP53INP1","TRIAP1","XPC"]</t>
  </si>
  <si>
    <t>["GADD45A","MYO6","TNFRSF10A","TNFRSF10B","TP53INP1","TRIAP1","XPC"]</t>
  </si>
  <si>
    <t>GO:0071260</t>
  </si>
  <si>
    <t>cellular response to mechanical stimulus</t>
  </si>
  <si>
    <t>Any process that results in a change in state or activity of a cell (in terms of movement, secretion, enzyme production, gene expression, etc.) as a result of a mechanical stimulus.</t>
  </si>
  <si>
    <t>GO:0071361</t>
  </si>
  <si>
    <t>cellular response to ethanol</t>
  </si>
  <si>
    <t>Any process that results in a change in state or activity of a cell (in terms of movement, secretion, enzyme production, gene expression, etc.) as a result of an ethanol stimulus.</t>
  </si>
  <si>
    <t>GO:0071447</t>
  </si>
  <si>
    <t>cellular response to hydroperoxide</t>
  </si>
  <si>
    <t>Any process that results in a change in state or activity of a cell (in terms of movement, secretion, enzyme production, gene expression, etc.) as a result of a hydroperoxide stimulus. Hydroperoxides are monosubstitution products of hydrogen peroxide, HOOH.</t>
  </si>
  <si>
    <t>["TP53INP1"]</t>
  </si>
  <si>
    <t>GO:0071478</t>
  </si>
  <si>
    <t>cellular response to radiation</t>
  </si>
  <si>
    <t>Any process that results in a change in state or activity of a cell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t>
  </si>
  <si>
    <t>["GADD45A","RHBDD1","TP53INP1","TRIAP1","XPC"]</t>
  </si>
  <si>
    <t>["GADD45A","TP53INP1","TRIAP1","XPC"]</t>
  </si>
  <si>
    <t>GO:0071482</t>
  </si>
  <si>
    <t>cellular response to light stimulus</t>
  </si>
  <si>
    <t>Any process that results in a change in state or activity of a cell (in terms of movement, secretion, enzyme production, gene expression, etc.) as a result of a light stimulus, electromagnetic radiation of wavelengths classified as infrared, visible or ultraviolet light.</t>
  </si>
  <si>
    <t>GO:0071496</t>
  </si>
  <si>
    <t>cellular response to external stimulus</t>
  </si>
  <si>
    <t>Any process that results in a change in state or activity of a cell (in terms of movement, secretion, enzyme production, gene expression, etc.) as a result of an external stimulus.</t>
  </si>
  <si>
    <t>["ASNS","ATF4","CBS","GADD45A","MAP1LC3B","PPM1D","TNFRSF10B"]</t>
  </si>
  <si>
    <t>["CCL5","GADD45A","PPM1D","TNFRSF10A","TNFRSF10B"]</t>
  </si>
  <si>
    <t>GO:0071609</t>
  </si>
  <si>
    <t>chemokine (C-C motif) ligand 5 production</t>
  </si>
  <si>
    <t>The appearance of chemokine (C-C motif) ligand 5 due to biosynthesis or secretion following a cellular stimulus, resulting in an increase in its intracellular or extracellular levels.</t>
  </si>
  <si>
    <t>GO:0071704</t>
  </si>
  <si>
    <t>organic substance metabolic process</t>
  </si>
  <si>
    <t>The chemical reactions and pathways involving an organic substance, any molecular entity containing carbon.</t>
  </si>
  <si>
    <t>GO:0071840</t>
  </si>
  <si>
    <t>cellular component organization or biogenesis</t>
  </si>
  <si>
    <t>A process that results in the biosynthesis of constituent macromolecules, assembly, arrangement of constituent parts, or disassembly of a cellular component.</t>
  </si>
  <si>
    <t>GO:0071900</t>
  </si>
  <si>
    <t>regulation of protein serine/threonine kinase activity</t>
  </si>
  <si>
    <t>Any process that modulates the rate, frequency, or extent of protein serine/threonine kinase activity.</t>
  </si>
  <si>
    <t>["CBS","CCNK","GADD45A","IRAK2","SESN2","SFN","TNFRSF10B"]</t>
  </si>
  <si>
    <t>["GADD45A","SESN2","SFN","TNFRSF10A","TNFRSF10B"]</t>
  </si>
  <si>
    <t>GO:0071902</t>
  </si>
  <si>
    <t>positive regulation of protein serine/threonine kinase activity</t>
  </si>
  <si>
    <t>Any process that increases the rate, frequency, or extent of protein serine/threonine kinase activity.</t>
  </si>
  <si>
    <t>GO:0071942</t>
  </si>
  <si>
    <t>XPC complex</t>
  </si>
  <si>
    <t>A nucleotide-excision repair complex that is involved in damage sensing during global genome nucleotide excision repair (GG-NER). It is part of the pre-incision (or initial recognition) complex bound to sites of DNA damage. In human, it is composed of XPC, RAD23B and CETN2.</t>
  </si>
  <si>
    <t>GO:0072141</t>
  </si>
  <si>
    <t>renal interstitial fibroblast development</t>
  </si>
  <si>
    <t>The process whose specific outcome is the progression of a renal interstitial fibroblast over time, from its formation to the mature structure.</t>
  </si>
  <si>
    <t>GO:0072143</t>
  </si>
  <si>
    <t>mesangial cell development</t>
  </si>
  <si>
    <t>The process whose specific outcome is the progression of a mesangial cell in the kidney over time, from its formation to the mature structure.</t>
  </si>
  <si>
    <t>GO:0072144</t>
  </si>
  <si>
    <t>glomerular mesangial cell development</t>
  </si>
  <si>
    <t>The process whose specific outcome is the progression of a glomerular mesangial cell in the kidney over time, from its formation to the mature structure.</t>
  </si>
  <si>
    <t>GO:0072329</t>
  </si>
  <si>
    <t>monocarboxylic acid catabolic process</t>
  </si>
  <si>
    <t>The chemical reactions and pathways resulting in the breakdown of monocarboxylic acids, any organic acid containing one carboxyl (-COOH) group.</t>
  </si>
  <si>
    <t>GO:0072331</t>
  </si>
  <si>
    <t>signal transduction by p53 class mediator</t>
  </si>
  <si>
    <t>An intracellular signaling process that is induced by the cell cycle regulator phosphoprotein p53 or an equivalent protein.</t>
  </si>
  <si>
    <t>["CDIP1","TRIAP1"]</t>
  </si>
  <si>
    <t>["AEN","MYO6","TRIAP1"]</t>
  </si>
  <si>
    <t>GO:0072488</t>
  </si>
  <si>
    <t>ammonium transmembrane transport</t>
  </si>
  <si>
    <t>The directed movement of ammonium across a membrane by means of some agent such as a transporter or pore. Ammonium is the cation NH4+.</t>
  </si>
  <si>
    <t>GO:0072574</t>
  </si>
  <si>
    <t>hepatocyte proliferation</t>
  </si>
  <si>
    <t>The multiplication or reproduction of hepatocytes, resulting in the expansion of a cell population. Hepatocytes form the main structural component of the liver. They are specialized epithelial cells that are organized into interconnected plates called lobules.</t>
  </si>
  <si>
    <t>GO:0072575</t>
  </si>
  <si>
    <t>epithelial cell proliferation involved in liver morphogenesis</t>
  </si>
  <si>
    <t>The multiplication or reproduction of epithelial cells, resulting in the expansion of a cell population that contributes to the shaping of the liver.</t>
  </si>
  <si>
    <t>GO:0072673</t>
  </si>
  <si>
    <t>lamellipodium morphogenesis</t>
  </si>
  <si>
    <t>A process that is carried out at the cellular level and in which the structure of a lamellipodium is organized.</t>
  </si>
  <si>
    <t>["SNX2"]</t>
  </si>
  <si>
    <t>GO:0072702</t>
  </si>
  <si>
    <t>response to methyl methanesulfonate</t>
  </si>
  <si>
    <t>Any process that results in a change in state or activity of a cell or an organism (in terms of movement, secretion, enzyme production, gene expression, etc.) as a result of a methyl methanesulfonate (MMS) stimulus.</t>
  </si>
  <si>
    <t>GO:0072703</t>
  </si>
  <si>
    <t>cellular response to methyl methanesulfonate</t>
  </si>
  <si>
    <t>Any process that results in a change in state or activity of a cell (in terms of movement, secretion, enzyme production, gene expression, etc.) as a result of a methyl methanesulfonate (MMS) stimulus.</t>
  </si>
  <si>
    <t>GO:0075733</t>
  </si>
  <si>
    <t>intracellular transport of virus</t>
  </si>
  <si>
    <t>The directed movement of a virus, or part of a virus, within the host cell.</t>
  </si>
  <si>
    <t>GO:0080058</t>
  </si>
  <si>
    <t>protein deglutathionylation</t>
  </si>
  <si>
    <t>The protein modification process in which a glutathione molecule is removed from a protein amino acid by breaking a disulfide linkage.</t>
  </si>
  <si>
    <t>GO:0080090</t>
  </si>
  <si>
    <t>regulation of primary metabolic process</t>
  </si>
  <si>
    <t>Any process that modulates the frequency, rate or extent of the chemical reactions and pathways within a cell or an organism involving those compounds formed as a part of the normal anabolic and catabolic processes. These processes take place in most, if not all, cells of the organism.</t>
  </si>
  <si>
    <t>["ANKRA2","BTG2","CCL5","GADD45A","HES2","MYO6","PRKAB1","SESN2","SFN","TIGAR","TNFRSF10A","TNFRSF10B","TP53INP1","TRIAP1","ZNF219","ZNF337","ZNF79"]</t>
  </si>
  <si>
    <t>GO:0080134</t>
  </si>
  <si>
    <t>regulation of response to stress</t>
  </si>
  <si>
    <t>Any process that modulates the frequency, rate or extent of a response to stress. Response to stress is a change in state or activity of a cell or an organism (in terms of movement, secretion, enzyme production, gene expression, etc.) as a result of a disturbance in organismal or cellular homeostasis, usually, but not necessarily, exogenous (e.g. temperature, humidity, ionizing radiation).</t>
  </si>
  <si>
    <t>["CCL5","GADD45A","SESN1","SESN2","TAP1","TIGAR","TRIAP1"]</t>
  </si>
  <si>
    <t>GO:0080135</t>
  </si>
  <si>
    <t>regulation of cellular response to stress</t>
  </si>
  <si>
    <t>Any process that modulates the frequency, rate or extent of a cellular response to stress. Cellular response to stress is a change in state or activity of a cell (in terms of movement, secretion, enzyme production, gene expression, etc.) as a result of a stimulus indicating the organism is under stress. The stress is usually, but not necessarily, exogenous (e.g. temperature, humidity, ionizing radiation).</t>
  </si>
  <si>
    <t>["ATF4","CBS","CREBRF","GADD45A","GLRX","SERINC3","TIGAR","TRIAP1","ZNF277","ZNF385A"]</t>
  </si>
  <si>
    <t>GO:0090131</t>
  </si>
  <si>
    <t>mesenchyme migration</t>
  </si>
  <si>
    <t>The process in which the population of cells that make up a mesenchyme undergo directed movement.</t>
  </si>
  <si>
    <t>GO:0090199</t>
  </si>
  <si>
    <t>regulation of release of cytochrome c from mitochondria</t>
  </si>
  <si>
    <t>Any process that modulates the rate, frequency or extent of release of cytochrome c from mitochondria, the process in which cytochrome c is enabled to move from the mitochondrial intermembrane space into the cytosol, which is an early step in apoptosis and leads to caspase activation.</t>
  </si>
  <si>
    <t>["MOAP1","TRIAP1"]</t>
  </si>
  <si>
    <t>GO:0090277</t>
  </si>
  <si>
    <t>positive regulation of peptide hormone secretion</t>
  </si>
  <si>
    <t>Any process that increases the rate, frequency, or extent of the regulated release of a peptide hormone from secretory granules.</t>
  </si>
  <si>
    <t>GO:0090304</t>
  </si>
  <si>
    <t>nucleic acid metabolic process</t>
  </si>
  <si>
    <t>Any cellular metabolic process involving nucleic acids.</t>
  </si>
  <si>
    <t>["APOBEC3C","ATF4","BCDIN3D","BTG2","CARS","CBS","CCNK","CEBPB","CLP1","CREBRF","GADD45A","GLS","HBP1","HES2","HOXC13","KIAA0430","MARS","MXD4","NABP1","POLD4","PRKAB1","PRKAB2","RRM2B","SARS","SESN1","SESN2","SFN","STAT2","TIGAR","TP53INP1","WARS","XPC","ZFP90","ZNF219","ZNF277","ZNF337","ZNF385A","ZNF564","ZNF654","ZNF79"]</t>
  </si>
  <si>
    <t>GO:0090526</t>
  </si>
  <si>
    <t>regulation of gluconeogenesis involved in cellular glucose homeostasis</t>
  </si>
  <si>
    <t>Any process that modulates the frequency, rate or extent of gluconeogenesis as an integral part of cellular glucose homeostasis.</t>
  </si>
  <si>
    <t>["SESN2"]</t>
  </si>
  <si>
    <t>GO:0097056</t>
  </si>
  <si>
    <t>selenocysteinyl-tRNA(Sec) biosynthetic process</t>
  </si>
  <si>
    <t>The chemical reactions and pathways resulting in the formation of selenocysteinyl-tRNA(Sec). This process occurs through the following steps: a unique serine-tRNA with a UGA recognizing anticodon is first aminoacylated with serine; this is then phosphorylated by phosphoseryl-tRNA[Ser]Sec kinase; lastly, selenium is swapped for the phosphate on the serine.</t>
  </si>
  <si>
    <t>GO:0097190</t>
  </si>
  <si>
    <t>apoptotic signaling pathway</t>
  </si>
  <si>
    <t>A series of molecular signals which triggers the apoptotic death of a cell. The pathway starts with reception of a signal, and ends when the execution phase of apoptosis is triggered.</t>
  </si>
  <si>
    <t>["ATF4","CDIP1","CEBPB","MKNK2","MOAP1","SFN","TNFRSF10B"]</t>
  </si>
  <si>
    <t>["AEN","SFN","TNFRSF10A","TNFRSF10B"]</t>
  </si>
  <si>
    <t>GO:0097191</t>
  </si>
  <si>
    <t>extrinsic apoptotic signaling pathway</t>
  </si>
  <si>
    <t>A series of molecular signals in which a signal is conveyed from the cell surface to trigger the apoptotic death of a cell. The pathway starts with either a ligand binding to a cell surface receptor, or a ligand being withdrawn from a cell surface receptor (e.g. in the case of signaling by dependence receptors), and ends when the execution phase of apoptosis is triggered.</t>
  </si>
  <si>
    <t>["MKNK2","MOAP1","TNFRSF10B"]</t>
  </si>
  <si>
    <t>GO:0097192</t>
  </si>
  <si>
    <t>extrinsic apoptotic signaling pathway in absence of ligand</t>
  </si>
  <si>
    <t>A series of molecular signals in which a signal is conveyed from the cell surface to trigger the apoptotic death of a cell. The pathway starts with withdrawal of a ligand from a cell surface receptor, and ends when the execution phase of apoptosis is triggered.</t>
  </si>
  <si>
    <t>GO:0097193</t>
  </si>
  <si>
    <t>intrinsic apoptotic signaling pathway</t>
  </si>
  <si>
    <t>A series of molecular signals in which an intracellular signal is conveyed to trigger the apoptotic death of a cell. The pathway starts with reception of an intracellular signal (e.g. DNA damage, endoplasmic reticulum stress, oxidative stress etc.), and ends when the execution phase of apoptosis is triggered. The intrinsic apoptotic signaling pathway is crucially regulated by permeabilization of the mitochondrial outer membrane (MOMP).</t>
  </si>
  <si>
    <t>["ATF4","CDIP1","CEBPB","MOAP1","SFN","TNFRSF10B"]</t>
  </si>
  <si>
    <t>["CDIP1","TNFRSF10B"]</t>
  </si>
  <si>
    <t>["AEN","SFN","TNFRSF10B"]</t>
  </si>
  <si>
    <t>GO:0097202</t>
  </si>
  <si>
    <t>activation of cysteine-type endopeptidase activity</t>
  </si>
  <si>
    <t>Any process that initiates the activity of the inactive enzyme cysteine-type endopeptidase.</t>
  </si>
  <si>
    <t>GO:0097232</t>
  </si>
  <si>
    <t>lamellar body membrane</t>
  </si>
  <si>
    <t>The lipid bilayer surrounding a lamellar body. A lamellar body is a membrane-bounded organelle, specialized for the storage and secretion of various substances (surfactant phospholipids, glycoproteins and acid phosphates) which are arranged in the form of tightly packed, concentric, membrane sheets or lamellae. Has some similar properties to, but is distinct from, a lysosome.</t>
  </si>
  <si>
    <t>["LAMP3"]</t>
  </si>
  <si>
    <t>GO:0097233</t>
  </si>
  <si>
    <t>alveolar lamellar body membrane</t>
  </si>
  <si>
    <t>The lipid bilayer surrounding an alveolar lamellar body, a specialized secretory organelle found in type II pneumocytes and involved in the synthesis, secretion, and reutilization of pulmonary surfactant.</t>
  </si>
  <si>
    <t>GO:0097296</t>
  </si>
  <si>
    <t>activation of cysteine-type endopeptidase activity involved in apoptotic signaling pathway</t>
  </si>
  <si>
    <t>Any process that initiates the activity of an inactive cysteine-type endopeptidase involved in the apoptotic signaling pathway.</t>
  </si>
  <si>
    <t>GO:0097300</t>
  </si>
  <si>
    <t>programmed necrotic cell death</t>
  </si>
  <si>
    <t>A necrotic cell death process that results from the activation of endogenous cellular processes, such as signaling involving death domain receptors or Toll-like receptors.</t>
  </si>
  <si>
    <t>GO:0097306</t>
  </si>
  <si>
    <t>cellular response to alcohol</t>
  </si>
  <si>
    <t>Any process that results in a change in state or activity of a cell (in terms of movement, secretion, enzyme production, gene expression, etc.) as a result of an alcohol stimulus.</t>
  </si>
  <si>
    <t>GO:0097345</t>
  </si>
  <si>
    <t>mitochondrial outer membrane permeabilization</t>
  </si>
  <si>
    <t>The process by which the mitochondrial outer membrane becomes permeable to the passing of proteins and other molecules from the intermembrane space to the cytosol as part of the apoptotic signaling pathway.</t>
  </si>
  <si>
    <t>GO:0097428</t>
  </si>
  <si>
    <t>protein maturation by iron-sulfur cluster transfer</t>
  </si>
  <si>
    <t>The transfer of an assembled iron-sulfur cluster from a scaffold protein to an acceptor protein that contributes to the attainment of the full functional capacity of a protein.</t>
  </si>
  <si>
    <t>GO:0097573</t>
  </si>
  <si>
    <t>glutathione oxidoreductase activity</t>
  </si>
  <si>
    <t>Catalysis of the reaction: protein-S-S-glutathione + glutathione-SH = protein-SH + glutathione-S-S-glutathione.</t>
  </si>
  <si>
    <t>GO:0097577</t>
  </si>
  <si>
    <t>sequestering of iron ion</t>
  </si>
  <si>
    <t>The process of binding or confining iron ions such that they are separated from other components of a biological system.</t>
  </si>
  <si>
    <t>GO:0098519</t>
  </si>
  <si>
    <t>nucleotide phosphatase activity, acting on free nucleotides</t>
  </si>
  <si>
    <t>Catalysis of the reaction: nucleotide + H2O = nucleotide + phosphate.</t>
  </si>
  <si>
    <t>["NTPCR","PHPT1"]</t>
  </si>
  <si>
    <t>GO:0098542</t>
  </si>
  <si>
    <t>defense response to other organism</t>
  </si>
  <si>
    <t>Reactions triggered in response to the presence of another organism that act to protect the cell or organism from damage caused by that organism.</t>
  </si>
  <si>
    <t>["APOBEC3C","BNIP3L","CEBPB","PLAC8","STAT2","TNFRSF14","TUSC2"]</t>
  </si>
  <si>
    <t>GO:0098588</t>
  </si>
  <si>
    <t>bounding membrane of organelle</t>
  </si>
  <si>
    <t>The lipid bilayer that forms the outer-most layer of an organelle.</t>
  </si>
  <si>
    <t>["BBS1","BBS2","BNIP3L","DIRC2","DNAJB9","DRAM1","GK","IRAK2","KLHL12","LAMP3","MAP1LC3B","MOAP1","OSTM1","RHBDD1","RHBDF2","SEC22A","SMIM14","SNX2","TAP1","TM7SF2","TOM1L1","VPS28","VPS37D"]</t>
  </si>
  <si>
    <t>GO:0098805</t>
  </si>
  <si>
    <t>whole membrane</t>
  </si>
  <si>
    <t>Any lipid bilayer that completely encloses some structure, and all the proteins embedded in it or attached to it.  Examples include the plasma membrane and most organelle membranes.</t>
  </si>
  <si>
    <t>["BNIP3L","DIRC2","DRAM1","GK","IRAK2","LAMP3","MAP1LC3B","MOAP1","OSTM1","SNX2","TOM1L1","VPS28","VPS37D"]</t>
  </si>
  <si>
    <t>GO:0098809</t>
  </si>
  <si>
    <t>nitrite reductase activity</t>
  </si>
  <si>
    <t>Catalysis of the reaction: nitrite + acceptor = product(s) of nitrate reduction + reduced acceptor.</t>
  </si>
  <si>
    <t>GO:1900169</t>
  </si>
  <si>
    <t>regulation of glucocorticoid mediated signaling pathway</t>
  </si>
  <si>
    <t>Any process that modulates the frequency, rate or extent of glucocorticoid mediated signaling pathway.</t>
  </si>
  <si>
    <t>["CREBRF"]</t>
  </si>
  <si>
    <t>GO:1900170</t>
  </si>
  <si>
    <t>negative regulation of glucocorticoid mediated signaling pathway</t>
  </si>
  <si>
    <t>Any process that stops, prevents or reduces the frequency, rate or extent of glucocorticoid mediated signaling pathway.</t>
  </si>
  <si>
    <t>GO:1900408</t>
  </si>
  <si>
    <t>negative regulation of cellular response to oxidative stress</t>
  </si>
  <si>
    <t>Any process that stops, prevents or reduces the frequency, rate or extent of cellular response to oxidative stress.</t>
  </si>
  <si>
    <t>["ATF4","GLRX"]</t>
  </si>
  <si>
    <t>GO:1901003</t>
  </si>
  <si>
    <t>negative regulation of fermentation</t>
  </si>
  <si>
    <t>Any process that stops, prevents or reduces the frequency, rate or extent of fermentation.</t>
  </si>
  <si>
    <t>GO:1901031</t>
  </si>
  <si>
    <t>regulation of response to reactive oxygen species</t>
  </si>
  <si>
    <t>Any process that modulates the frequency, rate or extent of response to reactive oxygen species.</t>
  </si>
  <si>
    <t>["GLRX","SESN1","SESN2"]</t>
  </si>
  <si>
    <t>["SESN1","SESN2"]</t>
  </si>
  <si>
    <t>GO:1901215</t>
  </si>
  <si>
    <t>negative regulation of neuron death</t>
  </si>
  <si>
    <t>Any process that stops, prevents or reduces the frequency, rate or extent of neuron death.</t>
  </si>
  <si>
    <t>["BTG2","CCL5"]</t>
  </si>
  <si>
    <t>GO:1901222</t>
  </si>
  <si>
    <t>regulation of NIK/NF-kappaB signaling</t>
  </si>
  <si>
    <t>Any process that modulates the frequency, rate or extent of NIK/NF-kappaB signaling.</t>
  </si>
  <si>
    <t>["GLRX","IRAK2","TNFRSF10B"]</t>
  </si>
  <si>
    <t>GO:1901224</t>
  </si>
  <si>
    <t>positive regulation of NIK/NF-kappaB signaling</t>
  </si>
  <si>
    <t>Any process that activates or increases the frequency, rate or extent of NIK/NF-kappaB signaling.</t>
  </si>
  <si>
    <t>GO:1901299</t>
  </si>
  <si>
    <t>negative regulation of hydrogen peroxide-mediated programmed cell death</t>
  </si>
  <si>
    <t>Any process that stops, prevents or reduces the frequency, rate or extent of hydrogen peroxide-mediated programmed cell death.</t>
  </si>
  <si>
    <t>GO:1901360</t>
  </si>
  <si>
    <t>organic cyclic compound metabolic process</t>
  </si>
  <si>
    <t>The chemical reactions and pathways involving organic cyclic compound.</t>
  </si>
  <si>
    <t>["AK1","APOBEC3C","ATF4","BCDIN3D","BTG2","CARS","CBS","CCNK","CEBPB","CLP1","CREBRF","GADD45A","GLRX","GLS","HBP1","HES2","HOXC13","KIAA0430","MARS","MXD4","NABP1","NADSYN1","PCK2","POLD4","PRKAB1","PRKAB2","RRM2B","SARS","SESN1","SESN2","SFN","STAT2","TIGAR","TM7SF2","TP53INP1","WARS","XPC","ZFP90","ZNF219","ZNF277","ZNF337","ZNF385A","ZNF564","ZNF654","ZNF79"]</t>
  </si>
  <si>
    <t>GO:1901362</t>
  </si>
  <si>
    <t>organic cyclic compound biosynthetic process</t>
  </si>
  <si>
    <t>The chemical reactions and pathways resulting in the formation of organic cyclic compound.</t>
  </si>
  <si>
    <t>["AK1","ATF4","BTG2","CCNK","CEBPB","CLP1","CREBRF","GLS","HBP1","HES2","HOXC13","MARS","MXD4","NADSYN1","POLD4","PRKAB1","PRKAB2","RRM2B","SARS","SESN1","SESN2","SFN","STAT2","TIGAR","TM7SF2","TP53INP1","ZFP90","ZNF219","ZNF277","ZNF337","ZNF385A","ZNF564","ZNF654","ZNF79"]</t>
  </si>
  <si>
    <t>GO:1901407</t>
  </si>
  <si>
    <t>regulation of phosphorylation of RNA polymerase II C-terminal domain</t>
  </si>
  <si>
    <t>Any process that modulates the frequency, rate or extent of phosphorylation of RNA polymerase II C-terminal domain.</t>
  </si>
  <si>
    <t>GO:1901409</t>
  </si>
  <si>
    <t>positive regulation of phosphorylation of RNA polymerase II C-terminal domain</t>
  </si>
  <si>
    <t>Any process that activates or increases the frequency, rate or extent of phosphorylation of RNA polymerase II C-terminal domain.</t>
  </si>
  <si>
    <t>GO:1901524</t>
  </si>
  <si>
    <t>regulation of macromitophagy</t>
  </si>
  <si>
    <t>Any process that modulates the frequency, rate or extent of macromitophagy.</t>
  </si>
  <si>
    <t>GO:1901525</t>
  </si>
  <si>
    <t>negative regulation of macromitophagy</t>
  </si>
  <si>
    <t>Any process that stops, prevents or reduces the frequency, rate or extent of macromitophagy.</t>
  </si>
  <si>
    <t>GO:1901564</t>
  </si>
  <si>
    <t>organonitrogen compound metabolic process</t>
  </si>
  <si>
    <t>The chemical reactions and pathways involving organonitrogen compound.</t>
  </si>
  <si>
    <t>["AK1","APOBEC3C","ASNS","ATF4","ATP6AP2","CARS","CBS","FUCA1","GLS","GLTP","MARS","NADSYN1","PCK2","SARS","SERINC3","TPP1","WARS"]</t>
  </si>
  <si>
    <t>GO:1901607</t>
  </si>
  <si>
    <t>alpha-amino acid biosynthetic process</t>
  </si>
  <si>
    <t>The chemical reactions and pathways resulting in the formation of an alpha-amino acid.</t>
  </si>
  <si>
    <t>GO:1901652</t>
  </si>
  <si>
    <t>response to peptide</t>
  </si>
  <si>
    <t>Any process that results in a change in state or activity of a cell or an organism (in terms of movement, secretion, enzyme production, gene expression, etc.) as a result of a peptide stimulus.</t>
  </si>
  <si>
    <t>GO:1901658</t>
  </si>
  <si>
    <t>glycosyl compound catabolic process</t>
  </si>
  <si>
    <t>The chemical reactions and pathways resulting in the breakdown of glycosyl compound.</t>
  </si>
  <si>
    <t>["APOBEC3C","FUCA1"]</t>
  </si>
  <si>
    <t>GO:1901796</t>
  </si>
  <si>
    <t>regulation of signal transduction by p53 class mediator</t>
  </si>
  <si>
    <t>Any process that modulates the frequency, rate or extent of signal transduction by p53 class mediator.</t>
  </si>
  <si>
    <t>["RRM2B","TRIAP1","ZNF385A"]</t>
  </si>
  <si>
    <t>["RRM2B","TRIAP1"]</t>
  </si>
  <si>
    <t>GO:1901797</t>
  </si>
  <si>
    <t>negative regulation of signal transduction by p53 class mediator</t>
  </si>
  <si>
    <t>Any process that stops, prevents or reduces the frequency, rate or extent of signal transduction by p53 class mediator.</t>
  </si>
  <si>
    <t>GO:1901987</t>
  </si>
  <si>
    <t>regulation of cell cycle phase transition</t>
  </si>
  <si>
    <t>Any process that modulates the frequency, rate or extent of cell cycle phase transition.</t>
  </si>
  <si>
    <t>GO:1901990</t>
  </si>
  <si>
    <t>regulation of mitotic cell cycle phase transition</t>
  </si>
  <si>
    <t>Any process that modulates the frequency, rate or extent of mitotic cell cycle phase transition.</t>
  </si>
  <si>
    <t>GO:1902001</t>
  </si>
  <si>
    <t>fatty acid transmembrane transport</t>
  </si>
  <si>
    <t>The directed movement of fatty acid across a membrane.</t>
  </si>
  <si>
    <t>GO:1902019</t>
  </si>
  <si>
    <t>regulation of cilium-dependent cell motility</t>
  </si>
  <si>
    <t>Any process that modulates the frequency, rate or extent of cilium-dependent cell motility.</t>
  </si>
  <si>
    <t>GO:1902041</t>
  </si>
  <si>
    <t>regulation of extrinsic apoptotic signaling pathway via death domain receptors</t>
  </si>
  <si>
    <t>Any process that modulates the frequency, rate or extent of extrinsic apoptotic signaling pathway via death domain receptors.</t>
  </si>
  <si>
    <t>GO:1902162</t>
  </si>
  <si>
    <t>regulation of DNA damage response, signal transduction by p53 class mediator resulting in transcription of p21 class mediator</t>
  </si>
  <si>
    <t>Any process that modulates the frequency, rate or extent of DNA damage response, signal transduction by p53 class mediator resulting in transcription of p21 class mediator.</t>
  </si>
  <si>
    <t>GO:1902164</t>
  </si>
  <si>
    <t>positive regulation of DNA damage response, signal transduction by p53 class mediator resulting in transcription of p21 class mediator</t>
  </si>
  <si>
    <t>Any process that activates or increases the frequency, rate or extent of DNA damage response, signal transduction by p53 class mediator resulting in transcription of p21 class mediator.</t>
  </si>
  <si>
    <t>GO:1902165</t>
  </si>
  <si>
    <t>regulation of intrinsic apoptotic signaling pathway in response to DNA damage by p53 class mediator</t>
  </si>
  <si>
    <t>Any process that modulates the frequency, rate or extent of intrinsic apoptotic signaling pathway in response to DNA damage by p53 class mediator.</t>
  </si>
  <si>
    <t>["TRIAP1","ZNF385A"]</t>
  </si>
  <si>
    <t>GO:1902166</t>
  </si>
  <si>
    <t>negative regulation of intrinsic apoptotic signaling pathway in response to DNA damage by p53 class mediator</t>
  </si>
  <si>
    <t>Any process that stops, prevents or reduces the frequency, rate or extent of intrinsic apoptotic signaling pathway in response to DNA damage by p53 class mediator.</t>
  </si>
  <si>
    <t>GO:1902211</t>
  </si>
  <si>
    <t>regulation of prolactin signaling pathway</t>
  </si>
  <si>
    <t>Any process that modulates the frequency, rate or extent of prolactin signaling pathway.</t>
  </si>
  <si>
    <t>GO:1902213</t>
  </si>
  <si>
    <t>positive regulation of prolactin signaling pathway</t>
  </si>
  <si>
    <t>Any process that activates or increases the frequency, rate or extent of prolactin signaling pathway.</t>
  </si>
  <si>
    <t>GO:1902229</t>
  </si>
  <si>
    <t>regulation of intrinsic apoptotic signaling pathway in response to DNA damage</t>
  </si>
  <si>
    <t>Any process that modulates the frequency, rate or extent of intrinsic apoptotic signaling pathway in response to DNA damage.</t>
  </si>
  <si>
    <t>GO:1902230</t>
  </si>
  <si>
    <t>negative regulation of intrinsic apoptotic signaling pathway in response to DNA damage</t>
  </si>
  <si>
    <t>Any process that stops, prevents or reduces the frequency, rate or extent of intrinsic apoptotic signaling pathway in response to DNA damage.</t>
  </si>
  <si>
    <t>GO:1902253</t>
  </si>
  <si>
    <t>regulation of intrinsic apoptotic signaling pathway by p53 class mediator</t>
  </si>
  <si>
    <t>Any process that modulates the frequency, rate or extent of intrinsic apoptotic signaling pathway by p53 class mediator.</t>
  </si>
  <si>
    <t>GO:1902254</t>
  </si>
  <si>
    <t>negative regulation of intrinsic apoptotic signaling pathway by p53 class mediator</t>
  </si>
  <si>
    <t>Any process that stops, prevents or reduces the frequency, rate or extent of intrinsic apoptotic signaling pathway by p53 class mediator.</t>
  </si>
  <si>
    <t>GO:1902531</t>
  </si>
  <si>
    <t>regulation of intracellular signal transduction</t>
  </si>
  <si>
    <t>Any process that modulates the frequency, rate or extent of intracellular signal transduction.</t>
  </si>
  <si>
    <t>["CCL5","GADD45A","RRM2B","SESN1","TNFRSF10A","TNFRSF10B","TRIAP1"]</t>
  </si>
  <si>
    <t>GO:1902555</t>
  </si>
  <si>
    <t>endoribonuclease complex</t>
  </si>
  <si>
    <t>A protein complex which is capable of endoribonuclease activity.</t>
  </si>
  <si>
    <t>GO:1902579</t>
  </si>
  <si>
    <t>multi-organism localization</t>
  </si>
  <si>
    <t>A localization which involves another organism.</t>
  </si>
  <si>
    <t>GO:1902583</t>
  </si>
  <si>
    <t>multi-organism intracellular transport</t>
  </si>
  <si>
    <t>An intracellular transport which involves another organism.</t>
  </si>
  <si>
    <t>GO:1902603</t>
  </si>
  <si>
    <t>carnitine transmembrane transport</t>
  </si>
  <si>
    <t>The directed movement of carnitine across a membrane.</t>
  </si>
  <si>
    <t>GO:1902688</t>
  </si>
  <si>
    <t>regulation of NAD metabolic process</t>
  </si>
  <si>
    <t>Any process that modulates the frequency, rate or extent of NAD metabolic process.</t>
  </si>
  <si>
    <t>GO:1902689</t>
  </si>
  <si>
    <t>negative regulation of NAD metabolic process</t>
  </si>
  <si>
    <t>Any process that stops, prevents or reduces the frequency, rate or extent of NAD metabolic process.</t>
  </si>
  <si>
    <t>GO:1902882</t>
  </si>
  <si>
    <t>regulation of response to oxidative stress</t>
  </si>
  <si>
    <t>Any process that modulates the frequency, rate or extent of response to oxidative stress.</t>
  </si>
  <si>
    <t>["ATF4","GLRX","SESN1","SESN2"]</t>
  </si>
  <si>
    <t>GO:1902883</t>
  </si>
  <si>
    <t>negative regulation of response to oxidative stress</t>
  </si>
  <si>
    <t>Any process that stops, prevents or reduces the frequency, rate or extent of response to oxidative stress.</t>
  </si>
  <si>
    <t>GO:1902911</t>
  </si>
  <si>
    <t>protein kinase complex</t>
  </si>
  <si>
    <t>A protein complex which is capable of protein kinase activity.</t>
  </si>
  <si>
    <t>["CCNK","PRKAB1","PRKAB2"]</t>
  </si>
  <si>
    <t>GO:1903047</t>
  </si>
  <si>
    <t>mitotic cell cycle process</t>
  </si>
  <si>
    <t>A process that is part of the mitotic cell cycle.</t>
  </si>
  <si>
    <t>["GADD45A","PPM1D","TRIAP1","XPC"]</t>
  </si>
  <si>
    <t>GO:1903146</t>
  </si>
  <si>
    <t>regulation of mitochondrion degradation</t>
  </si>
  <si>
    <t>Any process that modulates the frequency, rate or extent of mitochondrion degradation (mitophagy).</t>
  </si>
  <si>
    <t>["BNIP3L","MAP1LC3B","STAT2","TIGAR"]</t>
  </si>
  <si>
    <t>GO:1903147</t>
  </si>
  <si>
    <t>negative regulation of mitochondrion degradation</t>
  </si>
  <si>
    <t>Any process that stops, prevents or reduces the frequency, rate or extent of mitochondrion degradation (mitophagy).</t>
  </si>
  <si>
    <t>GO:1903202</t>
  </si>
  <si>
    <t>negative regulation of oxidative stress-induced cell death</t>
  </si>
  <si>
    <t>Any process that stops, prevents or reduces the frequency, rate or extent of oxidative stress-induced cell death.</t>
  </si>
  <si>
    <t>GO:1903441</t>
  </si>
  <si>
    <t>protein localization to ciliary membrane</t>
  </si>
  <si>
    <t>A process in which a protein is transported to, or maintained in, a location within a ciliary membrane.</t>
  </si>
  <si>
    <t>GO:1903546</t>
  </si>
  <si>
    <t>protein localization to photoreceptor outer segment</t>
  </si>
  <si>
    <t>A process in which a protein is transported to, or maintained in, a location within a photoreceptor outer segment.</t>
  </si>
  <si>
    <t>["SPATA7"]</t>
  </si>
  <si>
    <t>GO:1903561</t>
  </si>
  <si>
    <t>extracellular vesicle</t>
  </si>
  <si>
    <t>Any vesicle that is part of the extracellular region.</t>
  </si>
  <si>
    <t>GO:1903621</t>
  </si>
  <si>
    <t>protein localization to photoreceptor connecting cilium</t>
  </si>
  <si>
    <t>A process in which a protein is transported to, or maintained in, a location within a photoreceptor connecting cilium.</t>
  </si>
  <si>
    <t>GO:1903798</t>
  </si>
  <si>
    <t>regulation of production of miRNAs involved in gene silencing by miRNA</t>
  </si>
  <si>
    <t>Any process that modulates the frequency, rate or extent of production of miRNAs involved in gene silencing by miRNA.</t>
  </si>
  <si>
    <t>GO:1903799</t>
  </si>
  <si>
    <t>negative regulation of production of miRNAs involved in gene silencing by miRNA</t>
  </si>
  <si>
    <t>Any process that stops, prevents or reduces the frequency, rate or extent of production of miRNAs involved in gene silencing by miRNA.</t>
  </si>
  <si>
    <t>GO:1904023</t>
  </si>
  <si>
    <t>regulation of glucose catabolic process to lactate via pyruvate</t>
  </si>
  <si>
    <t>Any process that modulates the frequency, rate or extent of glucose catabolic process to lactate via pyruvate.</t>
  </si>
  <si>
    <t>GO:1904024</t>
  </si>
  <si>
    <t>negative regulation of glucose catabolic process to lactate via pyruvate</t>
  </si>
  <si>
    <t>Any process that stops, prevents or reduces the frequency, rate or extent of glucose catabolic process to lactate via pyruvate.</t>
  </si>
  <si>
    <t>GO:1904029</t>
  </si>
  <si>
    <t>regulation of cyclin-dependent protein kinase activity</t>
  </si>
  <si>
    <t>Any process that modulates the frequency, rate or extent of cyclin-dependent protein kinase activity.</t>
  </si>
  <si>
    <t>GO:1904047</t>
  </si>
  <si>
    <t>S-adenosyl-L-methionine binding</t>
  </si>
  <si>
    <t>Interacting selectively and non-covalently with S-adenosyl-L-methionine.</t>
  </si>
  <si>
    <t>GO:1904211</t>
  </si>
  <si>
    <t>membrane protein proteolysis involved in retrograde protein transport, ER to cytosol</t>
  </si>
  <si>
    <t>Any membrane protein proteolysis that is involved in retrograde protein transport, ER to cytosol.</t>
  </si>
  <si>
    <t>GO:1990037</t>
  </si>
  <si>
    <t>Lewy body core</t>
  </si>
  <si>
    <t>The center portion of a Lewy body. In Parkinson's disease, it contains a matted meshwork of filaments.</t>
  </si>
  <si>
    <t>GO:1990050</t>
  </si>
  <si>
    <t>phosphatidic acid transporter activity</t>
  </si>
  <si>
    <t>Enables the directed movement of phosphatidic acid into, out of or within a cell, or between cells. Phosphatidic acid refers to a glycophospholipids with, in general, a saturated fatty acid bonded to carbon-1, an unsaturated fatty acid bonded to carbon-2, and a phosphate group bonded to carbon-3.</t>
  </si>
  <si>
    <t>["TRIAP1"]</t>
  </si>
  <si>
    <t>GO:1990384</t>
  </si>
  <si>
    <t>hyaloid vascular plexus regression</t>
  </si>
  <si>
    <t>The developmental process in which the hyaloid vascular plexus is destroyed as a part of its normal progression.</t>
  </si>
  <si>
    <t>GO:1990440</t>
  </si>
  <si>
    <t>positive regulation of transcription from RNA polymerase II promoter in response to endoplasmic reticulum stress</t>
  </si>
  <si>
    <t>Any process that activates or increases the frequency, rate or extent of transcription from an RNA polymerase II promoter as a result of an endoplasmic reticulum stress.</t>
  </si>
  <si>
    <t>GO:1990459</t>
  </si>
  <si>
    <t>transferrin receptor binding</t>
  </si>
  <si>
    <t>Interacting selectively and non-covalently with the transferrin receptor.</t>
  </si>
  <si>
    <t>GO:1990460</t>
  </si>
  <si>
    <t>leptin receptor binding</t>
  </si>
  <si>
    <t>Interacting selectively and non-covalently with the leptin receptor.</t>
  </si>
  <si>
    <t>GO:1990542</t>
  </si>
  <si>
    <t>mitochondrial transmembrane transport</t>
  </si>
  <si>
    <t>The process in which a solute is transported from one side of a membrane to the other into, out of or within a mitochondrion.</t>
  </si>
  <si>
    <t>GO:1990589</t>
  </si>
  <si>
    <t>ATF4-CREB1 transcription factor complex</t>
  </si>
  <si>
    <t>Transcription factor complex consisting of ATF4 and CREB1 subunits that is capable of binding to cAMP response element (CRE) (consensus: 5'-GTGACGT[AC][AG]-3') as part of the positive regulation of transcription. Regulatory targets include the GRP78 (HSPA5) promoter in humans, whose activation by this complex is part of the ER stress response pathway.</t>
  </si>
  <si>
    <t>GO:1990590</t>
  </si>
  <si>
    <t>ATF1-ATF4 transcription factor complex</t>
  </si>
  <si>
    <t>Transcription factor complex consisting of ATF1 and ATF4 subunits that is capable of binding to cAMP response element (CRE) (consensus: 5'-GTGACGT[AC][AG]-3') of the GRP78 (HSPA5) promoter. Involved in the ER stress response pathway.</t>
  </si>
  <si>
    <t>GO:1990617</t>
  </si>
  <si>
    <t>CHOP-ATF4 complex</t>
  </si>
  <si>
    <t>A heterodimeric transcription factor complex that is composed of CHOP (C/EBP homology protein, GADD153) and ATF4 (activating transcription factor 4, also known as cAMP response element binding protein-2/CREB-2) subunits.</t>
  </si>
  <si>
    <t>GO:2000026</t>
  </si>
  <si>
    <t>regulation of multicellular organismal development</t>
  </si>
  <si>
    <t>Any process that modulates the frequency, rate or extent of multicellular organismal development.</t>
  </si>
  <si>
    <t>["AK1","CEBPB","CYB5D2","PRKX","SFN","WARS"]</t>
  </si>
  <si>
    <t>GO:2000116</t>
  </si>
  <si>
    <t>regulation of cysteine-type endopeptidase activity</t>
  </si>
  <si>
    <t>Any process that modulates the frequency, rate or extent of cysteine-type endopeptidase activity.</t>
  </si>
  <si>
    <t>GO:2000117</t>
  </si>
  <si>
    <t>negative regulation of cysteine-type endopeptidase activity</t>
  </si>
  <si>
    <t>Any process that stops, prevents, or reduces the frequency, rate or extent of cysteine-type endopeptidase activity.</t>
  </si>
  <si>
    <t>GO:2000312</t>
  </si>
  <si>
    <t>regulation of kainate selective glutamate receptor activity</t>
  </si>
  <si>
    <t>Any process that modulates the frequency, rate or extent of kainate selective glutamate receptor activity.</t>
  </si>
  <si>
    <t>["KLHL24"]</t>
  </si>
  <si>
    <t>GO:2000377</t>
  </si>
  <si>
    <t>regulation of reactive oxygen species metabolic process</t>
  </si>
  <si>
    <t>Any process that modulates the frequency, rate or extent of reactive oxygen species metabolic process.</t>
  </si>
  <si>
    <t>["GADD45A","TIGAR"]</t>
  </si>
  <si>
    <t>GO:2000395</t>
  </si>
  <si>
    <t>regulation of ubiquitin-dependent endocytosis</t>
  </si>
  <si>
    <t>Any process that modulates the frequency, rate or extent of ubiquitin-dependent endocytosis.</t>
  </si>
  <si>
    <t>GO:2000397</t>
  </si>
  <si>
    <t>positive regulation of ubiquitin-dependent endocytosis</t>
  </si>
  <si>
    <t>Any process that activates or increases the frequency, rate or extent of ubiquitin-dependent endocytosis.</t>
  </si>
  <si>
    <t>GO:2000586</t>
  </si>
  <si>
    <t>regulation of platelet-derived growth factor receptor-beta signaling pathway</t>
  </si>
  <si>
    <t>Any process that modulates the frequency, rate or extent of platelet-derived growth factor receptor-beta signaling pathway.</t>
  </si>
  <si>
    <t>GO:2000587</t>
  </si>
  <si>
    <t>negative regulation of platelet-derived growth factor receptor-beta signaling pathway</t>
  </si>
  <si>
    <t>Any process that stops, prevents or reduces the frequency, rate or extent of platelet-derived growth factor receptor-beta signaling pathway.</t>
  </si>
  <si>
    <t>GO:2000631</t>
  </si>
  <si>
    <t>regulation of pre-miRNA processing</t>
  </si>
  <si>
    <t>Any process that modulates the frequency, rate or extent of pre-microRNA processing.</t>
  </si>
  <si>
    <t>GO:2000632</t>
  </si>
  <si>
    <t>negative regulation of pre-miRNA processing</t>
  </si>
  <si>
    <t>Any process that stops, prevents or reduces the frequency, rate or extent of pre-microRNA processing.</t>
  </si>
  <si>
    <t>GO:2000765</t>
  </si>
  <si>
    <t>regulation of cytoplasmic translation</t>
  </si>
  <si>
    <t>Any process that modulates the frequency, rate or extent of cytoplasmic translation.</t>
  </si>
  <si>
    <t>GO:2000983</t>
  </si>
  <si>
    <t>regulation of ATP citrate synthase activity</t>
  </si>
  <si>
    <t>Any process that modulates the frequency, rate or extent of ATP citrate synthase activity.</t>
  </si>
  <si>
    <t>GO:2000984</t>
  </si>
  <si>
    <t>negative regulation of ATP citrate synthase activity</t>
  </si>
  <si>
    <t>Any process that stops, prevents or reduces the frequency, rate or extent of ATP citrate synthase activity.</t>
  </si>
  <si>
    <t>GO:2001021</t>
  </si>
  <si>
    <t>negative regulation of response to DNA damage stimulus</t>
  </si>
  <si>
    <t>Any process that stops, prevents or reduces the frequency, rate or extent of response to DNA damage stimulus.</t>
  </si>
  <si>
    <t>GO:2001056</t>
  </si>
  <si>
    <t>positive regulation of cysteine-type endopeptidase activity</t>
  </si>
  <si>
    <t>Any process that activates or increases the frequency, rate or extent of cysteine-type endopeptidase activity.</t>
  </si>
  <si>
    <t>GO:2001138</t>
  </si>
  <si>
    <t>regulation of phospholipid transport</t>
  </si>
  <si>
    <t>Any process that modulates the frequency, rate or extent of phospholipid transport.</t>
  </si>
  <si>
    <t>GO:2001140</t>
  </si>
  <si>
    <t>positive regulation of phospholipid transport</t>
  </si>
  <si>
    <t>Any process that activates or increases the frequency, rate or extent of phospholipid transport.</t>
  </si>
  <si>
    <t>GO:2001163</t>
  </si>
  <si>
    <t>regulation of phosphorylation of RNA polymerase II C-terminal domain serine 2 residues</t>
  </si>
  <si>
    <t>Any process that modulates the frequency, rate or extent of phosphorylation of RNA polymerase II C-terminal domain serine 2 residues.</t>
  </si>
  <si>
    <t>GO:2001165</t>
  </si>
  <si>
    <t>positive regulation of phosphorylation of RNA polymerase II C-terminal domain serine 2 residues</t>
  </si>
  <si>
    <t>Any process that activates or increases the frequency, rate or extent of phosphorylation of RNA polymerase II C-terminal domain serine 2 residues.</t>
  </si>
  <si>
    <t>GO:2001233</t>
  </si>
  <si>
    <t>regulation of apoptotic signaling pathway</t>
  </si>
  <si>
    <t>Any process that modulates the frequency, rate or extent of apoptotic signaling pathway.</t>
  </si>
  <si>
    <t>["MOAP1","RRM2B","SERINC3","SFN","TNFRSF10B","TP53INP1","TRIAP1","ZNF385A"]</t>
  </si>
  <si>
    <t>["TNFRSF10B","TP53INP1","TRIAP1"]</t>
  </si>
  <si>
    <t>["RRM2B","SFN","TNFRSF10A","TNFRSF10B","TP53INP1","TRIAP1"]</t>
  </si>
  <si>
    <t>GO:2001235</t>
  </si>
  <si>
    <t>positive regulation of apoptotic signaling pathway</t>
  </si>
  <si>
    <t>Any process that activates or increases the frequency, rate or extent of apoptotic signaling pathway.</t>
  </si>
  <si>
    <t>["MOAP1","SERINC3","SFN","TNFRSF10B","TP53INP1"]</t>
  </si>
  <si>
    <t>["TNFRSF10B","TP53INP1"]</t>
  </si>
  <si>
    <t>["SFN","TNFRSF10A","TNFRSF10B","TP53INP1"]</t>
  </si>
  <si>
    <t>GO:2001236</t>
  </si>
  <si>
    <t>regulation of extrinsic apoptotic signaling pathway</t>
  </si>
  <si>
    <t>Any process that modulates the frequency, rate or extent of extrinsic apoptotic signaling pathway.</t>
  </si>
  <si>
    <t>GO:2001242</t>
  </si>
  <si>
    <t>regulation of intrinsic apoptotic signaling pathway</t>
  </si>
  <si>
    <t>Any process that modulates the frequency, rate or extent of intrinsic apoptotic signaling pathway.</t>
  </si>
  <si>
    <t>["RRM2B","SERINC3","TRIAP1","ZNF385A"]</t>
  </si>
  <si>
    <t>GO:2001243</t>
  </si>
  <si>
    <t>negative regulation of intrinsic apoptotic signaling pathway</t>
  </si>
  <si>
    <t>Any process that stops, prevents or reduces the frequency, rate or extent of intrinsic apoptotic signaling pathway.</t>
  </si>
  <si>
    <t>GO:2001267</t>
  </si>
  <si>
    <t>regulation of cysteine-type endopeptidase activity involved in apoptotic signaling pathway</t>
  </si>
  <si>
    <t>Any process that modulates the frequency, rate or extent of cysteine-type endopeptidase activity involved in apoptotic signaling pathway.</t>
  </si>
  <si>
    <t>GO:2001269</t>
  </si>
  <si>
    <t>positive regulation of cysteine-type endopeptidase activity involved in apoptotic signaling pathway</t>
  </si>
  <si>
    <t>Any process that activates or increases the frequency, rate or extent of cysteine-type endopeptidase activity involved in apoptotic signaling pathway.</t>
  </si>
  <si>
    <t>Sum_Logpval</t>
  </si>
  <si>
    <t>Number of hits Nsen_N30-Nsen_Co DN GO</t>
  </si>
  <si>
    <t>Group size Nsen_N30-Nsen_Co DN GO</t>
  </si>
  <si>
    <t>Expected hits Nsen_N30-Nsen_Co DN GO</t>
  </si>
  <si>
    <t>P-value Nsen_N30-Nsen_Co DN GO</t>
  </si>
  <si>
    <t>Adjusted P-value Nsen_N30-Nsen_Co DN GO</t>
  </si>
  <si>
    <t>Hit names Nsen_N30-Nsen_Co DN GO</t>
  </si>
  <si>
    <t>Number of hits Nsen_N5-Nsen_Co DN GO</t>
  </si>
  <si>
    <t>Group size Nsen_N5-Nsen_Co DN GO</t>
  </si>
  <si>
    <t>Expected hits Nsen_N5-Nsen_Co DN GO</t>
  </si>
  <si>
    <t>P-value Nsen_N5-Nsen_Co DN GO</t>
  </si>
  <si>
    <t>Adjusted P-value Nsen_N5-Nsen_Co DN GO</t>
  </si>
  <si>
    <t>Hit names Nsen_N5-Nsen_Co DN GO</t>
  </si>
  <si>
    <t>Number of hits Sen_N30-Sen_Co DN GO</t>
  </si>
  <si>
    <t>Group size Sen_N30-Sen_Co DN GO</t>
  </si>
  <si>
    <t>Expected hits Sen_N30-Sen_Co DN GO</t>
  </si>
  <si>
    <t>P-value Sen_N30-Sen_Co DN GO</t>
  </si>
  <si>
    <t>Adjusted P-value Sen_N30-Sen_Co DN GO</t>
  </si>
  <si>
    <t>Hit names Sen_N30-Sen_Co DN GO</t>
  </si>
  <si>
    <t>GO:0000018</t>
  </si>
  <si>
    <t>biological_process</t>
  </si>
  <si>
    <t>regulation of DNA recombination</t>
  </si>
  <si>
    <t>Any process that modulates the frequency, rate or extent of DNA recombination, a DNA metabolic process in which a new genotype is formed by reassortment of genes resulting in gene combinations different from those that were present in the parents.</t>
  </si>
  <si>
    <t>["CHEK1","MSH6"]</t>
  </si>
  <si>
    <t>GO:0000075</t>
  </si>
  <si>
    <t>cell cycle checkpoint</t>
  </si>
  <si>
    <t>A cell cycle process that controls cell cycle progression by monitoring the integrity of specific cell cycle events. A cell cycle checkpoint begins with detection of deficiencies or defects and ends with signal transduction.</t>
  </si>
  <si>
    <t>["CDC45","CDC7","CDK2","CHEK1","FANCG","H2AFX","MCM2","MCM3","MCM4","MCM5","MCM6","ORC1","RFWD3","TIPIN"]</t>
  </si>
  <si>
    <t>["MCM3","ORC1","TIPIN"]</t>
  </si>
  <si>
    <t>["CDC45","CHEK1","FANCG","MCM3","MCM4","MCM5","MCM6","ORC1","RFWD3","TIPIN"]</t>
  </si>
  <si>
    <t>GO:0000076</t>
  </si>
  <si>
    <t>DNA replication checkpoint</t>
  </si>
  <si>
    <t>A cell cycle checkpoint that prevents the initiation of nuclear division until DNA replication is complete, thereby ensuring that progeny inherit a full complement of the genome.</t>
  </si>
  <si>
    <t>["CDC45","TIPIN"]</t>
  </si>
  <si>
    <t>GO:0000077</t>
  </si>
  <si>
    <t>DNA damage checkpoint</t>
  </si>
  <si>
    <t>A cell cycle checkpoint that regulates progression through the cell cycle in response to DNA damage. A DNA damage checkpoint may blocks cell cycle progression (in G1, G2 or metaphase) or slow the rate at which S phase proceeds.</t>
  </si>
  <si>
    <t>["CDK2","CHEK1","H2AFX","RFWD3","TIPIN"]</t>
  </si>
  <si>
    <t>["CHEK1","RFWD3","TIPIN"]</t>
  </si>
  <si>
    <t>GO:0000080</t>
  </si>
  <si>
    <t>mitotic G1 phase</t>
  </si>
  <si>
    <t>The cell cycle 'gap' phase which is the interval between the completion of DNA segregation by mitosis and the beginning of DNA synthesis.</t>
  </si>
  <si>
    <t>["SKP2","TFDP1"]</t>
  </si>
  <si>
    <t>GO:0000082</t>
  </si>
  <si>
    <t>G1/S transition of mitotic cell cycle</t>
  </si>
  <si>
    <t>The mitotic cell cycle transition by which a cell in G1 commits to S phase. The process begins with the build up of G1 cyclin-dependent kinase (G1 CDK), resulting in the activation of transcription of G1 cyclins. The process ends with the positive feedback of the G1 cyclins on the G1 CDK which commits the cell to S phase, in which DNA replication is initiated.</t>
  </si>
  <si>
    <t>["CCND3","CCNE1","CDC45","CDC7","CDK2","MCM2","MCM3","MCM4","MCM5","MCM6","ORC1","PAICS","POLA1","POLE","POLE2","PRIM1","SKP2","TFDP1"]</t>
  </si>
  <si>
    <t>["MCM3","ORC1"]</t>
  </si>
  <si>
    <t>["CDC45","MCM3","MCM4","MCM5","MCM6","ORC1","PAICS","POLE2","PRIM1"]</t>
  </si>
  <si>
    <t>GO:0000083</t>
  </si>
  <si>
    <t>regulation of transcription involved in G1/S transition of mitotic cell cycle</t>
  </si>
  <si>
    <t>Any process that regulates transcription such that the target genes are involved in the transition between G1 and S phase of the mitotic cell cycle.</t>
  </si>
  <si>
    <t>["CCNE1","CDC45","ORC1","POLA1"]</t>
  </si>
  <si>
    <t>["CDC45","ORC1"]</t>
  </si>
  <si>
    <t>GO:0000084</t>
  </si>
  <si>
    <t>mitotic S phase</t>
  </si>
  <si>
    <t>The cell cycle phase, following G1, during which DNA synthesis takes place as part of a mitotic cell cycle.</t>
  </si>
  <si>
    <t>["CDC45","CDK2","FEN1","GINS2","MCM2","MCM3","MCM4","MCM5","MCM6","ORC1","POLA1","POLD1","POLD2","POLE","POLE2","PRIM1","SKP2"]</t>
  </si>
  <si>
    <t>["CDC45","FEN1","GINS2","MCM3","MCM4","MCM5","MCM6","ORC1","POLE2","PRIM1"]</t>
  </si>
  <si>
    <t>["CDK2","CEP78","CHEK1","SKP2","TUBB (ENSG00000196230)","TUBB4B"]</t>
  </si>
  <si>
    <t>GO:0000166</t>
  </si>
  <si>
    <t>nucleotide binding</t>
  </si>
  <si>
    <t>Interacting selectively and non-covalently with a nucleotide, any compound consisting of a nucleoside that is esterified with (ortho)phosphate or an oligophosphate at any hydroxyl group on the ribose or deoxyribose.</t>
  </si>
  <si>
    <t>["ADCY3","ATAD2","CDC7","CDK2","CHEK1","CSTF2","DCTPP1","DNMT1","DUT","GNL3","HNRNPAB","MCM2","MCM3","MCM4","MCM5","MCM6","MSH6","NAT10","ORC1","PAICS","POLA1","POLD1","POLE","PTBP1","RABL6","RAD54L","RNPS1","SEPHS1","SHPK","SRSF2","TRA2B","TRAP1","TUBB (ENSG00000196230)","TUBB4B","U2AF1","UBE2T","XRCC3"]</t>
  </si>
  <si>
    <t>["ATAD2","MCM3","ORC1"]</t>
  </si>
  <si>
    <t>["ATAD2","CHEK1","DCTPP1","MCM3","MCM4","MCM5","MCM6","MSH6","ORC1","PAICS","UBE2T"]</t>
  </si>
  <si>
    <t>GO:0000175</t>
  </si>
  <si>
    <t>3'-5'-exoribonuclease activity</t>
  </si>
  <si>
    <t>Catalysis of the sequential cleavage of mononucleotides from a free 3' terminus of an RNA molecule.</t>
  </si>
  <si>
    <t>["EXOSC2","EXOSC9"]</t>
  </si>
  <si>
    <t>GO:0000176</t>
  </si>
  <si>
    <t>cellular_component</t>
  </si>
  <si>
    <t>nuclear exosome (RNase complex)</t>
  </si>
  <si>
    <t>Complex of 3'-5' exoribonucleases found in the nucleus.</t>
  </si>
  <si>
    <t>GO:0000178</t>
  </si>
  <si>
    <t>exosome (RNase complex)</t>
  </si>
  <si>
    <t>Complex of 3'-5' exoribonucleases.</t>
  </si>
  <si>
    <t>GO:0000217</t>
  </si>
  <si>
    <t>DNA secondary structure binding</t>
  </si>
  <si>
    <t>Interacting selectively and non-covalently with DNA containing secondary structure elements such as four-way junctions, bubbles, loops, Y-form DNA, or double-strand/single-strand junctions.</t>
  </si>
  <si>
    <t>["MSH6","XRCC3"]</t>
  </si>
  <si>
    <t>GO:0000226</t>
  </si>
  <si>
    <t>microtubule cytoskeleton organization</t>
  </si>
  <si>
    <t>A process that is carried out at the cellular level which results in the assembly, arrangement of constituent parts, or disassembly of cytoskeletal structures comprising microtubules and their associated proteins.</t>
  </si>
  <si>
    <t>["CGN","HAUS8","KNSTRN","NTMT1","RANBP1","TUBB (ENSG00000196230)","TUBB4B"]</t>
  </si>
  <si>
    <t>GO:0000228</t>
  </si>
  <si>
    <t>nuclear chromosome</t>
  </si>
  <si>
    <t>A chromosome found in the nucleus of a eukaryotic cell.</t>
  </si>
  <si>
    <t>["CHEK1","EXOSC9","H2AFX","MSH6","SUV39H1"]</t>
  </si>
  <si>
    <t>["CHEK1","MSH6","SUV39H1"]</t>
  </si>
  <si>
    <t>GO:0000278</t>
  </si>
  <si>
    <t>mitotic cell cycle</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t>
  </si>
  <si>
    <t>["CCNE1","CDC45","CDC7","CDK2","CENPL","CEP78","FEN1","GINS2","MCM2","MCM3","MCM4","MCM5","MCM6","NUP35","NUP62","ORC1","POLA1","POLD1","POLD2","POLE","POLE2","PRIM1","SKP2","TFDP1","TUBB (ENSG00000196230)","TUBB4B"]</t>
  </si>
  <si>
    <t>["CDC45","FEN1","GINS2","GMNN","MCM3","MCM4","MCM5","MCM6","ORC1","POLE2","PRIM1"]</t>
  </si>
  <si>
    <t>GO:0000280</t>
  </si>
  <si>
    <t>nuclear division</t>
  </si>
  <si>
    <t>The division of a cell nucleus into two nuclei, with DNA and other nuclear contents distributed between the daughter nuclei.</t>
  </si>
  <si>
    <t>["ADCY3","CDK2","CENPV","HAUS8","KNSTRN","RAD54L","TIPIN"]</t>
  </si>
  <si>
    <t>GO:0000287</t>
  </si>
  <si>
    <t>magnesium ion binding</t>
  </si>
  <si>
    <t>Interacting selectively and non-covalently with magnesium (Mg) ions.</t>
  </si>
  <si>
    <t>["DCTPP1","DUT","FEN1","MSH6","PDXP"]</t>
  </si>
  <si>
    <t>["DCTPP1","FEN1","MSH6"]</t>
  </si>
  <si>
    <t>GO:0000288</t>
  </si>
  <si>
    <t>nuclear-transcribed mRNA catabolic process, deadenylation-dependent decay</t>
  </si>
  <si>
    <t>A major pathway of degradation of nuclear-transcribed mRNAs that proceeds through a series of ordered steps that includes poly(A) tail shortening and that can regulate mRNA stability.</t>
  </si>
  <si>
    <t>GO:0000291</t>
  </si>
  <si>
    <t>nuclear-transcribed mRNA catabolic process, exonucleolytic</t>
  </si>
  <si>
    <t>The chemical reactions and pathways resulting in the breakdown of the transcript body of a nuclear-transcribed mRNA that occurs when the ends are not protected by the 5'-cap or the 3'-poly(A) tail.</t>
  </si>
  <si>
    <t>GO:0000307</t>
  </si>
  <si>
    <t>cyclin-dependent protein kinase holoenzyme complex</t>
  </si>
  <si>
    <t>Cyclin-dependent protein kinases (CDKs) are enzyme complexes that contain a kinase catalytic subunit associated with a regulatory cyclin partner.</t>
  </si>
  <si>
    <t>["CCND3","CCNE1","CDK2"]</t>
  </si>
  <si>
    <t>GO:0000375</t>
  </si>
  <si>
    <t>RNA splicing, via transesterification reactions</t>
  </si>
  <si>
    <t>Splicing of RNA via a series of two transesterification reactions.</t>
  </si>
  <si>
    <t>["CSTF2","PHF5A","PRPF4","PTBP1","RNPS1","SNRNP40","SNRPB","SRSF2","TRA2B","U2AF1"]</t>
  </si>
  <si>
    <t>GO:0000377</t>
  </si>
  <si>
    <t>RNA splicing, via transesterification reactions with bulged adenosine as nucleophile</t>
  </si>
  <si>
    <t>Splicing of RNA via a series of two transesterification reactions with a bulged adenosine residue from the intron branch point as the initiating nucleophile. When the initial RNA for the splicing reaction is a single molecule (cis splicing), the excised intron is released in a lariat structure.</t>
  </si>
  <si>
    <t>GO:0000381</t>
  </si>
  <si>
    <t>regulation of alternative mRNA splicing, via spliceosome</t>
  </si>
  <si>
    <t>Any process that modulates the frequency, rate or extent of alternative splicing of nuclear mRNAs.</t>
  </si>
  <si>
    <t>["PTBP1","RNPS1","SRSF2","TRA2B"]</t>
  </si>
  <si>
    <t>GO:0000387</t>
  </si>
  <si>
    <t>spliceosomal snRNP assembly</t>
  </si>
  <si>
    <t>The aggregation, arrangement and bonding together of one or more snRNA and multiple protein components to form a ribonucleoprotein complex that is involved in formation of the spliceosome.</t>
  </si>
  <si>
    <t>["GEMIN4","SNRPB"]</t>
  </si>
  <si>
    <t>GO:0000398</t>
  </si>
  <si>
    <t>mRNA splicing, via spliceosome</t>
  </si>
  <si>
    <t>The joining together of exons from one or more primary transcripts of messenger RNA (mRNA) and the excision of intron sequences, via a spliceosomal mechanism, so that mRNA consisting only of the joined exons is produced.</t>
  </si>
  <si>
    <t>GO:0000400</t>
  </si>
  <si>
    <t>four-way junction DNA binding</t>
  </si>
  <si>
    <t>Interacting selectively and non-covalently with DNA containing four-way junctions, also known as Holliday junctions, a structure where two DNA double strands are held together by reciprocal exchange of two of the four strands, one strand each from the two original helices.</t>
  </si>
  <si>
    <t>GO:0000469</t>
  </si>
  <si>
    <t>cleavage involved in rRNA processing</t>
  </si>
  <si>
    <t>Any phosphodiester bond hydrolysis involved in the conversion of a primary ribosomal RNA (rRNA) transcript into a mature rRNA molecule.</t>
  </si>
  <si>
    <t>["BOP1","EXOSC2"]</t>
  </si>
  <si>
    <t>GO:0000722</t>
  </si>
  <si>
    <t>telomere maintenance via recombination</t>
  </si>
  <si>
    <t>Any recombinational process that contributes to the maintenance of proper telomeric length.</t>
  </si>
  <si>
    <t>["FEN1","POLA1","POLD1","POLD2","POLE","POLE2","PRIM1"]</t>
  </si>
  <si>
    <t>["FEN1","POLE2","PRIM1"]</t>
  </si>
  <si>
    <t>GO:0000723</t>
  </si>
  <si>
    <t>telomere maintenance</t>
  </si>
  <si>
    <t>Any process that contributes to the maintenance of proper telomeric length and structure by affecting and monitoring the activity of telomeric proteins and the length of telomeric DNA. These processes includes those that shorten and lengthen the telomeric DNA sequences.</t>
  </si>
  <si>
    <t>["DKC1","FEN1","POLA1","POLD1","POLD2","POLE","POLE2","PRIM1"]</t>
  </si>
  <si>
    <t>GO:0000724</t>
  </si>
  <si>
    <t>double-strand break repair via homologous recombination</t>
  </si>
  <si>
    <t>The error-free repair of a double-strand break in DNA in which the broken DNA molecule is repaired using homologous sequences. A strand in the broken DNA searches for a homologous region in an intact chromosome to serve as the template for DNA synthesis. The restoration of two intact DNA molecules results in the exchange, reciprocal or nonreciprocal, of genetic material between the intact DNA molecule and the broken DNA molecule.</t>
  </si>
  <si>
    <t>["CDC45","CDC7","GINS2","H2AFX","RAD54L","XRCC3"]</t>
  </si>
  <si>
    <t>["CDC45","GINS2"]</t>
  </si>
  <si>
    <t>GO:0000725</t>
  </si>
  <si>
    <t>recombinational repair</t>
  </si>
  <si>
    <t>A DNA repair process that involves the exchange, reciprocal or nonreciprocal, of genetic material between the broken DNA molecule and a homologous region of DNA.</t>
  </si>
  <si>
    <t>GO:0000727</t>
  </si>
  <si>
    <t>double-strand break repair via break-induced replication</t>
  </si>
  <si>
    <t>The error-free repair of a double-strand break in DNA in which the centromere-proximal end of a broken chromosome searches for a homologous region in an intact chromosome. DNA synthesis initiates from the 3' end of the invading DNA strand, using the intact chromosome as the template, and progresses to the end of the chromosome.</t>
  </si>
  <si>
    <t>["CDC45","CDC7","GINS2"]</t>
  </si>
  <si>
    <t>GO:0000731</t>
  </si>
  <si>
    <t>DNA synthesis involved in DNA repair</t>
  </si>
  <si>
    <t>Synthesis of DNA that proceeds from the broken 3' single-strand DNA end and uses the homologous intact duplex as the template.</t>
  </si>
  <si>
    <t>["POLA1","POLD1","POLE"]</t>
  </si>
  <si>
    <t>GO:0000775</t>
  </si>
  <si>
    <t>chromosome, centromeric region</t>
  </si>
  <si>
    <t>The region of a chromosome that includes the centromeric DNA and associated proteins. In monocentric chromosomes, this region corresponds to a single area of the chromosome, whereas in holocentric chromosomes, it is evenly distributed along the chromosome.</t>
  </si>
  <si>
    <t>["CENPB","CENPL","CENPV","KNSTRN","SUV39H1"]</t>
  </si>
  <si>
    <t>["DSCC1","SUV39H1"]</t>
  </si>
  <si>
    <t>GO:0000781</t>
  </si>
  <si>
    <t>chromosome, telomeric region</t>
  </si>
  <si>
    <t>The terminal region of a linear chromosome that includes the telomeric DNA repeats and associated proteins.</t>
  </si>
  <si>
    <t>["CDK2","CHEK1","H2AFX"]</t>
  </si>
  <si>
    <t>GO:0000785</t>
  </si>
  <si>
    <t>chromatin</t>
  </si>
  <si>
    <t>The ordered and organized complex of DNA, protein, and sometimes RNA, that forms the chromosome.</t>
  </si>
  <si>
    <t>["CHEK1","DNMT1","H2AFX","IPO4","MCM2","MSH6","POLA1","RRP1B","SUV39H1","TIPIN"]</t>
  </si>
  <si>
    <t>["CHEK1","DSCC1","MSH6","SUV39H1","TIPIN"]</t>
  </si>
  <si>
    <t>GO:0000790</t>
  </si>
  <si>
    <t>nuclear chromatin</t>
  </si>
  <si>
    <t>The ordered and organized complex of DNA, protein, and sometimes RNA, that forms the chromosome in the nucleus.</t>
  </si>
  <si>
    <t>["H2AFX","IPO4","MSH6","SUV39H1","TIPIN"]</t>
  </si>
  <si>
    <t>["MSH6","SUV39H1","TIPIN"]</t>
  </si>
  <si>
    <t>GO:0000792</t>
  </si>
  <si>
    <t>heterochromatin</t>
  </si>
  <si>
    <t>A compact and highly condensed form of chromatin.</t>
  </si>
  <si>
    <t>["DNMT1","RRP1B","SUV39H1"]</t>
  </si>
  <si>
    <t>GO:0000793</t>
  </si>
  <si>
    <t>condensed chromosome</t>
  </si>
  <si>
    <t>A highly compacted molecule of DNA and associated proteins resulting in a cytologically distinct structure.</t>
  </si>
  <si>
    <t>["CDK2","CHEK1","H2AFX","SUV39H1"]</t>
  </si>
  <si>
    <t>["CHEK1","SUV39H1"]</t>
  </si>
  <si>
    <t>GO:0000794</t>
  </si>
  <si>
    <t>condensed nuclear chromosome</t>
  </si>
  <si>
    <t>A highly compacted molecule of DNA and associated proteins resulting in a cytologically distinct structure that remains in the nucleus.</t>
  </si>
  <si>
    <t>["CHEK1","H2AFX","SUV39H1"]</t>
  </si>
  <si>
    <t>GO:0000803</t>
  </si>
  <si>
    <t>sex chromosome</t>
  </si>
  <si>
    <t>A chromosome involved in sex determination.</t>
  </si>
  <si>
    <t>["CDK2","H2AFX"]</t>
  </si>
  <si>
    <t>GO:0000808</t>
  </si>
  <si>
    <t>origin recognition complex</t>
  </si>
  <si>
    <t>A multisubunit complex that is located at the replication origins of a chromosome.</t>
  </si>
  <si>
    <t>["MCM2","ORC1"]</t>
  </si>
  <si>
    <t>GO:0000922</t>
  </si>
  <si>
    <t>spindle pole</t>
  </si>
  <si>
    <t>Either of the ends of a spindle, where spindle microtubules are organized; usually contains a microtubule organizing center and accessory molecules, spindle microtubules and astral microtubules.</t>
  </si>
  <si>
    <t>["HAUS8","KNSTRN","NUP62"]</t>
  </si>
  <si>
    <t>GO:0001882</t>
  </si>
  <si>
    <t>nucleoside binding</t>
  </si>
  <si>
    <t>Interacting selectively and non-covalently with a nucleoside, a compound consisting of a purine or pyrimidine nitrogenous base linked either to ribose or deoxyribose.</t>
  </si>
  <si>
    <t>["ADCY3","ATAD2","CDC7","CDK2","CHEK1","GNL3","MCM2","MCM3","MCM4","MCM5","MCM6","MSH6","NAT10","ORC1","PAICS","POLA1","RABL6","RAD54L","SEPHS1","SHPK","TRAP1","TUBB (ENSG00000196230)","TUBB4B","UBE2T","XRCC3"]</t>
  </si>
  <si>
    <t>["ATAD2","CHEK1","MCM3","MCM4","MCM5","MCM6","MSH6","ORC1","PAICS","UBE2T"]</t>
  </si>
  <si>
    <t>GO:0001883</t>
  </si>
  <si>
    <t>purine nucleoside binding</t>
  </si>
  <si>
    <t>Interacting selectively and non-covalently with a purine nucleoside, a compound consisting of a purine base linked either to ribose or deoxyribose.</t>
  </si>
  <si>
    <t>["ADCY3","ATAD2","CDC7","CDK2","CHEK1","GNL3","MCM2","MCM3","MCM4","MCM5","MCM6","MSH6","NAT10","ORC1","PAICS","RABL6","RAD54L","SEPHS1","SHPK","TRAP1","TUBB (ENSG00000196230)","TUBB4B","UBE2T","XRCC3"]</t>
  </si>
  <si>
    <t>GO:0001906</t>
  </si>
  <si>
    <t>cell killing</t>
  </si>
  <si>
    <t>Any process in an organism that results in the killing of its own cells or those of another organism, including in some cases the death of the other organism. Killing here refers to the induction of death in one cell by another cell, not cell-autonomous death due to internal or other environmental conditions.</t>
  </si>
  <si>
    <t>["TUBB (ENSG00000196230)","TUBB4B"]</t>
  </si>
  <si>
    <t>GO:0001909</t>
  </si>
  <si>
    <t>leukocyte mediated cytotoxicity</t>
  </si>
  <si>
    <t>The directed killing of a target cell by a leukocyte.</t>
  </si>
  <si>
    <t>GO:0002228</t>
  </si>
  <si>
    <t>natural killer cell mediated immunity</t>
  </si>
  <si>
    <t>The promotion of an immune response by natural killer cells through direct recognition of target cells or through the release of cytokines.</t>
  </si>
  <si>
    <t>GO:0002230</t>
  </si>
  <si>
    <t>positive regulation of defense response to virus by host</t>
  </si>
  <si>
    <t>Any host process that results in the promotion of antiviral immune response mechanisms, thereby limiting viral replication.</t>
  </si>
  <si>
    <t>["MRPS2","NTHL1","RFWD3","SLC25A19","SNRPB"]</t>
  </si>
  <si>
    <t>GO:0002831</t>
  </si>
  <si>
    <t>regulation of response to biotic stimulus</t>
  </si>
  <si>
    <t>Any process that modulates the frequency, rate, or extent of a response to biotic stimulus.</t>
  </si>
  <si>
    <t>GO:0003676</t>
  </si>
  <si>
    <t>nucleic acid binding</t>
  </si>
  <si>
    <t>Interacting selectively and non-covalently with any nucleic acid.</t>
  </si>
  <si>
    <t>["BOP1","CCDC86","CDC45","CENPB","CSTF2","DKC1","DNMT1","DUT","EXOSC2","EXOSC9","FANCG","FEN1","GATAD2A","GNL3","GRWD1","H2AFX","HNRNPAB","ILF3","LYAR","MCM2","MCM3","MCM4","MCM5","MCM6","MSH6","NAT10","NFIX","NIP7","NOP16","NTHL1","ORC1","PARP2","PHF5A","POLA1","POLD1","POLD2","POLE","POLE2","POLR3K","POP7","PRPF4","PTBP1","RAD54L","RNPS1","RRP1B","SLBP","SNRNP40","SNRPB","SRSF2","STIP1","SUV39H1","TFDP1","TGIF2","TIGD5","TRA2B","TRAP1","TUBB4B","U2AF1","XRCC3"]</t>
  </si>
  <si>
    <t>["CDC45","DSCC1","FANCG","FEN1","GMNN","MCM3","MCM4","MCM5","MCM6","MSH6","ORC1","POLE2","POLR3K","SLBP","SUV39H1"]</t>
  </si>
  <si>
    <t>GO:0003677</t>
  </si>
  <si>
    <t>DNA binding</t>
  </si>
  <si>
    <t>Any molecular function by which a gene product interacts selectively and non-covalently with DNA (deoxyribonucleic acid).</t>
  </si>
  <si>
    <t>["CDC45","CENPB","DNMT1","FANCG","FEN1","GATAD2A","H2AFX","HNRNPAB","ILF3","MCM2","MCM3","MCM4","MCM5","MCM6","MSH6","NFIX","NTHL1","ORC1","PARP2","PHF5A","POLA1","POLD1","POLD2","POLE","POLE2","POLR3K","PTBP1","RAD54L","SUV39H1","TFDP1","TGIF2","TIGD5","XRCC3"]</t>
  </si>
  <si>
    <t>["CDC45","DSCC1","FANCG","FEN1","GMNN","MCM3","MCM4","MCM5","MCM6","MSH6","ORC1","POLE2","POLR3K","SUV39H1"]</t>
  </si>
  <si>
    <t>GO:0003678</t>
  </si>
  <si>
    <t>DNA helicase activity</t>
  </si>
  <si>
    <t>Catalysis of the reaction: NTP + H2O = NDP + phosphate, to drive the unwinding of a DNA helix.</t>
  </si>
  <si>
    <t>["CDC45","GINS2","MCM2","MCM3","MCM4","MCM5","MCM6"]</t>
  </si>
  <si>
    <t>["CDC45","GINS2","MCM3","MCM4","MCM5","MCM6"]</t>
  </si>
  <si>
    <t>GO:0003682</t>
  </si>
  <si>
    <t>chromatin binding</t>
  </si>
  <si>
    <t>Interacting selectively and non-covalently with chromatin, the network of fibers of DNA, protein, and sometimes RNA, that make up the chromosomes of the eukaryotic nucleus during interphase.</t>
  </si>
  <si>
    <t>["ATAD2","CDC45","CENPB","DNMT1","MCM5","MSH6","NUP62","ORC1","POLA1","POLD1","POLE","SUV39H1","UBE2T"]</t>
  </si>
  <si>
    <t>["ATAD2","ORC1"]</t>
  </si>
  <si>
    <t>["ATAD2","CDC45","MCM5","MSH6","ORC1","SUV39H1","UBE2T"]</t>
  </si>
  <si>
    <t>GO:0003684</t>
  </si>
  <si>
    <t>damaged DNA binding</t>
  </si>
  <si>
    <t>Interacting selectively and non-covalently with damaged DNA.</t>
  </si>
  <si>
    <t>["FANCG","FEN1","H2AFX","MSH6","POLD1"]</t>
  </si>
  <si>
    <t>["FANCG","FEN1","MSH6"]</t>
  </si>
  <si>
    <t>GO:0003688</t>
  </si>
  <si>
    <t>DNA replication origin binding</t>
  </si>
  <si>
    <t>Interacting selectively and non-covalently with the DNA replication origin, a unique DNA sequence of a replicon at which DNA replication is initiated and proceeds bidirectionally or unidirectionally.</t>
  </si>
  <si>
    <t>["CDC45","MCM2","MCM5"]</t>
  </si>
  <si>
    <t>["CDC45","MCM5"]</t>
  </si>
  <si>
    <t>["DNMT1","FEN1","HNRNPAB","MSH6","NTHL1","POLA1"]</t>
  </si>
  <si>
    <t>["FEN1","MSH6"]</t>
  </si>
  <si>
    <t>GO:0003697</t>
  </si>
  <si>
    <t>single-stranded DNA binding</t>
  </si>
  <si>
    <t>Interacting selectively and non-covalently with single-stranded DNA.</t>
  </si>
  <si>
    <t>["CDC45","MCM4","MCM6","PTBP1"]</t>
  </si>
  <si>
    <t>["CDC45","MCM4","MCM6"]</t>
  </si>
  <si>
    <t>GO:0003720</t>
  </si>
  <si>
    <t>telomerase activity</t>
  </si>
  <si>
    <t>Catalysis of the reaction: deoxynucleoside triphosphate + DNA(n) = diphosphate + DNA(n+1). Catalyzes extension of the 3'- end of a DNA strand by one deoxynucleotide at a time using an internal RNA template that encodes the telomeric repeat sequence.</t>
  </si>
  <si>
    <t>["DKC1","PRIM1"]</t>
  </si>
  <si>
    <t>GO:0003723</t>
  </si>
  <si>
    <t>RNA binding</t>
  </si>
  <si>
    <t>Interacting selectively and non-covalently with an RNA molecule or a portion thereof.</t>
  </si>
  <si>
    <t>["BOP1","CCDC86","CSTF2","DKC1","DNMT1","DUT","EXOSC2","EXOSC9","GNL3","GRWD1","HNRNPAB","ILF3","LYAR","NAT10","NIP7","NOP16","PHF5A","POP7","PRPF4","PTBP1","RNPS1","RRP1B","SLBP","SNRNP40","SNRPB","SRSF2","STIP1","TRA2B","TRAP1","TUBB4B","U2AF1"]</t>
  </si>
  <si>
    <t>GO:0003729</t>
  </si>
  <si>
    <t>mRNA binding</t>
  </si>
  <si>
    <t>Interacting selectively and non-covalently with messenger RNA (mRNA), an intermediate molecule between DNA and protein. mRNA includes UTR and coding sequences, but does not contain introns.</t>
  </si>
  <si>
    <t>["HNRNPAB","RNPS1","SLBP","TRA2B"]</t>
  </si>
  <si>
    <t>GO:0003824</t>
  </si>
  <si>
    <t>catalytic activity</t>
  </si>
  <si>
    <t>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ADCY3","ATAD2","CCND3","CCNE1","CDC45","CDC7","CDK2","CENPV","CGN","CHEK1","COLGALT1","DCTPP1","DKC1","DNMT1","DUT","DYNLL2","EXOSC2","EXOSC9","FEN1","GINS2","GNL3","MCM2","MCM3","MCM4","MCM5","MCM6","MSH6","NAT10","NTHL1","NTMT1","PAICS","PARP2","PDSS1","PDXP","POLA1","POLD1","POLD2","POLE","POLE2","POLR3K","POP7","PRIM1","PTBP1","RAD54L","RFWD3","RNF126","SEPHS1","SHMT1","SHPK","SKP2","SUV39H1","THOP1","TTLL12","TUBB (ENSG00000196230)","TUBB4B","UBE2T","WDR4","XRCC3"]</t>
  </si>
  <si>
    <t>["ATAD2","CDC45","CHEK1","DCTPP1","DSCC1","FAM213B","FEN1","GINS2","MCM3","MCM4","MCM5","MCM6","MSH6","PAICS","POLE2","POLR3K","PRIM1","RFWD3","SUV39H1","UBE2T"]</t>
  </si>
  <si>
    <t>GO:0003887</t>
  </si>
  <si>
    <t>DNA-directed DNA polymerase activity</t>
  </si>
  <si>
    <t>Catalysis of the reaction: deoxynucleoside triphosphate + DNA(n) = diphosphate + DNA(n+1); the synthesis of DNA from deoxyribonucleotide triphosphates in the presence of a DNA template and a 3'hydroxyl group.</t>
  </si>
  <si>
    <t>["POLA1","POLD1","POLD2","POLE","POLE2"]</t>
  </si>
  <si>
    <t>GO:0003896</t>
  </si>
  <si>
    <t>DNA primase activity</t>
  </si>
  <si>
    <t>Catalysis of the synthesis of a short RNA primer on a DNA template, providing a free 3'-OH that can be extended by DNA-directed DNA polymerases. Catalyzed by a DNA-directed RNA polymerase that forms a complex with alpha DNA polymerase.</t>
  </si>
  <si>
    <t>["POLA1","PRIM1"]</t>
  </si>
  <si>
    <t>GO:0003899</t>
  </si>
  <si>
    <t>DNA-directed RNA polymerase activity</t>
  </si>
  <si>
    <t>Catalysis of the reaction: nucleoside triphosphate + RNA(n) = diphosphate + RNA(n+1). Utilizes a DNA template, i.e. the catalysis of DNA-template-directed extension of the 3'-end of an RNA strand by one nucleotide at a time. Can initiate a chain 'de novo'.</t>
  </si>
  <si>
    <t>["POLA1","POLR3K","PRIM1"]</t>
  </si>
  <si>
    <t>["POLR3K","PRIM1"]</t>
  </si>
  <si>
    <t>GO:0003964</t>
  </si>
  <si>
    <t>RNA-directed DNA polymerase activity</t>
  </si>
  <si>
    <t>Catalysis of the reaction: deoxynucleoside triphosphate + DNA(n) = diphosphate + DNA(n+1). Catalyzes RNA-template-directed extension of the 3'- end of a DNA strand by one deoxynucleotide at a time.</t>
  </si>
  <si>
    <t>GO:0004003</t>
  </si>
  <si>
    <t>ATP-dependent DNA helicase activity</t>
  </si>
  <si>
    <t>Catalysis of the reaction: ATP + H2O = ADP + phosphate; this reaction drives the unwinding of the DNA helix.</t>
  </si>
  <si>
    <t>["MCM4","MCM6"]</t>
  </si>
  <si>
    <t>GO:0004386</t>
  </si>
  <si>
    <t>helicase activity</t>
  </si>
  <si>
    <t>Catalysis of the reaction: NTP + H2O = NDP + phosphate, to drive the unwinding of a DNA or RNA helix.</t>
  </si>
  <si>
    <t>["CDC45","GINS2","MCM2","MCM3","MCM4","MCM5","MCM6","PRIM1","RAD54L"]</t>
  </si>
  <si>
    <t>["CDC45","GINS2","MCM3","MCM4","MCM5","MCM6","PRIM1"]</t>
  </si>
  <si>
    <t>GO:0004518</t>
  </si>
  <si>
    <t>nuclease activity</t>
  </si>
  <si>
    <t>Catalysis of the hydrolysis of ester linkages within nucleic acids.</t>
  </si>
  <si>
    <t>["EXOSC2","EXOSC9","FEN1","NTHL1","POLA1","POLD1","POLE","POP7","PTBP1","XRCC3"]</t>
  </si>
  <si>
    <t>GO:0004519</t>
  </si>
  <si>
    <t>endonuclease activity</t>
  </si>
  <si>
    <t>Catalysis of the hydrolysis of ester linkages within nucleic acids by creating internal breaks.</t>
  </si>
  <si>
    <t>["FEN1","NTHL1","POP7","PTBP1","XRCC3"]</t>
  </si>
  <si>
    <t>GO:0004520</t>
  </si>
  <si>
    <t>endodeoxyribonuclease activity</t>
  </si>
  <si>
    <t>Catalysis of the hydrolysis of ester linkages within deoxyribonucleic acid by creating internal breaks.</t>
  </si>
  <si>
    <t>["FEN1","NTHL1","XRCC3"]</t>
  </si>
  <si>
    <t>GO:0004521</t>
  </si>
  <si>
    <t>endoribonuclease activity</t>
  </si>
  <si>
    <t>Catalysis of the hydrolysis of ester linkages within ribonucleic acid by creating internal breaks.</t>
  </si>
  <si>
    <t>["FEN1","POP7"]</t>
  </si>
  <si>
    <t>GO:0004527</t>
  </si>
  <si>
    <t>exonuclease activity</t>
  </si>
  <si>
    <t>Catalysis of the hydrolysis of ester linkages within nucleic acids by removing nucleotide residues from the 3' or 5' end.</t>
  </si>
  <si>
    <t>["EXOSC2","EXOSC9","FEN1","POLA1","POLD1","POLE"]</t>
  </si>
  <si>
    <t>GO:0004529</t>
  </si>
  <si>
    <t>exodeoxyribonuclease activity</t>
  </si>
  <si>
    <t>Catalysis of the sequential cleavage of mononucleotides from a free 5' or 3' terminus of a DNA molecule.</t>
  </si>
  <si>
    <t>["FEN1","POLD1"]</t>
  </si>
  <si>
    <t>GO:0004532</t>
  </si>
  <si>
    <t>exoribonuclease activity</t>
  </si>
  <si>
    <t>Catalysis of the sequential cleavage of mononucleotides from a free 5' or 3' terminus of an RNA molecule.</t>
  </si>
  <si>
    <t>GO:0004536</t>
  </si>
  <si>
    <t>deoxyribonuclease activity</t>
  </si>
  <si>
    <t>Catalysis of the hydrolysis of ester linkages within deoxyribonucleic acid.</t>
  </si>
  <si>
    <t>["FEN1","NTHL1","POLD1","XRCC3"]</t>
  </si>
  <si>
    <t>GO:0004540</t>
  </si>
  <si>
    <t>ribonuclease activity</t>
  </si>
  <si>
    <t>Catalysis of the hydrolysis of phosphodiester bonds in chains of RNA.</t>
  </si>
  <si>
    <t>["EXOSC2","EXOSC9","FEN1","POP7"]</t>
  </si>
  <si>
    <t>GO:0004693</t>
  </si>
  <si>
    <t>cyclin-dependent protein serine/threonine kinase activity</t>
  </si>
  <si>
    <t>Catalysis of the reactions: ATP + protein serine = ADP + protein serine phosphate, and ATP + protein threonine = ADP + protein threonine phosphate. This reaction requires the binding of a regulatory cyclin subunit and full activity requires stimulatory phosphorylation by a CDK-activating kinase (CAK).</t>
  </si>
  <si>
    <t>["CCND3","CDK2"]</t>
  </si>
  <si>
    <t>GO:0005488</t>
  </si>
  <si>
    <t>binding</t>
  </si>
  <si>
    <t>The selective, non-covalent, often stoichiometric, interaction of a molecule with one or more specific sites on another molecule.</t>
  </si>
  <si>
    <t>["ADCY3","ATAD2","BOP1","C16orf59","CCDC86","CCND3","CCNE1","CDC45","CDC7","CDCA4","CDK2","CENPB","CENPL","CGN","CHEK1","CSTF2","DCTPP1","DKC1","DNMT1","DUT","DYNLL2","EXOSC2","EXOSC9","FANCG","FEN1","GATAD2A","GEMIN4","GINS2","GNL3","GRWD1","H2AFX","HNRNPAB","IFRD2","ILF3","IPO4","KNSTRN","LYAR","MCM2","MCM3","MCM4","MCM5","MCM6","MSH6","NAT10","NFIX","NIP7","NOP16","NTHL1","NUP35","NUP62","NXT1","ORC1","PAGR1","PAICS","PARP2","PDSS1","PDXP","PHF5A","POLA1","POLD1","POLD2","POLE","POLE2","POLR3K","POP7","PRIM1","PRPF4","PSMG1","PTBP1","RABL6","RAD54L","RANBP1","RFWD3","RNF126","RNPS1","RRP1B","SEPHS1","SHMT1","SHPK","SIGMAR1","SKP2","SLBP","SNRNP40","SNRPB","SRSF2","STIP1","SUV39H1","TFDP1","TGIF2","THOP1","TIGD5","TIPIN","TMEM109","TRA2B","TRAP1","TUBB (ENSG00000196230)","TUBB4B","U2AF1","UBE2T","WDR18","WDR4","XRCC3","ZMYND19"]</t>
  </si>
  <si>
    <t>["ADCY3","ATAD2","BOP1","C16orf59","CCDC86","CCND3","CCNE1","CDC45","CDC7","CDCA4","CDK2","CENPL","CGN","CHEK1","CSTF2","DCTPP1","DKC1","DNMT1","DUT","DYNLL2","EXOSC2","EXOSC9","FANCG","FEN1","GATAD2A","GEMIN4","GINS2","GNL3","H2AFX","HNRNPAB","IFRD2","ILF3","IPO4","KNSTRN","LYAR","MCM2","MCM3","MCM4","MCM5","MCM6","MSH6","NFIX","NIP7","NTHL1","NUP35","NUP62","NXT1","ORC1","PAGR1","PAICS","PARP2","PDSS1","PDXP","PHF5A","POLA1","POLD1","POLD2","POLE2","POP7","PRIM1","PRPF4","PSMG1","PTBP1","RABL6","RAD54L","RANBP1","RFWD3","RNF126","RNPS1","RRP1B","SEPHS1","SHMT1","SIGMAR1","SKP2","SLBP","SNRNP40","SNRPB","SRSF2","STIP1","SUV39H1","TFDP1","THOP1","TIGD5","TIPIN","TMEM109","TRA2B","TRAP1","TUBB (ENSG00000196230)","TUBB4B","U2AF1","UBE2T","WDR18","WDR4","XRCC3","ZMYND19"]</t>
  </si>
  <si>
    <t>["ATAD2","C16orf59","CDC45","CHEK1","DCTPP1","DSCC1","FANCG","FEN1","GINS2","GMNN","GTSE1","MCM3","MCM4","MCM5","MCM6","MSH6","ORC1","PAICS","POLE2","PRIM1","RASSF7","RFWD3","SLBP","SUV39H1","TIPIN","UBE2T","ZMYND19"]</t>
  </si>
  <si>
    <t>GO:0005524</t>
  </si>
  <si>
    <t>ATP binding</t>
  </si>
  <si>
    <t>Interacting selectively and non-covalently with ATP, adenosine 5'-triphosphate, a universally important coenzyme and enzyme regulator.</t>
  </si>
  <si>
    <t>["ADCY3","ATAD2","CDC7","CDK2","CHEK1","MCM2","MCM3","MCM4","MCM5","MCM6","MSH6","NAT10","ORC1","PAICS","RAD54L","SEPHS1","SHPK","TRAP1","UBE2T","XRCC3"]</t>
  </si>
  <si>
    <t>["ADCY3","ATAD2","BOP1","CCDC86","CCND3","CCNE1","CDC45","CDC7","CDCA4","CDK2","CENPB","CENPL","CENPV","CHEK1","CSTF2","DKC1","DNAJC9","DNMT1","DUT","DYNLL2","EXOSC2","EXOSC9","FANCE","FANCG","FEN1","GATAD2A","GEMIN4","GINS2","GINS3","GNL3","GRWD1","H2AFX","HN1","HNRNPAB","IFRD2","ILF3","IPO4","KNSTRN","LMNB2","LYAR","MCM2","MCM3","MCM4","MCM5","MCM6","MSH6","NAT10","NFIX","NIP7","NOP16","NTHL1","NTMT1","NUP35","NUP62","NXT1","ORC1","PAGR1","PARP2","PHF5A","POLA1","POLD1","POLD2","POLE","POLE2","POLR3K","POP7","PRPF4","PSMG1","PTBP1","RABL6","RAD54L","RANBP1","RFWD3","RNF126","RNPS1","RRP1B","SAPCD2","SEPHS1","SHMT1","SIGMAR1","SKP2","SLBP","SLC25A19","SNRNP40","SNRPB","SRSF2","STIP1","SUV39H1","TFDP1","TGIF2","TIGD5","TIPIN","TMEM109","TRA2B","TUBB (ENSG00000196230)","TUBB4B","U2AF1","UBE2T","URB2","WDR18","WDR4","XRCC3"]</t>
  </si>
  <si>
    <t>["ATAD2","CDCA4","MCM3","ORC1","TIPIN"]</t>
  </si>
  <si>
    <t>["ATAD2","CDC45","CHEK1","DNAJC9","DSCC1","FANCE","FANCG","FEN1","GINS2","GMNN","MCM3","MCM4","MCM5","MCM6","MSH6","ORC1","POLE2","POLR3K","RFWD3","SAPCD2","SLBP","SUV39H1","TIPIN","UBE2T"]</t>
  </si>
  <si>
    <t>GO:0005635</t>
  </si>
  <si>
    <t>nuclear envelope</t>
  </si>
  <si>
    <t>The double lipid bilayer enclosing the nucleus and separating its contents from the rest of the cytoplasm; includes the intermembrane space, a gap of width 20-40 nm (also called the perinuclear space).</t>
  </si>
  <si>
    <t>["LMNB2","NUP35","NUP62","POLA1","RANBP1","SIGMAR1"]</t>
  </si>
  <si>
    <t>GO:0005637</t>
  </si>
  <si>
    <t>nuclear inner membrane</t>
  </si>
  <si>
    <t>The inner, i.e. lumen-facing, lipid bilayer of the nuclear envelope.</t>
  </si>
  <si>
    <t>["LMNB2","SIGMAR1"]</t>
  </si>
  <si>
    <t>GO:0005640</t>
  </si>
  <si>
    <t>nuclear outer membrane</t>
  </si>
  <si>
    <t>The outer, i.e. cytoplasm-facing, lipid bilayer of the nuclear envelope; continuous with the endoplasmic reticulum of the cell and sometimes studded with ribosomes.</t>
  </si>
  <si>
    <t>["SIGMAR1","TMEM109"]</t>
  </si>
  <si>
    <t>GO:0005643</t>
  </si>
  <si>
    <t>nuclear pore</t>
  </si>
  <si>
    <t>Any of the numerous similar discrete openings in the nuclear envelope of a eukaryotic cell, where the inner and outer nuclear membranes are joined.</t>
  </si>
  <si>
    <t>["IPO4","NUP35","NUP62","NXT1"]</t>
  </si>
  <si>
    <t>GO:0005652</t>
  </si>
  <si>
    <t>nuclear lamina</t>
  </si>
  <si>
    <t>The fibrous, electron-dense layer lying on the nucleoplasmic side of the inner membrane of a cell nucleus, composed of lamin filaments. The polypeptides of the lamina are thought to be concerned in the dissolution of the nuclear envelope and its re-formation during mitosis. The lamina is composed of lamin A and lamin C filaments cross-linked into an orthogonal lattice, which is attached via lamin B to the inner nuclear membrane through interactions with a lamin B receptor, an IFAP, in the membrane.</t>
  </si>
  <si>
    <t>["NUP35","SUV39H1"]</t>
  </si>
  <si>
    <t>GO:0005654</t>
  </si>
  <si>
    <t>nucleoplasm</t>
  </si>
  <si>
    <t>That part of the nuclear content other than the chromosomes or the nucleolus.</t>
  </si>
  <si>
    <t>["ATAD2","BOP1","CCDC86","CCNE1","CDC45","CDC7","CDK2","CENPL","CENPV","CHEK1","CSTF2","DKC1","DNMT1","DUT","EXOSC9","FANCE","FANCG","FEN1","GATAD2A","GEMIN4","GINS2","GINS3","GNL3","H2AFX","HNRNPAB","ILF3","MCM2","MCM3","MCM4","MCM5","MCM6","MSH6","NFIX","NTHL1","NTMT1","NUP35","ORC1","PARP2","PHF5A","POLA1","POLD1","POLD2","POLE","POLE2","POLR3K","PRIM1","PRPF4","PTBP1","RAD54L","RNPS1","SHMT1","SKP2","SLBP","SNRNP40","SNRPB","SRSF2","SUV39H1","TFDP1","TGIF2","TIPIN","TOMM40","TRAP1","U2AF1","UBE2T","WDR18","WDR4"]</t>
  </si>
  <si>
    <t>["ATAD2","MCM3","ORC1","TIPIN"]</t>
  </si>
  <si>
    <t>["ATAD2","CDC45","CHEK1","DSCC1","FANCE","FANCG","FEN1","GINS2","GMNN","MCM3","MCM4","MCM5","MCM6","MSH6","ORC1","POLE2","POLR3K","PRIM1","SLBP","SUV39H1","TIPIN","TOMM40","UBE2T"]</t>
  </si>
  <si>
    <t>GO:0005657</t>
  </si>
  <si>
    <t>replication fork</t>
  </si>
  <si>
    <t>The Y-shaped region of a replicating DNA molecule, resulting from the separation of the DNA strands and in which the synthesis of new strands takes place. Also includes associated protein complexes.</t>
  </si>
  <si>
    <t>["CHEK1","DNMT1","H2AFX","XRCC3"]</t>
  </si>
  <si>
    <t>GO:0005658</t>
  </si>
  <si>
    <t>alpha DNA polymerase:primase complex</t>
  </si>
  <si>
    <t>A complex of four polypeptides, comprising large and small DNA polymerase alpha subunits and two primase subunits, which catalyzes the synthesis of an RNA primer on the lagging strand of replicating DNA; the smaller of the two primase subunits alone can catalyze oligoribonucleotide synthesis.</t>
  </si>
  <si>
    <t>["MCM3","POLA1"]</t>
  </si>
  <si>
    <t>GO:0005664</t>
  </si>
  <si>
    <t>nuclear origin of replication recognition complex</t>
  </si>
  <si>
    <t>A multisubunit complex that is located at the replication origins of a chromosome in the nucleus.</t>
  </si>
  <si>
    <t>GO:0005681</t>
  </si>
  <si>
    <t>spliceosomal complex</t>
  </si>
  <si>
    <t>Any of a series of ribonucleoprotein complexes that contain snRNA(s) and small nuclear ribonucleoproteins (snRNPs), and are formed sequentially during the spliceosomal splicing of one or more substrate RNAs, and which also contain the RNA substrate(s) from the initial target RNAs of splicing, the splicing intermediate RNA(s), to the final RNA products. During cis-splicing, the initial target RNA is a single, contiguous RNA transcript, whether mRNA, snoRNA, etc., and the released products are a spliced RNA and an excised intron, generally as a lariat structure. During trans-splicing, there are two initial substrate RNAs, the spliced leader RNA and a pre-mRNA.</t>
  </si>
  <si>
    <t>["PHF5A","PRPF4","SNRNP40","SNRPB","SRSF2","U2AF1"]</t>
  </si>
  <si>
    <t>GO:0005682</t>
  </si>
  <si>
    <t>U5 snRNP</t>
  </si>
  <si>
    <t>A ribonucleoprotein complex that contains small nuclear RNA U5.</t>
  </si>
  <si>
    <t>["SNRNP40","SNRPB"]</t>
  </si>
  <si>
    <t>GO:0005686</t>
  </si>
  <si>
    <t>U2 snRNP</t>
  </si>
  <si>
    <t>A ribonucleoprotein complex that contains small nuclear RNA U2.</t>
  </si>
  <si>
    <t>["PHF5A","SNRPB"]</t>
  </si>
  <si>
    <t>GO:0005689</t>
  </si>
  <si>
    <t>U12-type spliceosomal complex</t>
  </si>
  <si>
    <t>Any spliceosomal complex that forms during the splicing of a messenger RNA primary transcript to excise an intron; the series of U12-type spliceosomal complexes is involved in the splicing of the majority of introns that contain atypical AT-AC terminal dinucleotides, as well as other non-canonical introns. The entire splice site signal, not just the terminal dinucleotides, is involved in determining which spliceosome utilizes the site.</t>
  </si>
  <si>
    <t>GO:0005694</t>
  </si>
  <si>
    <t>chromosome</t>
  </si>
  <si>
    <t>A structure composed of a very long molecule of DNA and associated proteins (e.g. histones) that carries hereditary information.</t>
  </si>
  <si>
    <t>["CDK2","CENPB","CENPL","CENPV","CHEK1","EXOSC9","H2AFX","KNSTRN","MSH6","SUV39H1"]</t>
  </si>
  <si>
    <t>GO:0005730</t>
  </si>
  <si>
    <t>nucleolus</t>
  </si>
  <si>
    <t>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t>
  </si>
  <si>
    <t>["BOP1","CCDC86","DKC1","EXOSC2","EXOSC9","FANCG","FEN1","GEMIN4","GNL3","GRWD1","ILF3","LYAR","NAT10","NIP7","NOP16","ORC1","PARP2","PHF5A","POLA1","POLR3K","POP7","PTBP1","RABL6","RRP1B","SAPCD2","SKP2","URB2"]</t>
  </si>
  <si>
    <t>["FANCG","FEN1","ORC1","POLR3K","SAPCD2"]</t>
  </si>
  <si>
    <t>GO:0005732</t>
  </si>
  <si>
    <t>small nucleolar ribonucleoprotein complex</t>
  </si>
  <si>
    <t>A ribonucleoprotein complex that contains an RNA molecule of the small nucleolar RNA (snoRNA) family and associated proteins. Most are involved in a step of processing of rRNA: cleavage, 2'-O-methylation, or pseudouridylation. The majority, though not all, fall into one of two classes, box C/D type or box H/ACA type.</t>
  </si>
  <si>
    <t>["DKC1","SNRNP40","SNRPB"]</t>
  </si>
  <si>
    <t>["ADCY3","CCND3","CCNE1","CDC45","CDC7","CDK2","CENPV","CEP78","CHEK1","DCTPP1","DKC1","DNMT1","DUT","DYNLL2","EXOSC2","EXOSC9","FANCG","GEMIN4","GRWD1","HAUS8","HNRNPAB","ILF3","IPO4","KNSTRN","MCM2","MCM3","MSH6","NTMT1","NUP62","NXT1","ORC1","PDXP","POLA1","POLD1","POLE","POP7","PSMG1","RABL6","RANBP1","RFWD3","RNF126","RNPS1","SAPCD2","SEPHS1","SHMT1","SHPK","SKP2","SLBP","SNRNP40","SNRPB","SRSF2","STIP1","THOP1","TIPIN","TOMM40","TUBB (ENSG00000196230)","TUBB4B","UBE2T","WDR18","WDR4","XRCC3","ZMYND19"]</t>
  </si>
  <si>
    <t>["CDC45","CHEK1","DCTPP1","FAM213B","FANCG","GMNN","GTSE1","MCM3","MSH6","ORC1","RASSF7","RFWD3","SAPCD2","SLBP","TIPIN","TOMM40","UBE2T","ZMYND19"]</t>
  </si>
  <si>
    <t>GO:0005813</t>
  </si>
  <si>
    <t>centrosome</t>
  </si>
  <si>
    <t>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t>
  </si>
  <si>
    <t>["CCNE1","CDC45","CDK2","CEP78","CHEK1","DYNLL2","HAUS8","MCM3","RABL6","RANBP1","TGIF2"]</t>
  </si>
  <si>
    <t>["CDC45","CHEK1","MCM3"]</t>
  </si>
  <si>
    <t>GO:0005815</t>
  </si>
  <si>
    <t>microtubule organizing center</t>
  </si>
  <si>
    <t>An intracellular structure that can catalyze gamma-tubulin-dependent microtubule nucleation and that can anchor microtubules by interacting with their minus ends, plus ends or sides.</t>
  </si>
  <si>
    <t>["CDC45","CHEK1","MCM3","RASSF7"]</t>
  </si>
  <si>
    <t>GO:0005856</t>
  </si>
  <si>
    <t>cytoskeleton</t>
  </si>
  <si>
    <t>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t>
  </si>
  <si>
    <t>["CDC7","CDK2","CENPV","CEP78","CHEK1","DYNLL2","EXOSC9","HAUS8","KNSTRN","MCM2","NUP35","NUP62","PDXP","TUBB (ENSG00000196230)","TUBB4B"]</t>
  </si>
  <si>
    <t>["ADCY3","ATAD2","BOP1","CCNE1","CDC45","CDC7","CDK2","CHEK1","CSTF2","DCTPP1","DKC1","DNMT1","DUT","EXOSC2","EXOSC9","FANCE","FANCG","FEN1","GATAD2A","GEMIN4","GINS2","GINS3","H2AFX","HNRNPAB","ILF3","MCM2","MCM3","MCM4","MCM5","MCM6","MSH6","NFIX","NTHL1","NUP35","NUP62","ORC1","PAICS","PARP2","PHF5A","POLA1","POLD1","POLD2","POLE","POLE2","POLR3K","POP7","PRIM1","PRPF4","PTBP1","RAD54L","RFWD3","RNPS1","RRP1B","SHMT1","SLBP","SNRNP40","SNRPB","SRSF2","SUV39H1","TFDP1","TGIF2","TIPIN","TRA2B","U2AF1","UBE2T","WDR4","XRCC3"]</t>
  </si>
  <si>
    <t>["ATAD2","CDC45","CHEK1","DCTPP1","DSCC1","FANCE","FANCG","FEN1","GINS2","MCM3","MCM4","MCM5","MCM6","MSH6","ORC1","PAICS","POLE2","POLR3K","PRIM1","RFWD3","SLBP","SUV39H1","TIPIN","UBE2T"]</t>
  </si>
  <si>
    <t>GO:0006144</t>
  </si>
  <si>
    <t>purine nucleobase metabolic process</t>
  </si>
  <si>
    <t>The chemical reactions and pathways involving purine nucleobases, one of the two classes of nitrogen-containing ring compounds found in DNA and RNA, which include adenine and guanine.</t>
  </si>
  <si>
    <t>["PAICS","SHMT1"]</t>
  </si>
  <si>
    <t>GO:0006220</t>
  </si>
  <si>
    <t>pyrimidine nucleotide metabolic process</t>
  </si>
  <si>
    <t>The chemical reactions and pathways involving a pyrimidine nucleotide, a compound consisting of nucleoside (a pyrimidine base linked to a deoxyribose or ribose sugar) esterified with a phosphate group at either the 3' or 5'-hydroxyl group of the sugar.</t>
  </si>
  <si>
    <t>["DUT","NTHL1"]</t>
  </si>
  <si>
    <t>GO:0006244</t>
  </si>
  <si>
    <t>pyrimidine nucleotide catabolic process</t>
  </si>
  <si>
    <t>The chemical reactions and pathways resulting in the breakdown of a pyrimidine nucleotide, a compound consisting of nucleoside (a pyrimidine base linked to a deoxyribose or ribose sugar) esterified with a phosphate group at either the 3' or 5'-hydroxyl group of the sugar.</t>
  </si>
  <si>
    <t>["CCNE1","CDC45","CDC7","CDK2","CHEK1","DKC1","DNMT1","DUT","FANCE","FANCG","FEN1","GATAD2A","GINS2","GINS3","H2AFX","MCM2","MCM3","MCM4","MCM5","MCM6","MSH6","NFIX","NTHL1","ORC1","PARP2","POLA1","POLD1","POLD2","POLE","POLE2","PRIM1","RAD54L","RFWD3","SLBP","TIPIN","UBE2T","XRCC3"]</t>
  </si>
  <si>
    <t>["CDC45","CHEK1","DSCC1","FANCE","FANCG","FEN1","GINS2","MCM3","MCM4","MCM5","MCM6","MSH6","ORC1","POLE2","PRIM1","RFWD3","SLBP","TIPIN","UBE2T"]</t>
  </si>
  <si>
    <t>GO:0006260</t>
  </si>
  <si>
    <t>DNA replication</t>
  </si>
  <si>
    <t>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t>
  </si>
  <si>
    <t>["CDC45","CDC7","CDK2","CHEK1","DKC1","DUT","FEN1","GINS2","GINS3","MCM2","MCM3","MCM4","MCM5","MCM6","NFIX","ORC1","POLA1","POLD1","POLD2","POLE","POLE2","PRIM1","SLBP"]</t>
  </si>
  <si>
    <t>["CDC45","CHEK1","DSCC1","FEN1","GINS2","MCM3","MCM4","MCM5","MCM6","ORC1","POLE2","PRIM1","SLBP"]</t>
  </si>
  <si>
    <t>["POLA1","POLD1","POLD2","POLE2","SLBP"]</t>
  </si>
  <si>
    <t>["POLE2","SLBP"]</t>
  </si>
  <si>
    <t>GO:0006268</t>
  </si>
  <si>
    <t>DNA unwinding involved in DNA replication</t>
  </si>
  <si>
    <t>The process in which interchain hydrogen bonds between two strands of DNA are broken or 'melted', generating unpaired template strands for DNA replication.</t>
  </si>
  <si>
    <t>["MCM2","MCM4","MCM6"]</t>
  </si>
  <si>
    <t>GO:0006269</t>
  </si>
  <si>
    <t>DNA replication, synthesis of RNA primer</t>
  </si>
  <si>
    <t>The synthesis of a short RNA polymer, usually 4-15 nucleotides long, using one strand of unwound DNA as a template; the RNA then serves as a primer from which DNA polymerases extend synthesis.</t>
  </si>
  <si>
    <t>GO:0006270</t>
  </si>
  <si>
    <t>DNA replication initiation</t>
  </si>
  <si>
    <t>The process in which DNA-dependent DNA replication is started; this involves the separation of a stretch of the DNA double helix, the recruitment of DNA polymerases and the initiation of polymerase action.</t>
  </si>
  <si>
    <t>["CCNE1","CDC45","CDC7","GINS2","MCM2","MCM3","MCM4","MCM5","MCM6","ORC1","POLA1","POLE","POLE2","PRIM1"]</t>
  </si>
  <si>
    <t>["CDC45","GINS2","MCM3","MCM4","MCM5","MCM6","ORC1","POLE2","PRIM1"]</t>
  </si>
  <si>
    <t>GO:0006271</t>
  </si>
  <si>
    <t>DNA strand elongation involved in DNA replication</t>
  </si>
  <si>
    <t>The process in which a DNA strand is synthesized from template DNA during replication by the action of polymerases, which add nucleotides to the 3' end of the nascent DNA strand.</t>
  </si>
  <si>
    <t>["CDC45","FEN1","GINS2","MCM2","MCM3","MCM4","MCM5","MCM6","POLA1","POLD1","POLD2","PRIM1"]</t>
  </si>
  <si>
    <t>["CDC45","FEN1","GINS2","MCM3","MCM4","MCM5","MCM6","PRIM1"]</t>
  </si>
  <si>
    <t>GO:0006275</t>
  </si>
  <si>
    <t>regulation of DNA replication</t>
  </si>
  <si>
    <t>Any process that modulates the frequency, rate or extent of DNA replication.</t>
  </si>
  <si>
    <t>["CDC7","CDK2","DKC1","TIPIN"]</t>
  </si>
  <si>
    <t>["DSCC1","GMNN","TIPIN"]</t>
  </si>
  <si>
    <t>["CDC45","CDC7","CDK2","CHEK1","FANCE","FANCG","FEN1","GINS2","H2AFX","MSH6","NTHL1","PARP2","POLA1","POLD1","POLD2","POLE","POLE2","RAD54L","RFWD3","UBE2T","XRCC3"]</t>
  </si>
  <si>
    <t>["CDC45","CHEK1","FANCE","FANCG","FEN1","GINS2","MSH6","POLE2","RFWD3","UBE2T"]</t>
  </si>
  <si>
    <t>GO:0006283</t>
  </si>
  <si>
    <t>transcription-coupled nucleotide-excision repair</t>
  </si>
  <si>
    <t>The nucleotide-excision repair process that carries out preferential repair of DNA lesions on the actively transcribed strand of the DNA duplex. In addition, the transcription-coupled nucleotide-excision repair pathway is required for the recognition and repair of a small subset of lesions that are not recognized by the global genome nucleotide excision repair pathway.</t>
  </si>
  <si>
    <t>["POLD1","POLD2","POLE","POLE2"]</t>
  </si>
  <si>
    <t>GO:0006284</t>
  </si>
  <si>
    <t>base-excision repair</t>
  </si>
  <si>
    <t>In base excision repair, an altered base is removed by a DNA glycosylase enzyme, followed by excision of the resulting sugar phosphate. The small gap left in the DNA helix is filled in by the sequential action of DNA polymerase and DNA ligase.</t>
  </si>
  <si>
    <t>["FEN1","NTHL1","PARP2","POLD1","POLD2"]</t>
  </si>
  <si>
    <t>GO:0006287</t>
  </si>
  <si>
    <t>base-excision repair, gap-filling</t>
  </si>
  <si>
    <t>Repair of the damaged strand by the combined action of an apurinic endouclease that degrades a few bases on the damaged strand and a polymerase that synthesizes a 'patch' in the 5' to 3' direction, using the undamaged strand as a template.</t>
  </si>
  <si>
    <t>["POLD1","POLE"]</t>
  </si>
  <si>
    <t>GO:0006289</t>
  </si>
  <si>
    <t>nucleotide-excision repair</t>
  </si>
  <si>
    <t>A DNA repair process in which a small region of the strand surrounding the damage is removed from the DNA helix as an oligonucleotide. The small gap left in the DNA helix is filled in by the sequential action of DNA polymerase and DNA ligase. Nucleotide excision repair recognizes a wide range of substrates, including damage caused by UV irradiation (pyrimidine dimers and 6-4 photoproducts) and chemicals (intrastrand cross-links and bulky adducts).</t>
  </si>
  <si>
    <t>GO:0006297</t>
  </si>
  <si>
    <t>nucleotide-excision repair, DNA gap filling</t>
  </si>
  <si>
    <t>Repair of the gap in the DNA helix by DNA polymerase and DNA ligase after the portion of the strand containing the lesion has been removed by pyrimidine-dimer repair enzymes.</t>
  </si>
  <si>
    <t>["MSH6","POLD1","POLD2"]</t>
  </si>
  <si>
    <t>GO:0006301</t>
  </si>
  <si>
    <t>postreplication repair</t>
  </si>
  <si>
    <t>The conversion of DNA-damage induced single-stranded gaps into large molecular weight DNA after replication. Includes pathways that remove replication-blocking lesions in conjunction with DNA replication.</t>
  </si>
  <si>
    <t>["POLD1","POLD2","POLE2"]</t>
  </si>
  <si>
    <t>GO:0006302</t>
  </si>
  <si>
    <t>double-strand break repair</t>
  </si>
  <si>
    <t>The repair of double-strand breaks in DNA via homologous and nonhomologous mechanisms to reform a continuous DNA helix.</t>
  </si>
  <si>
    <t>["CDC45","CDC7","FEN1","GINS2","H2AFX","POLA1","RAD54L","XRCC3"]</t>
  </si>
  <si>
    <t>["CDC45","FEN1","GINS2"]</t>
  </si>
  <si>
    <t>GO:0006304</t>
  </si>
  <si>
    <t>DNA modification</t>
  </si>
  <si>
    <t>The covalent alteration of one or more nucleotide sites in DNA, resulting in a change in its properties.</t>
  </si>
  <si>
    <t>["DNMT1","GATAD2A","NTHL1"]</t>
  </si>
  <si>
    <t>GO:0006305</t>
  </si>
  <si>
    <t>DNA alkylation</t>
  </si>
  <si>
    <t>The addition of alkyl groups to many positions on all four bases of DNA. Alkylating agents can also modify the bases of incoming nucleotides in the course of DNA synthesis.</t>
  </si>
  <si>
    <t>["DNMT1","GATAD2A"]</t>
  </si>
  <si>
    <t>GO:0006306</t>
  </si>
  <si>
    <t>DNA methylation</t>
  </si>
  <si>
    <t>The covalent transfer of a methyl group to either N-6 of adenine or C-5 or N-4 of cytosine.</t>
  </si>
  <si>
    <t>GO:0006310</t>
  </si>
  <si>
    <t>DNA recombination</t>
  </si>
  <si>
    <t>Any process in which a new genotype is formed by reassortment of genes resulting in gene combinations different from those that were present in the parents. In eukaryotes genetic recombination can occur by chromosome assortment, intrachromosomal recombination, or nonreciprocal interchromosomal recombination. Intrachromosomal recombination occurs by crossing over. In bacteria it may occur by genetic transformation, conjugation, transduction, or F-duction.</t>
  </si>
  <si>
    <t>["CDC45","CDC7","FEN1","GINS2","H2AFX","MSH6","POLA1","POLD1","POLD2","POLE","POLE2","PRIM1","RAD54L","XRCC3"]</t>
  </si>
  <si>
    <t>["CDC45","FEN1","GINS2","MSH6","POLE2","PRIM1"]</t>
  </si>
  <si>
    <t>GO:0006312</t>
  </si>
  <si>
    <t>mitotic recombination</t>
  </si>
  <si>
    <t>The exchange, reciprocal or nonreciprocal, of genetic material between one DNA molecule and a homologous region of DNA that occurs during mitotic cell cycles.</t>
  </si>
  <si>
    <t>GO:0006325</t>
  </si>
  <si>
    <t>chromatin organization</t>
  </si>
  <si>
    <t>Any process that results in the specification, formation or maintenance of the physical structure of eukaryotic chromatin.</t>
  </si>
  <si>
    <t>["CDK2","CENPL","CENPV","CHEK1","DNMT1","H2AFX","IPO4","MCM2","PAGR1","SUV39H1"]</t>
  </si>
  <si>
    <t>GO:0006333</t>
  </si>
  <si>
    <t>chromatin assembly or disassembly</t>
  </si>
  <si>
    <t>The formation or destruction of chromatin structures.</t>
  </si>
  <si>
    <t>["CENPL","CENPV","IPO4"]</t>
  </si>
  <si>
    <t>GO:0006334</t>
  </si>
  <si>
    <t>nucleosome assembly</t>
  </si>
  <si>
    <t>The aggregation, arrangement and bonding together of a nucleosome, the beadlike structural units of eukaryotic chromatin composed of histones and DNA.</t>
  </si>
  <si>
    <t>["CENPL","H2AFX","IPO4","MCM2"]</t>
  </si>
  <si>
    <t>GO:0006336</t>
  </si>
  <si>
    <t>DNA replication-independent nucleosome assembly</t>
  </si>
  <si>
    <t>The formation of nucleosomes outside the context of DNA replication.</t>
  </si>
  <si>
    <t>["CENPL","IPO4"]</t>
  </si>
  <si>
    <t>GO:0006353</t>
  </si>
  <si>
    <t>DNA-templated transcription, termination</t>
  </si>
  <si>
    <t>The cellular process that completes DNA-templated transcription; the formation of phosphodiester bonds ceases, the RNA-DNA hybrid dissociates, and RNA polymerase releases the DNA.</t>
  </si>
  <si>
    <t>["CSTF2","POLR3K","RNPS1","SLBP","SNRPB","SRSF2","U2AF1"]</t>
  </si>
  <si>
    <t>["POLR3K","SLBP"]</t>
  </si>
  <si>
    <t>GO:0006364</t>
  </si>
  <si>
    <t>rRNA processing</t>
  </si>
  <si>
    <t>Any process involved in the conversion of a primary ribosomal RNA (rRNA) transcript into one or more mature rRNA molecules.</t>
  </si>
  <si>
    <t>["BOP1","DKC1","EXOSC2","EXOSC9","GEMIN4","RRP1B","SUV39H1"]</t>
  </si>
  <si>
    <t>GO:0006369</t>
  </si>
  <si>
    <t>termination of RNA polymerase II transcription</t>
  </si>
  <si>
    <t>The process in which the synthesis of an RNA molecule by RNA polymerase II using a DNA template is completed.</t>
  </si>
  <si>
    <t>["CSTF2","RNPS1","SLBP","SNRPB","SRSF2","U2AF1"]</t>
  </si>
  <si>
    <t>GO:0006396</t>
  </si>
  <si>
    <t>RNA processing</t>
  </si>
  <si>
    <t>Any process involved in the conversion of one or more primary RNA transcripts into one or more mature RNA molecules.</t>
  </si>
  <si>
    <t>["BOP1","CSTF2","DKC1","EXOSC2","EXOSC9","GEMIN4","PHF5A","POP7","PRPF4","PTBP1","RNPS1","RRP1B","SLBP","SNRNP40","SNRPB","SRSF2","SUV39H1","TRA2B","U2AF1","WDR4"]</t>
  </si>
  <si>
    <t>GO:0006397</t>
  </si>
  <si>
    <t>mRNA processing</t>
  </si>
  <si>
    <t>Any process involved in the conversion of a primary mRNA transcript into one or more mature mRNA(s) prior to translation into polypeptide.</t>
  </si>
  <si>
    <t>["CSTF2","GEMIN4","PHF5A","PRPF4","PTBP1","RNPS1","SLBP","SNRNP40","SNRPB","SRSF2","TRA2B","U2AF1"]</t>
  </si>
  <si>
    <t>GO:0006405</t>
  </si>
  <si>
    <t>RNA export from nucleus</t>
  </si>
  <si>
    <t>The directed movement of RNA from the nucleus to the cytoplasm.</t>
  </si>
  <si>
    <t>["NXT1","RNPS1","SLBP","SRSF2","U2AF1"]</t>
  </si>
  <si>
    <t>GO:0006406</t>
  </si>
  <si>
    <t>mRNA export from nucleus</t>
  </si>
  <si>
    <t>The directed movement of mRNA from the nucleus to the cytoplasm.</t>
  </si>
  <si>
    <t>["RNPS1","SLBP","SRSF2","U2AF1"]</t>
  </si>
  <si>
    <t>GO:0006461</t>
  </si>
  <si>
    <t>protein complex assembly</t>
  </si>
  <si>
    <t>The aggregation, arrangement and bonding together of a set of components to form a protein complex.</t>
  </si>
  <si>
    <t>["CENPL","DCTPP1","DUT","H2AFX","HAUS8","IPO4","MCM2","PDSS1","PSMG1","SHMT1","TUBB (ENSG00000196230)","TUBB4B"]</t>
  </si>
  <si>
    <t>GO:0006479</t>
  </si>
  <si>
    <t>protein methylation</t>
  </si>
  <si>
    <t>The addition of a methyl group to a protein amino acid. A methyl group is derived from methane by the removal of a hydrogen atom.</t>
  </si>
  <si>
    <t>["ILF3","NTMT1","SNRPB","SUV39H1"]</t>
  </si>
  <si>
    <t>GO:0006513</t>
  </si>
  <si>
    <t>protein monoubiquitination</t>
  </si>
  <si>
    <t>Addition of a single ubiquitin group to a protein.</t>
  </si>
  <si>
    <t>["RNF126","UBE2T"]</t>
  </si>
  <si>
    <t>["ADCY3","ATAD2","BOP1","CCNE1","CDC45","CDC7","CDK2","CHEK1","CSTF2","DCTPP1","DKC1","DNMT1","DUT","EXOSC2","EXOSC9","FANCE","FANCG","FEN1","GATAD2A","GEMIN4","GINS2","GINS3","H2AFX","HNRNPAB","ILF3","MCM2","MCM3","MCM4","MCM5","MCM6","MSH6","NFIX","NTHL1","NUP35","NUP62","ORC1","PAICS","PARP2","PDXP","PHF5A","POLA1","POLD1","POLD2","POLE","POLE2","POLR3K","POP7","PRIM1","PRPF4","PTBP1","RAD54L","RFWD3","RNPS1","RRP1B","SHMT1","SLBP","SLCO4A1","SNRNP40","SNRPB","SRSF2","SUV39H1","TFDP1","TGIF2","TIPIN","TRA2B","U2AF1","UBE2T","WDR4","XRCC3"]</t>
  </si>
  <si>
    <t>["ADCY3","ATAD2","BOP1","CCND3","CCNE1","CDC45","CDC7","CDK2","CHEK1","CSTF2","DCTPP1","DKC1","DNMT1","DUT","EXOSC2","EXOSC9","FANCE","FANCG","FEN1","GATAD2A","GEMIN4","GINS2","GINS3","H2AFX","HNRNPAB","ILF3","MCM2","MCM3","MCM4","MCM5","MCM6","MSH6","NFIX","NTHL1","NUP35","NUP62","ORC1","PAICS","PARP2","PDXP","PHF5A","POLA1","POLD1","POLD2","POLE","POLE2","POLR3K","POP7","PRIM1","PRPF4","PTBP1","RAD54L","RFWD3","RNPS1","RRP1B","SHMT1","SLBP","SLCO4A1","SNRNP40","SNRPB","SRSF2","SUV39H1","TFDP1","TGIF2","THOP1","TIPIN","TRA2B","U2AF1","UBE2T","WDR4","XRCC3"]</t>
  </si>
  <si>
    <t>GO:0006913</t>
  </si>
  <si>
    <t>nucleocytoplasmic transport</t>
  </si>
  <si>
    <t>The directed movement of molecules between the nucleus and the cytoplasm.</t>
  </si>
  <si>
    <t>["IPO4","NUP62","NXT1","RNPS1","SLBP","SRSF2","U2AF1"]</t>
  </si>
  <si>
    <t>["ADCY3","CDC45","CDC7","CDK2","CHEK1","DNMT1","FANCE","FANCG","FEN1","GINS2","H2AFX","ILF3","MSH6","NTHL1","NUP35","NUP62","PARP2","POLA1","POLD1","POLD2","POLE","POLE2","POLR3K","RAD54L","RFWD3","STIP1","SUV39H1","TFDP1","TIPIN","TMEM109","TRA2B","TRAP1","TUBB (ENSG00000196230)","TUBB4B","UBE2T","XRCC3"]</t>
  </si>
  <si>
    <t>["CDC45","CHEK1","FANCE","FANCG","FEN1","GINS2","GTSE1","MSH6","POLE2","POLR3K","RFWD3","SUV39H1","TIPIN","UBE2T"]</t>
  </si>
  <si>
    <t>["CDC45","CDC7","CDK2","CHEK1","FANCE","FANCG","FEN1","GINS2","H2AFX","MSH6","NTHL1","PARP2","POLA1","POLD1","POLD2","POLE","POLE2","RAD54L","RFWD3","SUV39H1","TIPIN","TMEM109","UBE2T","XRCC3"]</t>
  </si>
  <si>
    <t>["CDC45","CHEK1","FANCE","FANCG","FEN1","GINS2","GTSE1","MSH6","POLE2","RFWD3","SUV39H1","TIPIN","UBE2T"]</t>
  </si>
  <si>
    <t>GO:0006996</t>
  </si>
  <si>
    <t>organelle organization</t>
  </si>
  <si>
    <t>A process that is carried out at the cellular level which results in the assembly, arrangement of constituent parts, or disassembly of an organelle within a cell. An organelle is an organized structure of distinctive morphology and function. Includes the nucleus, mitochondria, plastids, vacuoles, vesicles, ribosomes and the cytoskeleton. Excludes the plasma membrane.</t>
  </si>
  <si>
    <t>["ADCY3","CDC45","CDK2","CENPV","CEP78","CGN","CHEK1","DKC1","DYNLL2","FANCG","FEN1","GINS2","HAUS8","KNSTRN","MCM2","MCM3","MCM4","MCM5","MCM6","MRPS2","MSH6","NIP7","NTMT1","PAGR1","POLA1","POLD1","POLD2","POLE","POLE2","PRIM1","RAD54L","RANBP1","SUV39H1","TIPIN","TUBB (ENSG00000196230)","TUBB4B"]</t>
  </si>
  <si>
    <t>["CDC45","CHEK1","FANCG","FEN1","GINS2","MCM3","MCM4","MCM5","MCM6","MSH6","POLE2","PRIM1","SUV39H1","TIPIN"]</t>
  </si>
  <si>
    <t>GO:0007017</t>
  </si>
  <si>
    <t>microtubule-based process</t>
  </si>
  <si>
    <t>Any cellular process that depends upon or alters the microtubule cytoskeleton, that part of the cytoskeleton comprising microtubules and their associated proteins.</t>
  </si>
  <si>
    <t>["CGN","DYNLL2","HAUS8","KNSTRN","NTMT1","RANBP1","TUBB (ENSG00000196230)","TUBB4B"]</t>
  </si>
  <si>
    <t>GO:0007049</t>
  </si>
  <si>
    <t>cell cycle</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t>
  </si>
  <si>
    <t>["CCND3","CCNE1","CDC45","CDC7","CDK2","CENPL","CENPV","CEP78","CHEK1","FEN1","GINS2","H2AFX","HAUS8","KNSTRN","MCM2","MCM3","MCM4","MCM5","MCM6","NUP35","NUP62","ORC1","POLA1","POLD1","POLD2","POLE","POLE2","PRIM1","SKP2","SUV39H1","TFDP1","TIPIN","TUBB (ENSG00000196230)","TUBB4B"]</t>
  </si>
  <si>
    <t>["CDC45","CHEK1","DSCC1","FEN1","GINS2","GMNN","MCM3","MCM4","MCM5","MCM6","ORC1","POLE2","PRIM1","SUV39H1","TIPIN"]</t>
  </si>
  <si>
    <t>GO:0007051</t>
  </si>
  <si>
    <t>spindle organization</t>
  </si>
  <si>
    <t>A process that is carried out at the cellular level which results in the assembly, arrangement of constituent parts, or disassembly of the spindle, the array of microtubules and associated molecules that forms between opposite poles of a eukaryotic cell during DNA segregation and serves to move the duplicated chromosomes apart.</t>
  </si>
  <si>
    <t>["HAUS8","KNSTRN","NTMT1","RANBP1","TUBB (ENSG00000196230)","TUBB4B"]</t>
  </si>
  <si>
    <t>GO:0007067</t>
  </si>
  <si>
    <t>mitotic nuclear division</t>
  </si>
  <si>
    <t>A cell cycle process comprising the steps by which the nucleus of a eukaryotic cell divides; the process involves condensation of chromosomal DNA into a highly compacted form. Canonically, mitosis produces two daughter nuclei whose chromosome complement is identical to that of the mother cell.</t>
  </si>
  <si>
    <t>["CDK2","CENPV","HAUS8","KNSTRN","TIPIN"]</t>
  </si>
  <si>
    <t>GO:0007077</t>
  </si>
  <si>
    <t>mitotic nuclear envelope disassembly</t>
  </si>
  <si>
    <t>The cell cycle process in which the controlled breakdown of the nuclear envelope during mitotic cell division occurs.</t>
  </si>
  <si>
    <t>["NUP35","NUP62"]</t>
  </si>
  <si>
    <t>GO:0007093</t>
  </si>
  <si>
    <t>mitotic cell cycle checkpoint</t>
  </si>
  <si>
    <t>A cell cycle checkpoint that ensures accurate chromosome replication and segregation by preventing progression through a mitotic cell cycle until conditions are suitable for the cell to proceed to the next stage.</t>
  </si>
  <si>
    <t>["CDK2","RFWD3","TIPIN"]</t>
  </si>
  <si>
    <t>["RFWD3","TIPIN"]</t>
  </si>
  <si>
    <t>GO:0007126</t>
  </si>
  <si>
    <t>meiotic nuclear division</t>
  </si>
  <si>
    <t>One of the two nuclear divisions that occur as part of the meiotic cell cycle.</t>
  </si>
  <si>
    <t>["ADCY3","CDK2","RAD54L"]</t>
  </si>
  <si>
    <t>["CDC45","CDC7","CDK2","CHEK1","PDXP","RANBP1","RFWD3","TIPIN","XRCC3"]</t>
  </si>
  <si>
    <t>["CDC45","CHEK1","GTSE1","RFWD3","TIPIN"]</t>
  </si>
  <si>
    <t>GO:0007569</t>
  </si>
  <si>
    <t>cell aging</t>
  </si>
  <si>
    <t>An aging process that has as participant a cell after a cell has stopped dividing. Cell aging may occur when a cell has temporarily stopped dividing through cell cycle arrest (GO:0007050) or when a cell has permanently stopped dividing, in which case it is undergoing cellular senescence (GO:0090398). May precede cell death (GO:0008219) and succeed cell maturation (GO:0048469).</t>
  </si>
  <si>
    <t>["CHEK1","H2AFX","NUP62"]</t>
  </si>
  <si>
    <t>GO:0008026</t>
  </si>
  <si>
    <t>ATP-dependent helicase activity</t>
  </si>
  <si>
    <t>Catalysis of the reaction: ATP + H2O = ADP + phosphate, to drive the unwinding of a DNA or RNA helix.</t>
  </si>
  <si>
    <t>GO:0008094</t>
  </si>
  <si>
    <t>DNA-dependent ATPase activity</t>
  </si>
  <si>
    <t>Catalysis of the reaction: ATP + H2O = ADP + phosphate; this reaction requires the presence of single- or double-stranded DNA, and it drives another reaction.</t>
  </si>
  <si>
    <t>["MCM4","MCM6","MSH6","XRCC3"]</t>
  </si>
  <si>
    <t>["DSCC1","MCM4","MCM6","MSH6"]</t>
  </si>
  <si>
    <t>["ADCY3","ATAD2","BOP1","CCND3","CCNE1","CDC45","CDC7","CDK2","CENPV","CGN","CHEK1","COLGALT1","CSTF2","DCTPP1","DKC1","DNMT1","DUT","DYNLL2","EXOSC2","EXOSC9","FANCE","FANCG","FEN1","GATAD2A","GEMIN4","GINS2","GINS3","GNL3","H2AFX","HNRNPAB","ILF3","MCM2","MCM3","MCM4","MCM5","MCM6","MRPS2","MSH6","NAT10","NFIX","NTHL1","NTMT1","NUP35","NUP62","ORC1","PAGR1","PAICS","PARP2","PDSS1","PDXP","PHF5A","POLA1","POLD1","POLD2","POLE","POLE2","POLR3K","POP7","PRIM1","PRPF4","PTBP1","RAD54L","RFWD3","RNF126","RNPS1","RRP1B","SEPHS1","SHMT1","SHPK","SKP2","SLBP","SLCO4A1","SNRNP40","SNRPB","SRSF2","SUV39H1","TFDP1","TGIF2","THOP1","TIPIN","TOMM40","TRA2B","TRAP1","TTLL12","TUBB (ENSG00000196230)","TUBB4B","U2AF1","UBE2T","WDR4","XRCC3"]</t>
  </si>
  <si>
    <t>["ATAD2","CDC45","CHEK1","DCTPP1","DSCC1","FAM213B","FANCE","FANCG","FEN1","GINS2","MCM3","MCM4","MCM5","MCM6","MSH6","ORC1","PAICS","POLE2","POLR3K","PRIM1","RFWD3","SLBP","SUV39H1","TIPIN","TOMM40","UBE2T"]</t>
  </si>
  <si>
    <t>GO:0008156</t>
  </si>
  <si>
    <t>negative regulation of DNA replication</t>
  </si>
  <si>
    <t>Any process that stops, prevents, or reduces the frequency, rate or extent of DNA replication.</t>
  </si>
  <si>
    <t>["GMNN","TIPIN"]</t>
  </si>
  <si>
    <t>GO:0008168</t>
  </si>
  <si>
    <t>methyltransferase activity</t>
  </si>
  <si>
    <t>Catalysis of the transfer of a methyl group to an acceptor molecule.</t>
  </si>
  <si>
    <t>["DNMT1","NTMT1","SHMT1","SUV39H1","WDR4"]</t>
  </si>
  <si>
    <t>GO:0008213</t>
  </si>
  <si>
    <t>protein alkylation</t>
  </si>
  <si>
    <t>The addition of an alkyl group to a protein amino acid. An alkyl group is any group derived from an alkane by removal of one hydrogen atom.</t>
  </si>
  <si>
    <t>["ORC1","TIPIN"]</t>
  </si>
  <si>
    <t>GO:0008334</t>
  </si>
  <si>
    <t>histone mRNA metabolic process</t>
  </si>
  <si>
    <t>The chemical reactions and pathways involving an mRNA encoding a histone.</t>
  </si>
  <si>
    <t>["SLBP","SNRPB"]</t>
  </si>
  <si>
    <t>GO:0008340</t>
  </si>
  <si>
    <t>determination of adult lifespan</t>
  </si>
  <si>
    <t>The control of viability and duration in the adult phase of the life-cycle.</t>
  </si>
  <si>
    <t>["MSH6","RAD54L"]</t>
  </si>
  <si>
    <t>GO:0008380</t>
  </si>
  <si>
    <t>RNA splicing</t>
  </si>
  <si>
    <t>The process of removing sections of the primary RNA transcript to remove sequences not present in the mature form of the RNA and joining the remaining sections to form the mature form of the RNA.</t>
  </si>
  <si>
    <t>["CSTF2","GEMIN4","PHF5A","PRPF4","PTBP1","RNPS1","SNRNP40","SNRPB","SRSF2","TRA2B","U2AF1"]</t>
  </si>
  <si>
    <t>GO:0008408</t>
  </si>
  <si>
    <t>3'-5' exonuclease activity</t>
  </si>
  <si>
    <t>Catalysis of the hydrolysis of ester linkages within nucleic acids by removing nucleotide residues from the 3' end.</t>
  </si>
  <si>
    <t>["EXOSC2","EXOSC9","POLA1","POLD1","POLE"]</t>
  </si>
  <si>
    <t>GO:0008536</t>
  </si>
  <si>
    <t>Ran GTPase binding</t>
  </si>
  <si>
    <t>Interacting selectively and non-covalently with Ran, a conserved Ras-like GTP-binding protein, implicated in nucleocytoplasmic transport, cell cycle progression, spindle assembly, nuclear organization and nuclear envelope (NE) assembly.</t>
  </si>
  <si>
    <t>["IPO4","NXT1","RANBP1"]</t>
  </si>
  <si>
    <t>GO:0008622</t>
  </si>
  <si>
    <t>epsilon DNA polymerase complex</t>
  </si>
  <si>
    <t>A heterotetrameric DNA polymerase complex that catalyzes processive DNA synthesis in the absence of PCNA, but is further stimulated in the presence of PCNA. The complex contains a large catalytic subunit and three small subunits, and is best characterized in Saccharomyces, in which the subunits are named Pol2p, Dpb2p, Dpb3p, and Dpb4p. Some evidence suggests that DNA polymerase epsilon is the leading strand polymerase; it is also involved in nucleotide-excision repair and mismatch repair.</t>
  </si>
  <si>
    <t>["POLE","POLE2"]</t>
  </si>
  <si>
    <t>["ADCY3","ATAD2","CCND3","CDC45","CDC7","CDK2","CHEK1","CSTF2","DKC1","DNMT1","DUT","FEN1","GATAD2A","GINS2","GINS3","HNRNPAB","ILF3","MCM2","MCM3","MCM4","MCM5","MCM6","MRPS2","NFIX","NUP35","NUP62","ORC1","PAICS","PDSS1","PHF5A","POLA1","POLD1","POLD2","POLE","POLE2","POLR3K","PRIM1","RNPS1","SHMT1","SLBP","SNRPB","SRSF2","SUV39H1","TFDP1","TGIF2","U2AF1"]</t>
  </si>
  <si>
    <t>["ATAD2","CDC45","CHEK1","DSCC1","FAM213B","FEN1","GINS2","MCM3","MCM4","MCM5","MCM6","ORC1","PAICS","POLE2","POLR3K","PRIM1","SLBP","SUV39H1"]</t>
  </si>
  <si>
    <t>["ATAD2","CCND3","CDC45","CDC7","CDK2","CHEK1","CSTF2","DKC1","DNMT1","DUT","FEN1","GATAD2A","GINS2","GINS3","HNRNPAB","ILF3","MCM2","MCM3","MCM4","MCM5","MCM6","MRPS2","NFIX","NUP35","NUP62","ORC1","PHF5A","POLA1","POLD1","POLD2","POLE","POLE2","POLR3K","PRIM1","RNPS1","SLBP","SNRPB","SRSF2","SUV39H1","TFDP1","TGIF2","U2AF1"]</t>
  </si>
  <si>
    <t>["ATAD2","CDC45","CHEK1","DSCC1","FEN1","GINS2","MCM3","MCM4","MCM5","MCM6","ORC1","POLE2","POLR3K","PRIM1","SLBP","SUV39H1"]</t>
  </si>
  <si>
    <t>GO:0009112</t>
  </si>
  <si>
    <t>nucleobase metabolic process</t>
  </si>
  <si>
    <t>The chemical reactions and pathways involving a nucleobase, a nitrogenous base that is a constituent of a nucleic acid, e.g. the purines: adenine, guanine, hypoxanthine, xanthine and the pyrimidines: cytosine, uracil, thymine.</t>
  </si>
  <si>
    <t>["DUT","PAICS","SHMT1"]</t>
  </si>
  <si>
    <t>GO:0009113</t>
  </si>
  <si>
    <t>purine nucleobase biosynthetic process</t>
  </si>
  <si>
    <t>The chemical reactions and pathways resulting in the formation of purine nucleobases, one of the two classes of nitrogen-containing ring compounds found in DNA and RNA, which include adenine and guanine.</t>
  </si>
  <si>
    <t>GO:0009143</t>
  </si>
  <si>
    <t>nucleoside triphosphate catabolic process</t>
  </si>
  <si>
    <t>The chemical reactions and pathways resulting in the breakdown of a nucleoside triphosphate, a compound consisting of a nucleobase linked to a deoxyribose or ribose sugar esterified with triphosphate on the sugar.</t>
  </si>
  <si>
    <t>["DCTPP1","DUT"]</t>
  </si>
  <si>
    <t>GO:0009219</t>
  </si>
  <si>
    <t>pyrimidine deoxyribonucleotide metabolic process</t>
  </si>
  <si>
    <t>The chemical reactions and pathways involving a pyrimidine deoxynucleotide, a compound consisting of nucleoside (a pyrimidine base linked to a deoxyribose sugar) esterified with a phosphate group at either the 3' or 5'-hydroxyl group of the sugar.</t>
  </si>
  <si>
    <t>GO:0009223</t>
  </si>
  <si>
    <t>pyrimidine deoxyribonucleotide catabolic process</t>
  </si>
  <si>
    <t>The chemical reactions and pathways resulting in the breakdown of a pyrimidine deoxyribonucleotide, a compound consisting of nucleoside (a pyrimidine base linked to a deoxyribose sugar) esterified with a phosphate group at either the 3' or 5'-hydroxyl group of the sugar.</t>
  </si>
  <si>
    <t>GO:0009262</t>
  </si>
  <si>
    <t>deoxyribonucleotide metabolic process</t>
  </si>
  <si>
    <t>The chemical reactions and pathways involving a deoxyribonucleotide, a compound consisting of deoxyribonucleoside (a base linked to a deoxyribose sugar) esterified with a phosphate group at either the 3' or 5'-hydroxyl group of the sugar.</t>
  </si>
  <si>
    <t>GO:0009264</t>
  </si>
  <si>
    <t>deoxyribonucleotide catabolic process</t>
  </si>
  <si>
    <t>The chemical reactions and pathways resulting in the breakdown of a deoxyribonucleotide, a compound consisting of deoxyribonucleoside (a base linked to a deoxyribose sugar) esterified with a phosphate group at either the 3' or 5'-hydroxyl group of the sugar.</t>
  </si>
  <si>
    <t>["CHEK1","DNMT1","FANCG","FEN1","H2AFX","MSH6","POLD1","RAD54L","RFWD3","TIPIN","TMEM109"]</t>
  </si>
  <si>
    <t>["CHEK1","FANCG","FEN1","MSH6","RFWD3","TIPIN"]</t>
  </si>
  <si>
    <t>GO:0009394</t>
  </si>
  <si>
    <t>2'-deoxyribonucleotide metabolic process</t>
  </si>
  <si>
    <t>The chemical reactions and pathways involving a 2'-deoxyribonucleotide, a compound consisting of 2'-deoxyribonucleoside (a base linked to a 2'-deoxyribose sugar) esterified with a phosphate group at either the 3' or 5'-hydroxyl group of the sugar.</t>
  </si>
  <si>
    <t>["CHEK1","FEN1","MSH6","POLD1","TIPIN"]</t>
  </si>
  <si>
    <t>["CHEK1","FEN1","MSH6","TIPIN"]</t>
  </si>
  <si>
    <t>["CDK2","CHEK1","DNMT1","FANCG","FEN1","H2AFX","MSH6","NUP35","NUP62","POLD1","RAD54L","RFWD3","SUV39H1","TIPIN","TMEM109"]</t>
  </si>
  <si>
    <t>["CHEK1","FANCG","FEN1","MSH6","RFWD3","SUV39H1","TIPIN"]</t>
  </si>
  <si>
    <t>["ADCY3","ATAD2","BOP1","CCDC86","CCND3","CCNE1","CDC45","CDC7","CDCA4","CDK2","CENPL","CENPV","CEP78","CGN","CHEK1","COLGALT1","CSTF2","DCTPP1","DKC1","DNMT1","DUT","DYNLL2","EXOSC2","EXOSC9","FANCE","FANCG","FEN1","GATAD2A","GEMIN4","GINS2","GINS3","H2AFX","HAUS8","HNRNPAB","ILF3","IPO4","KNSTRN","MCM2","MCM3","MCM4","MCM5","MCM6","MRPS2","MSH6","NFIX","NIP7","NTHL1","NTMT1","NUP35","NUP62","ORC1","PAGR1","PAICS","PARP2","PDSS1","PDXP","PHF5A","POLA1","POLD1","POLD2","POLE","POLE2","POLR3K","POP7","PRIM1","PRPF4","PSMG1","PTBP1","RAD54L","RANBP1","RFWD3","RNF126","RNPS1","RRP1B","SEPHS1","SHMT1","SHPK","SKP2","SLBP","SLC25A19","SLCO4A1","SNRNP40","SNRPB","SRSF2","SUV39H1","TFDP1","TGIF2","THOP1","TIPIN","TMEM109","TOMM40","TRA2B","TRAP1","TTLL12","TUBB (ENSG00000196230)","TUBB4B","U2AF1","UBE2T","WDR4","XRCC3"]</t>
  </si>
  <si>
    <t>["ATAD2","CDC45","CHEK1","DCTPP1","DSCC1","FAM213B","FANCE","FANCG","FEN1","GINS2","GMNN","GTSE1","MCM3","MCM4","MCM5","MCM6","MSH6","ORC1","PAICS","POLE2","POLR3K","PRIM1","RASSF7","RFWD3","SLBP","SUV39H1","TIPIN","TOMM40","UBE2T"]</t>
  </si>
  <si>
    <t>["DNMT1","H2AFX","RAD54L","RFWD3","TMEM109"]</t>
  </si>
  <si>
    <t>GO:0010389</t>
  </si>
  <si>
    <t>regulation of G2/M transition of mitotic cell cycle</t>
  </si>
  <si>
    <t>Any process that modulates the rate or extent of progression from G2 phase to M phase of the mitotic cell cycle.</t>
  </si>
  <si>
    <t>["CDC7","CHEK1"]</t>
  </si>
  <si>
    <t>["CSTF2","DNMT1","EXOSC2","EXOSC9","GEMIN4","NUP35","NUP62","PHF5A","POLR3K","PRPF4","PTBP1","RNPS1","SLBP","SNRNP40","SNRPB","SRSF2","SUV39H1","TFDP1","TGIF2","U2AF1"]</t>
  </si>
  <si>
    <t>["MRPS2","NTHL1","RFWD3","SNRPB","U2AF1"]</t>
  </si>
  <si>
    <t>GO:0010508</t>
  </si>
  <si>
    <t>positive regulation of autophagy</t>
  </si>
  <si>
    <t>Any process that activates, maintains or increases the rate of autophagy. Autophagy is the process in which cells digest parts of their own cytoplasm.</t>
  </si>
  <si>
    <t>["MRPS2","NTHL1","RFWD3","SNRPB"]</t>
  </si>
  <si>
    <t>["CDC45","CDC7","CDK2","CENPV","CHEK1","ORC1","PDXP","RANBP1","RFWD3","TIPIN","XRCC3"]</t>
  </si>
  <si>
    <t>["CDC45","CHEK1","GTSE1","ORC1","RFWD3","TIPIN"]</t>
  </si>
  <si>
    <t>GO:0010638</t>
  </si>
  <si>
    <t>positive regulation of organelle organization</t>
  </si>
  <si>
    <t>Any process that increases the frequency, rate or extent of a process involved in the formation, arrangement of constituent parts, or disassembly of an organelle.</t>
  </si>
  <si>
    <t>["DKC1","DNMT1","DYNLL2","MRPS2","NTHL1","PDXP","RANBP1","RFWD3","SNRPB","TFDP1","U2AF1"]</t>
  </si>
  <si>
    <t>["DYNLL2","MRPS2","NTHL1","RFWD3","SNRPB","TFDP1","U2AF1"]</t>
  </si>
  <si>
    <t>GO:0010822</t>
  </si>
  <si>
    <t>positive regulation of mitochondrion organization</t>
  </si>
  <si>
    <t>Any process that increases the frequency, rate or extent of a process involved in the formation, arrangement of constituent parts, or disassembly of a mitochondrion.</t>
  </si>
  <si>
    <t>GO:0010833</t>
  </si>
  <si>
    <t>telomere maintenance via telomere lengthening</t>
  </si>
  <si>
    <t>Any process that contributes to the maintenance of proper telomeric length and structure by affecting and monitoring the activity of telomeric proteins and lengthening the telomeric DNA.</t>
  </si>
  <si>
    <t>GO:0010948</t>
  </si>
  <si>
    <t>negative regulation of cell cycle process</t>
  </si>
  <si>
    <t>Any process that decreases the rate, frequency or extent of a cellular process that is involved in the progression of biochemical and morphological phases and events that occur in a cell during successive cell replication or nuclear replication events.</t>
  </si>
  <si>
    <t>["CHEK1","GTSE1","RFWD3"]</t>
  </si>
  <si>
    <t>GO:0014074</t>
  </si>
  <si>
    <t>response to purine-containing compound</t>
  </si>
  <si>
    <t>Any process that results in a change in state or activity of a cell or an organism (in terms of movement, secretion, enzyme production, gene expression, etc.) as a result of a purine-containing compound stimulus.</t>
  </si>
  <si>
    <t>["CCNE1","CDK2","CHEK1","DNMT1","PDXP"]</t>
  </si>
  <si>
    <t>GO:0015030</t>
  </si>
  <si>
    <t>Cajal body</t>
  </si>
  <si>
    <t>A class of nuclear body, first seen after silver staining by Ramon y Cajal in 1903, enriched in small nuclear ribonucleoproteins, and certain general RNA polymerase II transcription factors; ultrastructurally, they appear as a tangle of coiled, electron-dense threads roughly 0.5 micrometers in diameter; involved in aspects of snRNP biogenesis; the protein coilin serves as a marker for Cajal bodies. Some argue that Cajal bodies are the sites for preassembly of transcriptosomes, unitary particles involved in transcription and processing of RNA.</t>
  </si>
  <si>
    <t>["CDK2","DKC1","GEMIN4","PRPF4","U2AF1"]</t>
  </si>
  <si>
    <t>GO:0015630</t>
  </si>
  <si>
    <t>microtubule cytoskeleton</t>
  </si>
  <si>
    <t>The part of the cytoskeleton (the internal framework of a cell) composed of microtubules and associated proteins.</t>
  </si>
  <si>
    <t>["CDC7","CENPV","KNSTRN","MCM2"]</t>
  </si>
  <si>
    <t>GO:0015931</t>
  </si>
  <si>
    <t>nucleobase-containing compound transport</t>
  </si>
  <si>
    <t>The directed movement of nucleobases, nucleosides, nucleotides and nucleic acids, into, out of or within a cell, or between cells, by means of some agent such as a transporter or pore.</t>
  </si>
  <si>
    <t>["NUP35","NUP62","NXT1","RNPS1","SLBP","SLC25A19","SRSF2","U2AF1"]</t>
  </si>
  <si>
    <t>["ADCY3","CDC45","CDK2","CENPL","CENPV","CEP78","CGN","CHEK1","COLGALT1","DCTPP1","DKC1","DNMT1","DUT","DYNLL2","FANCG","FEN1","GEMIN4","GINS2","H2AFX","HAUS8","HNRNPAB","IPO4","KNSTRN","MCM2","MCM3","MCM4","MCM5","MCM6","MRPS2","MSH6","NIP7","NTMT1","NUP35","NUP62","PAGR1","PDSS1","PDXP","POLA1","POLD1","POLD2","POLE","POLE2","PRIM1","PSMG1","RAD54L","RANBP1","SHMT1","SNRPB","SUV39H1","TIPIN","TUBB (ENSG00000196230)","TUBB4B"]</t>
  </si>
  <si>
    <t>["CDC45","CHEK1","DCTPP1","FANCG","FEN1","GINS2","GMNN","MCM3","MCM4","MCM5","MCM6","MSH6","POLE2","PRIM1","SUV39H1","TIPIN"]</t>
  </si>
  <si>
    <t>["ATAD2","BOP1","CSTF2","DKC1","DNMT1","EXOSC2","EXOSC9","FEN1","GATAD2A","GEMIN4","HNRNPAB","ILF3","NFIX","NUP35","NUP62","PHF5A","POLA1","POLR3K","POP7","PRIM1","PRPF4","PTBP1","RNPS1","RRP1B","SLBP","SNRNP40","SNRPB","SRSF2","SUV39H1","TFDP1","TGIF2","TRA2B","U2AF1","WDR4"]</t>
  </si>
  <si>
    <t>GO:0016071</t>
  </si>
  <si>
    <t>mRNA metabolic process</t>
  </si>
  <si>
    <t>The chemical reactions and pathways involving mRNA, messenger RNA, which is responsible for carrying the coded genetic 'message', transcribed from DNA, to sites of protein assembly at the ribosomes.</t>
  </si>
  <si>
    <t>["CSTF2","DKC1","EXOSC2","EXOSC9","GEMIN4","PHF5A","PRPF4","PTBP1","RNPS1","SLBP","SNRNP40","SNRPB","SRSF2","TRA2B","U2AF1"]</t>
  </si>
  <si>
    <t>GO:0016072</t>
  </si>
  <si>
    <t>rRNA metabolic process</t>
  </si>
  <si>
    <t>The chemical reactions and pathways involving rRNA, ribosomal RNA, a structural constituent of ribosomes.</t>
  </si>
  <si>
    <t>GO:0016073</t>
  </si>
  <si>
    <t>snRNA metabolic process</t>
  </si>
  <si>
    <t>The chemical reactions and pathways involving snRNA, small nuclear RNA, any of various low-molecular-mass RNA molecules found in the eukaryotic nucleus as components of the small nuclear ribonucleoprotein.</t>
  </si>
  <si>
    <t>["DKC1","EXOSC2"]</t>
  </si>
  <si>
    <t>GO:0016074</t>
  </si>
  <si>
    <t>snoRNA metabolic process</t>
  </si>
  <si>
    <t>The chemical reactions and pathways involving snoRNA, small nucleolar RNA, any of a class of small RNAs that are associated with the eukaryotic nucleus as components of small nucleolar ribonucleoproteins. They participate in the processing or modifications of many RNAs, mostly ribosomal RNAs (rRNAs) though snoRNAs are also known to target other classes of RNA, including spliceosomal RNAs, tRNAs, and mRNAs via a stretch of sequence that is complementary to a sequence in the targeted RNA.</t>
  </si>
  <si>
    <t>GO:0016075</t>
  </si>
  <si>
    <t>rRNA catabolic process</t>
  </si>
  <si>
    <t>The chemical reactions and pathways resulting in the breakdown of rRNA, ribosomal RNA, a structural constituent of ribosomes.</t>
  </si>
  <si>
    <t>GO:0016234</t>
  </si>
  <si>
    <t>inclusion body</t>
  </si>
  <si>
    <t>A discrete intracellular part formed of aggregated molecules such as proteins or other biopolymers.</t>
  </si>
  <si>
    <t>["POLD1","SKP2","URB2"]</t>
  </si>
  <si>
    <t>GO:0016235</t>
  </si>
  <si>
    <t>aggresome</t>
  </si>
  <si>
    <t>An inclusion body formed by dynein-dependent retrograde transport of an aggregated protein on microtubules.</t>
  </si>
  <si>
    <t>GO:0016462</t>
  </si>
  <si>
    <t>pyrophosphatase activity</t>
  </si>
  <si>
    <t>Catalysis of the hydrolysis of a pyrophosphate bond between two phosphate groups, leaving one phosphate on each of the two fragments.</t>
  </si>
  <si>
    <t>["ATAD2","CDC45","CGN","DCTPP1","DUT","DYNLL2","GINS2","GNL3","MCM2","MCM3","MCM4","MCM5","MCM6","MSH6","PRIM1","RAD54L","TUBB (ENSG00000196230)","TUBB4B","XRCC3"]</t>
  </si>
  <si>
    <t>["ATAD2","MCM3"]</t>
  </si>
  <si>
    <t>["ATAD2","CDC45","DCTPP1","DSCC1","GINS2","MCM3","MCM4","MCM5","MCM6","MSH6","PRIM1"]</t>
  </si>
  <si>
    <t>GO:0016572</t>
  </si>
  <si>
    <t>histone phosphorylation</t>
  </si>
  <si>
    <t>The modification of histones by addition of phosphate groups.</t>
  </si>
  <si>
    <t>["CDK2","CHEK1"]</t>
  </si>
  <si>
    <t>GO:0016604</t>
  </si>
  <si>
    <t>nuclear body</t>
  </si>
  <si>
    <t>Extra-nucleolar nuclear domains usually visualized by confocal microscopy and fluorescent antibodies to specific proteins.</t>
  </si>
  <si>
    <t>["CDK2","CSTF2","DKC1","GATAD2A","GEMIN4","NXT1","PHF5A","PRPF4","RFWD3","RNPS1","SRSF2","U2AF1"]</t>
  </si>
  <si>
    <t>GO:0016607</t>
  </si>
  <si>
    <t>nuclear speck</t>
  </si>
  <si>
    <t>A discrete extra-nucleolar subnuclear domain, 20-50 in number, in which splicing factors are seen to be localized by immunofluorescence microscopy.</t>
  </si>
  <si>
    <t>["GATAD2A","NXT1","PHF5A","PRPF4","RNPS1","SRSF2","U2AF1"]</t>
  </si>
  <si>
    <t>GO:0016740</t>
  </si>
  <si>
    <t>transferase activity</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t>
  </si>
  <si>
    <t>["CCND3","CCNE1","CDC7","CDK2","CHEK1","COLGALT1","DKC1","DNMT1","NAT10","NTMT1","PARP2","PDSS1","POLA1","POLD1","POLD2","POLE","POLE2","POLR3K","PRIM1","RFWD3","RNF126","SEPHS1","SHMT1","SHPK","SKP2","SUV39H1","UBE2T","WDR4"]</t>
  </si>
  <si>
    <t>GO:0016741</t>
  </si>
  <si>
    <t>transferase activity, transferring one-carbon groups</t>
  </si>
  <si>
    <t>Catalysis of the transfer of a one-carbon group from one compound (donor) to another (acceptor).</t>
  </si>
  <si>
    <t>GO:0016772</t>
  </si>
  <si>
    <t>transferase activity, transferring phosphorus-containing groups</t>
  </si>
  <si>
    <t>Catalysis of the transfer of a phosphorus-containing group from one compound (donor) to another (acceptor).</t>
  </si>
  <si>
    <t>["CCND3","CCNE1","CDC7","CDK2","CHEK1","DKC1","POLA1","POLD1","POLD2","POLE","POLE2","POLR3K","PRIM1","SEPHS1","SHPK","SKP2"]</t>
  </si>
  <si>
    <t>GO:0016779</t>
  </si>
  <si>
    <t>nucleotidyltransferase activity</t>
  </si>
  <si>
    <t>Catalysis of the transfer of a nucleotidyl group to a reactant.</t>
  </si>
  <si>
    <t>["DKC1","POLA1","POLD1","POLD2","POLE","POLE2","POLR3K","PRIM1"]</t>
  </si>
  <si>
    <t>["POLE2","POLR3K","PRIM1"]</t>
  </si>
  <si>
    <t>GO:0016787</t>
  </si>
  <si>
    <t>hydrolase activity</t>
  </si>
  <si>
    <t>Catalysis of the hydrolysis of various bonds, e.g. C-O, C-N, C-C, phosphoric anhydride bonds, etc. Hydrolase is the systematic name for any enzyme of EC class 3.</t>
  </si>
  <si>
    <t>["ATAD2","CDC45","CGN","DCTPP1","DUT","DYNLL2","EXOSC2","EXOSC9","FEN1","GINS2","GNL3","MCM2","MCM3","MCM4","MCM5","MCM6","MSH6","NTHL1","PDXP","POLA1","POLD1","POLE","POP7","PRIM1","PTBP1","RAD54L","SHMT1","THOP1","TUBB (ENSG00000196230)","TUBB4B","XRCC3"]</t>
  </si>
  <si>
    <t>["ATAD2","CDC45","DCTPP1","DSCC1","FEN1","GINS2","MCM3","MCM4","MCM5","MCM6","MSH6","PRIM1"]</t>
  </si>
  <si>
    <t>["EXOSC2","EXOSC9","FEN1","NTHL1","PDXP","POLA1","POLD1","POLE","POP7","PTBP1","XRCC3"]</t>
  </si>
  <si>
    <t>GO:0016796</t>
  </si>
  <si>
    <t>exonuclease activity, active with either ribo- or deoxyribonucleic acids and producing 5'-phosphomonoesters</t>
  </si>
  <si>
    <t>Catalysis of the hydrolysis of ester linkages within nucleic acids by removing nucleotide residues from the 3' or 5' end to yield 5' phosphomonoesters.</t>
  </si>
  <si>
    <t>["EXOSC2","EXOSC9","FEN1","POLD1"]</t>
  </si>
  <si>
    <t>GO:0016817</t>
  </si>
  <si>
    <t>hydrolase activity, acting on acid anhydrides</t>
  </si>
  <si>
    <t>Catalysis of the hydrolysis of any acid anhydride.</t>
  </si>
  <si>
    <t>GO:0016818</t>
  </si>
  <si>
    <t>hydrolase activity, acting on acid anhydrides, in phosphorus-containing anhydrides</t>
  </si>
  <si>
    <t>Catalysis of the hydrolysis of any acid anhydride which contains phosphorus.</t>
  </si>
  <si>
    <t>GO:0016829</t>
  </si>
  <si>
    <t>lyase activity</t>
  </si>
  <si>
    <t>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t>
  </si>
  <si>
    <t>["ADCY3","CENPV","NTHL1","PAICS","SHMT1"]</t>
  </si>
  <si>
    <t>GO:0016830</t>
  </si>
  <si>
    <t>carbon-carbon lyase activity</t>
  </si>
  <si>
    <t>Catalysis of the cleavage of C-C bonds by other means than by hydrolysis or oxidation, or conversely adding a group to a double bond.</t>
  </si>
  <si>
    <t>["PAICS","RFWD3","UBE2T"]</t>
  </si>
  <si>
    <t>GO:0016887</t>
  </si>
  <si>
    <t>ATPase activity</t>
  </si>
  <si>
    <t>Catalysis of the reaction: ATP + H2O = ADP + phosphate + 2 H+. May or may not be coupled to another reaction.</t>
  </si>
  <si>
    <t>["ATAD2","DSCC1","MCM4","MCM6","MSH6"]</t>
  </si>
  <si>
    <t>GO:0016891</t>
  </si>
  <si>
    <t>endoribonuclease activity, producing 5'-phosphomonoesters</t>
  </si>
  <si>
    <t>Catalysis of the hydrolysis of ester linkages within ribonucleic acids by creating internal breaks to yield 5'-phosphomonoesters.</t>
  </si>
  <si>
    <t>GO:0016893</t>
  </si>
  <si>
    <t>endonuclease activity, active with either ribo- or deoxyribonucleic acids and producing 5'-phosphomonoesters</t>
  </si>
  <si>
    <t>Catalysis of the hydrolysis of ester linkages within nucleic acids by creating internal breaks to yield 5'-phosphomonoesters.</t>
  </si>
  <si>
    <t>GO:0016895</t>
  </si>
  <si>
    <t>exodeoxyribonuclease activity, producing 5'-phosphomonoesters</t>
  </si>
  <si>
    <t>Catalysis of the hydrolysis of ester linkages within deoxyribonucleic acids by removing nucleotide residues from the 3' or 5' end to yield 5' phosphomonoesters.</t>
  </si>
  <si>
    <t>GO:0016896</t>
  </si>
  <si>
    <t>exoribonuclease activity, producing 5'-phosphomonoesters</t>
  </si>
  <si>
    <t>Catalysis of the hydrolysis of ester linkages within ribonucleic acids by removing nucleotide residues from the 3' or 5' end to yield 5' phosphomonoesters.</t>
  </si>
  <si>
    <t>GO:0017076</t>
  </si>
  <si>
    <t>purine nucleotide binding</t>
  </si>
  <si>
    <t>Interacting selectively and non-covalently with purine nucleotides, any compound consisting of a purine nucleoside esterified with (ortho)phosphate.</t>
  </si>
  <si>
    <t>GO:0017111</t>
  </si>
  <si>
    <t>nucleoside-triphosphatase activity</t>
  </si>
  <si>
    <t>Catalysis of the reaction: a nucleoside triphosphate + H2O = nucleoside diphosphate + phosphate.</t>
  </si>
  <si>
    <t>["ATAD2","CDC45","CGN","DYNLL2","GINS2","GNL3","MCM2","MCM3","MCM4","MCM5","MCM6","MSH6","PRIM1","RAD54L","TUBB (ENSG00000196230)","TUBB4B","XRCC3"]</t>
  </si>
  <si>
    <t>["ATAD2","CDC45","DSCC1","GINS2","MCM3","MCM4","MCM5","MCM6","MSH6","PRIM1"]</t>
  </si>
  <si>
    <t>["ADCY3","ATAD2","CSTF2","DKC1","DNMT1","DUT","GATAD2A","HNRNPAB","ILF3","NFIX","NUP35","NUP62","PAICS","PHF5A","POLA1","POLD1","POLD2","POLE","POLE2","POLR3K","PRIM1","RNPS1","SHMT1","SLBP","SNRPB","SRSF2","SUV39H1","TFDP1","TGIF2","U2AF1"]</t>
  </si>
  <si>
    <t>GO:0019013</t>
  </si>
  <si>
    <t>viral nucleocapsid</t>
  </si>
  <si>
    <t>The complete protein-nucleic acid complex that is the packaged form of the genome in a virus particle.</t>
  </si>
  <si>
    <t>["HNRNPAB","SNRPB"]</t>
  </si>
  <si>
    <t>GO:0019103</t>
  </si>
  <si>
    <t>pyrimidine nucleotide binding</t>
  </si>
  <si>
    <t>Interacting selectively and non-covalently with pyrimidine nucleotide, any compound consisting of a pyrimidine nucleoside esterified with (ortho)phosphate.</t>
  </si>
  <si>
    <t>["DCTPP1","DUT","POLA1"]</t>
  </si>
  <si>
    <t>GO:0019439</t>
  </si>
  <si>
    <t>aromatic compound catabolic process</t>
  </si>
  <si>
    <t>The chemical reactions and pathways resulting in the breakdown of aromatic compounds, any substance containing an aromatic carbon ring.</t>
  </si>
  <si>
    <t>["DCTPP1","DUT","EXOSC2","EXOSC9","FEN1","NTHL1","PDXP","RNPS1","XRCC3"]</t>
  </si>
  <si>
    <t>GO:0019692</t>
  </si>
  <si>
    <t>deoxyribose phosphate metabolic process</t>
  </si>
  <si>
    <t>The chemical reactions and pathways involving deoxyribose phosphate, the phosphorylated sugar 2-deoxy-erythro-pentose.</t>
  </si>
  <si>
    <t>GO:0019867</t>
  </si>
  <si>
    <t>outer membrane</t>
  </si>
  <si>
    <t>The external membrane of Gram-negative bacteria or certain organelles such as mitochondria and chloroplasts; freely permeable to most ions and metabolites.</t>
  </si>
  <si>
    <t>["BRI3BP","SIGMAR1","TMEM109","TOMM40"]</t>
  </si>
  <si>
    <t>GO:0019985</t>
  </si>
  <si>
    <t>translesion synthesis</t>
  </si>
  <si>
    <t>The replication of damaged DNA by synthesis across a lesion in the template strand; a specialized DNA polymerase or replication complex inserts a defined nucleotide across from the lesion which allows DNA synthesis to continue beyond the lesion. This process can be mutagenic depending on the damaged nucleotide and the inserted nucleotide.</t>
  </si>
  <si>
    <t>["CCND3","CCNE1","CDC45","CDC7","CDK2","CENPV","CEP78","CHEK1","FANCG","FEN1","H2AFX","HAUS8","KNSTRN","MCM2","MCM3","MCM4","MCM5","MCM6","MSH6","NTMT1","NUP35","NUP62","ORC1","PAICS","POLA1","POLD1","POLD2","POLE","POLE2","PRIM1","RANBP1","RFWD3","SKP2","SLBP","TFDP1","TIPIN","TUBB (ENSG00000196230)","TUBB4B"]</t>
  </si>
  <si>
    <t>["CDC45","CHEK1","DSCC1","FANCG","FEN1","GTSE1","MCM3","MCM4","MCM5","MCM6","MSH6","ORC1","PAICS","POLE2","PRIM1","RFWD3","SLBP","TIPIN"]</t>
  </si>
  <si>
    <t>GO:0022403</t>
  </si>
  <si>
    <t>cell cycle phase</t>
  </si>
  <si>
    <t>One of the distinct periods or stages into which the cell cycle is divided. Each phase is characterized by the occurrence of specific biochemical and morphological events.</t>
  </si>
  <si>
    <t>["CDC45","CDK2","CENPL","FEN1","GINS2","MCM2","MCM3","MCM4","MCM5","MCM6","NUP35","NUP62","ORC1","POLA1","POLD1","POLD2","POLE","POLE2","PRIM1","SKP2","TFDP1"]</t>
  </si>
  <si>
    <t>GO:0022607</t>
  </si>
  <si>
    <t>cellular component assembly</t>
  </si>
  <si>
    <t>The aggregation, arrangement and bonding together of a cellular component.</t>
  </si>
  <si>
    <t>["CDC45","CENPL","CENPV","CGN","DCTPP1","DUT","GEMIN4","H2AFX","HAUS8","IPO4","MCM2","NIP7","PDSS1","PDXP","PSMG1","SHMT1","SNRPB","TUBB (ENSG00000196230)","TUBB4B"]</t>
  </si>
  <si>
    <t>GO:0022613</t>
  </si>
  <si>
    <t>ribonucleoprotein complex biogenesis</t>
  </si>
  <si>
    <t>A cellular process that results in the biosynthesis of constituent macromolecules, assembly, and arrangement of constituent parts of a complex containing RNA and proteins. Includes the biosynthesis of the constituent RNA and protein molecules, and those macromolecular modifications that are involved in synthesis or assembly of the ribonucleoprotein complex.</t>
  </si>
  <si>
    <t>["BOP1","DKC1","GNL3","IPO4","NIP7","NOP16"]</t>
  </si>
  <si>
    <t>GO:0022616</t>
  </si>
  <si>
    <t>DNA strand elongation</t>
  </si>
  <si>
    <t>The DNA metabolic process in which a DNA strand is synthesized by adding nucleotides to the 3' end of an existing DNA stand.</t>
  </si>
  <si>
    <t>GO:0030397</t>
  </si>
  <si>
    <t>membrane disassembly</t>
  </si>
  <si>
    <t>The controlled breakdown of any cell membrane in the context of a normal process such as autophagy.</t>
  </si>
  <si>
    <t>GO:0030529</t>
  </si>
  <si>
    <t>ribonucleoprotein complex</t>
  </si>
  <si>
    <t>A macromolecular complex containing both protein and RNA molecules.</t>
  </si>
  <si>
    <t>["BOP1","DKC1","GEMIN4","HNRNPAB","ILF3","MRPS2","NUP62","PHF5A","POP7","PRPF4","RRP1B","SLBP","SNRNP40","SNRPB","SRSF2","TUBB (ENSG00000196230)","U2AF1"]</t>
  </si>
  <si>
    <t>GO:0030532</t>
  </si>
  <si>
    <t>small nuclear ribonucleoprotein complex</t>
  </si>
  <si>
    <t>A complex composed of RNA of the small nuclear RNA (snRNA) class and protein, found in the nucleus of a eukaryotic cell. These are typically named after the snRNA(s) they contain, e.g. U1 snRNP or U4/U6 snRNP. Many, but not all, of these complexes are involved in splicing of nuclear mRNAs.</t>
  </si>
  <si>
    <t>["GEMIN4","PHF5A","PRPF4","SNRNP40","SNRPB"]</t>
  </si>
  <si>
    <t>GO:0030554</t>
  </si>
  <si>
    <t>adenyl nucleotide binding</t>
  </si>
  <si>
    <t>Interacting selectively and non-covalently with adenyl nucleotides, any compound consisting of adenosine esterified with (ortho)phosphate.</t>
  </si>
  <si>
    <t>GO:0030684</t>
  </si>
  <si>
    <t>preribosome</t>
  </si>
  <si>
    <t>Any complex of pre-rRNAs, ribosomal proteins, and associated proteins formed during ribosome biogenesis.</t>
  </si>
  <si>
    <t>["BOP1","RRP1B"]</t>
  </si>
  <si>
    <t>GO:0031000</t>
  </si>
  <si>
    <t>response to caffeine</t>
  </si>
  <si>
    <t>Any process that results in a change in state or activity of a cell or an organism (in terms of movement, secretion, enzyme production, gene expression, etc.) as a result of a caffeine stimulus. Caffeine is an alkaloid found in numerous plant species, where it acts as a natural pesticide that paralyzes and kills certain insects feeding upon them.</t>
  </si>
  <si>
    <t>["CHEK1","DNMT1"]</t>
  </si>
  <si>
    <t>GO:0031055</t>
  </si>
  <si>
    <t>chromatin remodeling at centromere</t>
  </si>
  <si>
    <t>Dynamic structural changes in centromeric DNA.</t>
  </si>
  <si>
    <t>["CENPL","CENPV"]</t>
  </si>
  <si>
    <t>GO:0031123</t>
  </si>
  <si>
    <t>RNA 3'-end processing</t>
  </si>
  <si>
    <t>Any process involved in forming the mature 3' end of an RNA molecule.</t>
  </si>
  <si>
    <t>["CSTF2","DKC1","EXOSC2","RNPS1","SLBP","SNRPB","SRSF2","U2AF1"]</t>
  </si>
  <si>
    <t>GO:0031124</t>
  </si>
  <si>
    <t>mRNA 3'-end processing</t>
  </si>
  <si>
    <t>Any process involved in forming the mature 3' end of an mRNA molecule.</t>
  </si>
  <si>
    <t>GO:0031126</t>
  </si>
  <si>
    <t>snoRNA 3'-end processing</t>
  </si>
  <si>
    <t>Any process involved in forming the mature 3' end of a snoRNA molecule.</t>
  </si>
  <si>
    <t>GO:0031261</t>
  </si>
  <si>
    <t>DNA replication preinitiation complex</t>
  </si>
  <si>
    <t>A protein-DNA complex assembled at eukaryotic DNA replication origins immediately prior to the initiation of DNA replication. The preinitiation complex is formed by the assembly of additional proteins onto an existing prereplicative complex. In budding yeast, the additional proteins include Cdc45p, Sld2p, Sld3p, Dpb11p, DNA polymerases, and others; in fission yeast the GINS complex is present.</t>
  </si>
  <si>
    <t>GO:0031298</t>
  </si>
  <si>
    <t>replication fork protection complex</t>
  </si>
  <si>
    <t>A protein complex conserved in eukaryotes and associated with the replication fork; the complex stabilizes stalled replication forks and is thought to be involved in coordinating leading- and lagging-strand synthesis and in replication checkpoint signaling.</t>
  </si>
  <si>
    <t>GO:0031570</t>
  </si>
  <si>
    <t>DNA integrity checkpoint</t>
  </si>
  <si>
    <t>A cell cycle process that controls cell cycle progression in response to changes in DNA structure by monitoring the integrity of the DNA. The DNA integrity checkpoint begins with detection of DNA damage, defects in DNA structure or DNA replication, and progresses through signal transduction and ends with cell cycle effector processes.</t>
  </si>
  <si>
    <t>["CDC45","CDK2","CHEK1","H2AFX","RFWD3","TIPIN"]</t>
  </si>
  <si>
    <t>["CDC45","CHEK1","RFWD3","TIPIN"]</t>
  </si>
  <si>
    <t>GO:0031571</t>
  </si>
  <si>
    <t>mitotic G1 DNA damage checkpoint</t>
  </si>
  <si>
    <t>A mitotic cell cycle checkpoint that detects and negatively regulates progression through the G1/S transition of the cell cycle in response to DNA damage.</t>
  </si>
  <si>
    <t>["CDK2","RFWD3"]</t>
  </si>
  <si>
    <t>GO:0031935</t>
  </si>
  <si>
    <t>regulation of chromatin silencing</t>
  </si>
  <si>
    <t>Any process that affects the rate, extent or location of chromatin silencing.</t>
  </si>
  <si>
    <t>["ATAD2","CDC45"]</t>
  </si>
  <si>
    <t>GO:0031965</t>
  </si>
  <si>
    <t>nuclear membrane</t>
  </si>
  <si>
    <t>Either of the lipid bilayers that surround the nucleus and form the nuclear envelope; excludes the intermembrane space.</t>
  </si>
  <si>
    <t>["LMNB2","NUP35","NUP62","SEPHS1","SIGMAR1","TMEM109"]</t>
  </si>
  <si>
    <t>GO:0031967</t>
  </si>
  <si>
    <t>organelle envelope</t>
  </si>
  <si>
    <t>A double membrane structure enclosing an organelle, including two lipid bilayers and the region between them. In some cases, an organelle envelope may have more than two membranes.</t>
  </si>
  <si>
    <t>GO:0031968</t>
  </si>
  <si>
    <t>organelle outer membrane</t>
  </si>
  <si>
    <t>The outer, i.e. cytoplasm-facing in a cellular organelle, lipid bilayer of an organelle envelope.</t>
  </si>
  <si>
    <t>GO:0031975</t>
  </si>
  <si>
    <t>envelope</t>
  </si>
  <si>
    <t>A multilayered structure surrounding all or part of a cell; encompasses one or more lipid bilayers, and may include a cell wall layer; also includes the space between layers.</t>
  </si>
  <si>
    <t>GO:0032200</t>
  </si>
  <si>
    <t>telomere organization</t>
  </si>
  <si>
    <t>A process that is carried out at the cellular level which results in the assembly, arrangement of constituent parts, or disassembly of telomeres, terminal regions of a linear chromosome that include the telomeric DNA repeats and associated proteins.</t>
  </si>
  <si>
    <t>GO:0032201</t>
  </si>
  <si>
    <t>telomere maintenance via semi-conservative replication</t>
  </si>
  <si>
    <t>The process in which telomeric DNA is synthesized semi-conservatively by the conventional replication machinery and telomeric accessory factors as part of cell cycle DNA replication.</t>
  </si>
  <si>
    <t>GO:0032259</t>
  </si>
  <si>
    <t>methylation</t>
  </si>
  <si>
    <t>The process in which a methyl group is covalently attached to a molecule.</t>
  </si>
  <si>
    <t>["DNMT1","GATAD2A","ILF3","NTMT1","SHMT1","SNRPB","SUV39H1","WDR4"]</t>
  </si>
  <si>
    <t>GO:0032392</t>
  </si>
  <si>
    <t>DNA geometric change</t>
  </si>
  <si>
    <t>The process in which a transformation is induced in the geometry of a DNA double helix, resulting in a change in twist, writhe, or both, but with no change in linking number. Includes the unwinding of double-stranded DNA by helicases.</t>
  </si>
  <si>
    <t>GO:0032508</t>
  </si>
  <si>
    <t>DNA duplex unwinding</t>
  </si>
  <si>
    <t>The process in which interchain hydrogen bonds between two strands of DNA are broken or 'melted', generating a region of unpaired single strands.</t>
  </si>
  <si>
    <t>GO:0032549</t>
  </si>
  <si>
    <t>ribonucleoside binding</t>
  </si>
  <si>
    <t>Interacting selectively and non-covalently with a ribonucleoside, a compound consisting of a purine or pyrimidine nitrogenous base linked to ribose.</t>
  </si>
  <si>
    <t>GO:0032550</t>
  </si>
  <si>
    <t>purine ribonucleoside binding</t>
  </si>
  <si>
    <t>Interacting selectively and non-covalently with a purine ribonucleoside, a compound consisting of a purine base linked to ribose.</t>
  </si>
  <si>
    <t>GO:0032552</t>
  </si>
  <si>
    <t>deoxyribonucleotide binding</t>
  </si>
  <si>
    <t>Interacting selectively and non-covalently with a deoxyribonucleotide, any compound consisting of a deoxyribonucleoside that is esterified with (ortho)phosphate or an oligophosphate at any hydroxyl group on the deoxyribose moiety.</t>
  </si>
  <si>
    <t>GO:0032553</t>
  </si>
  <si>
    <t>ribonucleotide binding</t>
  </si>
  <si>
    <t>Interacting selectively and non-covalently with a ribonucleotide, any compound consisting of a ribonucleoside that is esterified with (ortho)phosphate or an oligophosphate at any hydroxyl group on the ribose moiety.</t>
  </si>
  <si>
    <t>GO:0032555</t>
  </si>
  <si>
    <t>purine ribonucleotide binding</t>
  </si>
  <si>
    <t>Interacting selectively and non-covalently with a purine ribonucleotide, any compound consisting of a purine ribonucleoside that is esterified with (ortho)phosphate or an oligophosphate at any hydroxyl group on the ribose moiety.</t>
  </si>
  <si>
    <t>GO:0032556</t>
  </si>
  <si>
    <t>pyrimidine deoxyribonucleotide binding</t>
  </si>
  <si>
    <t>Interacting selectively and non-covalently with a pyrimidine deoxyribonucleotide, any compound consisting of a pyrimidine deoxyribonucleoside that is esterified with (ortho)phosphate or an oligophosphate at any hydroxyl group on the deoxyribose moiety.</t>
  </si>
  <si>
    <t>GO:0032559</t>
  </si>
  <si>
    <t>adenyl ribonucleotide binding</t>
  </si>
  <si>
    <t>Interacting selectively and non-covalently with an adenyl ribonucleotide, any compound consisting of adenosine esterified with (ortho)phosphate or an oligophosphate at any hydroxyl group on the ribose moiety.</t>
  </si>
  <si>
    <t>GO:0032886</t>
  </si>
  <si>
    <t>regulation of microtubule-based process</t>
  </si>
  <si>
    <t>Any process that modulates the frequency, rate or extent of any cellular process that depends upon or alters the microtubule cytoskeleton.</t>
  </si>
  <si>
    <t>["CHEK1","KNSTRN","RANBP1","XRCC3"]</t>
  </si>
  <si>
    <t>["BOP1","CCND3","CCNE1","CDC45","CDK2","CENPV","CGN","CHEK1","CSTF2","DKC1","DNMT1","DYNLL2","EXOSC2","EXOSC9","FANCE","FANCG","FEN1","GATAD2A","GEMIN4","GINS2","H2AFX","HAUS8","HNRNPAB","ILF3","IPO4","KNSTRN","LMNB2","MCM2","MCM3","MCM4","MCM5","MCM6","MRPS2","MSH6","NUP35","NUP62","NXT1","ORC1","PAGR1","PDSS1","PHF5A","POLA1","POLD1","POLD2","POLE","POLE2","POLR3K","POP7","PRIM1","PRPF4","RNPS1","RRP1B","SKP2","SLBP","SNRNP40","SNRPB","SRSF2","STIP1","SUV39H1","TFDP1","TIPIN","TOMM40","TUBB (ENSG00000196230)","TUBB4B","U2AF1","XRCC3"]</t>
  </si>
  <si>
    <t>["CDC45","CHEK1","DSCC1","FANCE","FANCG","FEN1","GINS2","GTSE1","MCM3","MCM4","MCM5","MCM6","MSH6","ORC1","POLE2","POLR3K","PRIM1","SLBP","SUV39H1","TIPIN","TOMM40"]</t>
  </si>
  <si>
    <t>GO:0032993</t>
  </si>
  <si>
    <t>protein-DNA complex</t>
  </si>
  <si>
    <t>A macromolecular complex containing both protein and DNA molecules.</t>
  </si>
  <si>
    <t>["CDC45","GINS2","H2AFX","PRIM1"]</t>
  </si>
  <si>
    <t>["CDC45","GINS2","PRIM1"]</t>
  </si>
  <si>
    <t>GO:0033043</t>
  </si>
  <si>
    <t>regulation of organelle organization</t>
  </si>
  <si>
    <t>Any process that modulates the frequency, rate or extent of a process involved in the formation, arrangement of constituent parts, or disassembly of an organelle.</t>
  </si>
  <si>
    <t>["ATAD2","CDC45","CENPV","CHEK1","DKC1","DNMT1","DYNLL2","KNSTRN","MRPS2","NTHL1","PDXP","RANBP1","RFWD3","SNRPB","TFDP1","U2AF1","XRCC3"]</t>
  </si>
  <si>
    <t>GO:0033044</t>
  </si>
  <si>
    <t>regulation of chromosome organization</t>
  </si>
  <si>
    <t>Any process that modulates the frequency, rate or extent of a process involved in the formation, arrangement of constituent parts, or disassembly of a chromosome.</t>
  </si>
  <si>
    <t>["ATAD2","CDC45","CENPV","CHEK1","DKC1","DNMT1"]</t>
  </si>
  <si>
    <t>["ATAD2","CDC45","CHEK1"]</t>
  </si>
  <si>
    <t>GO:0033119</t>
  </si>
  <si>
    <t>negative regulation of RNA splicing</t>
  </si>
  <si>
    <t>Any process that stops, prevents, or reduces the frequency, rate or extent of RNA splicing.</t>
  </si>
  <si>
    <t>["PTBP1","RNPS1"]</t>
  </si>
  <si>
    <t>GO:0033262</t>
  </si>
  <si>
    <t>regulation of nuclear cell cycle DNA replication</t>
  </si>
  <si>
    <t>Any process that modulates the frequency, rate or extent of The DNA-dependent DNA replication that occurs in the nucleus of eukaryotic organisms as part of the cell cycle.</t>
  </si>
  <si>
    <t>["CDC7","TIPIN"]</t>
  </si>
  <si>
    <t>["CDC45","CDC7","CDK2","CHEK1","FANCE","FANCG","FEN1","GINS2","H2AFX","MSH6","NTHL1","NUP35","NUP62","PARP2","POLA1","POLD1","POLD2","POLE","POLE2","RAD54L","RFWD3","SUV39H1","TFDP1","TIPIN","TMEM109","UBE2T","XRCC3"]</t>
  </si>
  <si>
    <t>GO:0034061</t>
  </si>
  <si>
    <t>DNA polymerase activity</t>
  </si>
  <si>
    <t>Catalysis of the reaction: deoxynucleoside triphosphate + DNA(n) = diphosphate + DNA(n+1); the synthesis of DNA from deoxyribonucleotide triphosphates in the presence of a nucleic acid template and a 3'hydroxyl group.</t>
  </si>
  <si>
    <t>["DKC1","POLA1","POLD1","POLD2","POLE","POLE2","PRIM1"]</t>
  </si>
  <si>
    <t>["POLE2","PRIM1"]</t>
  </si>
  <si>
    <t>GO:0034062</t>
  </si>
  <si>
    <t>RNA polymerase activity</t>
  </si>
  <si>
    <t>Catalysis of the reaction: nucleoside triphosphate + RNA(n) = diphosphate + RNA(n+1); the synthesis of RNA from ribonucleotide triphosphates in the presence of a nucleic acid template.</t>
  </si>
  <si>
    <t>GO:0034470</t>
  </si>
  <si>
    <t>ncRNA processing</t>
  </si>
  <si>
    <t>Any process that results in the conversion of one or more primary non-coding RNA (ncRNA) transcripts into one or more mature ncRNA molecules.</t>
  </si>
  <si>
    <t>["BOP1","DKC1","EXOSC2","EXOSC9","GEMIN4","POP7","RRP1B","SUV39H1","WDR4"]</t>
  </si>
  <si>
    <t>GO:0034622</t>
  </si>
  <si>
    <t>cellular macromolecular complex assembly</t>
  </si>
  <si>
    <t>The aggregation, arrangement and bonding together of a set of macromolecules to form a complex, carried out at the cellular level.</t>
  </si>
  <si>
    <t>["CDC45","CENPL","CENPV","GEMIN4","H2AFX","IPO4","MCM2","NIP7","PSMG1","SNRPB","TUBB (ENSG00000196230)","TUBB4B"]</t>
  </si>
  <si>
    <t>["ADCY3","ATAD2","BOP1","CCNE1","CDC45","CDC7","CDK2","CHEK1","CSTF2","DCTPP1","DKC1","DNMT1","DUT","EXOSC2","EXOSC9","FANCE","FANCG","FEN1","GATAD2A","GEMIN4","GINS2","GINS3","H2AFX","HNRNPAB","ILF3","MCM2","MCM3","MCM4","MCM5","MCM6","MSH6","NFIX","NTHL1","NUP35","NUP62","ORC1","PAICS","PARP2","PDXP","PHF5A","POLA1","POLD1","POLD2","POLE","POLE2","POLR3K","POP7","PRIM1","PRPF4","PTBP1","RAD54L","RFWD3","RNPS1","RRP1B","SHMT1","SLBP","SNRNP40","SNRPB","SRSF2","SUV39H1","TFDP1","TGIF2","THOP1","TIPIN","TRA2B","U2AF1","UBE2T","WDR4","XRCC3"]</t>
  </si>
  <si>
    <t>GO:0034645</t>
  </si>
  <si>
    <t>cellular macromolecule biosynthetic process</t>
  </si>
  <si>
    <t>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 carried out by individual cells.</t>
  </si>
  <si>
    <t>["ATAD2","CDC45","CDC7","CDK2","CHEK1","CSTF2","DKC1","DNMT1","DUT","FEN1","GATAD2A","GINS2","GINS3","HNRNPAB","ILF3","MCM2","MCM3","MCM4","MCM5","MCM6","MRPS2","NFIX","NUP62","ORC1","PHF5A","POLA1","POLD1","POLD2","POLE","POLE2","POLR3K","PRIM1","RNPS1","SLBP","SNRPB","SRSF2","SUV39H1","TFDP1","TGIF2","U2AF1"]</t>
  </si>
  <si>
    <t>["ADCY3","ATAD2","CSTF2","DKC1","DNMT1","DUT","GATAD2A","HNRNPAB","ILF3","NFIX","NUP35","NUP62","PAICS","PHF5A","POLA1","POLD1","POLD2","POLE","POLE2","POLR3K","PRIM1","RNPS1","SLBP","SNRPB","SRSF2","SUV39H1","TFDP1","TGIF2","U2AF1"]</t>
  </si>
  <si>
    <t>GO:0034655</t>
  </si>
  <si>
    <t>nucleobase-containing compound catabolic process</t>
  </si>
  <si>
    <t>The chemical reactions and pathways resulting in the breakdown of nucleobases, nucleosides, nucleotides and nucleic acids.</t>
  </si>
  <si>
    <t>["DCTPP1","DUT","EXOSC2","EXOSC9","FEN1","NTHL1","RNPS1","XRCC3"]</t>
  </si>
  <si>
    <t>GO:0034660</t>
  </si>
  <si>
    <t>ncRNA metabolic process</t>
  </si>
  <si>
    <t>The chemical reactions and pathways involving non-coding RNA transcripts (ncRNAs).</t>
  </si>
  <si>
    <t>["BOP1","DKC1","EXOSC2","EXOSC9","GEMIN4","POP7","RRP1B","SNRPB","SUV39H1","WDR4"]</t>
  </si>
  <si>
    <t>GO:0034661</t>
  </si>
  <si>
    <t>ncRNA catabolic process</t>
  </si>
  <si>
    <t>The chemical reactions and pathways resulting in the breakdown of non-coding RNA transcripts (ncRNAs). Includes the breakdown of cryptic unstable transcripts (CUTs).</t>
  </si>
  <si>
    <t>GO:0034719</t>
  </si>
  <si>
    <t>SMN-Sm protein complex</t>
  </si>
  <si>
    <t>A protein complex formed by the association of several methylated Sm proteins with the SMN complex; the latter contains the survival motor neuron (SMN) protein and at least eight additional integral components, including the Gemin2-8 and unrip proteins; additional proteins, including galectin-1 and galectin-3, are also found in the SMN-SM complex. The SMN-Sm complex is involved in spliceosomal snRNP assembly in the cytoplasm.</t>
  </si>
  <si>
    <t>GO:0034724</t>
  </si>
  <si>
    <t>DNA replication-independent nucleosome organization</t>
  </si>
  <si>
    <t>The formation or destruction of chromatin structures, occurring outside the context of DNA replication.</t>
  </si>
  <si>
    <t>GO:0034728</t>
  </si>
  <si>
    <t>nucleosome organization</t>
  </si>
  <si>
    <t>A process that is carried out at the cellular level which results in the assembly, arrangement of constituent parts, or disassembly of one or more nucleosomes.</t>
  </si>
  <si>
    <t>GO:0035173</t>
  </si>
  <si>
    <t>histone kinase activity</t>
  </si>
  <si>
    <t>Catalysis of the transfer of a phosphate group to a histone. Histones are any of a group of water-soluble proteins found in association with the DNA of plant and animal chromosomes.</t>
  </si>
  <si>
    <t>GO:0035639</t>
  </si>
  <si>
    <t>purine ribonucleoside triphosphate binding</t>
  </si>
  <si>
    <t>Interacting selectively and non-covalently with a purine ribonucleoside triphosphate, a compound consisting of a purine base linked to a ribose sugar esterified with triphosphate on the sugar.</t>
  </si>
  <si>
    <t>GO:0035861</t>
  </si>
  <si>
    <t>site of double-strand break</t>
  </si>
  <si>
    <t>A region of a chromosome at which a DNA double-strand break has occurred. DNA damage signaling and repair proteins accumulate at the lesion to respond to the damage and repair the DNA to form a continuous DNA helix.</t>
  </si>
  <si>
    <t>["H2AFX","RFWD3"]</t>
  </si>
  <si>
    <t>GO:0036002</t>
  </si>
  <si>
    <t>pre-mRNA binding</t>
  </si>
  <si>
    <t>Interacting selectively and non-covalently with pre-messenger RNA (pre-mRNA), an intermediate molecule between DNA and protein that may contain introns and, at least in part, encodes one or more proteins. Introns are removed from pre-mRNA to form a mRNA molecule.</t>
  </si>
  <si>
    <t>["PTBP1","SLBP","SRSF2"]</t>
  </si>
  <si>
    <t>GO:0036094</t>
  </si>
  <si>
    <t>small molecule binding</t>
  </si>
  <si>
    <t>Interacting selectively and non-covalently with a small molecule, any low molecular weight, monomeric, non-encoded molecule.</t>
  </si>
  <si>
    <t>["ADCY3","ATAD2","CDC7","CDK2","CHEK1","CSTF2","DCTPP1","DNMT1","DUT","GNL3","HNRNPAB","MCM2","MCM3","MCM4","MCM5","MCM6","MSH6","NAT10","ORC1","PAICS","POLA1","POLD1","POLE","PTBP1","RABL6","RAD54L","RNPS1","SEPHS1","SHMT1","SHPK","SRSF2","TRA2B","TRAP1","TUBB (ENSG00000196230)","TUBB4B","U2AF1","UBE2T","XRCC3"]</t>
  </si>
  <si>
    <t>GO:0040029</t>
  </si>
  <si>
    <t>regulation of gene expression, epigenetic</t>
  </si>
  <si>
    <t>Any process that modulates the frequency, rate or extent of gene expression; the process is mitotically or meiotically heritable, or is stably self-propagated in the cytoplasm of a resting cell, and does not entail a change in DNA sequence.</t>
  </si>
  <si>
    <t>["ATAD2","CHEK1","DNMT1","GATAD2A","SUV39H1"]</t>
  </si>
  <si>
    <t>["ATAD2","CHEK1","SUV39H1"]</t>
  </si>
  <si>
    <t>GO:0042059</t>
  </si>
  <si>
    <t>negative regulation of epidermal growth factor receptor signaling pathway</t>
  </si>
  <si>
    <t>Any process that stops, prevents, or reduces the frequency, rate or extent of epidermal growth factor receptor signaling pathway activity.</t>
  </si>
  <si>
    <t>["NUP62","RNF126"]</t>
  </si>
  <si>
    <t>GO:0042254</t>
  </si>
  <si>
    <t>ribosome biogenesis</t>
  </si>
  <si>
    <t>A cellular process that results in the biosynthesis of constituent macromolecules, assembly, and arrangement of constituent parts of ribosome subunits; includes transport to the sites of protein synthesis.</t>
  </si>
  <si>
    <t>["BOP1","DKC1","GNL3","IPO4","NIP7"]</t>
  </si>
  <si>
    <t>GO:0042267</t>
  </si>
  <si>
    <t>natural killer cell mediated cytotoxicity</t>
  </si>
  <si>
    <t>The directed killing of a target cell by a natural killer cell through the release of granules containing cytotoxic mediators or through the engagement of death receptors.</t>
  </si>
  <si>
    <t>GO:0042273</t>
  </si>
  <si>
    <t>ribosomal large subunit biogenesis</t>
  </si>
  <si>
    <t>A cellular process that results in the biosynthesis of constituent macromolecules, assembly, and arrangement of constituent parts of a large ribosomal subunit; includes transport to the sites of protein synthesis.</t>
  </si>
  <si>
    <t>["BOP1","NOP16"]</t>
  </si>
  <si>
    <t>GO:0042287</t>
  </si>
  <si>
    <t>MHC protein binding</t>
  </si>
  <si>
    <t>Interacting selectively and non-covalently with major histocompatibility complex molecules; a set of molecules displayed on cell surfaces that are responsible for lymphocyte recognition and antigen presentation.</t>
  </si>
  <si>
    <t>GO:0042288</t>
  </si>
  <si>
    <t>MHC class I protein binding</t>
  </si>
  <si>
    <t>Interacting selectively and non-covalently with major histocompatibility complex class I molecules; a set of molecules displayed on cell surfaces that are responsible for lymphocyte recognition and antigen presentation.</t>
  </si>
  <si>
    <t>GO:0042393</t>
  </si>
  <si>
    <t>histone binding</t>
  </si>
  <si>
    <t>Interacting selectively and non-covalently with a histone, any of a group of water-soluble proteins found in association with the DNA of plant and animal chromosomes. They are involved in the condensation and coiling of chromosomes during cell division and have also been implicated in nonspecific suppression of gene activity.</t>
  </si>
  <si>
    <t>["ATAD2","H2AFX","MCM2","MSH6"]</t>
  </si>
  <si>
    <t>["ATAD2","MSH6"]</t>
  </si>
  <si>
    <t>GO:0042555</t>
  </si>
  <si>
    <t>MCM complex</t>
  </si>
  <si>
    <t>A hexameric protein complex required for the initiation and regulation of DNA replication.</t>
  </si>
  <si>
    <t>["MCM2","MCM3","MCM4","MCM5","MCM6"]</t>
  </si>
  <si>
    <t>["MCM3","MCM4","MCM5","MCM6"]</t>
  </si>
  <si>
    <t>GO:0042575</t>
  </si>
  <si>
    <t>DNA polymerase complex</t>
  </si>
  <si>
    <t>A protein complex that possesses DNA polymerase activity and is involved in template directed synthesis of DNA.</t>
  </si>
  <si>
    <t>GO:0042623</t>
  </si>
  <si>
    <t>ATPase activity, coupled</t>
  </si>
  <si>
    <t>Catalysis of the reaction: ATP + H2O = ADP + phosphate; this reaction directly drives some other reaction, for example ion transport across a membrane.</t>
  </si>
  <si>
    <t>GO:0042769</t>
  </si>
  <si>
    <t>DNA damage response, detection of DNA damage</t>
  </si>
  <si>
    <t>The series of events required to receive a stimulus indicating DNA damage has occurred and convert it to a molecular signal.</t>
  </si>
  <si>
    <t>["POLD1","POLD2"]</t>
  </si>
  <si>
    <t>GO:0043138</t>
  </si>
  <si>
    <t>3'-5' DNA helicase activity</t>
  </si>
  <si>
    <t>Catalysis of the unwinding of the DNA helix in the direction 3' to 5'.</t>
  </si>
  <si>
    <t>GO:0043144</t>
  </si>
  <si>
    <t>snoRNA processing</t>
  </si>
  <si>
    <t>Any process involved in the conversion of a primary small nucleolar RNA (snoRNA) transcript into a mature snoRNA.</t>
  </si>
  <si>
    <t>GO:0043167</t>
  </si>
  <si>
    <t>ion binding</t>
  </si>
  <si>
    <t>Interacting selectively and non-covalently with ions, charged atoms or groups of atoms.</t>
  </si>
  <si>
    <t>["ATAD2","CHEK1","DCTPP1","FEN1","MCM3","MCM4","MCM5","MCM6","MSH6","ORC1","PAICS","POLR3K","PRIM1","RFWD3","SUV39H1","UBE2T","ZMYND19"]</t>
  </si>
  <si>
    <t>GO:0043168</t>
  </si>
  <si>
    <t>anion binding</t>
  </si>
  <si>
    <t>Interacting selectively and non-covalently with anions, charged atoms or groups of atoms with a net negative charge.</t>
  </si>
  <si>
    <t>["ADCY3","ATAD2","CDC7","CDK2","CHEK1","GNL3","MCM2","MCM3","MCM4","MCM5","MCM6","MSH6","NAT10","ORC1","PAICS","RABL6","RAD54L","SEPHS1","SHMT1","SHPK","TRAP1","TUBB (ENSG00000196230)","TUBB4B","UBE2T","XRCC3"]</t>
  </si>
  <si>
    <t>["ATAD2","BOP1","CCND3","CCNE1","CDC45","CDC7","CDK2","CHEK1","CSTF2","DKC1","DNMT1","DUT","EXOSC2","EXOSC9","FANCE","FANCG","FEN1","GATAD2A","GEMIN4","GINS2","GINS3","H2AFX","HNRNPAB","ILF3","MCM2","MCM3","MCM4","MCM5","MCM6","MRPS2","MSH6","NFIX","NTHL1","NTMT1","NUP35","NUP62","ORC1","PAGR1","PARP2","PDXP","PHF5A","POLA1","POLD1","POLD2","POLE","POLE2","POLR3K","POP7","PRIM1","PRPF4","PTBP1","RAD54L","RFWD3","RNF126","RNPS1","RRP1B","SEPHS1","SHMT1","SKP2","SLBP","SNRNP40","SNRPB","SRSF2","SUV39H1","TFDP1","TGIF2","THOP1","TIPIN","TOMM40","TRA2B","TRAP1","TTLL12","TUBB4B","U2AF1","UBE2T","WDR4","XRCC3"]</t>
  </si>
  <si>
    <t>["ATAD2","CDC45","CHEK1","DSCC1","FANCE","FANCG","FEN1","GINS2","MCM3","MCM4","MCM5","MCM6","MSH6","ORC1","POLE2","POLR3K","PRIM1","RFWD3","SLBP","SUV39H1","TIPIN","TOMM40","UBE2T"]</t>
  </si>
  <si>
    <t>["ADCY3","ATAD2","BOP1","BRI3BP","C6orf136","CCDC86","CCND3","CCNE1","CDC45","CDC7","CDCA4","CDK2","CENPB","CENPL","CENPV","CEP78","CHEK1","COLGALT1","CSTF2","DKC1","DNAJC9","DNMT1","DUT","DYNLL2","EXOSC2","EXOSC9","FANCE","FANCG","FEN1","GATAD2A","GEMIN4","GINS2","GINS3","GNL3","GRWD1","H2AFX","HAUS8","HN1","HNRNPAB","IFRD2","ILF3","IPO4","KNSTRN","LMNB2","LYAR","MCM2","MCM3","MCM4","MCM5","MCM6","MRPS2","MSH6","NAT10","NFIX","NIP7","NOP16","NTHL1","NTMT1","NUP35","NUP62","NXT1","ORC1","PAGR1","PAICS","PARP2","PDSS1","PDXP","PHF5A","POLA1","POLD1","POLD2","POLE","POLE2","POLR3K","POP7","PRPF4","PSMG1","PTBP1","RABL6","RAD54L","RANBP1","RFWD3","RNF126","RNPS1","RRP1B","SAPCD2","SEPHS1","SHMT1","SIGMAR1","SKP2","SLBP","SLC25A19","SNRNP40","SNRPB","SRSF2","STIP1","SUV39H1","TFDP1","TGIF2","TIGD5","TIPIN","TMEM109","TOMM40","TRA2B","TRAP1","TUBB (ENSG00000196230)","TUBB4B","U2AF1","UBE2T","URB2","WDR18","WDR4","XRCC3"]</t>
  </si>
  <si>
    <t>["ATAD2","CDC45","CHEK1","DNAJC9","DSCC1","FAM213B","FANCE","FANCG","FEN1","GINS2","GMNN","GTSE1","MCM3","MCM4","MCM5","MCM6","MSH6","ORC1","PAICS","POLE2","POLR3K","RASSF7","RFWD3","SAPCD2","SLBP","SUV39H1","TIPIN","TOMM40","UBE2T"]</t>
  </si>
  <si>
    <t>["ADCY3","ATAD2","BOP1","BRI3BP","C6orf136","CCDC86","CCND3","CCNE1","CDC45","CDC7","CDCA4","CDK2","CENPB","CENPL","CENPV","CHEK1","COLGALT1","CSTF2","DKC1","DNAJC9","DNMT1","DUT","DYNLL2","EXOSC2","EXOSC9","FANCE","FANCG","FEN1","GATAD2A","GEMIN4","GINS2","GINS3","GNL3","GRWD1","H2AFX","HN1","HNRNPAB","IFRD2","ILF3","IPO4","KNSTRN","LMNB2","LYAR","MCM2","MCM3","MCM4","MCM5","MCM6","MRPS2","MSH6","NAT10","NFIX","NIP7","NOP16","NTHL1","NTMT1","NUP35","NUP62","NXT1","ORC1","PAGR1","PAICS","PARP2","PDSS1","PDXP","PHF5A","POLA1","POLD1","POLD2","POLE","POLE2","POLR3K","POP7","PRPF4","PSMG1","PTBP1","RABL6","RAD54L","RANBP1","RFWD3","RNF126","RNPS1","RRP1B","SAPCD2","SEPHS1","SHMT1","SIGMAR1","SKP2","SLBP","SLC25A19","SNRNP40","SNRPB","SRSF2","STIP1","SUV39H1","TFDP1","TGIF2","TIGD5","TIPIN","TMEM109","TOMM40","TRA2B","TRAP1","TUBB (ENSG00000196230)","TUBB4B","U2AF1","UBE2T","URB2","WDR18","WDR4","XRCC3"]</t>
  </si>
  <si>
    <t>["ATAD2","CDC45","CHEK1","DNAJC9","DSCC1","FAM213B","FANCE","FANCG","FEN1","GINS2","GMNN","MCM3","MCM4","MCM5","MCM6","MSH6","ORC1","PAICS","POLE2","POLR3K","RFWD3","SAPCD2","SLBP","SUV39H1","TIPIN","TOMM40","UBE2T"]</t>
  </si>
  <si>
    <t>GO:0043228</t>
  </si>
  <si>
    <t>non-membrane-bounded organelle</t>
  </si>
  <si>
    <t>Organized structure of distinctive morphology and function, not bounded by a lipid bilayer membrane. Includes ribosomes, the cytoskeleton and chromosomes.</t>
  </si>
  <si>
    <t>["BOP1","CCDC86","CCNE1","CDC45","CDC7","CDK2","CENPB","CENPL","CENPV","CEP78","CHEK1","DKC1","DYNLL2","EXOSC2","EXOSC9","FANCG","FEN1","GEMIN4","GNL3","GRWD1","H2AFX","HAUS8","HNRNPAB","ILF3","KNSTRN","LYAR","MCM2","MCM3","MRPS2","MSH6","NAT10","NIP7","NOP16","NUP35","NUP62","ORC1","PARP2","PDXP","PHF5A","POLA1","POLR3K","POP7","PTBP1","RABL6","RANBP1","RRP1B","SAPCD2","SIGMAR1","SKP2","SUV39H1","TGIF2","TRAP1","TUBB (ENSG00000196230)","TUBB4B","URB2"]</t>
  </si>
  <si>
    <t>["CDC45","CHEK1","FANCG","FEN1","GTSE1","MCM3","MSH6","ORC1","POLR3K","RASSF7","SAPCD2","SUV39H1"]</t>
  </si>
  <si>
    <t>["ADCY3","ATAD2","BOP1","BRI3BP","C6orf136","CCDC86","CCND3","CCNE1","CDC45","CDC7","CDCA4","CDK2","CENPB","CENPL","CENPV","CEP78","CHEK1","COLGALT1","CSTF2","DKC1","DNAJC9","DNMT1","DUT","DYNLL2","EXOSC2","EXOSC9","FANCE","FANCG","FEN1","GATAD2A","GEMIN4","GINS2","GINS3","GNL3","GRWD1","H2AFX","HAUS8","HN1","HNRNPAB","IFRD2","ILF3","IPO4","KNSTRN","LMNB2","LYAR","MCM2","MCM3","MCM4","MCM5","MCM6","MRPS2","MSH6","NAT10","NFIX","NIP7","NOP16","NTHL1","NTMT1","NUP35","NUP62","NXT1","ORC1","PAGR1","PARP2","PDSS1","PDXP","PHF5A","POLA1","POLD1","POLD2","POLE","POLE2","POLR3K","POP7","PRPF4","PSMG1","PTBP1","RABL6","RAD54L","RANBP1","RFWD3","RNF126","RNPS1","RRP1B","SAPCD2","SEPHS1","SHMT1","SIGMAR1","SKP2","SLBP","SLC25A19","SNRNP40","SNRPB","SRSF2","STIP1","SUV39H1","TFDP1","TGIF2","TIGD5","TIPIN","TMEM109","TOMM40","TRA2B","TRAP1","TUBB (ENSG00000196230)","TUBB4B","U2AF1","UBE2T","URB2","WDR18","WDR4","XRCC3"]</t>
  </si>
  <si>
    <t>["ATAD2","CDC45","CHEK1","DNAJC9","DSCC1","FAM213B","FANCE","FANCG","FEN1","GINS2","GMNN","GTSE1","MCM3","MCM4","MCM5","MCM6","MSH6","ORC1","POLE2","POLR3K","RASSF7","RFWD3","SAPCD2","SLBP","SUV39H1","TIPIN","TOMM40","UBE2T"]</t>
  </si>
  <si>
    <t>["ADCY3","ATAD2","BOP1","BRI3BP","C6orf136","CCDC86","CCND3","CCNE1","CDC45","CDC7","CDCA4","CDK2","CENPB","CENPL","CENPV","CHEK1","COLGALT1","CSTF2","DKC1","DNAJC9","DNMT1","DUT","DYNLL2","EXOSC2","EXOSC9","FANCE","FANCG","FEN1","GATAD2A","GEMIN4","GINS2","GINS3","GNL3","GRWD1","H2AFX","HN1","HNRNPAB","IFRD2","ILF3","IPO4","KNSTRN","LMNB2","LYAR","MCM2","MCM3","MCM4","MCM5","MCM6","MRPS2","MSH6","NAT10","NFIX","NIP7","NOP16","NTHL1","NTMT1","NUP35","NUP62","NXT1","ORC1","PAGR1","PARP2","PDSS1","PHF5A","POLA1","POLD1","POLD2","POLE","POLE2","POLR3K","POP7","PRPF4","PSMG1","PTBP1","RABL6","RAD54L","RANBP1","RFWD3","RNF126","RNPS1","RRP1B","SAPCD2","SEPHS1","SHMT1","SIGMAR1","SKP2","SLBP","SLC25A19","SNRNP40","SNRPB","SRSF2","STIP1","SUV39H1","TFDP1","TGIF2","TIGD5","TIPIN","TMEM109","TOMM40","TRA2B","TRAP1","TUBB (ENSG00000196230)","TUBB4B","U2AF1","UBE2T","URB2","WDR18","WDR4","XRCC3"]</t>
  </si>
  <si>
    <t>["ATAD2","CDC45","CHEK1","DNAJC9","DSCC1","FAM213B","FANCE","FANCG","FEN1","GINS2","GMNN","MCM3","MCM4","MCM5","MCM6","MSH6","ORC1","POLE2","POLR3K","RFWD3","SAPCD2","SLBP","SUV39H1","TIPIN","TOMM40","UBE2T"]</t>
  </si>
  <si>
    <t>GO:0043232</t>
  </si>
  <si>
    <t>intracellular non-membrane-bounded organelle</t>
  </si>
  <si>
    <t>Organized structure of distinctive morphology and function, not bounded by a lipid bilayer membrane and occurring within the cell. Includes ribosomes, the cytoskeleton and chromosomes.</t>
  </si>
  <si>
    <t>["BOP1","CCND3","CCNE1","CDC45","CDK2","CENPV","CGN","CSTF2","DNMT1","DYNLL2","EXOSC2","EXOSC9","FANCE","FANCG","FEN1","GATAD2A","GEMIN4","GINS2","H2AFX","HAUS8","HNRNPAB","IPO4","KNSTRN","LMNB2","MCM2","MCM3","MCM4","MCM5","MCM6","MSH6","NUP35","NUP62","NXT1","ORC1","PAGR1","PDSS1","POLA1","POLD1","POLD2","POLE","POLE2","POLR3K","PRIM1","RNPS1","SKP2","SNRPB","STIP1","SUV39H1","TFDP1","TOMM40","TUBB (ENSG00000196230)","TUBB4B","XRCC3"]</t>
  </si>
  <si>
    <t>["CDC45","DSCC1","FANCE","FANCG","FEN1","GINS2","GTSE1","MCM3","MCM4","MCM5","MCM6","MSH6","ORC1","POLE2","POLR3K","PRIM1","SUV39H1","TOMM40"]</t>
  </si>
  <si>
    <t>GO:0043240</t>
  </si>
  <si>
    <t>Fanconi anaemia nuclear complex</t>
  </si>
  <si>
    <t>A protein complex composed of the Fanconi anaemia (FA) proteins including A, C, E, G and F (FANCA-F). Functions in the activation of the downstream protein FANCD2 by monoubiquitylation, and is essential for protection against chromosome breakage.</t>
  </si>
  <si>
    <t>["FANCE","FANCG"]</t>
  </si>
  <si>
    <t>GO:0043412</t>
  </si>
  <si>
    <t>macromolecule modification</t>
  </si>
  <si>
    <t>The covalent alteration of one or more monomeric units in a polypeptide, polynucleotide, polysaccharide, or other biological macromolecule, resulting in a change in its properties.</t>
  </si>
  <si>
    <t>["CCND3","CCNE1","CDC7","CDK2","CHEK1","DKC1","DNMT1","GATAD2A","ILF3","NTHL1","NTMT1","NUP35","NUP62","PAGR1","PARP2","PDXP","RFWD3","RNF126","SEPHS1","SKP2","SNRPB","SUV39H1","TTLL12","UBE2T","WDR4"]</t>
  </si>
  <si>
    <t>GO:0043414</t>
  </si>
  <si>
    <t>macromolecule methylation</t>
  </si>
  <si>
    <t>The covalent attachment of a methyl residue to one or more monomeric units in a polypeptide, polynucleotide, polysaccharide, or other biological macromolecule.</t>
  </si>
  <si>
    <t>["DNMT1","GATAD2A","ILF3","NTMT1","SNRPB","SUV39H1","WDR4"]</t>
  </si>
  <si>
    <t>GO:0043484</t>
  </si>
  <si>
    <t>regulation of RNA splicing</t>
  </si>
  <si>
    <t>Any process that modulates the frequency, rate or extent of RNA splicing, the process of removing sections of the primary RNA transcript to remove sequences not present in the mature form of the RNA and joining the remaining sections to form the mature form of the RNA.</t>
  </si>
  <si>
    <t>GO:0043566</t>
  </si>
  <si>
    <t>structure-specific DNA binding</t>
  </si>
  <si>
    <t>Interacting selectively and non-covalently with DNA of a specific structure or configuration e.g. triplex DNA binding or bent DNA binding.</t>
  </si>
  <si>
    <t>["CDC45","DNMT1","FEN1","HNRNPAB","MCM4","MCM6","MSH6","NTHL1","POLA1","PTBP1","XRCC3"]</t>
  </si>
  <si>
    <t>["CDC45","FEN1","MCM4","MCM6","MSH6"]</t>
  </si>
  <si>
    <t>GO:0043628</t>
  </si>
  <si>
    <t>ncRNA 3'-end processing</t>
  </si>
  <si>
    <t>Any process involved in forming the mature 3' end of a non-coding RNA molecule.</t>
  </si>
  <si>
    <t>GO:0043633</t>
  </si>
  <si>
    <t>polyadenylation-dependent RNA catabolic process</t>
  </si>
  <si>
    <t>The chemical reactions and pathways resulting in the breakdown of an RNA molecule, initiated by initiated by the enzymatic addition of a sequence of adenylyl residues (polyadenylation) at the 3'-end of the target RNA.</t>
  </si>
  <si>
    <t>GO:0043634</t>
  </si>
  <si>
    <t>polyadenylation-dependent ncRNA catabolic process</t>
  </si>
  <si>
    <t>The chemical reactions and pathways resulting in the breakdown of a noncoding RNA (ncRNA) molecule, initiated by the enzymatic addition of a sequence of adenylyl residues (polyadenylation) at the 3' end the target ncRNA.</t>
  </si>
  <si>
    <t>GO:0043928</t>
  </si>
  <si>
    <t>exonucleolytic nuclear-transcribed mRNA catabolic process involved in deadenylation-dependent decay</t>
  </si>
  <si>
    <t>The chemical reactions and pathways resulting in the breakdown of the transcript body of a nuclear-transcribed mRNA that occurs when the ends are not protected by the 3'-poly(A) tail.</t>
  </si>
  <si>
    <t>["CDC45","CDK2","CENPL","CENPV","CHEK1","DCTPP1","DNMT1","DUT","GEMIN4","H2AFX","HAUS8","IPO4","KNSTRN","MCM2","NIP7","NTMT1","PAGR1","PDSS1","PDXP","PSMG1","RANBP1","SHMT1","SNRPB","SUV39H1","TUBB (ENSG00000196230)","TUBB4B"]</t>
  </si>
  <si>
    <t>GO:0044085</t>
  </si>
  <si>
    <t>cellular component biogenesis</t>
  </si>
  <si>
    <t>A process that results in the biosynthesis of constituent macromolecules, assembly, and arrangement of constituent parts of a cellular component. Includes biosynthesis of constituent macromolecules, and those macromolecular modifications that are involved in synthesis or assembly of the cellular component.</t>
  </si>
  <si>
    <t>GO:0044237</t>
  </si>
  <si>
    <t>cellular metabolic process</t>
  </si>
  <si>
    <t>The chemical reactions and pathways by which individual cells transform chemical substances.</t>
  </si>
  <si>
    <t>["ADCY3","ATAD2","BOP1","CCND3","CCNE1","CDC45","CDC7","CDK2","CHEK1","CSTF2","DCTPP1","DKC1","DNMT1","DUT","EXOSC2","EXOSC9","FANCE","FANCG","FEN1","GATAD2A","GEMIN4","GINS2","GINS3","H2AFX","HNRNPAB","ILF3","MCM2","MCM3","MCM4","MCM5","MCM6","MRPS2","MSH6","NFIX","NTHL1","NTMT1","NUP35","NUP62","ORC1","PAGR1","PAICS","PARP2","PDSS1","PDXP","PHF5A","POLA1","POLD1","POLD2","POLE","POLE2","POLR3K","POP7","PRIM1","PRPF4","PTBP1","RAD54L","RFWD3","RNF126","RNPS1","RRP1B","SEPHS1","SHMT1","SHPK","SKP2","SLBP","SLCO4A1","SNRNP40","SNRPB","SRSF2","SUV39H1","TFDP1","TGIF2","THOP1","TIPIN","TOMM40","TRA2B","TRAP1","TTLL12","TUBB4B","U2AF1","UBE2T","WDR4","XRCC3"]</t>
  </si>
  <si>
    <t>["ADCY3","ATAD2","BOP1","CCND3","CCNE1","CDC45","CDC7","CDK2","CHEK1","CSTF2","DCTPP1","DKC1","DNMT1","DUT","EXOSC2","EXOSC9","FANCE","FANCG","FEN1","GATAD2A","GEMIN4","GINS2","GINS3","H2AFX","HNRNPAB","ILF3","MCM2","MCM3","MCM4","MCM5","MCM6","MRPS2","MSH6","NFIX","NTHL1","NTMT1","NUP35","NUP62","ORC1","PAGR1","PAICS","PARP2","PDSS1","PDXP","PHF5A","POLA1","POLD1","POLD2","POLE","POLE2","POLR3K","POP7","PRIM1","PRPF4","PTBP1","RAD54L","RFWD3","RNF126","RNPS1","RRP1B","SEPHS1","SHMT1","SHPK","SKP2","SLBP","SNRNP40","SNRPB","SRSF2","SUV39H1","TFDP1","TGIF2","THOP1","TIPIN","TOMM40","TRA2B","TRAP1","TTLL12","TUBB4B","U2AF1","UBE2T","WDR4","XRCC3"]</t>
  </si>
  <si>
    <t>["ADCY3","ATAD2","CDC45","CDC7","CDK2","CHEK1","CSTF2","DKC1","DNMT1","DUT","FEN1","GATAD2A","GINS2","GINS3","HNRNPAB","ILF3","MCM2","MCM3","MCM4","MCM5","MCM6","MRPS2","NFIX","NUP35","NUP62","ORC1","PAICS","PDSS1","PHF5A","POLA1","POLD1","POLD2","POLE","POLE2","POLR3K","PRIM1","RNPS1","SHMT1","SLBP","SNRPB","SRSF2","SUV39H1","TFDP1","TGIF2","U2AF1"]</t>
  </si>
  <si>
    <t>["ATAD2","BOP1","CCND3","CCNE1","CDC45","CDC7","CDK2","CHEK1","CSTF2","DKC1","DNMT1","DUT","EXOSC2","EXOSC9","FANCE","FANCG","FEN1","GATAD2A","GEMIN4","GINS2","GINS3","H2AFX","HNRNPAB","ILF3","MCM2","MCM3","MCM4","MCM5","MCM6","MRPS2","MSH6","NFIX","NTHL1","NTMT1","NUP35","NUP62","ORC1","PAGR1","PARP2","PDXP","PHF5A","POLA1","POLD1","POLD2","POLE","POLE2","POLR3K","POP7","PRIM1","PRPF4","PTBP1","RAD54L","RFWD3","RNF126","RNPS1","RRP1B","SEPHS1","SKP2","SLBP","SNRNP40","SNRPB","SRSF2","SUV39H1","TFDP1","TGIF2","TIPIN","TOMM40","TRA2B","TRAP1","TTLL12","TUBB4B","U2AF1","UBE2T","WDR4","XRCC3"]</t>
  </si>
  <si>
    <t>GO:0044270</t>
  </si>
  <si>
    <t>cellular nitrogen compound catabolic process</t>
  </si>
  <si>
    <t>The chemical reactions and pathways resulting in the breakdown of organic and inorganic nitrogenous compounds.</t>
  </si>
  <si>
    <t>GO:0044422</t>
  </si>
  <si>
    <t>organelle part</t>
  </si>
  <si>
    <t>Any constituent part of an organelle, an organized structure of distinctive morphology and function. Includes constituent parts of the nucleus, mitochondria, plastids, vacuoles, vesicles, ribosomes and the cytoskeleton, but excludes the plasma membrane.</t>
  </si>
  <si>
    <t>["ATAD2","BOP1","BRI3BP","CCDC86","CCNE1","CDC45","CDC7","CDK2","CENPB","CENPL","CENPV","CEP78","CGN","CHEK1","COLGALT1","CSTF2","DKC1","DNMT1","DUT","DYNLL2","EXOSC2","EXOSC9","FANCE","FANCG","FEN1","GATAD2A","GEMIN4","GINS2","GINS3","GNL3","GRWD1","H2AFX","HAUS8","HNRNPAB","ILF3","IPO4","KNSTRN","LMNB2","LYAR","MCM2","MCM3","MCM4","MCM5","MCM6","MRPS2","MSH6","NAT10","NFIX","NIP7","NOP16","NTHL1","NTMT1","NUP35","NUP62","NXT1","ORC1","PAGR1","PARP2","PDSS1","PHF5A","POLA1","POLD1","POLD2","POLE","POLE2","POLR3K","POP7","PRIM1","PRPF4","PTBP1","RABL6","RAD54L","RANBP1","RFWD3","RNPS1","RRP1B","SAPCD2","SEPHS1","SHMT1","SIGMAR1","SKP2","SLBP","SLC25A19","SNRNP40","SNRPB","SRSF2","SUV39H1","TFDP1","TGIF2","TIPIN","TMEM109","TOMM40","TRAP1","TUBB (ENSG00000196230)","TUBB4B","U2AF1","UBE2T","URB2","WDR18","WDR4","XRCC3"]</t>
  </si>
  <si>
    <t>["ATAD2","CDC45","CHEK1","DSCC1","FANCE","FANCG","FEN1","GINS2","GMNN","GTSE1","MCM3","MCM4","MCM5","MCM6","MSH6","ORC1","POLE2","POLR3K","PRIM1","RASSF7","RFWD3","SAPCD2","SLBP","SUV39H1","TIPIN","TOMM40","UBE2T"]</t>
  </si>
  <si>
    <t>GO:0044423</t>
  </si>
  <si>
    <t>virion part</t>
  </si>
  <si>
    <t>Any constituent part of a virion, a complete fully infectious extracellular virus particle.</t>
  </si>
  <si>
    <t>["ADCY3","ATAD2","BOP1","BRI3BP","C6orf136","CCDC86","CCND3","CCNE1","CDC45","CDC7","CDCA4","CDK2","CENPB","CENPL","CENPV","CEP78","CGN","CHEK1","COLGALT1","CSTF2","DCTPP1","DKC1","DNAJC9","DNMT1","DUT","DYNLL2","EXOSC2","EXOSC9","FANCE","FANCG","FEN1","GATAD2A","GEMIN4","GINS2","GINS3","GNL3","GRWD1","H2AFX","HAUS8","HN1","HNRNPAB","IFRD2","ILF3","IPO4","KNSTRN","LMNB2","LYAR","MCM2","MCM3","MCM4","MCM5","MCM6","MRPS2","MSH6","NAT10","NFIX","NIP7","NOP16","NTHL1","NTMT1","NUP35","NUP62","NXT1","ORC1","PAGR1","PAICS","PARP2","PDSS1","PDXP","PHF5A","POLA1","POLD1","POLD2","POLE","POLE2","POLR3K","POP7","PRIM1","PRPF4","PSMG1","PTBP1","RABL6","RAD54L","RANBP1","RFWD3","RNF126","RNPS1","RRP1B","SAPCD2","SEPHS1","SHMT1","SHPK","SIGMAR1","SKP2","SLBP","SLC25A19","SNRNP40","SNRPB","SRSF2","STIP1","SUV39H1","TFDP1","TGIF2","THOP1","TIGD5","TIPIN","TMEM109","TOMM40","TRA2B","TRAP1","TUBB (ENSG00000196230)","TUBB4B","U2AF1","UBE2T","URB2","WDR18","WDR4","XRCC3","ZMYND19"]</t>
  </si>
  <si>
    <t>["ATAD2","CDC45","CHEK1","DCTPP1","DNAJC9","DSCC1","FAM213B","FANCE","FANCG","FEN1","GINS2","GMNN","GTSE1","MCM3","MCM4","MCM5","MCM6","MSH6","ORC1","PAICS","POLE2","POLR3K","PRIM1","RASSF7","RFWD3","SAPCD2","SLBP","SUV39H1","TIPIN","TOMM40","UBE2T","ZMYND19"]</t>
  </si>
  <si>
    <t>GO:0044427</t>
  </si>
  <si>
    <t>chromosomal part</t>
  </si>
  <si>
    <t>Any constituent part of a chromosome, a structure composed of a very long molecule of DNA and associated proteins (e.g. histones) that carries hereditary information.</t>
  </si>
  <si>
    <t>["CDC45","CDK2","CENPB","CENPL","CENPV","CHEK1","DNMT1","GINS2","H2AFX","IPO4","KNSTRN","MCM2","MCM3","MSH6","ORC1","POLA1","POLD1","POLD2","POLE","POLE2","PRIM1","RFWD3","RRP1B","SUV39H1","TIPIN","XRCC3"]</t>
  </si>
  <si>
    <t>["CDC45","CHEK1","DSCC1","GINS2","MCM3","MSH6","ORC1","POLE2","PRIM1","RFWD3","SUV39H1","TIPIN"]</t>
  </si>
  <si>
    <t>GO:0044428</t>
  </si>
  <si>
    <t>nuclear part</t>
  </si>
  <si>
    <t>Any constituent part of the nucleus, a membrane-bounded organelle of eukaryotic cells in which chromosomes are housed and replicated.</t>
  </si>
  <si>
    <t>["ATAD2","BOP1","CCDC86","CCNE1","CDC45","CDC7","CDK2","CENPL","CENPV","CHEK1","CSTF2","DKC1","DNMT1","DUT","EXOSC2","EXOSC9","FANCE","FANCG","FEN1","GATAD2A","GEMIN4","GINS2","GINS3","GNL3","GRWD1","H2AFX","HNRNPAB","ILF3","IPO4","LMNB2","LYAR","MCM2","MCM3","MCM4","MCM5","MCM6","MSH6","NAT10","NFIX","NIP7","NOP16","NTHL1","NTMT1","NUP35","NUP62","NXT1","ORC1","PAGR1","PARP2","PHF5A","POLA1","POLD1","POLD2","POLE","POLE2","POLR3K","POP7","PRIM1","PRPF4","PTBP1","RABL6","RAD54L","RANBP1","RFWD3","RNPS1","RRP1B","SAPCD2","SEPHS1","SHMT1","SIGMAR1","SKP2","SLBP","SNRNP40","SNRPB","SRSF2","SUV39H1","TFDP1","TGIF2","TIPIN","TMEM109","TOMM40","TRAP1","TUBB (ENSG00000196230)","U2AF1","UBE2T","URB2","WDR18","WDR4","XRCC3"]</t>
  </si>
  <si>
    <t>["ATAD2","CDC45","CHEK1","DSCC1","FANCE","FANCG","FEN1","GINS2","GMNN","MCM3","MCM4","MCM5","MCM6","MSH6","ORC1","POLE2","POLR3K","PRIM1","RFWD3","SAPCD2","SLBP","SUV39H1","TIPIN","TOMM40","UBE2T"]</t>
  </si>
  <si>
    <t>["CCNE1","CDC45","CDK2","CENPV","CEP78","CGN","CHEK1","DYNLL2","HAUS8","KNSTRN","LMNB2","MCM3","NUP62","RABL6","RANBP1","TGIF2","TUBB (ENSG00000196230)","TUBB4B"]</t>
  </si>
  <si>
    <t>GO:0044446</t>
  </si>
  <si>
    <t>intracellular organelle part</t>
  </si>
  <si>
    <t>A constituent part of an intracellular organelle, an organized structure of distinctive morphology and function, occurring within the cell. Includes constituent parts of the nucleus, mitochondria, plastids, vacuoles, vesicles, ribosomes and the cytoskeleton but excludes the plasma membrane.</t>
  </si>
  <si>
    <t>GO:0044451</t>
  </si>
  <si>
    <t>nucleoplasm part</t>
  </si>
  <si>
    <t>Any constituent part of the nucleoplasm, that part of the nuclear content other than the chromosomes or the nucleolus.</t>
  </si>
  <si>
    <t>["CDC45","CDK2","CSTF2","DKC1","FANCE","FANCG","GATAD2A","GEMIN4","GINS2","NXT1","PAGR1","PHF5A","POLR3K","PRPF4","RFWD3","RNPS1","SRSF2","U2AF1"]</t>
  </si>
  <si>
    <t>["CDC45","FANCE","FANCG","GINS2","POLR3K","RFWD3"]</t>
  </si>
  <si>
    <t>GO:0044452</t>
  </si>
  <si>
    <t>nucleolar part</t>
  </si>
  <si>
    <t>Any constituent part of a nucleolus, a small, dense body one or more of which are present in the nucleus of eukaryotic cells. It is rich in RNA and protein, is not bounded by a limiting membrane, and is not seen during mitosis.</t>
  </si>
  <si>
    <t>["BOP1","DKC1","POP7"]</t>
  </si>
  <si>
    <t>GO:0044454</t>
  </si>
  <si>
    <t>nuclear chromosome part</t>
  </si>
  <si>
    <t>Any constituent part of a nuclear chromosome, a chromosome found in the nucleus of a eukaryotic cell.</t>
  </si>
  <si>
    <t>["CDC45","GINS2","H2AFX","IPO4","MCM2","MCM3","MSH6","ORC1","POLA1","POLD1","POLD2","POLE","POLE2","SUV39H1","TIPIN"]</t>
  </si>
  <si>
    <t>["CDC45","GINS2","MCM3","MSH6","ORC1","POLE2","SUV39H1","TIPIN"]</t>
  </si>
  <si>
    <t>GO:0044464</t>
  </si>
  <si>
    <t>cell part</t>
  </si>
  <si>
    <t>Any constituent part of a cell, the basic structural and functional unit of all organisms.</t>
  </si>
  <si>
    <t>["ADCY3","ATAD2","BOP1","BRI3BP","C6orf136","CCDC86","CCND3","CCNE1","CDC45","CDC7","CDCA4","CDK2","CENPB","CENPL","CENPV","CEP78","CGN","CHEK1","COLGALT1","CSTF2","DCTPP1","DKC1","DNAJC9","DNMT1","DUT","DYNLL2","EXOSC2","EXOSC9","FANCE","FANCG","FEN1","GATAD2A","GEMIN4","GINS2","GINS3","GNL3","GRWD1","H2AFX","HAUS8","HN1","HNRNPAB","IFRD2","ILF3","IPO4","KNSTRN","LMNB2","LYAR","MCM2","MCM3","MCM4","MCM5","MCM6","MRPS2","MSH6","NAT10","NFIX","NIP7","NOP16","NTHL1","NTMT1","NUP35","NUP62","NXT1","ORC1","PAGR1","PAICS","PARP2","PDSS1","PDXP","PHF5A","POLA1","POLD1","POLD2","POLE","POLE2","POLR3K","POP7","PRIM1","PRPF4","PSMG1","PTBP1","RABL6","RAD54L","RANBP1","RFWD3","RNF126","RNPS1","RRP1B","SAPCD2","SEPHS1","SHMT1","SHPK","SIGMAR1","SKP2","SLBP","SLC25A19","SLCO4A1","SNRNP40","SNRPB","SRSF2","STIP1","SUV39H1","TFDP1","TGIF2","THOP1","TIGD5","TIPIN","TMEM109","TOMM40","TRA2B","TRAP1","TUBB (ENSG00000196230)","TUBB4B","U2AF1","UBE2T","URB2","WDR18","WDR4","XRCC3","ZMYND19"]</t>
  </si>
  <si>
    <t>["CDC45","CHEK1","DCTPP1","DSCC1","FAM213B","FANCE","FANCG","FEN1","GINS2","GMNN","GTSE1","MCM3","MCM4","MCM5","MCM6","MSH6","ORC1","PAICS","POLE2","PRIM1","RASSF7","RFWD3","SLBP","SUV39H1","TIPIN","TOMM40","UBE2T"]</t>
  </si>
  <si>
    <t>["ADCY3","CCND3","CDC45","CDC7","CDK2","CHEK1","DCTPP1","DKC1","DNMT1","DUT","FANCE","FANCG","FEN1","GINS2","H2AFX","MRPS2","MSH6","NTHL1","NUP35","NUP62","PAGR1","PAICS","PARP2","PDSS1","PDXP","POLA1","POLD1","POLD2","POLE","POLE2","PRIM1","RAD54L","RFWD3","RNF126","SHMT1","SHPK","SLBP","SUV39H1","UBE2T","XRCC3"]</t>
  </si>
  <si>
    <t>["CDC45","CHEK1","DCTPP1","FAM213B","FANCE","FANCG","FEN1","GINS2","MSH6","PAICS","POLE2","PRIM1","RFWD3","SLBP","SUV39H1","UBE2T"]</t>
  </si>
  <si>
    <t>GO:0044770</t>
  </si>
  <si>
    <t>cell cycle phase transition</t>
  </si>
  <si>
    <t>The cell cycle process by which a cell commits to entering the next cell cycle phase.</t>
  </si>
  <si>
    <t>["CCND3","CCNE1","CDC45","CDC7","CDK2","CEP78","CHEK1","MCM2","MCM3","MCM4","MCM5","MCM6","ORC1","PAICS","POLA1","POLE","POLE2","PRIM1","SKP2","TFDP1","TIPIN","TUBB (ENSG00000196230)","TUBB4B"]</t>
  </si>
  <si>
    <t>["CDC45","CHEK1","MCM3","MCM4","MCM5","MCM6","ORC1","PAICS","POLE2","PRIM1","TIPIN"]</t>
  </si>
  <si>
    <t>GO:0044772</t>
  </si>
  <si>
    <t>mitotic cell cycle phase transition</t>
  </si>
  <si>
    <t>The cell cycle process by which a cell commits to entering the next mitotic cell cycle phase.</t>
  </si>
  <si>
    <t>["CCND3","CCNE1","CDC45","CDC7","CDK2","CEP78","CHEK1","MCM2","MCM3","MCM4","MCM5","MCM6","ORC1","PAICS","POLA1","POLE","POLE2","PRIM1","SKP2","TFDP1","TUBB (ENSG00000196230)","TUBB4B"]</t>
  </si>
  <si>
    <t>["CDC45","CHEK1","MCM3","MCM4","MCM5","MCM6","ORC1","PAICS","POLE2","PRIM1"]</t>
  </si>
  <si>
    <t>GO:0044773</t>
  </si>
  <si>
    <t>mitotic DNA damage checkpoint</t>
  </si>
  <si>
    <t>A mitotic cell cycle checkpoint that detects and negatively regulates progression through the cell cycle in response to DNA damage.</t>
  </si>
  <si>
    <t>GO:0044774</t>
  </si>
  <si>
    <t>mitotic DNA integrity checkpoint</t>
  </si>
  <si>
    <t>A mitotic cell cycle process that controls cell cycle progression in response to changes in DNA structure by monitoring the integrity of the DNA. The DNA integrity checkpoint begins with detection of DNA damage, defects in DNA structure or DNA replication, and ends with signal transduction.</t>
  </si>
  <si>
    <t>GO:0044783</t>
  </si>
  <si>
    <t>G1 DNA damage checkpoint</t>
  </si>
  <si>
    <t>A cell cycle checkpoint that detects and negatively regulates progression from G1 to S phase in the cell cycle in response to DNA damage.</t>
  </si>
  <si>
    <t>GO:0044819</t>
  </si>
  <si>
    <t>mitotic G1/S transition checkpoint</t>
  </si>
  <si>
    <t>A cell cycle checkpoint that detects and negatively regulates progression from G1 to S phase as part of a mitotic cell cycle.</t>
  </si>
  <si>
    <t>GO:0044822</t>
  </si>
  <si>
    <t>poly(A) RNA binding</t>
  </si>
  <si>
    <t>Interacting non-covalently with a poly(A) RNA, a RNA molecule which has a tail of adenine bases.</t>
  </si>
  <si>
    <t>["BOP1","CCDC86","CSTF2","DKC1","DUT","EXOSC9","GNL3","GRWD1","HNRNPAB","ILF3","LYAR","NAT10","NIP7","NOP16","PHF5A","POP7","PTBP1","RNPS1","RRP1B","SLBP","SNRNP40","SNRPB","SRSF2","STIP1","TRA2B","TRAP1","U2AF1"]</t>
  </si>
  <si>
    <t>GO:0044843</t>
  </si>
  <si>
    <t>cell cycle G1/S phase transition</t>
  </si>
  <si>
    <t>The cell cycle process by which a cell in G1 phase commits to S phase.</t>
  </si>
  <si>
    <t>GO:0044848</t>
  </si>
  <si>
    <t>biological phase</t>
  </si>
  <si>
    <t>A distinct period or stage in a biological process or cycle.</t>
  </si>
  <si>
    <t>GO:0044877</t>
  </si>
  <si>
    <t>macromolecular complex binding</t>
  </si>
  <si>
    <t>Interacting selectively and non-covalently with any macromolecular complex.</t>
  </si>
  <si>
    <t>["ATAD2","BOP1","CCNE1","CDC45","CDK2","CENPB","CGN","DNMT1","GEMIN4","HNRNPAB","MCM5","MSH6","NUP62","ORC1","POLA1","POLD1","POLE","PSMG1","SUV39H1","TUBB (ENSG00000196230)","UBE2T"]</t>
  </si>
  <si>
    <t>GO:0045005</t>
  </si>
  <si>
    <t>DNA-dependent DNA replication maintenance of fidelity</t>
  </si>
  <si>
    <t>A DNA metabolic process that prevents or corrects errors to ensure that DNA is replicated accurately. Errors can be corrected either by intrinsic DNA polymerase proofreading activity or via mismatch repair.</t>
  </si>
  <si>
    <t>["POLD1","TIPIN"]</t>
  </si>
  <si>
    <t>GO:0045740</t>
  </si>
  <si>
    <t>positive regulation of DNA replication</t>
  </si>
  <si>
    <t>Any process that activates or increases the frequency, rate or extent of DNA replication.</t>
  </si>
  <si>
    <t>["CDC7","CDK2","DKC1"]</t>
  </si>
  <si>
    <t>["CHEK1","GMNN","GTSE1","RFWD3","TIPIN"]</t>
  </si>
  <si>
    <t>GO:0045787</t>
  </si>
  <si>
    <t>positive regulation of cell cycle</t>
  </si>
  <si>
    <t>Any process that activates or increases the rate or extent of progression through the cell cycle.</t>
  </si>
  <si>
    <t>["CCND3","CDC45","CDC7","CDK2","CENPV","ORC1","RANBP1","XRCC3"]</t>
  </si>
  <si>
    <t>["CDC45","GTSE1","ORC1"]</t>
  </si>
  <si>
    <t>GO:0045815</t>
  </si>
  <si>
    <t>positive regulation of gene expression, epigenetic</t>
  </si>
  <si>
    <t>Any epigenetic process that activates or increases the rate of gene expression.</t>
  </si>
  <si>
    <t>["ATAD2","CHEK1"]</t>
  </si>
  <si>
    <t>["CHEK1","GTSE1","RFWD3","TIPIN"]</t>
  </si>
  <si>
    <t>GO:0045931</t>
  </si>
  <si>
    <t>positive regulation of mitotic cell cycle</t>
  </si>
  <si>
    <t>Any process that activates or increases the rate or extent of progression through the mitotic cell cycle.</t>
  </si>
  <si>
    <t>["CDC45","CDC7","RANBP1","XRCC3"]</t>
  </si>
  <si>
    <t>GO:0046112</t>
  </si>
  <si>
    <t>nucleobase biosynthetic process</t>
  </si>
  <si>
    <t>The chemical reactions and pathways resulting in the formation of a nucleobase, a nitrogenous base that is a constituent of a nucleic acid.</t>
  </si>
  <si>
    <t>GO:0046148</t>
  </si>
  <si>
    <t>pigment biosynthetic process</t>
  </si>
  <si>
    <t>The chemical reactions and pathways resulting in the formation of a pigment, any general or particular coloring matter in living organisms, e.g. melanin.</t>
  </si>
  <si>
    <t>GO:0046386</t>
  </si>
  <si>
    <t>deoxyribose phosphate catabolic process</t>
  </si>
  <si>
    <t>The chemical reactions and pathways resulting in the breakdown of deoxyribose phosphate, the phosphorylated sugar 2-deoxy-erythro-pentose.</t>
  </si>
  <si>
    <t>GO:0046434</t>
  </si>
  <si>
    <t>organophosphate catabolic process</t>
  </si>
  <si>
    <t>The chemical reactions and pathways resulting in the breakdown of organophosphates, any phosphate-containing organic compound.</t>
  </si>
  <si>
    <t>["DCTPP1","DUT","NTHL1","PDXP"]</t>
  </si>
  <si>
    <t>["ADCY3","ATAD2","BOP1","CCNE1","CDC45","CDC7","CDK2","CHEK1","CSTF2","DCTPP1","DKC1","DNMT1","DUT","EXOSC2","EXOSC9","FANCE","FANCG","FEN1","GATAD2A","GEMIN4","GINS2","GINS3","H2AFX","HNRNPAB","ILF3","MCM2","MCM3","MCM4","MCM5","MCM6","MSH6","NFIX","NTHL1","NUP35","NUP62","ORC1","PAICS","PARP2","PDXP","PHF5A","POLA1","POLD1","POLD2","POLE","POLE2","POLR3K","POP7","PRIM1","PRPF4","PTBP1","RAD54L","RFWD3","RNPS1","RRP1B","SHMT1","SLBP","SNRNP40","SNRPB","SRSF2","SUV39H1","TFDP1","TGIF2","TIPIN","TRA2B","U2AF1","UBE2T","WDR4","XRCC3"]</t>
  </si>
  <si>
    <t>GO:0046540</t>
  </si>
  <si>
    <t>U4/U6 x U5 tri-snRNP complex</t>
  </si>
  <si>
    <t>A ribonucleoprotein complex formed by the association of the U4/U6 and U5 small nuclear ribonucleoproteins.</t>
  </si>
  <si>
    <t>["PRPF4","SNRPB"]</t>
  </si>
  <si>
    <t>GO:0046602</t>
  </si>
  <si>
    <t>regulation of mitotic centrosome separation</t>
  </si>
  <si>
    <t>Any process that modulates the frequency, rate or extent of the separation of duplicated centrosome components at the beginning of mitosis.</t>
  </si>
  <si>
    <t>["CHEK1","RANBP1"]</t>
  </si>
  <si>
    <t>GO:0046605</t>
  </si>
  <si>
    <t>regulation of centrosome cycle</t>
  </si>
  <si>
    <t>Any process that modulates the frequency, rate or extent of the centrosome cycle, the processes of centrosome duplication and separation.</t>
  </si>
  <si>
    <t>["CHEK1","RANBP1","XRCC3"]</t>
  </si>
  <si>
    <t>GO:0046700</t>
  </si>
  <si>
    <t>heterocycle catabolic process</t>
  </si>
  <si>
    <t>The chemical reactions and pathways resulting in the breakdown of heterocyclic compounds, those with a cyclic molecular structure and at least two different atoms in the ring (or rings).</t>
  </si>
  <si>
    <t>GO:0046930</t>
  </si>
  <si>
    <t>pore complex</t>
  </si>
  <si>
    <t>Any small opening in a membrane that allows the passage of gases and/or liquids.</t>
  </si>
  <si>
    <t>["IPO4","NUP35","NUP62","NXT1","TOMM40"]</t>
  </si>
  <si>
    <t>GO:0047429</t>
  </si>
  <si>
    <t>nucleoside-triphosphate diphosphatase activity</t>
  </si>
  <si>
    <t>Catalysis of the reaction: H2O + a nucleoside triphosphate = diphosphate + a nucleotide.</t>
  </si>
  <si>
    <t>GO:0048024</t>
  </si>
  <si>
    <t>regulation of mRNA splicing, via spliceosome</t>
  </si>
  <si>
    <t>Any process that modulates the frequency, rate or extent of mRNA splicing via a spliceosomal mechanism.</t>
  </si>
  <si>
    <t>GO:0048025</t>
  </si>
  <si>
    <t>negative regulation of mRNA splicing, via spliceosome</t>
  </si>
  <si>
    <t>Any process that stops, prevents or reduces the rate or extent of mRNA splicing via a spliceosomal mechanism.</t>
  </si>
  <si>
    <t>GO:0048285</t>
  </si>
  <si>
    <t>organelle fission</t>
  </si>
  <si>
    <t>The creation of two or more organelles by division of one organelle.</t>
  </si>
  <si>
    <t>GO:0050657</t>
  </si>
  <si>
    <t>nucleic acid transport</t>
  </si>
  <si>
    <t>The directed movement of nucleic acids, single or double-stranded polynucleotides involved in the storage, transmission and transfer of genetic information, into, out of or within a cell, or between cells, by means of some agent such as a transporter or pore.</t>
  </si>
  <si>
    <t>["NUP35","NUP62","NXT1","RNPS1","SLBP","SRSF2","U2AF1"]</t>
  </si>
  <si>
    <t>GO:0050658</t>
  </si>
  <si>
    <t>RNA transport</t>
  </si>
  <si>
    <t>The directed movement of RNA, ribonucleic acids, into, out of or within a cell, or between cells, by means of some agent such as a transporter or pore.</t>
  </si>
  <si>
    <t>GO:0050684</t>
  </si>
  <si>
    <t>regulation of mRNA processing</t>
  </si>
  <si>
    <t>Any process that modulates the frequency, rate or extent of mRNA processing, those processes involved in the conversion of a primary mRNA transcript into a mature mRNA prior to its translation into polypeptide.</t>
  </si>
  <si>
    <t>GO:0050686</t>
  </si>
  <si>
    <t>negative regulation of mRNA processing</t>
  </si>
  <si>
    <t>Any process that stops, prevents, or reduces the frequency, rate or extent of mRNA processing.</t>
  </si>
  <si>
    <t>GO:0050688</t>
  </si>
  <si>
    <t>regulation of defense response to virus</t>
  </si>
  <si>
    <t>Any process that modulates the frequency, rate or extent of the antiviral response of a cell or organism.</t>
  </si>
  <si>
    <t>GO:0050691</t>
  </si>
  <si>
    <t>regulation of defense response to virus by host</t>
  </si>
  <si>
    <t>Any host process that modulates the frequency, rate, or extent of the antiviral response of a host cell or organism.</t>
  </si>
  <si>
    <t>["ADCY3","CCND3","CCNE1","CDC45","CDC7","CDK2","CHEK1","CSTF2","DNMT1","DUT","EXOSC9","FANCE","FANCG","FEN1","GINS2","H2AFX","HNRNPAB","ILF3","MCM2","MSH6","NTHL1","NUP35","NUP62","PARP2","PDXP","POLA1","POLD1","POLD2","POLE","POLE2","POLR3K","RAD54L","RANBP1","RFWD3","SHPK","SKP2","STIP1","SUV39H1","TFDP1","TIPIN","TMEM109","TRA2B","TRAP1","TUBB (ENSG00000196230)","TUBB4B","UBE2T","XRCC3"]</t>
  </si>
  <si>
    <t>GO:0051028</t>
  </si>
  <si>
    <t>mRNA transport</t>
  </si>
  <si>
    <t>The directed movement of mRNA, messenger ribonucleic acid, into, out of or within a cell, or between cells, by means of some agent such as a transporter or pore.</t>
  </si>
  <si>
    <t>GO:0051052</t>
  </si>
  <si>
    <t>regulation of DNA metabolic process</t>
  </si>
  <si>
    <t>Any process that modulates the frequency, rate or extent of the chemical reactions and pathways involving DNA.</t>
  </si>
  <si>
    <t>["CDC7","CDK2","CHEK1","DKC1","DNMT1","H2AFX","MSH6","TFDP1","TIPIN"]</t>
  </si>
  <si>
    <t>["CHEK1","DSCC1","GMNN","MSH6","TIPIN"]</t>
  </si>
  <si>
    <t>GO:0051053</t>
  </si>
  <si>
    <t>negative regulation of DNA metabolic process</t>
  </si>
  <si>
    <t>Any process that stops, prevents, or reduces the frequency, rate or extent of the chemical reactions and pathways involving DNA.</t>
  </si>
  <si>
    <t>["CHEK1","MSH6","TIPIN"]</t>
  </si>
  <si>
    <t>["CHEK1","GMNN","MSH6","TIPIN"]</t>
  </si>
  <si>
    <t>GO:0051054</t>
  </si>
  <si>
    <t>positive regulation of DNA metabolic process</t>
  </si>
  <si>
    <t>Any process that activates or increases the frequency, rate or extent of the chemical reactions and pathways involving DNA.</t>
  </si>
  <si>
    <t>["CDC7","CDK2","DKC1","H2AFX"]</t>
  </si>
  <si>
    <t>GO:0051081</t>
  </si>
  <si>
    <t>nuclear envelope disassembly</t>
  </si>
  <si>
    <t>The controlled breakdown of the nuclear envelope in the context of a normal process.</t>
  </si>
  <si>
    <t>GO:0051168</t>
  </si>
  <si>
    <t>nuclear export</t>
  </si>
  <si>
    <t>The directed movement of substances out of the nucleus.</t>
  </si>
  <si>
    <t>GO:0051169</t>
  </si>
  <si>
    <t>nuclear transport</t>
  </si>
  <si>
    <t>The directed movement of substances into, out of, or within the nucleus.</t>
  </si>
  <si>
    <t>GO:0051225</t>
  </si>
  <si>
    <t>spindle assembly</t>
  </si>
  <si>
    <t>The aggregation, arrangement and bonding together of a set of components to form the spindle, the array of microtubules and associated molecules that serves to move duplicated chromosomes apart.</t>
  </si>
  <si>
    <t>["HAUS8","TUBB (ENSG00000196230)","TUBB4B"]</t>
  </si>
  <si>
    <t>GO:0051236</t>
  </si>
  <si>
    <t>establishment of RNA localization</t>
  </si>
  <si>
    <t>The directed movement of RNA to a specific location.</t>
  </si>
  <si>
    <t>GO:0051276</t>
  </si>
  <si>
    <t>chromosome organization</t>
  </si>
  <si>
    <t>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t>
  </si>
  <si>
    <t>["CDC45","CENPV","DKC1","FEN1","GINS2","KNSTRN","MCM2","MCM3","MCM4","MCM5","MCM6","MSH6","POLA1","POLD1","POLD2","POLE","POLE2","PRIM1","RAD54L","SUV39H1"]</t>
  </si>
  <si>
    <t>["CDC45","FEN1","GINS2","MCM3","MCM4","MCM5","MCM6","MSH6","POLE2","PRIM1","SUV39H1"]</t>
  </si>
  <si>
    <t>GO:0051301</t>
  </si>
  <si>
    <t>cell division</t>
  </si>
  <si>
    <t>The process resulting in division and partitioning of components of a cell to form more cells; may or may not be accompanied by the physical separation of a cell into distinct, individually membrane-bounded daughter cells.</t>
  </si>
  <si>
    <t>["CCND3","CCNE1","CDC45","CDC7","CDCA4","CDK2","CENPV","HAUS8","KNSTRN","MCM5","TIPIN","TUBB (ENSG00000196230)"]</t>
  </si>
  <si>
    <t>["CDCA4","TIPIN"]</t>
  </si>
  <si>
    <t>["CDC45","MCM5","TIPIN"]</t>
  </si>
  <si>
    <t>GO:0051318</t>
  </si>
  <si>
    <t>G1 phase</t>
  </si>
  <si>
    <t>The cell cycle 'gap' phase which is the interval between the completion of DNA segregation (usually by mitosis or meiosis) and the beginning of DNA synthesis.</t>
  </si>
  <si>
    <t>GO:0051320</t>
  </si>
  <si>
    <t>S phase</t>
  </si>
  <si>
    <t>The cell cycle phase, following G1, during which DNA synthesis takes place.</t>
  </si>
  <si>
    <t>GO:0051536</t>
  </si>
  <si>
    <t>iron-sulfur cluster binding</t>
  </si>
  <si>
    <t>Interacting selectively and non-covalently with an iron-sulfur cluster, a combination of iron and sulfur atoms.</t>
  </si>
  <si>
    <t>["NTHL1","POLA1","POLD1","POLE"]</t>
  </si>
  <si>
    <t>GO:0051539</t>
  </si>
  <si>
    <t>4 iron, 4 sulfur cluster binding</t>
  </si>
  <si>
    <t>Interacting selectively and non-covalently with a 4 iron, 4 sulfur (4Fe-4S) cluster; this cluster consists of four iron atoms, with the inorganic sulfur atoms found between the irons and acting as bridging ligands.</t>
  </si>
  <si>
    <t>GO:0051540</t>
  </si>
  <si>
    <t>metal cluster binding</t>
  </si>
  <si>
    <t>Interacting selectively and non-covalently with a cluster of atoms including both metal ions and nonmetal atoms, usually sulfur and oxygen. Examples include iron-sulfur clusters and nickel-iron-sulfur clusters.</t>
  </si>
  <si>
    <t>["ADCY3","CCNE1","CDC45","CDC7","CDK2","CHEK1","CSTF2","DNMT1","FANCE","FANCG","FEN1","GINS2","H2AFX","HNRNPAB","MCM2","MSH6","NTHL1","NUP35","NUP62","PARP2","PDXP","POLA1","POLD1","POLD2","POLE","POLE2","RAD54L","RANBP1","RFWD3","SHPK","SKP2","SUV39H1","TFDP1","TIPIN","TMEM109","UBE2T","XRCC3"]</t>
  </si>
  <si>
    <t>["BOP1","CCND3","CCNE1","CDC45","CDC7","CDK2","CENPV","CHEK1","ORC1","PDXP","RANBP1","RFWD3","SKP2","TIPIN","XRCC3"]</t>
  </si>
  <si>
    <t>["CDC45","CHEK1","GMNN","GTSE1","ORC1","RFWD3","TIPIN"]</t>
  </si>
  <si>
    <t>GO:0055086</t>
  </si>
  <si>
    <t>nucleobase-containing small molecule metabolic process</t>
  </si>
  <si>
    <t>The cellular chemical reactions and pathways involving a nucleobase-containing small molecule: a nucleobase, a nucleoside, or a nucleotide.</t>
  </si>
  <si>
    <t>["ADCY3","DCTPP1","DNMT1","DUT","NTHL1","PAICS","SHMT1"]</t>
  </si>
  <si>
    <t>GO:0060249</t>
  </si>
  <si>
    <t>anatomical structure homeostasis</t>
  </si>
  <si>
    <t>A homeostatic process involved in the maintenance of an internal steady state within a defined anatomical structure of an organism, including control of cellular proliferation and death and control of metabolic function. An anatomical structure is any biological entity that occupies space and is distinguished from its surroundings. Anatomical structures can be macroscopic such as a carpel, or microscopic such as an acrosome.</t>
  </si>
  <si>
    <t>GO:0060968</t>
  </si>
  <si>
    <t>regulation of gene silencing</t>
  </si>
  <si>
    <t>Any process that modulates the rate, frequency, or extent of gene silencing, the transcriptional or post-transcriptional process carried out at the cellular level that results in long-term gene inactivation.</t>
  </si>
  <si>
    <t>["ATAD2","CDC45","CDK2"]</t>
  </si>
  <si>
    <t>["CCND3","CCNE1","CDK2","POLD1","POLD2","POLE","POLE2","POLR3K"]</t>
  </si>
  <si>
    <t>["POLE2","POLR3K"]</t>
  </si>
  <si>
    <t>GO:0065003</t>
  </si>
  <si>
    <t>macromolecular complex assembly</t>
  </si>
  <si>
    <t>The aggregation, arrangement and bonding together of a set of macromolecules to form a complex.</t>
  </si>
  <si>
    <t>["CDC45","CENPL","CENPV","DCTPP1","DUT","GEMIN4","H2AFX","HAUS8","IPO4","MCM2","NIP7","PDSS1","PSMG1","SHMT1","SNRPB","TUBB (ENSG00000196230)","TUBB4B"]</t>
  </si>
  <si>
    <t>GO:0065004</t>
  </si>
  <si>
    <t>protein-DNA complex assembly</t>
  </si>
  <si>
    <t>The aggregation, arrangement and bonding together of proteins and DNA molecules to form a protein-DNA complex.</t>
  </si>
  <si>
    <t>["CDC45","CENPL","CENPV","H2AFX","IPO4","MCM2"]</t>
  </si>
  <si>
    <t>GO:0070035</t>
  </si>
  <si>
    <t>purine NTP-dependent helicase activity</t>
  </si>
  <si>
    <t>Catalysis of the reaction: purine NTP + H2O = purine NDP + phosphate, to drive the unwinding of a DNA or RNA helix.</t>
  </si>
  <si>
    <t>GO:0070507</t>
  </si>
  <si>
    <t>regulation of microtubule cytoskeleton organization</t>
  </si>
  <si>
    <t>Any process that modulates the frequency, rate or extent of the formation, arrangement of constituent parts, or disassembly of cytoskeletal structures comprising microtubules and their associated proteins.</t>
  </si>
  <si>
    <t>GO:0070534</t>
  </si>
  <si>
    <t>protein K63-linked ubiquitination</t>
  </si>
  <si>
    <t>A protein ubiquitination process in which a polymer of ubiquitin, formed by linkages between lysine residues at position 63 of the ubiquitin monomers, is added to a protein. K63-linked ubiquitination does not target the substrate protein for degradation, but is involved in several pathways, notably as a signal to promote error-free DNA postreplication repair.</t>
  </si>
  <si>
    <t>GO:0070670</t>
  </si>
  <si>
    <t>response to interleukin-4</t>
  </si>
  <si>
    <t>Any process that results in a change in state or activity of a cell or an organism (in terms of movement, secretion, enzyme production, gene expression, etc.) as a result of an interleukin-4 stimulus.</t>
  </si>
  <si>
    <t>["MCM2","SHPK"]</t>
  </si>
  <si>
    <t>GO:0070936</t>
  </si>
  <si>
    <t>protein K48-linked ubiquitination</t>
  </si>
  <si>
    <t>A protein ubiquitination process in which a polymer of ubiquitin, formed by linkages between lysine residues at position 48 of the ubiquitin monomers, is added to a protein. K48-linked ubiquitination targets the substrate protein for degradation.</t>
  </si>
  <si>
    <t>GO:0071013</t>
  </si>
  <si>
    <t>catalytic step 2 spliceosome</t>
  </si>
  <si>
    <t>A spliceosomal complex that contains three snRNPs, including U5, bound to a splicing intermediate in which the first catalytic cleavage of the 5' splice site has occurred. The precise subunit composition differs significantly from that of the catalytic step 1, or activated, spliceosome, and includes many proteins in addition to those found in the associated snRNPs.</t>
  </si>
  <si>
    <t>["SNRNP40","SNRPB","U2AF1"]</t>
  </si>
  <si>
    <t>GO:0071025</t>
  </si>
  <si>
    <t>RNA surveillance</t>
  </si>
  <si>
    <t>The set of processes involved in identifying and degrading defective or aberrant RNAs.</t>
  </si>
  <si>
    <t>GO:0071027</t>
  </si>
  <si>
    <t>nuclear RNA surveillance</t>
  </si>
  <si>
    <t>The set of processes involved in identifying and degrading defective or aberrant RNAs within the nucleus.</t>
  </si>
  <si>
    <t>GO:0071029</t>
  </si>
  <si>
    <t>nuclear ncRNA surveillance</t>
  </si>
  <si>
    <t>The set of processes involved in identifying and degrading defective or aberrant ncRNAs within the nucleus.</t>
  </si>
  <si>
    <t>GO:0071035</t>
  </si>
  <si>
    <t>nuclear polyadenylation-dependent rRNA catabolic process</t>
  </si>
  <si>
    <t>The chemical reactions and pathways occurring in the nucleus and resulting in the breakdown of a ribosomal RNA (rRNA) molecule, including RNA fragments released as part of processing the primary transcript into multiple mature rRNA species, initiated by the enzymatic addition of a sequence of adenylyl residues (polyadenylation) at the 3' end the target rRNA.</t>
  </si>
  <si>
    <t>GO:0071046</t>
  </si>
  <si>
    <t>nuclear polyadenylation-dependent ncRNA catabolic process</t>
  </si>
  <si>
    <t>The chemical reactions and pathways occurring in the nucleus and resulting in the breakdown of a noncoding RNA (ncRNA) molecule, initiated by the enzymatic addition of a sequence of adenylyl residues (polyadenylation) at the 3' end the target ncRNA.</t>
  </si>
  <si>
    <t>GO:0071103</t>
  </si>
  <si>
    <t>DNA conformation change</t>
  </si>
  <si>
    <t>A cellular process that results in a change in the spatial configuration of a DNA molecule. A conformation change can bend DNA, or alter the, twist, writhe, or linking number of a DNA molecule.</t>
  </si>
  <si>
    <t>["CDC45","GINS2","MCM2","MCM3","MCM4","MCM5","MCM6","SUV39H1"]</t>
  </si>
  <si>
    <t>["CDC45","GINS2","MCM3","MCM4","MCM5","MCM6","SUV39H1"]</t>
  </si>
  <si>
    <t>GO:0071204</t>
  </si>
  <si>
    <t>histone pre-mRNA 3'end processing complex</t>
  </si>
  <si>
    <t>A ribonucleoprotein that binds to specific sites in, and is required for cleavage of, the 3'-end of histone pre-mRNAs. The complex contains the U7 snRNP and additional proteins, including the stem-loop binding protein (SLBP) and the exonuclease 3'hExo/Eri-1.</t>
  </si>
  <si>
    <t>GO:0071208</t>
  </si>
  <si>
    <t>histone pre-mRNA DCP binding</t>
  </si>
  <si>
    <t>Interacting selectively and non-covalently with the downstream cleavage product (DCP) generated by histone pre-mRNA 3'-end processing.</t>
  </si>
  <si>
    <t>GO:0071353</t>
  </si>
  <si>
    <t>cellular response to interleukin-4</t>
  </si>
  <si>
    <t>Any process that results in a change in state or activity of a cell (in terms of movement, secretion, enzyme production, gene expression, etc.) as a result of an interleukin-4 stimulus.</t>
  </si>
  <si>
    <t>["CHEK1","H2AFX","POLD1","TMEM109"]</t>
  </si>
  <si>
    <t>GO:0071479</t>
  </si>
  <si>
    <t>cellular response to ionizing radiation</t>
  </si>
  <si>
    <t>Any process that results in a change in state or activity of a cell (in terms of movement, secretion, enzyme production, gene expression, etc.) as a result of a ionizing radiation stimulus. Ionizing radiation is radiation with sufficient energy to remove electrons from atoms and may arise from spontaneous decay of unstable isotopes, resulting in alpha and beta particles and gamma rays. Ionizing radiation also includes X-rays.</t>
  </si>
  <si>
    <t>["H2AFX","TMEM109"]</t>
  </si>
  <si>
    <t>GO:0071480</t>
  </si>
  <si>
    <t>cellular response to gamma radiation</t>
  </si>
  <si>
    <t>Any process that results in a change in state or activity of a cell (in terms of movement, secretion, enzyme production, gene expression, etc.) as a result of a gamma radiation stimulus. Gamma radiation is a form of electromagnetic radiation (EMR) or light emission of a specific frequency produced from sub-atomic particle interaction, such as electron-positron annihilation and radioactive decay. Gamma rays are generally characterized as EMR having the highest frequency and energy, and also the shortest wavelength, within the electromagnetic radiation spectrum.</t>
  </si>
  <si>
    <t>GO:0071705</t>
  </si>
  <si>
    <t>nitrogen compound transport</t>
  </si>
  <si>
    <t>The directed movement of nitrogen-containing compounds into, out of or within a cell, or between cells, by means of some agent such as a transporter or pore.</t>
  </si>
  <si>
    <t>["NUP35","NUP62","NXT1","RNPS1","SLBP","SLC25A19","SLCO4A1","SRSF2","U2AF1"]</t>
  </si>
  <si>
    <t>GO:0071822</t>
  </si>
  <si>
    <t>protein complex subunit organization</t>
  </si>
  <si>
    <t>Any process in which macromolecules aggregate, disaggregate, or are modified, resulting in the formation, disassembly, or alteration of a protein complex.</t>
  </si>
  <si>
    <t>["CENPL","DCTPP1","DUT","H2AFX","HAUS8","IPO4","KNSTRN","MCM2","NTMT1","PDSS1","PDXP","PSMG1","RANBP1","SHMT1","TUBB (ENSG00000196230)","TUBB4B"]</t>
  </si>
  <si>
    <t>GO:0071824</t>
  </si>
  <si>
    <t>protein-DNA complex subunit organization</t>
  </si>
  <si>
    <t>Any process in which macromolecules aggregate, disaggregate, or are modified, resulting in the formation, disassembly, or alteration of a protein-DNA complex.</t>
  </si>
  <si>
    <t>["ADCY3","BOP1","CDC45","CDK2","CENPL","CENPV","CEP78","CGN","CHEK1","COLGALT1","DCTPP1","DKC1","DNMT1","DUT","DYNLL2","FANCG","FEN1","GEMIN4","GINS2","GNL3","H2AFX","HAUS8","HNRNPAB","IPO4","KNSTRN","MCM2","MCM3","MCM4","MCM5","MCM6","MRPS2","MSH6","NIP7","NOP16","NTMT1","NUP35","NUP62","PAGR1","PDSS1","PDXP","POLA1","POLD1","POLD2","POLE","POLE2","PRIM1","PSMG1","RAD54L","RANBP1","SHMT1","SNRPB","SUV39H1","TIPIN","TUBB (ENSG00000196230)","TUBB4B"]</t>
  </si>
  <si>
    <t>GO:0071897</t>
  </si>
  <si>
    <t>DNA biosynthetic process</t>
  </si>
  <si>
    <t>The cellular DNA metabolic process resulting in the formation of DNA, deoxyribonucleic acid, one of the two main types of nucleic acid, consisting of a long unbranched macromolecule formed from one or two strands of linked deoxyribonucleotides, the 3'-phosphate group of each constituent deoxyribonucleotide being joined in 3',5'-phosphodiester linkage to the 5'-hydroxyl group of the deoxyribose moiety of the next one.</t>
  </si>
  <si>
    <t>["DKC1","POLA1","POLD1","POLD2","POLE","POLE2"]</t>
  </si>
  <si>
    <t>GO:0072529</t>
  </si>
  <si>
    <t>pyrimidine-containing compound catabolic process</t>
  </si>
  <si>
    <t>The chemical reactions and pathways resulting in the breakdown of a pyrimidine-containing compound, i.e. any compound that contains pyrimidine or a formal derivative thereof.</t>
  </si>
  <si>
    <t>GO:0090068</t>
  </si>
  <si>
    <t>positive regulation of cell cycle process</t>
  </si>
  <si>
    <t>Any process that increases the rate, frequency or extent of a cellular process that is involved in the progression of biochemical and morphological phases and events that occur in a cell during successive cell replication or nuclear replication events.</t>
  </si>
  <si>
    <t>["CDC45","CDC7","CDK2","CENPV","ORC1","RANBP1","XRCC3"]</t>
  </si>
  <si>
    <t>["ATAD2","BOP1","CCNE1","CDC45","CDC7","CDK2","CHEK1","CSTF2","DKC1","DNMT1","DUT","EXOSC2","EXOSC9","FANCE","FANCG","FEN1","GATAD2A","GEMIN4","GINS2","GINS3","H2AFX","HNRNPAB","ILF3","MCM2","MCM3","MCM4","MCM5","MCM6","MSH6","NFIX","NTHL1","NUP35","NUP62","ORC1","PARP2","PHF5A","POLA1","POLD1","POLD2","POLE","POLE2","POLR3K","POP7","PRIM1","PRPF4","PTBP1","RAD54L","RFWD3","RNPS1","RRP1B","SLBP","SNRNP40","SNRPB","SRSF2","SUV39H1","TFDP1","TGIF2","TIPIN","TRA2B","U2AF1","UBE2T","WDR4","XRCC3"]</t>
  </si>
  <si>
    <t>["ATAD2","CDC45","CHEK1","DSCC1","FANCE","FANCG","FEN1","GINS2","MCM3","MCM4","MCM5","MCM6","MSH6","ORC1","POLE2","POLR3K","PRIM1","RFWD3","SLBP","SUV39H1","TIPIN","UBE2T"]</t>
  </si>
  <si>
    <t>GO:0090305</t>
  </si>
  <si>
    <t>nucleic acid phosphodiester bond hydrolysis</t>
  </si>
  <si>
    <t>The nucleic acid metabolic process in which the phosphodiester bonds between nucleotides are cleaved by hydrolysis.</t>
  </si>
  <si>
    <t>["BOP1","CSTF2","EXOSC2","EXOSC9","FEN1","NTHL1","POLA1","POLD1","POLE","POP7","PTBP1","XRCC3"]</t>
  </si>
  <si>
    <t>GO:0090329</t>
  </si>
  <si>
    <t>regulation of DNA-dependent DNA replication</t>
  </si>
  <si>
    <t>Any process that modulates the rate, frequency, or extent of DNA-dependent DNA replication, the process in which new strands of DNA are synthesized, using parental DNA as a template for the DNA-dependent DNA polymerases that synthesize the new strands.</t>
  </si>
  <si>
    <t>["CDC7","CDK2","TIPIN"]</t>
  </si>
  <si>
    <t>GO:0090501</t>
  </si>
  <si>
    <t>RNA phosphodiester bond hydrolysis</t>
  </si>
  <si>
    <t>The RNA metabolic process in which the phosphodiester bonds between ribonucleotides are cleaved by hydrolysis.</t>
  </si>
  <si>
    <t>["BOP1","EXOSC2","EXOSC9","FEN1","POP7"]</t>
  </si>
  <si>
    <t>GO:0090502</t>
  </si>
  <si>
    <t>RNA phosphodiester bond hydrolysis, endonucleolytic</t>
  </si>
  <si>
    <t>The chemical reactions and pathways involving the hydrolysis of internal 3',5'-phosphodiester bonds in one or two strands of ribonucleotides.</t>
  </si>
  <si>
    <t>["BOP1","FEN1","POP7"]</t>
  </si>
  <si>
    <t>GO:0090503</t>
  </si>
  <si>
    <t>RNA phosphodiester bond hydrolysis, exonucleolytic</t>
  </si>
  <si>
    <t>The chemical reactions and pathways involving the hydrolysis of terminal 3',5'-phosphodiester bonds in one or two strands of ribonucleotides.</t>
  </si>
  <si>
    <t>GO:0097159</t>
  </si>
  <si>
    <t>organic cyclic compound binding</t>
  </si>
  <si>
    <t>Interacting selectively and non-covalently with an organic cyclic compound, any molecular entity that contains carbon arranged in a cyclic molecular structure.</t>
  </si>
  <si>
    <t>["ADCY3","ATAD2","BOP1","CCDC86","CDC45","CDC7","CDK2","CENPB","CHEK1","CSTF2","DCTPP1","DKC1","DNMT1","DUT","EXOSC2","EXOSC9","FANCG","FEN1","GATAD2A","GNL3","GRWD1","H2AFX","HNRNPAB","ILF3","LYAR","MCM2","MCM3","MCM4","MCM5","MCM6","MSH6","NAT10","NFIX","NIP7","NOP16","NTHL1","ORC1","PAICS","PARP2","PHF5A","POLA1","POLD1","POLD2","POLE","POLE2","POLR3K","POP7","PRPF4","PTBP1","RABL6","RAD54L","RNPS1","RRP1B","SEPHS1","SHMT1","SHPK","SLBP","SNRNP40","SNRPB","SRSF2","STIP1","SUV39H1","TFDP1","TGIF2","TIGD5","TRA2B","TRAP1","TUBB (ENSG00000196230)","TUBB4B","U2AF1","UBE2T","XRCC3"]</t>
  </si>
  <si>
    <t>["ATAD2","CDC45","CHEK1","DCTPP1","DSCC1","FANCG","FEN1","GMNN","MCM3","MCM4","MCM5","MCM6","MSH6","ORC1","PAICS","POLE2","POLR3K","SLBP","SUV39H1","UBE2T"]</t>
  </si>
  <si>
    <t>["DYNLL2","MSH6","TFDP1","TMEM109"]</t>
  </si>
  <si>
    <t>GO:0097367</t>
  </si>
  <si>
    <t>carbohydrate derivative binding</t>
  </si>
  <si>
    <t>Interacting selectively and non-covalently with a carbohydrate derivative.</t>
  </si>
  <si>
    <t>["ADCY3","ATAD2","CDC7","CDK2","CHEK1","DCTPP1","DUT","GNL3","MCM2","MCM3","MCM4","MCM5","MCM6","MSH6","NAT10","ORC1","PAICS","POLA1","RABL6","RAD54L","SEPHS1","SHPK","TRAP1","TUBB (ENSG00000196230)","TUBB4B","UBE2T","XRCC3"]</t>
  </si>
  <si>
    <t>GO:0097472</t>
  </si>
  <si>
    <t>cyclin-dependent protein kinase activity</t>
  </si>
  <si>
    <t>Catalysis of the phosphorylation of an amino acid residue in a protein, usually according to the reaction: a protein + ATP = a phosphoprotein + ADP. This reaction requires the binding of a regulatory cyclin subunit and full activity requires stimulatory phosphorylation by a CDK-activating kinase (CAK).</t>
  </si>
  <si>
    <t>GO:0097525</t>
  </si>
  <si>
    <t>spliceosomal snRNP complex</t>
  </si>
  <si>
    <t>A ribonucleoprotein complex involved in formation of the spliceosome and composed of one or more snRNA and multiple protein components.</t>
  </si>
  <si>
    <t>["PHF5A","PRPF4","SNRNP40","SNRPB"]</t>
  </si>
  <si>
    <t>GO:0097526</t>
  </si>
  <si>
    <t>spliceosomal tri-snRNP complex</t>
  </si>
  <si>
    <t>A spliceosomal snRNP complex containing U4 and U6 (or U4atac and U6atac) snRNAs and U5 snRNAs and associated proteins.</t>
  </si>
  <si>
    <t>GO:0098687</t>
  </si>
  <si>
    <t>chromosomal region</t>
  </si>
  <si>
    <t>Any subdivision of a chromosome along its length.</t>
  </si>
  <si>
    <t>["CDK2","CENPB","CENPL","CENPV","CHEK1","H2AFX","KNSTRN","SUV39H1"]</t>
  </si>
  <si>
    <t>["CHEK1","DSCC1","SUV39H1"]</t>
  </si>
  <si>
    <t>GO:0098763</t>
  </si>
  <si>
    <t>mitotic cell cycle phase</t>
  </si>
  <si>
    <t>One of the distinct periods or stages into which the mitotic cell cycle is divided. Each phase is characterized by the occurrence of specific biochemical and morphological events.</t>
  </si>
  <si>
    <t>GO:0098779</t>
  </si>
  <si>
    <t>activation of mitophagy in response to mitochondrial depolarization</t>
  </si>
  <si>
    <t>A process that detects damaged mitochondria, based on reduced membrane potential, and then activates mitophagy.</t>
  </si>
  <si>
    <t>GO:1900739</t>
  </si>
  <si>
    <t>regulation of protein insertion into mitochondrial membrane involved in apoptotic signaling pathway</t>
  </si>
  <si>
    <t>Any process that modulates the frequency, rate or extent of protein insertion into mitochondrial membrane involved in apoptotic signaling pathway.</t>
  </si>
  <si>
    <t>["DYNLL2","TFDP1"]</t>
  </si>
  <si>
    <t>GO:1900740</t>
  </si>
  <si>
    <t>positive regulation of protein insertion into mitochondrial membrane involved in apoptotic signaling pathway</t>
  </si>
  <si>
    <t>Any process that activates or increases the frequency, rate or extent of protein insertion into mitochondrial membrane involved in apoptotic signaling pathway.</t>
  </si>
  <si>
    <t>GO:1901028</t>
  </si>
  <si>
    <t>regulation of mitochondrial outer membrane permeabilization involved in apoptotic signaling pathway</t>
  </si>
  <si>
    <t>Any process that modulates the frequency, rate or extent of mitochondrial outer membrane permeabilization involved in apoptotic signaling pathway.</t>
  </si>
  <si>
    <t>GO:1901030</t>
  </si>
  <si>
    <t>positive regulation of mitochondrial outer membrane permeabilization involved in apoptotic signaling pathway</t>
  </si>
  <si>
    <t>Any process that activates or increases the frequency, rate or extent of mitochondrial outer membrane permeabilization involved in apoptotic signaling pathway.</t>
  </si>
  <si>
    <t>GO:1901185</t>
  </si>
  <si>
    <t>negative regulation of ERBB signaling pathway</t>
  </si>
  <si>
    <t>Any process that stops, prevents or reduces the frequency, rate or extent of ERBB signaling pathway.</t>
  </si>
  <si>
    <t>GO:1901265</t>
  </si>
  <si>
    <t>nucleoside phosphate binding</t>
  </si>
  <si>
    <t>Interacting selectively and non-covalently with nucleoside phosphate.</t>
  </si>
  <si>
    <t>GO:1901292</t>
  </si>
  <si>
    <t>nucleoside phosphate catabolic process</t>
  </si>
  <si>
    <t>The chemical reactions and pathways resulting in the breakdown of a nucleoside phosphate.</t>
  </si>
  <si>
    <t>["DCTPP1","DUT","NTHL1"]</t>
  </si>
  <si>
    <t>GO:1901361</t>
  </si>
  <si>
    <t>organic cyclic compound catabolic process</t>
  </si>
  <si>
    <t>The chemical reactions and pathways resulting in the breakdown of organic cyclic compound.</t>
  </si>
  <si>
    <t>GO:1901363</t>
  </si>
  <si>
    <t>heterocyclic compound binding</t>
  </si>
  <si>
    <t>Interacting selectively and non-covalently with heterocyclic compound.</t>
  </si>
  <si>
    <t>GO:1901576</t>
  </si>
  <si>
    <t>organic substance biosynthetic process</t>
  </si>
  <si>
    <t>The chemical reactions and pathways resulting in the formation of an organic substance, any molecular entity containing carbon.</t>
  </si>
  <si>
    <t>GO:1901976</t>
  </si>
  <si>
    <t>regulation of cell cycle checkpoint</t>
  </si>
  <si>
    <t>Any process that modulates the frequency, rate or extent of cell cycle checkpoint.</t>
  </si>
  <si>
    <t>["RFWD3","XRCC3"]</t>
  </si>
  <si>
    <t>["CDC45","CDC7","CDK2","CHEK1","RFWD3"]</t>
  </si>
  <si>
    <t>["CDC45","CHEK1","GTSE1","RFWD3"]</t>
  </si>
  <si>
    <t>GO:1901988</t>
  </si>
  <si>
    <t>negative regulation of cell cycle phase transition</t>
  </si>
  <si>
    <t>Any process that stops, prevents or reduces the frequency, rate or extent of cell cycle phase transition.</t>
  </si>
  <si>
    <t>GO:1901991</t>
  </si>
  <si>
    <t>negative regulation of mitotic cell cycle phase transition</t>
  </si>
  <si>
    <t>Any process that stops, prevents or reduces the frequency, rate or extent of mitotic cell cycle phase transition.</t>
  </si>
  <si>
    <t>GO:1902275</t>
  </si>
  <si>
    <t>regulation of chromatin organization</t>
  </si>
  <si>
    <t>Any process that modulates the frequency, rate or extent of chromatin organization.</t>
  </si>
  <si>
    <t>["ATAD2","CDC45","CHEK1","DNMT1"]</t>
  </si>
  <si>
    <t>GO:1902494</t>
  </si>
  <si>
    <t>catalytic complex</t>
  </si>
  <si>
    <t>A protein complex which is capable of catalytic activity.</t>
  </si>
  <si>
    <t>["CCND3","CCNE1","CDK2","DYNLL2","GATAD2A","PAGR1","PDSS1","POLD1","POLD2","POLE","POLE2","POLR3K","SKP2","SNRPB"]</t>
  </si>
  <si>
    <t>GO:1902589</t>
  </si>
  <si>
    <t>single-organism organelle organization</t>
  </si>
  <si>
    <t>An organelle organization which involves only one organism.</t>
  </si>
  <si>
    <t>["CDK2","CENPV","CGN","CHEK1","DKC1","FEN1","HAUS8","KNSTRN","MRPS2","MSH6","NTMT1","PAGR1","POLA1","POLD1","POLD2","POLE","POLE2","PRIM1","RANBP1","SUV39H1","TIPIN","TUBB (ENSG00000196230)","TUBB4B"]</t>
  </si>
  <si>
    <t>["CHEK1","FEN1","MSH6","POLE2","PRIM1","SUV39H1","TIPIN"]</t>
  </si>
  <si>
    <t>GO:1902806</t>
  </si>
  <si>
    <t>regulation of cell cycle G1/S phase transition</t>
  </si>
  <si>
    <t>Any process that modulates the frequency, rate or extent of cell cycle G1/S phase transition.</t>
  </si>
  <si>
    <t>["CDC45","GTSE1","RFWD3"]</t>
  </si>
  <si>
    <t>GO:1902807</t>
  </si>
  <si>
    <t>negative regulation of cell cycle G1/S phase transition</t>
  </si>
  <si>
    <t>Any process that stops, prevents or reduces the frequency, rate or extent of cell cycle G1/S phase transition.</t>
  </si>
  <si>
    <t>["GTSE1","RFWD3"]</t>
  </si>
  <si>
    <t>["CCND3","CCNE1","CDC45","CDC7","CDK2","CENPV","CEP78","CHEK1","HAUS8","KNSTRN","MCM2","MCM3","MCM4","MCM5","MCM6","NUP35","NUP62","ORC1","PAICS","POLA1","POLE","POLE2","PRIM1","RFWD3","SKP2","TFDP1","TIPIN","TUBB (ENSG00000196230)","TUBB4B"]</t>
  </si>
  <si>
    <t>["CDC45","CHEK1","DSCC1","GTSE1","MCM3","MCM4","MCM5","MCM6","ORC1","PAICS","POLE2","PRIM1","RFWD3","TIPIN"]</t>
  </si>
  <si>
    <t>GO:1903308</t>
  </si>
  <si>
    <t>regulation of chromatin modification</t>
  </si>
  <si>
    <t>Any process that modulates the frequency, rate or extent of chromatin modification.</t>
  </si>
  <si>
    <t>GO:1903309</t>
  </si>
  <si>
    <t>negative regulation of chromatin modification</t>
  </si>
  <si>
    <t>Any process that stops, prevents or reduces the frequency, rate or extent of chromatin modification.</t>
  </si>
  <si>
    <t>["ATAD2","DNMT1"]</t>
  </si>
  <si>
    <t>GO:1903311</t>
  </si>
  <si>
    <t>regulation of mRNA metabolic process</t>
  </si>
  <si>
    <t>Any process that modulates the frequency, rate or extent of mRNA metabolic process.</t>
  </si>
  <si>
    <t>GO:1903312</t>
  </si>
  <si>
    <t>negative regulation of mRNA metabolic process</t>
  </si>
  <si>
    <t>Any process that stops, prevents or reduces the frequency, rate or extent of mRNA metabolic process.</t>
  </si>
  <si>
    <t>GO:1903599</t>
  </si>
  <si>
    <t>positive regulation of mitochondrion degradation</t>
  </si>
  <si>
    <t>Any process that activates or increases the frequency, rate or extent of mitochondrion degradation.</t>
  </si>
  <si>
    <t>GO:1903747</t>
  </si>
  <si>
    <t>regulation of establishment of protein localization to mitochondrion</t>
  </si>
  <si>
    <t>Any process that modulates the frequency, rate or extent of establishment of protein localization to mitochondrion.</t>
  </si>
  <si>
    <t>["DYNLL2","TFDP1","U2AF1"]</t>
  </si>
  <si>
    <t>GO:1903749</t>
  </si>
  <si>
    <t>positive regulation of establishment of protein localization to mitochondrion</t>
  </si>
  <si>
    <t>Any process that activates or increases the frequency, rate or extent of establishment of protein localization to mitochondrion.</t>
  </si>
  <si>
    <t>GO:1990089</t>
  </si>
  <si>
    <t>response to nerve growth factor</t>
  </si>
  <si>
    <t>A process that results in a change in state or activity of a cell or an organism (in terms of movement, secretion, enzyme production, gene expression, etc.) as a result of a nerve growth factor stimulus.</t>
  </si>
  <si>
    <t>["CSTF2","DNMT1"]</t>
  </si>
  <si>
    <t>GO:1990090</t>
  </si>
  <si>
    <t>cellular response to nerve growth factor stimulus</t>
  </si>
  <si>
    <t>A process that results in a change in state or activity of a cell (in terms of movement, secretion, enzyme production, gene expression, etc.) as a result of a nerve growth factor stimulus.</t>
  </si>
  <si>
    <t>GO:1990234</t>
  </si>
  <si>
    <t>transferase complex</t>
  </si>
  <si>
    <t>A protein complex capable of catalyzing the transfer of a group, e.g. a methyl group, glycosyl group, acyl group, phosphorus-containing, or other groups, from one compound (generally regarded as the donor) to another compound (generally regarded as the acceptor).</t>
  </si>
  <si>
    <t>["CCND3","CCNE1","CDK2","PAGR1","PDSS1","POLD1","POLD2","POLE","POLE2","POLR3K","SKP2","SNRPB"]</t>
  </si>
  <si>
    <t>GO:1990391</t>
  </si>
  <si>
    <t>DNA repair complex</t>
  </si>
  <si>
    <t>A protein complex involved in DNA repair processes including direct reversal, base excision repair, nucleotide excision repair, photoreactivation, bypass, double-strand break repair pathway, and mismatch repair pathway.</t>
  </si>
  <si>
    <t>["MSH6","POLD1"]</t>
  </si>
  <si>
    <t>GO:2000045</t>
  </si>
  <si>
    <t>regulation of G1/S transition of mitotic cell cycle</t>
  </si>
  <si>
    <t>Any cell cycle regulatory process that controls the commitment of a cell from G1 to S phase of the mitotic cell cycle.</t>
  </si>
  <si>
    <t>GO:2000105</t>
  </si>
  <si>
    <t>positive regulation of DNA-dependent DNA replication</t>
  </si>
  <si>
    <t>Any process that activates or increases the frequency, rate or extent of DNA-dependent DNA replication.</t>
  </si>
  <si>
    <t>["CDC7","CDK2"]</t>
  </si>
  <si>
    <t>GO:2000134</t>
  </si>
  <si>
    <t>negative regulation of G1/S transition of mitotic cell cycle</t>
  </si>
  <si>
    <t>Any cell cycle regulatory process that prevents the commitment of a cell from G1 to S phase of the mitotic cell cycle.</t>
  </si>
  <si>
    <t>GO:2000278</t>
  </si>
  <si>
    <t>regulation of DNA biosynthetic process</t>
  </si>
  <si>
    <t>Any process that modulates the frequency, rate or extent of DNA biosynthetic process.</t>
  </si>
  <si>
    <t>["CHEK1","DKC1","TFDP1"]</t>
  </si>
  <si>
    <t>GO:2001020</t>
  </si>
  <si>
    <t>regulation of response to DNA damage stimulus</t>
  </si>
  <si>
    <t>Any process that modulates the frequency, rate or extent of response to DNA damage stimulus.</t>
  </si>
  <si>
    <t>["CHEK1","RFWD3"]</t>
  </si>
  <si>
    <t>Ontology</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4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7">
    <xf numFmtId="0" fontId="0" fillId="0" borderId="0" xfId="0"/>
    <xf numFmtId="11" fontId="0" fillId="0" borderId="0" xfId="0" applyNumberFormat="1"/>
    <xf numFmtId="0" fontId="0" fillId="2" borderId="0" xfId="0" applyFill="1"/>
    <xf numFmtId="0" fontId="3" fillId="0" borderId="0" xfId="0" applyFont="1"/>
    <xf numFmtId="0" fontId="0" fillId="0" borderId="0" xfId="0" applyNumberFormat="1"/>
    <xf numFmtId="11" fontId="0" fillId="2" borderId="0" xfId="0" applyNumberFormat="1" applyFill="1"/>
    <xf numFmtId="2" fontId="0" fillId="0" borderId="0" xfId="0" applyNumberFormat="1"/>
  </cellXfs>
  <cellStyles count="4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683"/>
  <sheetViews>
    <sheetView tabSelected="1" topLeftCell="B1" workbookViewId="0">
      <selection activeCell="E1" sqref="E1"/>
    </sheetView>
  </sheetViews>
  <sheetFormatPr baseColWidth="10" defaultRowHeight="15" x14ac:dyDescent="0"/>
  <cols>
    <col min="1" max="1" width="18" customWidth="1"/>
    <col min="2" max="2" width="36.83203125" customWidth="1"/>
    <col min="3" max="3" width="34.6640625" customWidth="1"/>
    <col min="4" max="5" width="19.33203125" customWidth="1"/>
    <col min="6" max="6" width="10.83203125" style="2"/>
    <col min="13" max="13" width="10.83203125" style="2"/>
    <col min="20" max="20" width="10.83203125" style="2"/>
    <col min="27" max="27" width="10.83203125" style="2"/>
  </cols>
  <sheetData>
    <row r="1" spans="1:33">
      <c r="A1" t="s">
        <v>0</v>
      </c>
      <c r="B1" t="s">
        <v>1</v>
      </c>
      <c r="C1" t="s">
        <v>2</v>
      </c>
      <c r="D1" t="s">
        <v>4284</v>
      </c>
      <c r="E1" t="s">
        <v>2532</v>
      </c>
      <c r="G1" t="s">
        <v>3</v>
      </c>
      <c r="H1" t="s">
        <v>4</v>
      </c>
      <c r="I1" t="s">
        <v>5</v>
      </c>
      <c r="J1" t="s">
        <v>6</v>
      </c>
      <c r="K1" t="s">
        <v>7</v>
      </c>
      <c r="L1" t="s">
        <v>8</v>
      </c>
      <c r="N1" t="s">
        <v>9</v>
      </c>
      <c r="O1" t="s">
        <v>10</v>
      </c>
      <c r="P1" t="s">
        <v>11</v>
      </c>
      <c r="Q1" t="s">
        <v>12</v>
      </c>
      <c r="R1" t="s">
        <v>13</v>
      </c>
      <c r="S1" t="s">
        <v>14</v>
      </c>
      <c r="U1" t="s">
        <v>15</v>
      </c>
      <c r="V1" t="s">
        <v>16</v>
      </c>
      <c r="W1" t="s">
        <v>17</v>
      </c>
      <c r="X1" t="s">
        <v>18</v>
      </c>
      <c r="Y1" t="s">
        <v>19</v>
      </c>
      <c r="Z1" t="s">
        <v>20</v>
      </c>
      <c r="AB1" t="s">
        <v>21</v>
      </c>
      <c r="AC1" t="s">
        <v>22</v>
      </c>
      <c r="AD1" t="s">
        <v>23</v>
      </c>
      <c r="AE1" t="s">
        <v>24</v>
      </c>
      <c r="AF1" t="s">
        <v>25</v>
      </c>
      <c r="AG1" t="s">
        <v>26</v>
      </c>
    </row>
    <row r="2" spans="1:33">
      <c r="A2" t="s">
        <v>1207</v>
      </c>
      <c r="B2" t="s">
        <v>1208</v>
      </c>
      <c r="C2" t="s">
        <v>1209</v>
      </c>
      <c r="D2" t="s">
        <v>30</v>
      </c>
      <c r="E2" s="4">
        <f t="shared" ref="E2:E65" si="0">-LOG(J2,2)-LOG(Q2,2)-LOG(X2,2)-LOG(AE2,2)</f>
        <v>64.22144177177708</v>
      </c>
      <c r="G2">
        <v>30</v>
      </c>
      <c r="H2">
        <v>1564</v>
      </c>
      <c r="I2">
        <v>11.2930011862396</v>
      </c>
      <c r="J2" s="1">
        <v>6.2210519472325702E-7</v>
      </c>
      <c r="K2">
        <v>1.7891745400240801E-3</v>
      </c>
      <c r="L2" t="s">
        <v>1210</v>
      </c>
      <c r="N2">
        <v>9</v>
      </c>
      <c r="O2">
        <v>1564</v>
      </c>
      <c r="P2">
        <v>2.2586002372479199</v>
      </c>
      <c r="Q2" s="1">
        <v>2.3785366890684601E-4</v>
      </c>
      <c r="R2">
        <v>3.4761110047568801E-2</v>
      </c>
      <c r="S2" t="s">
        <v>1211</v>
      </c>
      <c r="U2">
        <v>14</v>
      </c>
      <c r="V2">
        <v>1564</v>
      </c>
      <c r="W2">
        <v>2.74258600237247</v>
      </c>
      <c r="X2" s="1">
        <v>1.38690127495867E-7</v>
      </c>
      <c r="Y2" s="1">
        <v>3.8170756689632898E-5</v>
      </c>
      <c r="Z2" t="s">
        <v>1212</v>
      </c>
      <c r="AB2">
        <v>4</v>
      </c>
      <c r="AC2">
        <v>1564</v>
      </c>
      <c r="AD2">
        <v>0.64531435349940602</v>
      </c>
      <c r="AE2">
        <v>2.2656897080281999E-3</v>
      </c>
      <c r="AF2">
        <v>2.39445218431109E-2</v>
      </c>
      <c r="AG2" t="s">
        <v>500</v>
      </c>
    </row>
    <row r="3" spans="1:33">
      <c r="A3" t="s">
        <v>501</v>
      </c>
      <c r="B3" t="s">
        <v>502</v>
      </c>
      <c r="C3" t="s">
        <v>503</v>
      </c>
      <c r="D3" t="s">
        <v>30</v>
      </c>
      <c r="E3" s="4">
        <f t="shared" si="0"/>
        <v>61.397214899754225</v>
      </c>
      <c r="G3">
        <v>16</v>
      </c>
      <c r="H3">
        <v>694</v>
      </c>
      <c r="I3">
        <v>5.0110887616689803</v>
      </c>
      <c r="J3" s="1">
        <v>4.2163806816733902E-5</v>
      </c>
      <c r="K3">
        <v>6.0631554202463397E-2</v>
      </c>
      <c r="L3" t="s">
        <v>504</v>
      </c>
      <c r="N3">
        <v>6</v>
      </c>
      <c r="O3">
        <v>694</v>
      </c>
      <c r="P3">
        <v>1.0022177523337901</v>
      </c>
      <c r="Q3" s="1">
        <v>3.9499290020754402E-4</v>
      </c>
      <c r="R3">
        <v>3.4761110047568801E-2</v>
      </c>
      <c r="S3" t="s">
        <v>505</v>
      </c>
      <c r="U3">
        <v>10</v>
      </c>
      <c r="V3">
        <v>694</v>
      </c>
      <c r="W3">
        <v>1.2169786992624601</v>
      </c>
      <c r="X3" s="1">
        <v>1.94748758620576E-7</v>
      </c>
      <c r="Y3" s="1">
        <v>3.8170756689632898E-5</v>
      </c>
      <c r="Z3" t="s">
        <v>506</v>
      </c>
      <c r="AB3">
        <v>4</v>
      </c>
      <c r="AC3">
        <v>694</v>
      </c>
      <c r="AD3">
        <v>0.28634792923822699</v>
      </c>
      <c r="AE3" s="1">
        <v>1.0152964380956899E-4</v>
      </c>
      <c r="AF3">
        <v>5.9155491567566103E-3</v>
      </c>
      <c r="AG3" t="s">
        <v>500</v>
      </c>
    </row>
    <row r="4" spans="1:33">
      <c r="A4" t="s">
        <v>389</v>
      </c>
      <c r="B4" t="s">
        <v>390</v>
      </c>
      <c r="C4" t="s">
        <v>391</v>
      </c>
      <c r="D4" t="s">
        <v>30</v>
      </c>
      <c r="E4" s="4">
        <f t="shared" si="0"/>
        <v>50.135217836987771</v>
      </c>
      <c r="G4">
        <v>8</v>
      </c>
      <c r="H4">
        <v>244</v>
      </c>
      <c r="I4">
        <v>1.7618237144772799</v>
      </c>
      <c r="J4" s="1">
        <v>4.0210786664861899E-4</v>
      </c>
      <c r="K4">
        <v>8.8958632652417505E-2</v>
      </c>
      <c r="L4" t="s">
        <v>385</v>
      </c>
      <c r="N4">
        <v>3</v>
      </c>
      <c r="O4">
        <v>244</v>
      </c>
      <c r="P4">
        <v>0.352364742895456</v>
      </c>
      <c r="Q4">
        <v>5.11190306689332E-3</v>
      </c>
      <c r="R4">
        <v>9.3897587912935301E-2</v>
      </c>
      <c r="S4" t="s">
        <v>386</v>
      </c>
      <c r="U4">
        <v>6</v>
      </c>
      <c r="V4">
        <v>244</v>
      </c>
      <c r="W4">
        <v>0.42787147351591098</v>
      </c>
      <c r="X4" s="1">
        <v>3.7392727695433798E-6</v>
      </c>
      <c r="Y4" s="1">
        <v>2.7483654856143801E-4</v>
      </c>
      <c r="Z4" t="s">
        <v>387</v>
      </c>
      <c r="AB4">
        <v>3</v>
      </c>
      <c r="AC4">
        <v>244</v>
      </c>
      <c r="AD4">
        <v>0.100675640827273</v>
      </c>
      <c r="AE4" s="1">
        <v>1.0521635814518999E-4</v>
      </c>
      <c r="AF4">
        <v>5.9155491567566103E-3</v>
      </c>
      <c r="AG4" t="s">
        <v>388</v>
      </c>
    </row>
    <row r="5" spans="1:33">
      <c r="A5" t="s">
        <v>1241</v>
      </c>
      <c r="B5" t="s">
        <v>1242</v>
      </c>
      <c r="C5" t="s">
        <v>1243</v>
      </c>
      <c r="D5" t="s">
        <v>30</v>
      </c>
      <c r="E5" s="4">
        <f t="shared" si="0"/>
        <v>47.269589581974003</v>
      </c>
      <c r="G5">
        <v>4</v>
      </c>
      <c r="H5">
        <v>63</v>
      </c>
      <c r="I5">
        <v>0.45489710660683802</v>
      </c>
      <c r="J5">
        <v>1.11499247878087E-3</v>
      </c>
      <c r="K5">
        <v>0.117294158882633</v>
      </c>
      <c r="L5" t="s">
        <v>664</v>
      </c>
      <c r="N5">
        <v>3</v>
      </c>
      <c r="O5">
        <v>63</v>
      </c>
      <c r="P5">
        <v>9.0979421321367701E-2</v>
      </c>
      <c r="Q5" s="1">
        <v>1.0106705720929701E-4</v>
      </c>
      <c r="R5">
        <v>3.4761110047568801E-2</v>
      </c>
      <c r="S5" t="s">
        <v>665</v>
      </c>
      <c r="U5">
        <v>3</v>
      </c>
      <c r="V5">
        <v>63</v>
      </c>
      <c r="W5">
        <v>0.110475011604518</v>
      </c>
      <c r="X5" s="1">
        <v>1.8206264109049401E-4</v>
      </c>
      <c r="Y5">
        <v>3.0822796004052501E-3</v>
      </c>
      <c r="Z5" t="s">
        <v>665</v>
      </c>
      <c r="AB5">
        <v>2</v>
      </c>
      <c r="AC5">
        <v>63</v>
      </c>
      <c r="AD5">
        <v>2.5994120377533601E-2</v>
      </c>
      <c r="AE5" s="1">
        <v>2.87298432363578E-4</v>
      </c>
      <c r="AF5">
        <v>9.1492936641817801E-3</v>
      </c>
      <c r="AG5" t="s">
        <v>549</v>
      </c>
    </row>
    <row r="6" spans="1:33">
      <c r="A6" t="s">
        <v>1598</v>
      </c>
      <c r="B6" t="s">
        <v>1599</v>
      </c>
      <c r="C6" t="s">
        <v>1600</v>
      </c>
      <c r="D6" t="s">
        <v>30</v>
      </c>
      <c r="E6" s="4">
        <f t="shared" si="0"/>
        <v>46.856387602612976</v>
      </c>
      <c r="G6">
        <v>12</v>
      </c>
      <c r="H6">
        <v>468</v>
      </c>
      <c r="I6">
        <v>3.3792356490793698</v>
      </c>
      <c r="J6" s="1">
        <v>1.5198434979341101E-4</v>
      </c>
      <c r="K6">
        <v>8.5114345865699201E-2</v>
      </c>
      <c r="L6" t="s">
        <v>1601</v>
      </c>
      <c r="N6">
        <v>5</v>
      </c>
      <c r="O6">
        <v>468</v>
      </c>
      <c r="P6">
        <v>0.67584712981587503</v>
      </c>
      <c r="Q6" s="1">
        <v>4.9801017260127204E-4</v>
      </c>
      <c r="R6">
        <v>3.4761110047568801E-2</v>
      </c>
      <c r="S6" t="s">
        <v>1602</v>
      </c>
      <c r="U6">
        <v>6</v>
      </c>
      <c r="V6">
        <v>468</v>
      </c>
      <c r="W6">
        <v>0.82067151477641898</v>
      </c>
      <c r="X6" s="1">
        <v>1.45068386128891E-4</v>
      </c>
      <c r="Y6">
        <v>2.9413865877168399E-3</v>
      </c>
      <c r="Z6" t="s">
        <v>1603</v>
      </c>
      <c r="AB6">
        <v>3</v>
      </c>
      <c r="AC6">
        <v>468</v>
      </c>
      <c r="AD6">
        <v>0.19309917994739201</v>
      </c>
      <c r="AE6" s="1">
        <v>7.1484515784177099E-4</v>
      </c>
      <c r="AF6">
        <v>1.8750153324331598E-2</v>
      </c>
      <c r="AG6" t="s">
        <v>1025</v>
      </c>
    </row>
    <row r="7" spans="1:33">
      <c r="A7" t="s">
        <v>382</v>
      </c>
      <c r="B7" t="s">
        <v>383</v>
      </c>
      <c r="C7" t="s">
        <v>384</v>
      </c>
      <c r="D7" t="s">
        <v>30</v>
      </c>
      <c r="E7" s="4">
        <f t="shared" si="0"/>
        <v>46.47146297075259</v>
      </c>
      <c r="G7">
        <v>8</v>
      </c>
      <c r="H7">
        <v>281</v>
      </c>
      <c r="I7">
        <v>2.0289855072463698</v>
      </c>
      <c r="J7">
        <v>1.0116727159061999E-3</v>
      </c>
      <c r="K7">
        <v>0.117294158882633</v>
      </c>
      <c r="L7" t="s">
        <v>385</v>
      </c>
      <c r="N7">
        <v>3</v>
      </c>
      <c r="O7">
        <v>281</v>
      </c>
      <c r="P7">
        <v>0.405797101449275</v>
      </c>
      <c r="Q7">
        <v>7.5473921802072103E-3</v>
      </c>
      <c r="R7">
        <v>0.105361594835692</v>
      </c>
      <c r="S7" t="s">
        <v>386</v>
      </c>
      <c r="U7">
        <v>6</v>
      </c>
      <c r="V7">
        <v>281</v>
      </c>
      <c r="W7">
        <v>0.49275362318840499</v>
      </c>
      <c r="X7" s="1">
        <v>8.3994318990870599E-6</v>
      </c>
      <c r="Y7" s="1">
        <v>5.4876288407368801E-4</v>
      </c>
      <c r="Z7" t="s">
        <v>387</v>
      </c>
      <c r="AB7">
        <v>3</v>
      </c>
      <c r="AC7">
        <v>281</v>
      </c>
      <c r="AD7">
        <v>0.115942028985507</v>
      </c>
      <c r="AE7" s="1">
        <v>1.5981179704445899E-4</v>
      </c>
      <c r="AF7">
        <v>6.9038696323206299E-3</v>
      </c>
      <c r="AG7" t="s">
        <v>388</v>
      </c>
    </row>
    <row r="8" spans="1:33">
      <c r="A8" t="s">
        <v>2016</v>
      </c>
      <c r="B8" t="s">
        <v>2017</v>
      </c>
      <c r="C8" t="s">
        <v>2018</v>
      </c>
      <c r="D8" t="s">
        <v>30</v>
      </c>
      <c r="E8" s="4">
        <f t="shared" si="0"/>
        <v>41.604412275084286</v>
      </c>
      <c r="G8">
        <v>6</v>
      </c>
      <c r="H8">
        <v>323</v>
      </c>
      <c r="I8">
        <v>2.3322502449842601</v>
      </c>
      <c r="J8">
        <v>2.99710459307111E-2</v>
      </c>
      <c r="K8">
        <v>0.22623813148746699</v>
      </c>
      <c r="L8" t="s">
        <v>2019</v>
      </c>
      <c r="N8">
        <v>4</v>
      </c>
      <c r="O8">
        <v>323</v>
      </c>
      <c r="P8">
        <v>0.466450048996853</v>
      </c>
      <c r="Q8">
        <v>1.12865569717753E-3</v>
      </c>
      <c r="R8">
        <v>4.57435892298374E-2</v>
      </c>
      <c r="S8" t="s">
        <v>2020</v>
      </c>
      <c r="U8">
        <v>7</v>
      </c>
      <c r="V8">
        <v>323</v>
      </c>
      <c r="W8">
        <v>0.56640363092475099</v>
      </c>
      <c r="X8" s="1">
        <v>1.21971069868893E-6</v>
      </c>
      <c r="Y8" s="1">
        <v>1.7929747270727301E-4</v>
      </c>
      <c r="Z8" t="s">
        <v>2021</v>
      </c>
      <c r="AB8">
        <v>2</v>
      </c>
      <c r="AC8">
        <v>323</v>
      </c>
      <c r="AD8">
        <v>0.133271442570529</v>
      </c>
      <c r="AE8">
        <v>7.24942802889779E-3</v>
      </c>
      <c r="AF8">
        <v>4.6055189830644799E-2</v>
      </c>
      <c r="AG8" t="s">
        <v>549</v>
      </c>
    </row>
    <row r="9" spans="1:33">
      <c r="A9" t="s">
        <v>651</v>
      </c>
      <c r="B9" t="s">
        <v>652</v>
      </c>
      <c r="C9" t="s">
        <v>653</v>
      </c>
      <c r="D9" t="s">
        <v>30</v>
      </c>
      <c r="E9" s="4">
        <f t="shared" si="0"/>
        <v>40.813610259449113</v>
      </c>
      <c r="G9">
        <v>9</v>
      </c>
      <c r="H9">
        <v>536</v>
      </c>
      <c r="I9">
        <v>3.8702357006550101</v>
      </c>
      <c r="J9">
        <v>1.59017719776764E-2</v>
      </c>
      <c r="K9">
        <v>0.19510896348564899</v>
      </c>
      <c r="L9" t="s">
        <v>654</v>
      </c>
      <c r="N9">
        <v>5</v>
      </c>
      <c r="O9">
        <v>536</v>
      </c>
      <c r="P9">
        <v>0.77404714013100195</v>
      </c>
      <c r="Q9" s="1">
        <v>9.1960802140743597E-4</v>
      </c>
      <c r="R9">
        <v>4.57435892298374E-2</v>
      </c>
      <c r="S9" t="s">
        <v>655</v>
      </c>
      <c r="U9">
        <v>7</v>
      </c>
      <c r="V9">
        <v>536</v>
      </c>
      <c r="W9">
        <v>0.93991438444478803</v>
      </c>
      <c r="X9" s="1">
        <v>3.3365822499161102E-5</v>
      </c>
      <c r="Y9">
        <v>1.22619397684417E-3</v>
      </c>
      <c r="Z9" t="s">
        <v>656</v>
      </c>
      <c r="AB9">
        <v>3</v>
      </c>
      <c r="AC9">
        <v>536</v>
      </c>
      <c r="AD9">
        <v>0.22115632575171401</v>
      </c>
      <c r="AE9">
        <v>1.0605446880094E-3</v>
      </c>
      <c r="AF9">
        <v>1.9089804384169299E-2</v>
      </c>
      <c r="AG9" t="s">
        <v>657</v>
      </c>
    </row>
    <row r="10" spans="1:33">
      <c r="A10" t="s">
        <v>2032</v>
      </c>
      <c r="B10" t="s">
        <v>2033</v>
      </c>
      <c r="C10" t="s">
        <v>2034</v>
      </c>
      <c r="D10" t="s">
        <v>30</v>
      </c>
      <c r="E10" s="4">
        <f t="shared" si="0"/>
        <v>39.237681687726457</v>
      </c>
      <c r="G10">
        <v>5</v>
      </c>
      <c r="H10">
        <v>152</v>
      </c>
      <c r="I10">
        <v>1.09752952705142</v>
      </c>
      <c r="J10">
        <v>4.9540316242685598E-3</v>
      </c>
      <c r="K10">
        <v>0.15997305684007099</v>
      </c>
      <c r="L10" t="s">
        <v>2035</v>
      </c>
      <c r="N10">
        <v>3</v>
      </c>
      <c r="O10">
        <v>152</v>
      </c>
      <c r="P10">
        <v>0.219505905410284</v>
      </c>
      <c r="Q10">
        <v>1.34014819639957E-3</v>
      </c>
      <c r="R10">
        <v>4.57435892298374E-2</v>
      </c>
      <c r="S10" t="s">
        <v>665</v>
      </c>
      <c r="U10">
        <v>4</v>
      </c>
      <c r="V10">
        <v>152</v>
      </c>
      <c r="W10">
        <v>0.266542885141059</v>
      </c>
      <c r="X10" s="1">
        <v>1.4019549634530399E-4</v>
      </c>
      <c r="Y10">
        <v>2.9413865877168399E-3</v>
      </c>
      <c r="Z10" t="s">
        <v>2036</v>
      </c>
      <c r="AB10">
        <v>2</v>
      </c>
      <c r="AC10">
        <v>152</v>
      </c>
      <c r="AD10">
        <v>6.2715972974366901E-2</v>
      </c>
      <c r="AE10">
        <v>1.6574299728648999E-3</v>
      </c>
      <c r="AF10">
        <v>2.10591102434599E-2</v>
      </c>
      <c r="AG10" t="s">
        <v>549</v>
      </c>
    </row>
    <row r="11" spans="1:33">
      <c r="A11" t="s">
        <v>2037</v>
      </c>
      <c r="B11" t="s">
        <v>2038</v>
      </c>
      <c r="C11" t="s">
        <v>2039</v>
      </c>
      <c r="D11" t="s">
        <v>30</v>
      </c>
      <c r="E11" s="4">
        <f t="shared" si="0"/>
        <v>38.938941490700799</v>
      </c>
      <c r="G11">
        <v>4</v>
      </c>
      <c r="H11">
        <v>104</v>
      </c>
      <c r="I11">
        <v>0.750941255350972</v>
      </c>
      <c r="J11">
        <v>6.8590706081918199E-3</v>
      </c>
      <c r="K11">
        <v>0.15997305684007099</v>
      </c>
      <c r="L11" t="s">
        <v>664</v>
      </c>
      <c r="N11">
        <v>3</v>
      </c>
      <c r="O11">
        <v>104</v>
      </c>
      <c r="P11">
        <v>0.15018825107019401</v>
      </c>
      <c r="Q11" s="1">
        <v>4.4547309932644902E-4</v>
      </c>
      <c r="R11">
        <v>3.4761110047568801E-2</v>
      </c>
      <c r="S11" t="s">
        <v>665</v>
      </c>
      <c r="U11">
        <v>3</v>
      </c>
      <c r="V11">
        <v>104</v>
      </c>
      <c r="W11">
        <v>0.18237144772809299</v>
      </c>
      <c r="X11" s="1">
        <v>7.9493253673910502E-4</v>
      </c>
      <c r="Y11">
        <v>8.2860909799915804E-3</v>
      </c>
      <c r="Z11" t="s">
        <v>665</v>
      </c>
      <c r="AB11">
        <v>2</v>
      </c>
      <c r="AC11">
        <v>104</v>
      </c>
      <c r="AD11">
        <v>4.2910928877198398E-2</v>
      </c>
      <c r="AE11" s="1">
        <v>7.8125638851381902E-4</v>
      </c>
      <c r="AF11">
        <v>1.8750153324331598E-2</v>
      </c>
      <c r="AG11" t="s">
        <v>549</v>
      </c>
    </row>
    <row r="12" spans="1:33">
      <c r="A12" t="s">
        <v>689</v>
      </c>
      <c r="B12" t="s">
        <v>690</v>
      </c>
      <c r="C12" t="s">
        <v>691</v>
      </c>
      <c r="D12" t="s">
        <v>30</v>
      </c>
      <c r="E12" s="4">
        <f t="shared" si="0"/>
        <v>37.203690977737665</v>
      </c>
      <c r="I12">
        <v>0</v>
      </c>
      <c r="J12">
        <v>1</v>
      </c>
      <c r="K12">
        <v>1</v>
      </c>
      <c r="L12" t="s">
        <v>32</v>
      </c>
      <c r="N12">
        <v>7</v>
      </c>
      <c r="O12">
        <v>1362</v>
      </c>
      <c r="P12">
        <v>1.9668884419000401</v>
      </c>
      <c r="Q12">
        <v>2.6553979844057001E-3</v>
      </c>
      <c r="R12">
        <v>6.0691565562883798E-2</v>
      </c>
      <c r="S12" t="s">
        <v>692</v>
      </c>
      <c r="U12">
        <v>12</v>
      </c>
      <c r="V12">
        <v>1362</v>
      </c>
      <c r="W12">
        <v>2.3883645365929098</v>
      </c>
      <c r="X12" s="1">
        <v>1.7638087315633499E-6</v>
      </c>
      <c r="Y12" s="1">
        <v>2.0742390683184899E-4</v>
      </c>
      <c r="Z12" t="s">
        <v>693</v>
      </c>
      <c r="AB12">
        <v>4</v>
      </c>
      <c r="AC12">
        <v>1362</v>
      </c>
      <c r="AD12">
        <v>0.56196812625715598</v>
      </c>
      <c r="AE12">
        <v>1.34893789987618E-3</v>
      </c>
      <c r="AF12">
        <v>1.9694742561865999E-2</v>
      </c>
      <c r="AG12" t="s">
        <v>694</v>
      </c>
    </row>
    <row r="13" spans="1:33">
      <c r="A13" t="s">
        <v>1825</v>
      </c>
      <c r="B13" t="s">
        <v>1826</v>
      </c>
      <c r="C13" t="s">
        <v>1827</v>
      </c>
      <c r="D13" t="s">
        <v>30</v>
      </c>
      <c r="E13" s="4">
        <f t="shared" si="0"/>
        <v>36.457568076205078</v>
      </c>
      <c r="G13">
        <v>33</v>
      </c>
      <c r="H13">
        <v>2755</v>
      </c>
      <c r="I13">
        <v>19.892722677807001</v>
      </c>
      <c r="J13">
        <v>2.00749378949215E-3</v>
      </c>
      <c r="K13">
        <v>0.142839522150604</v>
      </c>
      <c r="L13" t="s">
        <v>1828</v>
      </c>
      <c r="N13">
        <v>9</v>
      </c>
      <c r="O13">
        <v>2755</v>
      </c>
      <c r="P13">
        <v>3.9785445355614</v>
      </c>
      <c r="Q13">
        <v>1.25740871795052E-2</v>
      </c>
      <c r="R13">
        <v>0.137136138301479</v>
      </c>
      <c r="S13" t="s">
        <v>1211</v>
      </c>
      <c r="U13">
        <v>15</v>
      </c>
      <c r="V13">
        <v>2755</v>
      </c>
      <c r="W13">
        <v>4.8310897931817003</v>
      </c>
      <c r="X13" s="1">
        <v>2.3770915750785099E-5</v>
      </c>
      <c r="Y13">
        <v>1.0751768047278199E-3</v>
      </c>
      <c r="Z13" t="s">
        <v>1829</v>
      </c>
      <c r="AB13">
        <v>4</v>
      </c>
      <c r="AC13">
        <v>2755</v>
      </c>
      <c r="AD13">
        <v>1.1367270101603999</v>
      </c>
      <c r="AE13">
        <v>1.7660453427953901E-2</v>
      </c>
      <c r="AF13">
        <v>8.2198012564177997E-2</v>
      </c>
      <c r="AG13" t="s">
        <v>500</v>
      </c>
    </row>
    <row r="14" spans="1:33">
      <c r="A14" t="s">
        <v>794</v>
      </c>
      <c r="B14" t="s">
        <v>795</v>
      </c>
      <c r="C14" t="s">
        <v>796</v>
      </c>
      <c r="D14" t="s">
        <v>30</v>
      </c>
      <c r="E14" s="4">
        <f t="shared" si="0"/>
        <v>36.429001725674183</v>
      </c>
      <c r="G14">
        <v>2</v>
      </c>
      <c r="H14">
        <v>39</v>
      </c>
      <c r="I14">
        <v>0.281602970756614</v>
      </c>
      <c r="J14">
        <v>3.2226743191553699E-2</v>
      </c>
      <c r="K14">
        <v>0.236382924391217</v>
      </c>
      <c r="L14" t="s">
        <v>772</v>
      </c>
      <c r="N14">
        <v>2</v>
      </c>
      <c r="O14">
        <v>39</v>
      </c>
      <c r="P14">
        <v>5.63205941513229E-2</v>
      </c>
      <c r="Q14">
        <v>1.4417750187054701E-3</v>
      </c>
      <c r="R14">
        <v>4.57435892298374E-2</v>
      </c>
      <c r="S14" t="s">
        <v>772</v>
      </c>
      <c r="U14">
        <v>2</v>
      </c>
      <c r="V14">
        <v>39</v>
      </c>
      <c r="W14">
        <v>6.8389292898034901E-2</v>
      </c>
      <c r="X14">
        <v>2.1235502687986501E-3</v>
      </c>
      <c r="Y14">
        <v>1.43522707822253E-2</v>
      </c>
      <c r="Z14" t="s">
        <v>772</v>
      </c>
      <c r="AB14">
        <v>2</v>
      </c>
      <c r="AC14">
        <v>39</v>
      </c>
      <c r="AD14">
        <v>1.6091598328949401E-2</v>
      </c>
      <c r="AE14" s="1">
        <v>1.09547206606604E-4</v>
      </c>
      <c r="AF14">
        <v>5.9155491567566103E-3</v>
      </c>
      <c r="AG14" t="s">
        <v>772</v>
      </c>
    </row>
    <row r="15" spans="1:33">
      <c r="A15" t="s">
        <v>494</v>
      </c>
      <c r="B15" t="s">
        <v>495</v>
      </c>
      <c r="C15" t="s">
        <v>496</v>
      </c>
      <c r="D15" t="s">
        <v>30</v>
      </c>
      <c r="E15" s="4">
        <f t="shared" si="0"/>
        <v>36.418287988132953</v>
      </c>
      <c r="G15">
        <v>40</v>
      </c>
      <c r="H15">
        <v>3201</v>
      </c>
      <c r="I15">
        <v>23.1131053690236</v>
      </c>
      <c r="J15" s="1">
        <v>2.3557215958294099E-4</v>
      </c>
      <c r="K15">
        <v>8.5114345865699201E-2</v>
      </c>
      <c r="L15" t="s">
        <v>497</v>
      </c>
      <c r="N15">
        <v>10</v>
      </c>
      <c r="O15">
        <v>3201</v>
      </c>
      <c r="P15">
        <v>4.62262107380473</v>
      </c>
      <c r="Q15">
        <v>1.10061558189203E-2</v>
      </c>
      <c r="R15">
        <v>0.12803827936010601</v>
      </c>
      <c r="S15" t="s">
        <v>498</v>
      </c>
      <c r="U15">
        <v>15</v>
      </c>
      <c r="V15">
        <v>3201</v>
      </c>
      <c r="W15">
        <v>5.6131827324771697</v>
      </c>
      <c r="X15" s="1">
        <v>1.4163111490443701E-4</v>
      </c>
      <c r="Y15">
        <v>2.9413865877168399E-3</v>
      </c>
      <c r="Z15" t="s">
        <v>499</v>
      </c>
      <c r="AB15">
        <v>4</v>
      </c>
      <c r="AC15">
        <v>3201</v>
      </c>
      <c r="AD15">
        <v>1.3207488782299199</v>
      </c>
      <c r="AE15">
        <v>2.9654092002969101E-2</v>
      </c>
      <c r="AF15">
        <v>8.8962276008907396E-2</v>
      </c>
      <c r="AG15" t="s">
        <v>500</v>
      </c>
    </row>
    <row r="16" spans="1:33">
      <c r="A16" t="s">
        <v>524</v>
      </c>
      <c r="B16" t="s">
        <v>525</v>
      </c>
      <c r="C16" t="s">
        <v>526</v>
      </c>
      <c r="D16" t="s">
        <v>30</v>
      </c>
      <c r="E16" s="4">
        <f t="shared" si="0"/>
        <v>36.132970850905224</v>
      </c>
      <c r="G16">
        <v>7</v>
      </c>
      <c r="H16">
        <v>146</v>
      </c>
      <c r="I16">
        <v>1.0542059930888601</v>
      </c>
      <c r="J16" s="1">
        <v>9.2635300117695503E-5</v>
      </c>
      <c r="K16">
        <v>8.5114345865699201E-2</v>
      </c>
      <c r="L16" t="s">
        <v>527</v>
      </c>
      <c r="N16">
        <v>3</v>
      </c>
      <c r="O16">
        <v>146</v>
      </c>
      <c r="P16">
        <v>0.21084119861777201</v>
      </c>
      <c r="Q16">
        <v>1.1935392259028201E-3</v>
      </c>
      <c r="R16">
        <v>4.57435892298374E-2</v>
      </c>
      <c r="S16" t="s">
        <v>528</v>
      </c>
      <c r="U16">
        <v>4</v>
      </c>
      <c r="V16">
        <v>146</v>
      </c>
      <c r="W16">
        <v>0.256021455464438</v>
      </c>
      <c r="X16" s="1">
        <v>1.20026939333448E-4</v>
      </c>
      <c r="Y16">
        <v>2.71445539723338E-3</v>
      </c>
      <c r="Z16" t="s">
        <v>529</v>
      </c>
      <c r="AD16" s="3">
        <v>0</v>
      </c>
      <c r="AE16" s="3">
        <v>1</v>
      </c>
      <c r="AF16" s="3">
        <v>1</v>
      </c>
      <c r="AG16" t="s">
        <v>32</v>
      </c>
    </row>
    <row r="17" spans="1:33">
      <c r="A17" t="s">
        <v>562</v>
      </c>
      <c r="B17" t="s">
        <v>563</v>
      </c>
      <c r="C17" t="s">
        <v>564</v>
      </c>
      <c r="D17" t="s">
        <v>30</v>
      </c>
      <c r="E17" s="4">
        <f t="shared" si="0"/>
        <v>35.968343347911002</v>
      </c>
      <c r="G17">
        <v>15</v>
      </c>
      <c r="H17">
        <v>929</v>
      </c>
      <c r="I17">
        <v>6.7079271752024301</v>
      </c>
      <c r="J17">
        <v>2.9508666510699201E-3</v>
      </c>
      <c r="K17">
        <v>0.15997305684007099</v>
      </c>
      <c r="L17" t="s">
        <v>565</v>
      </c>
      <c r="N17">
        <v>6</v>
      </c>
      <c r="O17">
        <v>929</v>
      </c>
      <c r="P17">
        <v>1.3415854350404799</v>
      </c>
      <c r="Q17">
        <v>1.8103192857252799E-3</v>
      </c>
      <c r="R17">
        <v>5.0767848967317397E-2</v>
      </c>
      <c r="S17" t="s">
        <v>566</v>
      </c>
      <c r="U17">
        <v>10</v>
      </c>
      <c r="V17">
        <v>929</v>
      </c>
      <c r="W17">
        <v>1.62906802826344</v>
      </c>
      <c r="X17" s="1">
        <v>2.7844857237930301E-6</v>
      </c>
      <c r="Y17" s="1">
        <v>2.5257636122538903E-4</v>
      </c>
      <c r="Z17" t="s">
        <v>567</v>
      </c>
      <c r="AD17" s="3">
        <v>0</v>
      </c>
      <c r="AE17" s="3">
        <v>1</v>
      </c>
      <c r="AF17" s="3">
        <v>1</v>
      </c>
      <c r="AG17" t="s">
        <v>32</v>
      </c>
    </row>
    <row r="18" spans="1:33">
      <c r="A18" t="s">
        <v>888</v>
      </c>
      <c r="B18" t="s">
        <v>889</v>
      </c>
      <c r="C18" t="s">
        <v>890</v>
      </c>
      <c r="D18" t="s">
        <v>30</v>
      </c>
      <c r="E18" s="4">
        <f t="shared" si="0"/>
        <v>35.678433937042783</v>
      </c>
      <c r="G18">
        <v>15</v>
      </c>
      <c r="H18">
        <v>937</v>
      </c>
      <c r="I18">
        <v>6.7656918871525003</v>
      </c>
      <c r="J18">
        <v>3.1981665922437398E-3</v>
      </c>
      <c r="K18">
        <v>0.15997305684007099</v>
      </c>
      <c r="L18" t="s">
        <v>565</v>
      </c>
      <c r="N18">
        <v>6</v>
      </c>
      <c r="O18">
        <v>937</v>
      </c>
      <c r="P18">
        <v>1.3531383774304999</v>
      </c>
      <c r="Q18">
        <v>1.89106600737858E-3</v>
      </c>
      <c r="R18">
        <v>5.0767848967317397E-2</v>
      </c>
      <c r="S18" t="s">
        <v>566</v>
      </c>
      <c r="U18">
        <v>10</v>
      </c>
      <c r="V18">
        <v>937</v>
      </c>
      <c r="W18">
        <v>1.6430966011656001</v>
      </c>
      <c r="X18" s="1">
        <v>3.0068614431594001E-6</v>
      </c>
      <c r="Y18" s="1">
        <v>2.5257636122538903E-4</v>
      </c>
      <c r="Z18" t="s">
        <v>567</v>
      </c>
      <c r="AD18" s="3">
        <v>0</v>
      </c>
      <c r="AE18" s="3">
        <v>1</v>
      </c>
      <c r="AF18" s="3">
        <v>1</v>
      </c>
      <c r="AG18" t="s">
        <v>32</v>
      </c>
    </row>
    <row r="19" spans="1:33">
      <c r="A19" t="s">
        <v>661</v>
      </c>
      <c r="B19" t="s">
        <v>662</v>
      </c>
      <c r="C19" t="s">
        <v>663</v>
      </c>
      <c r="D19" t="s">
        <v>30</v>
      </c>
      <c r="E19" s="4">
        <f t="shared" si="0"/>
        <v>35.211494097995626</v>
      </c>
      <c r="G19">
        <v>4</v>
      </c>
      <c r="H19">
        <v>131</v>
      </c>
      <c r="I19">
        <v>0.945897158182474</v>
      </c>
      <c r="J19">
        <v>1.5068553369301499E-2</v>
      </c>
      <c r="K19">
        <v>0.18842243256570099</v>
      </c>
      <c r="L19" t="s">
        <v>664</v>
      </c>
      <c r="N19">
        <v>3</v>
      </c>
      <c r="O19">
        <v>131</v>
      </c>
      <c r="P19">
        <v>0.18917943163649401</v>
      </c>
      <c r="Q19" s="1">
        <v>8.7265032756386296E-4</v>
      </c>
      <c r="R19">
        <v>4.57435892298374E-2</v>
      </c>
      <c r="S19" t="s">
        <v>665</v>
      </c>
      <c r="U19">
        <v>3</v>
      </c>
      <c r="V19">
        <v>131</v>
      </c>
      <c r="W19">
        <v>0.229717881272886</v>
      </c>
      <c r="X19">
        <v>1.5475964981408301E-3</v>
      </c>
      <c r="Y19">
        <v>1.18180096221663E-2</v>
      </c>
      <c r="Z19" t="s">
        <v>665</v>
      </c>
      <c r="AB19">
        <v>2</v>
      </c>
      <c r="AC19">
        <v>131</v>
      </c>
      <c r="AD19">
        <v>5.4051266181855601E-2</v>
      </c>
      <c r="AE19">
        <v>1.2351352868811599E-3</v>
      </c>
      <c r="AF19">
        <v>1.9694742561865999E-2</v>
      </c>
      <c r="AG19" t="s">
        <v>549</v>
      </c>
    </row>
    <row r="20" spans="1:33">
      <c r="A20" t="s">
        <v>1383</v>
      </c>
      <c r="B20" t="s">
        <v>1384</v>
      </c>
      <c r="C20" t="s">
        <v>1385</v>
      </c>
      <c r="D20" t="s">
        <v>30</v>
      </c>
      <c r="E20" s="4">
        <f t="shared" si="0"/>
        <v>33.271628189006861</v>
      </c>
      <c r="G20">
        <v>21</v>
      </c>
      <c r="H20">
        <v>1568</v>
      </c>
      <c r="I20">
        <v>11.3218835422146</v>
      </c>
      <c r="J20">
        <v>4.2823912148106796E-3</v>
      </c>
      <c r="K20">
        <v>0.15997305684007099</v>
      </c>
      <c r="L20" t="s">
        <v>1386</v>
      </c>
      <c r="N20">
        <v>6</v>
      </c>
      <c r="O20">
        <v>1568</v>
      </c>
      <c r="P20">
        <v>2.26437670844293</v>
      </c>
      <c r="Q20">
        <v>2.2252647541457799E-2</v>
      </c>
      <c r="R20">
        <v>0.168829869390625</v>
      </c>
      <c r="S20" t="s">
        <v>808</v>
      </c>
      <c r="U20">
        <v>11</v>
      </c>
      <c r="V20">
        <v>1568</v>
      </c>
      <c r="W20">
        <v>2.7496002888235598</v>
      </c>
      <c r="X20" s="1">
        <v>4.66437562834082E-5</v>
      </c>
      <c r="Y20">
        <v>1.52014096737385E-3</v>
      </c>
      <c r="Z20" t="s">
        <v>809</v>
      </c>
      <c r="AB20">
        <v>3</v>
      </c>
      <c r="AC20">
        <v>1568</v>
      </c>
      <c r="AD20">
        <v>0.64696477384083695</v>
      </c>
      <c r="AE20">
        <v>2.16960345813672E-2</v>
      </c>
      <c r="AF20">
        <v>8.5206244901369493E-2</v>
      </c>
      <c r="AG20" t="s">
        <v>810</v>
      </c>
    </row>
    <row r="21" spans="1:33">
      <c r="A21" t="s">
        <v>675</v>
      </c>
      <c r="B21" t="s">
        <v>676</v>
      </c>
      <c r="C21" t="s">
        <v>677</v>
      </c>
      <c r="D21" t="s">
        <v>30</v>
      </c>
      <c r="E21" s="4">
        <f t="shared" si="0"/>
        <v>33.086764608784762</v>
      </c>
      <c r="G21">
        <v>5</v>
      </c>
      <c r="H21">
        <v>262</v>
      </c>
      <c r="I21">
        <v>1.89179431636494</v>
      </c>
      <c r="J21">
        <v>4.16573214160754E-2</v>
      </c>
      <c r="K21">
        <v>0.24724511391040899</v>
      </c>
      <c r="L21" t="s">
        <v>678</v>
      </c>
      <c r="N21">
        <v>3</v>
      </c>
      <c r="O21">
        <v>262</v>
      </c>
      <c r="P21">
        <v>0.37835886327298901</v>
      </c>
      <c r="Q21">
        <v>6.2254601268262599E-3</v>
      </c>
      <c r="R21">
        <v>0.105361594835692</v>
      </c>
      <c r="S21" t="s">
        <v>679</v>
      </c>
      <c r="U21">
        <v>5</v>
      </c>
      <c r="V21">
        <v>262</v>
      </c>
      <c r="W21">
        <v>0.45943576254577301</v>
      </c>
      <c r="X21" s="1">
        <v>8.7569961182768402E-5</v>
      </c>
      <c r="Y21">
        <v>2.2387450945855502E-3</v>
      </c>
      <c r="Z21" t="s">
        <v>680</v>
      </c>
      <c r="AB21">
        <v>2</v>
      </c>
      <c r="AC21">
        <v>262</v>
      </c>
      <c r="AD21">
        <v>0.10810253236371101</v>
      </c>
      <c r="AE21">
        <v>4.8269571002289204E-3</v>
      </c>
      <c r="AF21">
        <v>3.7236526201765902E-2</v>
      </c>
      <c r="AG21" t="s">
        <v>377</v>
      </c>
    </row>
    <row r="22" spans="1:33">
      <c r="A22" t="s">
        <v>1019</v>
      </c>
      <c r="B22" t="s">
        <v>1020</v>
      </c>
      <c r="C22" t="s">
        <v>1021</v>
      </c>
      <c r="D22" t="s">
        <v>30</v>
      </c>
      <c r="E22" s="4">
        <f t="shared" si="0"/>
        <v>32.768501720580389</v>
      </c>
      <c r="G22">
        <v>14</v>
      </c>
      <c r="H22">
        <v>1038</v>
      </c>
      <c r="I22">
        <v>7.4949713755221996</v>
      </c>
      <c r="J22">
        <v>1.80126065467478E-2</v>
      </c>
      <c r="K22">
        <v>0.19573941289480901</v>
      </c>
      <c r="L22" t="s">
        <v>1022</v>
      </c>
      <c r="N22">
        <v>6</v>
      </c>
      <c r="O22">
        <v>1038</v>
      </c>
      <c r="P22">
        <v>1.4989942751044401</v>
      </c>
      <c r="Q22">
        <v>3.16597914042925E-3</v>
      </c>
      <c r="R22">
        <v>6.1384817778322699E-2</v>
      </c>
      <c r="S22" t="s">
        <v>1023</v>
      </c>
      <c r="U22">
        <v>8</v>
      </c>
      <c r="V22">
        <v>1038</v>
      </c>
      <c r="W22">
        <v>1.8202073340553899</v>
      </c>
      <c r="X22" s="1">
        <v>3.4270938280609998E-4</v>
      </c>
      <c r="Y22">
        <v>4.9149540753655298E-3</v>
      </c>
      <c r="Z22" t="s">
        <v>1024</v>
      </c>
      <c r="AB22">
        <v>3</v>
      </c>
      <c r="AC22">
        <v>1038</v>
      </c>
      <c r="AD22">
        <v>0.42828407860126799</v>
      </c>
      <c r="AE22">
        <v>6.9933853986350603E-3</v>
      </c>
      <c r="AF22">
        <v>4.5774886245611303E-2</v>
      </c>
      <c r="AG22" t="s">
        <v>1025</v>
      </c>
    </row>
    <row r="23" spans="1:33">
      <c r="A23" t="s">
        <v>1361</v>
      </c>
      <c r="B23" t="s">
        <v>1362</v>
      </c>
      <c r="C23" t="s">
        <v>1363</v>
      </c>
      <c r="D23" t="s">
        <v>30</v>
      </c>
      <c r="E23" s="4">
        <f t="shared" si="0"/>
        <v>32.604590567669376</v>
      </c>
      <c r="G23">
        <v>20</v>
      </c>
      <c r="H23">
        <v>1552</v>
      </c>
      <c r="I23">
        <v>11.206354118314501</v>
      </c>
      <c r="J23">
        <v>8.04191008005865E-3</v>
      </c>
      <c r="K23">
        <v>0.16899095515804199</v>
      </c>
      <c r="L23" t="s">
        <v>1364</v>
      </c>
      <c r="N23">
        <v>6</v>
      </c>
      <c r="O23">
        <v>1552</v>
      </c>
      <c r="P23">
        <v>2.2412708236629002</v>
      </c>
      <c r="Q23">
        <v>2.1261185122179699E-2</v>
      </c>
      <c r="R23">
        <v>0.16854534260068599</v>
      </c>
      <c r="S23" t="s">
        <v>808</v>
      </c>
      <c r="U23">
        <v>11</v>
      </c>
      <c r="V23">
        <v>1552</v>
      </c>
      <c r="W23">
        <v>2.7215431430192298</v>
      </c>
      <c r="X23" s="1">
        <v>4.2430768284924E-5</v>
      </c>
      <c r="Y23">
        <v>1.4676053971491301E-3</v>
      </c>
      <c r="Z23" t="s">
        <v>809</v>
      </c>
      <c r="AB23">
        <v>3</v>
      </c>
      <c r="AC23">
        <v>1552</v>
      </c>
      <c r="AD23">
        <v>0.64036309247511403</v>
      </c>
      <c r="AE23">
        <v>2.11063271560777E-2</v>
      </c>
      <c r="AF23">
        <v>8.5206244901369493E-2</v>
      </c>
      <c r="AG23" t="s">
        <v>810</v>
      </c>
    </row>
    <row r="24" spans="1:33">
      <c r="A24" t="s">
        <v>2222</v>
      </c>
      <c r="B24" t="s">
        <v>2223</v>
      </c>
      <c r="C24" t="s">
        <v>2224</v>
      </c>
      <c r="D24" t="s">
        <v>30</v>
      </c>
      <c r="E24" s="4">
        <f t="shared" si="0"/>
        <v>31.890528606086413</v>
      </c>
      <c r="G24">
        <v>3</v>
      </c>
      <c r="H24">
        <v>34</v>
      </c>
      <c r="I24">
        <v>0.24550002578781699</v>
      </c>
      <c r="J24">
        <v>1.871587854947E-3</v>
      </c>
      <c r="K24">
        <v>0.141649649232305</v>
      </c>
      <c r="L24" t="s">
        <v>2225</v>
      </c>
      <c r="P24" s="3">
        <v>0</v>
      </c>
      <c r="Q24">
        <v>1</v>
      </c>
      <c r="R24">
        <v>1</v>
      </c>
      <c r="S24" t="s">
        <v>32</v>
      </c>
      <c r="U24">
        <v>2</v>
      </c>
      <c r="V24">
        <v>34</v>
      </c>
      <c r="W24">
        <v>5.9621434834184299E-2</v>
      </c>
      <c r="X24">
        <v>1.61655268863637E-3</v>
      </c>
      <c r="Y24">
        <v>1.2032063049597299E-2</v>
      </c>
      <c r="Z24" t="s">
        <v>2226</v>
      </c>
      <c r="AB24">
        <v>2</v>
      </c>
      <c r="AC24">
        <v>34</v>
      </c>
      <c r="AD24">
        <v>1.4028572902161E-2</v>
      </c>
      <c r="AE24" s="1">
        <v>8.3022198452402304E-5</v>
      </c>
      <c r="AF24">
        <v>5.9155491567566103E-3</v>
      </c>
      <c r="AG24" t="s">
        <v>2226</v>
      </c>
    </row>
    <row r="25" spans="1:33">
      <c r="A25" t="s">
        <v>804</v>
      </c>
      <c r="B25" t="s">
        <v>805</v>
      </c>
      <c r="C25" t="s">
        <v>806</v>
      </c>
      <c r="D25" t="s">
        <v>30</v>
      </c>
      <c r="E25" s="4">
        <f t="shared" si="0"/>
        <v>31.705125960891507</v>
      </c>
      <c r="G25">
        <v>22</v>
      </c>
      <c r="H25">
        <v>1675</v>
      </c>
      <c r="I25">
        <v>12.0944865645469</v>
      </c>
      <c r="J25">
        <v>4.3509032664880102E-3</v>
      </c>
      <c r="K25">
        <v>0.15997305684007099</v>
      </c>
      <c r="L25" t="s">
        <v>807</v>
      </c>
      <c r="N25">
        <v>6</v>
      </c>
      <c r="O25">
        <v>1675</v>
      </c>
      <c r="P25">
        <v>2.41889731290938</v>
      </c>
      <c r="Q25">
        <v>2.97152378333869E-2</v>
      </c>
      <c r="R25">
        <v>0.19204848155281501</v>
      </c>
      <c r="S25" t="s">
        <v>808</v>
      </c>
      <c r="U25">
        <v>11</v>
      </c>
      <c r="V25">
        <v>1675</v>
      </c>
      <c r="W25">
        <v>2.9372324513899599</v>
      </c>
      <c r="X25" s="1">
        <v>8.5351664132769602E-5</v>
      </c>
      <c r="Y25">
        <v>2.2387450945855502E-3</v>
      </c>
      <c r="Z25" t="s">
        <v>809</v>
      </c>
      <c r="AB25">
        <v>3</v>
      </c>
      <c r="AC25">
        <v>1675</v>
      </c>
      <c r="AD25">
        <v>0.69111351797410903</v>
      </c>
      <c r="AE25">
        <v>2.5884241193721201E-2</v>
      </c>
      <c r="AF25">
        <v>8.7992569716828006E-2</v>
      </c>
      <c r="AG25" t="s">
        <v>810</v>
      </c>
    </row>
    <row r="26" spans="1:33">
      <c r="A26" t="s">
        <v>1696</v>
      </c>
      <c r="B26" t="s">
        <v>1697</v>
      </c>
      <c r="C26" t="s">
        <v>1698</v>
      </c>
      <c r="D26" t="s">
        <v>30</v>
      </c>
      <c r="E26" s="4">
        <f t="shared" si="0"/>
        <v>31.099179840341986</v>
      </c>
      <c r="G26">
        <v>45</v>
      </c>
      <c r="H26">
        <v>4256</v>
      </c>
      <c r="I26">
        <v>30.730826757439701</v>
      </c>
      <c r="J26">
        <v>3.3128102135598198E-3</v>
      </c>
      <c r="K26">
        <v>0.15997305684007099</v>
      </c>
      <c r="L26" t="s">
        <v>1699</v>
      </c>
      <c r="N26">
        <v>11</v>
      </c>
      <c r="O26">
        <v>4256</v>
      </c>
      <c r="P26">
        <v>6.1461653514879497</v>
      </c>
      <c r="Q26">
        <v>2.8746282884039898E-2</v>
      </c>
      <c r="R26">
        <v>0.18929156087792301</v>
      </c>
      <c r="S26" t="s">
        <v>1700</v>
      </c>
      <c r="U26">
        <v>17</v>
      </c>
      <c r="V26">
        <v>4256</v>
      </c>
      <c r="W26">
        <v>7.4632007839496604</v>
      </c>
      <c r="X26" s="1">
        <v>2.9233562435904001E-4</v>
      </c>
      <c r="Y26">
        <v>4.4075217211055296E-3</v>
      </c>
      <c r="Z26" t="s">
        <v>1701</v>
      </c>
      <c r="AB26">
        <v>5</v>
      </c>
      <c r="AC26">
        <v>4256</v>
      </c>
      <c r="AD26">
        <v>1.75604724328227</v>
      </c>
      <c r="AE26">
        <v>1.56154330913378E-2</v>
      </c>
      <c r="AF26">
        <v>8.03079416125944E-2</v>
      </c>
      <c r="AG26" t="s">
        <v>1695</v>
      </c>
    </row>
    <row r="27" spans="1:33">
      <c r="A27" t="s">
        <v>1689</v>
      </c>
      <c r="B27" t="s">
        <v>1690</v>
      </c>
      <c r="C27" t="s">
        <v>1691</v>
      </c>
      <c r="D27" t="s">
        <v>30</v>
      </c>
      <c r="E27" s="4">
        <f t="shared" si="0"/>
        <v>31.003749707340717</v>
      </c>
      <c r="G27">
        <v>48</v>
      </c>
      <c r="H27">
        <v>4651</v>
      </c>
      <c r="I27">
        <v>33.582959409974698</v>
      </c>
      <c r="J27">
        <v>3.7630730644846299E-3</v>
      </c>
      <c r="K27">
        <v>0.15997305684007099</v>
      </c>
      <c r="L27" t="s">
        <v>1692</v>
      </c>
      <c r="N27">
        <v>12</v>
      </c>
      <c r="O27">
        <v>4651</v>
      </c>
      <c r="P27">
        <v>6.7165918819949404</v>
      </c>
      <c r="Q27">
        <v>2.14674178221263E-2</v>
      </c>
      <c r="R27">
        <v>0.16854534260068599</v>
      </c>
      <c r="S27" t="s">
        <v>1693</v>
      </c>
      <c r="U27">
        <v>18</v>
      </c>
      <c r="V27">
        <v>4651</v>
      </c>
      <c r="W27">
        <v>8.15586157099386</v>
      </c>
      <c r="X27" s="1">
        <v>2.5127393005846199E-4</v>
      </c>
      <c r="Y27">
        <v>3.9221015144838703E-3</v>
      </c>
      <c r="Z27" t="s">
        <v>1694</v>
      </c>
      <c r="AB27">
        <v>5</v>
      </c>
      <c r="AC27">
        <v>4651</v>
      </c>
      <c r="AD27">
        <v>1.9190262519985499</v>
      </c>
      <c r="AE27">
        <v>2.2880813846907901E-2</v>
      </c>
      <c r="AF27">
        <v>8.6318273452685099E-2</v>
      </c>
      <c r="AG27" t="s">
        <v>1695</v>
      </c>
    </row>
    <row r="28" spans="1:33">
      <c r="A28" t="s">
        <v>1594</v>
      </c>
      <c r="B28" t="s">
        <v>1595</v>
      </c>
      <c r="C28" t="s">
        <v>1596</v>
      </c>
      <c r="D28" t="s">
        <v>36</v>
      </c>
      <c r="E28" s="4">
        <f t="shared" si="0"/>
        <v>30.727695772553325</v>
      </c>
      <c r="G28">
        <v>1</v>
      </c>
      <c r="H28">
        <v>4</v>
      </c>
      <c r="I28">
        <v>2.8882355975037299E-2</v>
      </c>
      <c r="J28">
        <v>2.8573224306626999E-2</v>
      </c>
      <c r="K28">
        <v>0.21972351097823301</v>
      </c>
      <c r="L28" t="s">
        <v>1306</v>
      </c>
      <c r="P28" s="3">
        <v>0</v>
      </c>
      <c r="Q28">
        <v>1</v>
      </c>
      <c r="R28">
        <v>1</v>
      </c>
      <c r="S28" t="s">
        <v>32</v>
      </c>
      <c r="U28">
        <v>3</v>
      </c>
      <c r="V28">
        <v>4</v>
      </c>
      <c r="W28">
        <v>7.0142864510805E-3</v>
      </c>
      <c r="X28" s="1">
        <v>1.9682607146966601E-8</v>
      </c>
      <c r="Y28" s="1">
        <v>1.15733730024164E-5</v>
      </c>
      <c r="Z28" t="s">
        <v>1597</v>
      </c>
      <c r="AD28" s="3">
        <v>0</v>
      </c>
      <c r="AE28" s="3">
        <v>1</v>
      </c>
      <c r="AF28" s="3">
        <v>1</v>
      </c>
      <c r="AG28" t="s">
        <v>32</v>
      </c>
    </row>
    <row r="29" spans="1:33">
      <c r="A29" t="s">
        <v>481</v>
      </c>
      <c r="B29" t="s">
        <v>482</v>
      </c>
      <c r="C29" t="s">
        <v>483</v>
      </c>
      <c r="D29" t="s">
        <v>30</v>
      </c>
      <c r="E29" s="4">
        <f t="shared" si="0"/>
        <v>30.304410702220004</v>
      </c>
      <c r="G29">
        <v>13</v>
      </c>
      <c r="H29">
        <v>856</v>
      </c>
      <c r="I29">
        <v>6.1808241786579998</v>
      </c>
      <c r="J29">
        <v>9.1219245183189693E-3</v>
      </c>
      <c r="K29">
        <v>0.17607150949453201</v>
      </c>
      <c r="L29" t="s">
        <v>484</v>
      </c>
      <c r="N29">
        <v>5</v>
      </c>
      <c r="O29">
        <v>856</v>
      </c>
      <c r="P29">
        <v>1.2361648357316</v>
      </c>
      <c r="Q29">
        <v>6.9903811819326898E-3</v>
      </c>
      <c r="R29">
        <v>0.105361594835692</v>
      </c>
      <c r="S29" t="s">
        <v>485</v>
      </c>
      <c r="U29">
        <v>9</v>
      </c>
      <c r="V29">
        <v>856</v>
      </c>
      <c r="W29">
        <v>1.50105730053122</v>
      </c>
      <c r="X29" s="1">
        <v>1.1827039444188699E-5</v>
      </c>
      <c r="Y29" s="1">
        <v>6.9542991931829696E-4</v>
      </c>
      <c r="Z29" t="s">
        <v>486</v>
      </c>
      <c r="AD29" s="3">
        <v>0</v>
      </c>
      <c r="AE29" s="3">
        <v>1</v>
      </c>
      <c r="AF29" s="3">
        <v>1</v>
      </c>
      <c r="AG29" t="s">
        <v>32</v>
      </c>
    </row>
    <row r="30" spans="1:33">
      <c r="A30" t="s">
        <v>1830</v>
      </c>
      <c r="B30" t="s">
        <v>1831</v>
      </c>
      <c r="C30" t="s">
        <v>1832</v>
      </c>
      <c r="D30" t="s">
        <v>30</v>
      </c>
      <c r="E30" s="4">
        <f t="shared" si="0"/>
        <v>29.783171282288677</v>
      </c>
      <c r="G30">
        <v>14</v>
      </c>
      <c r="H30">
        <v>979</v>
      </c>
      <c r="I30">
        <v>7.0689566248903999</v>
      </c>
      <c r="J30">
        <v>1.13289227504888E-2</v>
      </c>
      <c r="K30">
        <v>0.183928646727857</v>
      </c>
      <c r="L30" t="s">
        <v>1833</v>
      </c>
      <c r="N30">
        <v>5</v>
      </c>
      <c r="O30">
        <v>979</v>
      </c>
      <c r="P30">
        <v>1.41379132497808</v>
      </c>
      <c r="Q30">
        <v>1.21138287888721E-2</v>
      </c>
      <c r="R30">
        <v>0.136378266042464</v>
      </c>
      <c r="S30" t="s">
        <v>1602</v>
      </c>
      <c r="U30">
        <v>7</v>
      </c>
      <c r="V30">
        <v>979</v>
      </c>
      <c r="W30">
        <v>1.7167466089019501</v>
      </c>
      <c r="X30">
        <v>1.32872587731028E-3</v>
      </c>
      <c r="Y30">
        <v>1.0605037369915801E-2</v>
      </c>
      <c r="Z30" t="s">
        <v>1834</v>
      </c>
      <c r="AB30">
        <v>3</v>
      </c>
      <c r="AC30">
        <v>979</v>
      </c>
      <c r="AD30">
        <v>0.40394037856516501</v>
      </c>
      <c r="AE30">
        <v>5.9356274995868196E-3</v>
      </c>
      <c r="AF30">
        <v>4.2736517997025103E-2</v>
      </c>
      <c r="AG30" t="s">
        <v>1025</v>
      </c>
    </row>
    <row r="31" spans="1:33">
      <c r="A31" t="s">
        <v>109</v>
      </c>
      <c r="B31" t="s">
        <v>110</v>
      </c>
      <c r="C31" t="s">
        <v>111</v>
      </c>
      <c r="D31" t="s">
        <v>30</v>
      </c>
      <c r="E31" s="4">
        <f t="shared" si="0"/>
        <v>29.71543324817145</v>
      </c>
      <c r="G31">
        <v>4</v>
      </c>
      <c r="H31">
        <v>144</v>
      </c>
      <c r="I31">
        <v>1.0397648151013399</v>
      </c>
      <c r="J31">
        <v>2.0577743358621801E-2</v>
      </c>
      <c r="K31">
        <v>0.19573941289480901</v>
      </c>
      <c r="L31" t="s">
        <v>112</v>
      </c>
      <c r="N31">
        <v>2</v>
      </c>
      <c r="O31">
        <v>144</v>
      </c>
      <c r="P31">
        <v>0.207952963020269</v>
      </c>
      <c r="Q31">
        <v>1.8248690241865002E-2</v>
      </c>
      <c r="R31">
        <v>0.15921982236027199</v>
      </c>
      <c r="S31" t="s">
        <v>113</v>
      </c>
      <c r="U31">
        <v>3</v>
      </c>
      <c r="V31">
        <v>144</v>
      </c>
      <c r="W31">
        <v>0.25251431223889798</v>
      </c>
      <c r="X31">
        <v>2.0281608214492799E-3</v>
      </c>
      <c r="Y31">
        <v>1.38669600350253E-2</v>
      </c>
      <c r="Z31" t="s">
        <v>114</v>
      </c>
      <c r="AB31">
        <v>2</v>
      </c>
      <c r="AC31">
        <v>144</v>
      </c>
      <c r="AD31">
        <v>5.9415132291505399E-2</v>
      </c>
      <c r="AE31">
        <v>1.4894688436299199E-3</v>
      </c>
      <c r="AF31">
        <v>2.0107829389004E-2</v>
      </c>
      <c r="AG31" t="s">
        <v>113</v>
      </c>
    </row>
    <row r="32" spans="1:33">
      <c r="A32" t="s">
        <v>824</v>
      </c>
      <c r="B32" t="s">
        <v>825</v>
      </c>
      <c r="C32" t="s">
        <v>826</v>
      </c>
      <c r="D32" t="s">
        <v>30</v>
      </c>
      <c r="E32" s="4">
        <f t="shared" si="0"/>
        <v>29.314813550879485</v>
      </c>
      <c r="G32">
        <v>13</v>
      </c>
      <c r="H32">
        <v>886</v>
      </c>
      <c r="I32">
        <v>6.3974418484707796</v>
      </c>
      <c r="J32">
        <v>1.19222870001667E-2</v>
      </c>
      <c r="K32">
        <v>0.183928646727857</v>
      </c>
      <c r="L32" t="s">
        <v>484</v>
      </c>
      <c r="N32">
        <v>5</v>
      </c>
      <c r="O32">
        <v>886</v>
      </c>
      <c r="P32">
        <v>1.2794883696941499</v>
      </c>
      <c r="Q32">
        <v>8.0621666779767693E-3</v>
      </c>
      <c r="R32">
        <v>0.108219083485149</v>
      </c>
      <c r="S32" t="s">
        <v>485</v>
      </c>
      <c r="U32">
        <v>9</v>
      </c>
      <c r="V32">
        <v>886</v>
      </c>
      <c r="W32">
        <v>1.5536644489143301</v>
      </c>
      <c r="X32" s="1">
        <v>1.5579390357000299E-5</v>
      </c>
      <c r="Y32" s="1">
        <v>8.3278922999238095E-4</v>
      </c>
      <c r="Z32" t="s">
        <v>486</v>
      </c>
      <c r="AD32" s="3">
        <v>0</v>
      </c>
      <c r="AE32" s="3">
        <v>1</v>
      </c>
      <c r="AF32" s="3">
        <v>1</v>
      </c>
      <c r="AG32" t="s">
        <v>32</v>
      </c>
    </row>
    <row r="33" spans="1:33">
      <c r="A33" t="s">
        <v>315</v>
      </c>
      <c r="B33" t="s">
        <v>316</v>
      </c>
      <c r="C33" t="s">
        <v>317</v>
      </c>
      <c r="D33" t="s">
        <v>50</v>
      </c>
      <c r="E33" s="4">
        <f t="shared" si="0"/>
        <v>29.004070776304115</v>
      </c>
      <c r="G33">
        <v>38</v>
      </c>
      <c r="H33">
        <v>3192</v>
      </c>
      <c r="I33">
        <v>23.0481200680798</v>
      </c>
      <c r="J33" s="1">
        <v>9.3028453148159395E-4</v>
      </c>
      <c r="K33">
        <v>0.117294158882633</v>
      </c>
      <c r="L33" t="s">
        <v>318</v>
      </c>
      <c r="N33">
        <v>10</v>
      </c>
      <c r="O33">
        <v>3192</v>
      </c>
      <c r="P33">
        <v>4.6096240136159601</v>
      </c>
      <c r="Q33">
        <v>1.07928170144537E-2</v>
      </c>
      <c r="R33">
        <v>0.12803827936010601</v>
      </c>
      <c r="S33" t="s">
        <v>319</v>
      </c>
      <c r="U33">
        <v>10</v>
      </c>
      <c r="V33">
        <v>3192</v>
      </c>
      <c r="W33">
        <v>5.5974005879622402</v>
      </c>
      <c r="X33">
        <v>4.2521897336365397E-2</v>
      </c>
      <c r="Y33">
        <v>0.114168381889419</v>
      </c>
      <c r="Z33" t="s">
        <v>320</v>
      </c>
      <c r="AB33">
        <v>5</v>
      </c>
      <c r="AC33">
        <v>3192</v>
      </c>
      <c r="AD33">
        <v>1.3170354324617</v>
      </c>
      <c r="AE33">
        <v>4.3505228273651199E-3</v>
      </c>
      <c r="AF33">
        <v>3.6537787025170597E-2</v>
      </c>
      <c r="AG33" t="s">
        <v>321</v>
      </c>
    </row>
    <row r="34" spans="1:33">
      <c r="A34" t="s">
        <v>2351</v>
      </c>
      <c r="B34" t="s">
        <v>2352</v>
      </c>
      <c r="C34" t="s">
        <v>2353</v>
      </c>
      <c r="D34" t="s">
        <v>30</v>
      </c>
      <c r="E34" s="4">
        <f t="shared" si="0"/>
        <v>28.918191062342526</v>
      </c>
      <c r="G34">
        <v>4</v>
      </c>
      <c r="H34">
        <v>64</v>
      </c>
      <c r="I34">
        <v>0.46211769560059801</v>
      </c>
      <c r="J34">
        <v>1.1827296966607701E-3</v>
      </c>
      <c r="K34">
        <v>0.117294158882633</v>
      </c>
      <c r="L34" t="s">
        <v>2354</v>
      </c>
      <c r="P34" s="3">
        <v>0</v>
      </c>
      <c r="Q34">
        <v>1</v>
      </c>
      <c r="R34">
        <v>1</v>
      </c>
      <c r="S34" t="s">
        <v>32</v>
      </c>
      <c r="U34">
        <v>2</v>
      </c>
      <c r="V34">
        <v>64</v>
      </c>
      <c r="W34">
        <v>0.112228583217288</v>
      </c>
      <c r="X34">
        <v>5.62133816668965E-3</v>
      </c>
      <c r="Y34">
        <v>2.9250857008969101E-2</v>
      </c>
      <c r="Z34" t="s">
        <v>2226</v>
      </c>
      <c r="AB34">
        <v>2</v>
      </c>
      <c r="AC34">
        <v>64</v>
      </c>
      <c r="AD34">
        <v>2.6406725462891301E-2</v>
      </c>
      <c r="AE34" s="1">
        <v>2.9650488726514997E-4</v>
      </c>
      <c r="AF34">
        <v>9.1492936641817801E-3</v>
      </c>
      <c r="AG34" t="s">
        <v>2226</v>
      </c>
    </row>
    <row r="35" spans="1:33">
      <c r="A35" t="s">
        <v>1744</v>
      </c>
      <c r="B35" t="s">
        <v>1745</v>
      </c>
      <c r="C35" t="s">
        <v>1746</v>
      </c>
      <c r="D35" t="s">
        <v>30</v>
      </c>
      <c r="E35" s="4">
        <f t="shared" si="0"/>
        <v>27.521879473490799</v>
      </c>
      <c r="G35">
        <v>52</v>
      </c>
      <c r="H35">
        <v>5595</v>
      </c>
      <c r="I35">
        <v>40.399195420083501</v>
      </c>
      <c r="J35">
        <v>2.0595694053380801E-2</v>
      </c>
      <c r="K35">
        <v>0.19573941289480901</v>
      </c>
      <c r="L35" t="s">
        <v>1747</v>
      </c>
      <c r="P35" s="3">
        <v>0</v>
      </c>
      <c r="Q35">
        <v>1</v>
      </c>
      <c r="R35">
        <v>1</v>
      </c>
      <c r="S35" t="s">
        <v>32</v>
      </c>
      <c r="U35">
        <v>20</v>
      </c>
      <c r="V35">
        <v>5595</v>
      </c>
      <c r="W35">
        <v>9.8112331734488603</v>
      </c>
      <c r="X35" s="1">
        <v>2.5346914549385501E-4</v>
      </c>
      <c r="Y35">
        <v>3.9221015144838703E-3</v>
      </c>
      <c r="Z35" t="s">
        <v>1748</v>
      </c>
      <c r="AB35">
        <v>7</v>
      </c>
      <c r="AC35">
        <v>5595</v>
      </c>
      <c r="AD35">
        <v>2.3085254525762</v>
      </c>
      <c r="AE35" s="1">
        <v>9.9400188709737602E-4</v>
      </c>
      <c r="AF35">
        <v>1.9089804384169299E-2</v>
      </c>
      <c r="AG35" t="s">
        <v>1749</v>
      </c>
    </row>
    <row r="36" spans="1:33">
      <c r="A36" t="s">
        <v>1173</v>
      </c>
      <c r="B36" t="s">
        <v>1174</v>
      </c>
      <c r="C36" t="s">
        <v>1175</v>
      </c>
      <c r="D36" t="s">
        <v>30</v>
      </c>
      <c r="E36" s="4">
        <f t="shared" si="0"/>
        <v>26.991365202939601</v>
      </c>
      <c r="G36">
        <v>30</v>
      </c>
      <c r="H36">
        <v>2698</v>
      </c>
      <c r="I36">
        <v>19.4811491051627</v>
      </c>
      <c r="J36">
        <v>9.6940118027978098E-3</v>
      </c>
      <c r="K36">
        <v>0.183420907531885</v>
      </c>
      <c r="L36" t="s">
        <v>1176</v>
      </c>
      <c r="N36">
        <v>8</v>
      </c>
      <c r="O36">
        <v>2698</v>
      </c>
      <c r="P36">
        <v>3.8962298210325401</v>
      </c>
      <c r="Q36">
        <v>3.2783118038506399E-2</v>
      </c>
      <c r="R36">
        <v>0.20366313964982499</v>
      </c>
      <c r="S36" t="s">
        <v>1177</v>
      </c>
      <c r="U36">
        <v>12</v>
      </c>
      <c r="V36">
        <v>2698</v>
      </c>
      <c r="W36">
        <v>4.7311362112537996</v>
      </c>
      <c r="X36">
        <v>1.4369857843036899E-3</v>
      </c>
      <c r="Y36">
        <v>1.1117732120665301E-2</v>
      </c>
      <c r="Z36" t="s">
        <v>623</v>
      </c>
      <c r="AB36">
        <v>4</v>
      </c>
      <c r="AC36">
        <v>2698</v>
      </c>
      <c r="AD36">
        <v>1.1132085202950099</v>
      </c>
      <c r="AE36">
        <v>1.6412818866635599E-2</v>
      </c>
      <c r="AF36">
        <v>8.0572019890756699E-2</v>
      </c>
      <c r="AG36" t="s">
        <v>624</v>
      </c>
    </row>
    <row r="37" spans="1:33">
      <c r="A37" t="s">
        <v>1679</v>
      </c>
      <c r="B37" t="s">
        <v>1680</v>
      </c>
      <c r="C37" t="s">
        <v>1681</v>
      </c>
      <c r="D37" t="s">
        <v>30</v>
      </c>
      <c r="E37" s="4">
        <f t="shared" si="0"/>
        <v>26.972915504888878</v>
      </c>
      <c r="G37">
        <v>10</v>
      </c>
      <c r="H37">
        <v>704</v>
      </c>
      <c r="I37">
        <v>5.0832946516065798</v>
      </c>
      <c r="J37">
        <v>3.1661096153644902E-2</v>
      </c>
      <c r="K37">
        <v>0.23589977341420401</v>
      </c>
      <c r="L37" t="s">
        <v>1682</v>
      </c>
      <c r="N37">
        <v>5</v>
      </c>
      <c r="O37">
        <v>704</v>
      </c>
      <c r="P37">
        <v>1.0166589303213101</v>
      </c>
      <c r="Q37">
        <v>3.0536801643760302E-3</v>
      </c>
      <c r="R37">
        <v>6.1384817778322699E-2</v>
      </c>
      <c r="S37" t="s">
        <v>1683</v>
      </c>
      <c r="U37">
        <v>4</v>
      </c>
      <c r="V37">
        <v>704</v>
      </c>
      <c r="W37">
        <v>1.2345144153901599</v>
      </c>
      <c r="X37">
        <v>3.3730451561729297E-2</v>
      </c>
      <c r="Y37">
        <v>9.6945873407899202E-2</v>
      </c>
      <c r="Z37" t="s">
        <v>1684</v>
      </c>
      <c r="AB37">
        <v>3</v>
      </c>
      <c r="AC37">
        <v>704</v>
      </c>
      <c r="AD37">
        <v>0.29047398009180397</v>
      </c>
      <c r="AE37">
        <v>2.32793962363578E-3</v>
      </c>
      <c r="AF37">
        <v>2.39445218431109E-2</v>
      </c>
      <c r="AG37" t="s">
        <v>1685</v>
      </c>
    </row>
    <row r="38" spans="1:33">
      <c r="A38" t="s">
        <v>1398</v>
      </c>
      <c r="B38" t="s">
        <v>1399</v>
      </c>
      <c r="C38" t="s">
        <v>1400</v>
      </c>
      <c r="D38" t="s">
        <v>30</v>
      </c>
      <c r="E38" s="4">
        <f t="shared" si="0"/>
        <v>26.731125600126738</v>
      </c>
      <c r="G38">
        <v>3</v>
      </c>
      <c r="H38">
        <v>100</v>
      </c>
      <c r="I38">
        <v>0.72205889937593404</v>
      </c>
      <c r="J38">
        <v>3.5876556165497002E-2</v>
      </c>
      <c r="K38">
        <v>0.237744183253386</v>
      </c>
      <c r="L38" t="s">
        <v>1401</v>
      </c>
      <c r="N38">
        <v>2</v>
      </c>
      <c r="O38">
        <v>100</v>
      </c>
      <c r="P38">
        <v>0.144411779875186</v>
      </c>
      <c r="Q38">
        <v>9.1223469288107296E-3</v>
      </c>
      <c r="R38">
        <v>0.117914780672405</v>
      </c>
      <c r="S38" t="s">
        <v>1402</v>
      </c>
      <c r="U38">
        <v>4</v>
      </c>
      <c r="V38">
        <v>100</v>
      </c>
      <c r="W38">
        <v>0.17535716127701201</v>
      </c>
      <c r="X38" s="1">
        <v>2.7429130697201899E-5</v>
      </c>
      <c r="Y38">
        <v>1.1520234892824701E-3</v>
      </c>
      <c r="Z38" t="s">
        <v>732</v>
      </c>
      <c r="AD38" s="3">
        <v>0</v>
      </c>
      <c r="AE38" s="3">
        <v>1</v>
      </c>
      <c r="AF38" s="3">
        <v>1</v>
      </c>
      <c r="AG38" t="s">
        <v>32</v>
      </c>
    </row>
    <row r="39" spans="1:33">
      <c r="A39" t="s">
        <v>2448</v>
      </c>
      <c r="B39" t="s">
        <v>2449</v>
      </c>
      <c r="C39" t="s">
        <v>2450</v>
      </c>
      <c r="D39" t="s">
        <v>30</v>
      </c>
      <c r="E39" s="4">
        <f t="shared" si="0"/>
        <v>26.37447609454626</v>
      </c>
      <c r="G39">
        <v>3</v>
      </c>
      <c r="H39">
        <v>103</v>
      </c>
      <c r="I39">
        <v>0.74372066635721201</v>
      </c>
      <c r="J39">
        <v>3.8637965335701303E-2</v>
      </c>
      <c r="K39">
        <v>0.246950921130759</v>
      </c>
      <c r="L39" t="s">
        <v>1401</v>
      </c>
      <c r="N39">
        <v>2</v>
      </c>
      <c r="O39">
        <v>103</v>
      </c>
      <c r="P39">
        <v>0.14874413327144201</v>
      </c>
      <c r="Q39">
        <v>9.6549950902804303E-3</v>
      </c>
      <c r="R39">
        <v>0.120342617375281</v>
      </c>
      <c r="S39" t="s">
        <v>1402</v>
      </c>
      <c r="U39">
        <v>4</v>
      </c>
      <c r="V39">
        <v>103</v>
      </c>
      <c r="W39">
        <v>0.18061787611532301</v>
      </c>
      <c r="X39" s="1">
        <v>3.08123817438941E-5</v>
      </c>
      <c r="Y39">
        <v>1.2078453643606399E-3</v>
      </c>
      <c r="Z39" t="s">
        <v>732</v>
      </c>
      <c r="AD39" s="3">
        <v>0</v>
      </c>
      <c r="AE39" s="3">
        <v>1</v>
      </c>
      <c r="AF39" s="3">
        <v>1</v>
      </c>
      <c r="AG39" t="s">
        <v>32</v>
      </c>
    </row>
    <row r="40" spans="1:33">
      <c r="A40" t="s">
        <v>1244</v>
      </c>
      <c r="B40" t="s">
        <v>1245</v>
      </c>
      <c r="C40" t="s">
        <v>1246</v>
      </c>
      <c r="D40" t="s">
        <v>30</v>
      </c>
      <c r="E40" s="4">
        <f t="shared" si="0"/>
        <v>26.31502952344341</v>
      </c>
      <c r="G40">
        <v>33</v>
      </c>
      <c r="H40">
        <v>2986</v>
      </c>
      <c r="I40">
        <v>21.5606787353654</v>
      </c>
      <c r="J40">
        <v>7.1413074636274398E-3</v>
      </c>
      <c r="K40">
        <v>0.15997305684007099</v>
      </c>
      <c r="L40" t="s">
        <v>952</v>
      </c>
      <c r="N40">
        <v>9</v>
      </c>
      <c r="O40">
        <v>2986</v>
      </c>
      <c r="P40">
        <v>4.3121357470730803</v>
      </c>
      <c r="Q40">
        <v>2.0723953947733201E-2</v>
      </c>
      <c r="R40">
        <v>0.16854534260068599</v>
      </c>
      <c r="S40" t="s">
        <v>953</v>
      </c>
      <c r="U40">
        <v>12</v>
      </c>
      <c r="V40">
        <v>2986</v>
      </c>
      <c r="W40">
        <v>5.2361648357316</v>
      </c>
      <c r="X40">
        <v>3.46422715578799E-3</v>
      </c>
      <c r="Y40">
        <v>2.0785362934727901E-2</v>
      </c>
      <c r="Z40" t="s">
        <v>623</v>
      </c>
      <c r="AB40">
        <v>4</v>
      </c>
      <c r="AC40">
        <v>2986</v>
      </c>
      <c r="AD40">
        <v>1.2320387848780201</v>
      </c>
      <c r="AE40">
        <v>2.3363078308396901E-2</v>
      </c>
      <c r="AF40">
        <v>8.6318273452685099E-2</v>
      </c>
      <c r="AG40" t="s">
        <v>624</v>
      </c>
    </row>
    <row r="41" spans="1:33">
      <c r="A41" t="s">
        <v>2504</v>
      </c>
      <c r="B41" t="s">
        <v>2505</v>
      </c>
      <c r="C41" t="s">
        <v>2506</v>
      </c>
      <c r="D41" t="s">
        <v>30</v>
      </c>
      <c r="E41" s="4">
        <f t="shared" si="0"/>
        <v>25.992945026603614</v>
      </c>
      <c r="G41">
        <v>8</v>
      </c>
      <c r="H41">
        <v>411</v>
      </c>
      <c r="I41">
        <v>2.9676620764350901</v>
      </c>
      <c r="J41">
        <v>1.0061906705467499E-2</v>
      </c>
      <c r="K41">
        <v>0.183928646727857</v>
      </c>
      <c r="L41" t="s">
        <v>2507</v>
      </c>
      <c r="N41">
        <v>3</v>
      </c>
      <c r="O41">
        <v>411</v>
      </c>
      <c r="P41">
        <v>0.59353241528701794</v>
      </c>
      <c r="Q41">
        <v>2.0919919136492E-2</v>
      </c>
      <c r="R41">
        <v>0.16854534260068599</v>
      </c>
      <c r="S41" t="s">
        <v>2508</v>
      </c>
      <c r="U41">
        <v>6</v>
      </c>
      <c r="V41">
        <v>411</v>
      </c>
      <c r="W41">
        <v>0.72071793284852204</v>
      </c>
      <c r="X41" s="1">
        <v>7.1138316555019904E-5</v>
      </c>
      <c r="Y41">
        <v>1.9918728635405498E-3</v>
      </c>
      <c r="Z41" t="s">
        <v>2509</v>
      </c>
      <c r="AD41" s="3">
        <v>0</v>
      </c>
      <c r="AE41" s="3">
        <v>1</v>
      </c>
      <c r="AF41" s="3">
        <v>1</v>
      </c>
      <c r="AG41" t="s">
        <v>32</v>
      </c>
    </row>
    <row r="42" spans="1:33">
      <c r="A42" t="s">
        <v>579</v>
      </c>
      <c r="B42" t="s">
        <v>580</v>
      </c>
      <c r="C42" t="s">
        <v>581</v>
      </c>
      <c r="D42" t="s">
        <v>30</v>
      </c>
      <c r="E42" s="4">
        <f t="shared" si="0"/>
        <v>25.923160763443569</v>
      </c>
      <c r="G42">
        <v>10</v>
      </c>
      <c r="H42">
        <v>689</v>
      </c>
      <c r="I42">
        <v>4.9749858167001904</v>
      </c>
      <c r="J42">
        <v>2.7890313410555999E-2</v>
      </c>
      <c r="K42">
        <v>0.21972351097823301</v>
      </c>
      <c r="L42" t="s">
        <v>582</v>
      </c>
      <c r="N42">
        <v>5</v>
      </c>
      <c r="O42">
        <v>689</v>
      </c>
      <c r="P42">
        <v>0.99499716334003796</v>
      </c>
      <c r="Q42">
        <v>2.78242134385713E-3</v>
      </c>
      <c r="R42">
        <v>6.0691565562883798E-2</v>
      </c>
      <c r="S42" t="s">
        <v>583</v>
      </c>
      <c r="U42">
        <v>5</v>
      </c>
      <c r="V42">
        <v>689</v>
      </c>
      <c r="W42">
        <v>1.2082108411986101</v>
      </c>
      <c r="X42">
        <v>6.61334825328172E-3</v>
      </c>
      <c r="Y42">
        <v>3.2137593164707802E-2</v>
      </c>
      <c r="Z42" t="s">
        <v>584</v>
      </c>
      <c r="AB42">
        <v>2</v>
      </c>
      <c r="AC42">
        <v>689</v>
      </c>
      <c r="AD42">
        <v>0.284284903811439</v>
      </c>
      <c r="AE42">
        <v>3.0623395564108001E-2</v>
      </c>
      <c r="AF42">
        <v>9.061169098421E-2</v>
      </c>
      <c r="AG42" t="s">
        <v>585</v>
      </c>
    </row>
    <row r="43" spans="1:33">
      <c r="A43" t="s">
        <v>949</v>
      </c>
      <c r="B43" t="s">
        <v>950</v>
      </c>
      <c r="C43" t="s">
        <v>951</v>
      </c>
      <c r="D43" t="s">
        <v>30</v>
      </c>
      <c r="E43" s="4">
        <f t="shared" si="0"/>
        <v>25.177436196045793</v>
      </c>
      <c r="G43">
        <v>33</v>
      </c>
      <c r="H43">
        <v>3059</v>
      </c>
      <c r="I43">
        <v>22.0877817319098</v>
      </c>
      <c r="J43">
        <v>1.01923805353732E-2</v>
      </c>
      <c r="K43">
        <v>0.183928646727857</v>
      </c>
      <c r="L43" t="s">
        <v>952</v>
      </c>
      <c r="N43">
        <v>9</v>
      </c>
      <c r="O43">
        <v>3059</v>
      </c>
      <c r="P43">
        <v>4.4175563463819696</v>
      </c>
      <c r="Q43">
        <v>2.3979227017392701E-2</v>
      </c>
      <c r="R43">
        <v>0.17247212717381</v>
      </c>
      <c r="S43" t="s">
        <v>953</v>
      </c>
      <c r="U43">
        <v>12</v>
      </c>
      <c r="V43">
        <v>3059</v>
      </c>
      <c r="W43">
        <v>5.36417556346382</v>
      </c>
      <c r="X43">
        <v>4.24688025366918E-3</v>
      </c>
      <c r="Y43">
        <v>2.4244326108324998E-2</v>
      </c>
      <c r="Z43" t="s">
        <v>623</v>
      </c>
      <c r="AB43">
        <v>4</v>
      </c>
      <c r="AC43">
        <v>3059</v>
      </c>
      <c r="AD43">
        <v>1.26215895610913</v>
      </c>
      <c r="AE43">
        <v>2.5389588745152101E-2</v>
      </c>
      <c r="AF43">
        <v>8.7992569716828006E-2</v>
      </c>
      <c r="AG43" t="s">
        <v>624</v>
      </c>
    </row>
    <row r="44" spans="1:33">
      <c r="A44" t="s">
        <v>993</v>
      </c>
      <c r="B44" t="s">
        <v>994</v>
      </c>
      <c r="C44" t="s">
        <v>995</v>
      </c>
      <c r="D44" t="s">
        <v>30</v>
      </c>
      <c r="E44" s="4">
        <f t="shared" si="0"/>
        <v>25.101378467489283</v>
      </c>
      <c r="G44">
        <v>33</v>
      </c>
      <c r="H44">
        <v>3064</v>
      </c>
      <c r="I44">
        <v>22.1238846768786</v>
      </c>
      <c r="J44">
        <v>1.04360309623501E-2</v>
      </c>
      <c r="K44">
        <v>0.183928646727857</v>
      </c>
      <c r="L44" t="s">
        <v>952</v>
      </c>
      <c r="N44">
        <v>9</v>
      </c>
      <c r="O44">
        <v>3064</v>
      </c>
      <c r="P44">
        <v>4.4247769353757196</v>
      </c>
      <c r="Q44">
        <v>2.4215284330993399E-2</v>
      </c>
      <c r="R44">
        <v>0.17247212717381</v>
      </c>
      <c r="S44" t="s">
        <v>953</v>
      </c>
      <c r="U44">
        <v>12</v>
      </c>
      <c r="V44">
        <v>3064</v>
      </c>
      <c r="W44">
        <v>5.3729434215276699</v>
      </c>
      <c r="X44">
        <v>4.3054105555577803E-3</v>
      </c>
      <c r="Y44">
        <v>2.43421289102689E-2</v>
      </c>
      <c r="Z44" t="s">
        <v>623</v>
      </c>
      <c r="AB44">
        <v>4</v>
      </c>
      <c r="AC44">
        <v>3064</v>
      </c>
      <c r="AD44">
        <v>1.2642219815359199</v>
      </c>
      <c r="AE44">
        <v>2.55324591531635E-2</v>
      </c>
      <c r="AF44">
        <v>8.7992569716828006E-2</v>
      </c>
      <c r="AG44" t="s">
        <v>624</v>
      </c>
    </row>
    <row r="45" spans="1:33">
      <c r="A45" t="s">
        <v>1518</v>
      </c>
      <c r="B45" t="s">
        <v>1519</v>
      </c>
      <c r="C45" t="s">
        <v>1520</v>
      </c>
      <c r="D45" t="s">
        <v>30</v>
      </c>
      <c r="E45" s="4">
        <f t="shared" si="0"/>
        <v>24.688528011121541</v>
      </c>
      <c r="G45">
        <v>34</v>
      </c>
      <c r="H45">
        <v>3145</v>
      </c>
      <c r="I45">
        <v>22.708752385373099</v>
      </c>
      <c r="J45">
        <v>8.7541710807844796E-3</v>
      </c>
      <c r="K45">
        <v>0.17413361174287401</v>
      </c>
      <c r="L45" t="s">
        <v>1521</v>
      </c>
      <c r="N45">
        <v>9</v>
      </c>
      <c r="O45">
        <v>3145</v>
      </c>
      <c r="P45">
        <v>4.54175047707463</v>
      </c>
      <c r="Q45">
        <v>2.8283566299643102E-2</v>
      </c>
      <c r="R45">
        <v>0.18929156087792301</v>
      </c>
      <c r="S45" t="s">
        <v>953</v>
      </c>
      <c r="U45">
        <v>12</v>
      </c>
      <c r="V45">
        <v>3145</v>
      </c>
      <c r="W45">
        <v>5.51498272216205</v>
      </c>
      <c r="X45">
        <v>5.3497919440309901E-3</v>
      </c>
      <c r="Y45">
        <v>2.8339438406218199E-2</v>
      </c>
      <c r="Z45" t="s">
        <v>623</v>
      </c>
      <c r="AB45">
        <v>4</v>
      </c>
      <c r="AC45">
        <v>3145</v>
      </c>
      <c r="AD45">
        <v>1.2976429934498901</v>
      </c>
      <c r="AE45">
        <v>2.7920708120964501E-2</v>
      </c>
      <c r="AF45">
        <v>8.8519811938104306E-2</v>
      </c>
      <c r="AG45" t="s">
        <v>624</v>
      </c>
    </row>
    <row r="46" spans="1:33">
      <c r="A46" t="s">
        <v>2129</v>
      </c>
      <c r="B46" t="s">
        <v>2130</v>
      </c>
      <c r="C46" t="s">
        <v>2131</v>
      </c>
      <c r="D46" t="s">
        <v>30</v>
      </c>
      <c r="E46" s="4">
        <f t="shared" si="0"/>
        <v>24.614334209461152</v>
      </c>
      <c r="G46">
        <v>40</v>
      </c>
      <c r="H46">
        <v>3896</v>
      </c>
      <c r="I46">
        <v>28.131414719686401</v>
      </c>
      <c r="J46">
        <v>1.0060084033850499E-2</v>
      </c>
      <c r="K46">
        <v>0.183928646727857</v>
      </c>
      <c r="L46" t="s">
        <v>2132</v>
      </c>
      <c r="P46" s="3">
        <v>0</v>
      </c>
      <c r="Q46">
        <v>1</v>
      </c>
      <c r="R46">
        <v>1</v>
      </c>
      <c r="S46" t="s">
        <v>32</v>
      </c>
      <c r="U46">
        <v>16</v>
      </c>
      <c r="V46">
        <v>3896</v>
      </c>
      <c r="W46">
        <v>6.8319150033524103</v>
      </c>
      <c r="X46" s="1">
        <v>3.6485541466637001E-4</v>
      </c>
      <c r="Y46">
        <v>5.1079758053291799E-3</v>
      </c>
      <c r="Z46" t="s">
        <v>356</v>
      </c>
      <c r="AB46">
        <v>5</v>
      </c>
      <c r="AC46">
        <v>3896</v>
      </c>
      <c r="AD46">
        <v>1.6075094125535001</v>
      </c>
      <c r="AE46">
        <v>1.0607784182773E-2</v>
      </c>
      <c r="AF46">
        <v>6.1339513722381202E-2</v>
      </c>
      <c r="AG46" t="s">
        <v>357</v>
      </c>
    </row>
    <row r="47" spans="1:33">
      <c r="A47" t="s">
        <v>1470</v>
      </c>
      <c r="B47" t="s">
        <v>1471</v>
      </c>
      <c r="C47" t="s">
        <v>1472</v>
      </c>
      <c r="D47" t="s">
        <v>30</v>
      </c>
      <c r="E47" s="4">
        <f t="shared" si="0"/>
        <v>24.218382218323786</v>
      </c>
      <c r="G47">
        <v>11</v>
      </c>
      <c r="H47">
        <v>784</v>
      </c>
      <c r="I47">
        <v>5.6609417711073204</v>
      </c>
      <c r="J47">
        <v>2.6825279804146701E-2</v>
      </c>
      <c r="K47">
        <v>0.21972351097823301</v>
      </c>
      <c r="L47" t="s">
        <v>1473</v>
      </c>
      <c r="P47" s="3">
        <v>0</v>
      </c>
      <c r="Q47">
        <v>1</v>
      </c>
      <c r="R47">
        <v>1</v>
      </c>
      <c r="S47" t="s">
        <v>32</v>
      </c>
      <c r="U47">
        <v>8</v>
      </c>
      <c r="V47">
        <v>784</v>
      </c>
      <c r="W47">
        <v>1.3748001444117799</v>
      </c>
      <c r="X47" s="1">
        <v>4.9120201326706199E-5</v>
      </c>
      <c r="Y47">
        <v>1.52014096737385E-3</v>
      </c>
      <c r="Z47" t="s">
        <v>973</v>
      </c>
      <c r="AB47">
        <v>2</v>
      </c>
      <c r="AC47">
        <v>784</v>
      </c>
      <c r="AD47">
        <v>0.32348238692041797</v>
      </c>
      <c r="AE47">
        <v>3.8880881897646997E-2</v>
      </c>
      <c r="AF47">
        <v>0.104978381123647</v>
      </c>
      <c r="AG47" t="s">
        <v>348</v>
      </c>
    </row>
    <row r="48" spans="1:33">
      <c r="A48" t="s">
        <v>2245</v>
      </c>
      <c r="B48" t="s">
        <v>2246</v>
      </c>
      <c r="C48" t="s">
        <v>2247</v>
      </c>
      <c r="D48" t="s">
        <v>30</v>
      </c>
      <c r="E48" s="4">
        <f t="shared" si="0"/>
        <v>24.039254837569747</v>
      </c>
      <c r="G48">
        <v>34</v>
      </c>
      <c r="H48">
        <v>3189</v>
      </c>
      <c r="I48">
        <v>23.026458301098501</v>
      </c>
      <c r="J48">
        <v>1.07609179387614E-2</v>
      </c>
      <c r="K48">
        <v>0.183928646727857</v>
      </c>
      <c r="L48" t="s">
        <v>2248</v>
      </c>
      <c r="N48">
        <v>9</v>
      </c>
      <c r="O48">
        <v>3189</v>
      </c>
      <c r="P48">
        <v>4.6052916602197103</v>
      </c>
      <c r="Q48">
        <v>3.06927704883787E-2</v>
      </c>
      <c r="R48">
        <v>0.194759580008076</v>
      </c>
      <c r="S48" t="s">
        <v>953</v>
      </c>
      <c r="U48">
        <v>12</v>
      </c>
      <c r="V48">
        <v>3189</v>
      </c>
      <c r="W48">
        <v>5.59213987312393</v>
      </c>
      <c r="X48">
        <v>5.9986324804495901E-3</v>
      </c>
      <c r="Y48">
        <v>2.98914906652911E-2</v>
      </c>
      <c r="Z48" t="s">
        <v>623</v>
      </c>
      <c r="AB48">
        <v>4</v>
      </c>
      <c r="AC48">
        <v>3189</v>
      </c>
      <c r="AD48">
        <v>1.31579761720563</v>
      </c>
      <c r="AE48">
        <v>2.9276931347864001E-2</v>
      </c>
      <c r="AF48">
        <v>8.8962276008907396E-2</v>
      </c>
      <c r="AG48" t="s">
        <v>624</v>
      </c>
    </row>
    <row r="49" spans="1:33">
      <c r="A49" t="s">
        <v>733</v>
      </c>
      <c r="B49" t="s">
        <v>734</v>
      </c>
      <c r="C49" t="s">
        <v>735</v>
      </c>
      <c r="D49" t="s">
        <v>30</v>
      </c>
      <c r="E49" s="4">
        <f t="shared" si="0"/>
        <v>23.845658727409589</v>
      </c>
      <c r="G49">
        <v>13</v>
      </c>
      <c r="H49">
        <v>822</v>
      </c>
      <c r="I49">
        <v>5.9353241528701801</v>
      </c>
      <c r="J49">
        <v>6.6044727350726097E-3</v>
      </c>
      <c r="K49">
        <v>0.15997305684007099</v>
      </c>
      <c r="L49" t="s">
        <v>736</v>
      </c>
      <c r="P49" s="3">
        <v>0</v>
      </c>
      <c r="Q49">
        <v>1</v>
      </c>
      <c r="R49">
        <v>1</v>
      </c>
      <c r="S49" t="s">
        <v>32</v>
      </c>
      <c r="U49">
        <v>6</v>
      </c>
      <c r="V49">
        <v>822</v>
      </c>
      <c r="W49">
        <v>1.4414358656970401</v>
      </c>
      <c r="X49">
        <v>2.7726577600154299E-3</v>
      </c>
      <c r="Y49">
        <v>1.7915634757022798E-2</v>
      </c>
      <c r="Z49" t="s">
        <v>387</v>
      </c>
      <c r="AB49">
        <v>3</v>
      </c>
      <c r="AC49">
        <v>822</v>
      </c>
      <c r="AD49">
        <v>0.33916138016400998</v>
      </c>
      <c r="AE49">
        <v>3.6224886951166202E-3</v>
      </c>
      <c r="AF49">
        <v>3.4019893832399499E-2</v>
      </c>
      <c r="AG49" t="s">
        <v>388</v>
      </c>
    </row>
    <row r="50" spans="1:33">
      <c r="A50" t="s">
        <v>2326</v>
      </c>
      <c r="B50" t="s">
        <v>2327</v>
      </c>
      <c r="C50" t="s">
        <v>2328</v>
      </c>
      <c r="D50" t="s">
        <v>30</v>
      </c>
      <c r="E50" s="4">
        <f t="shared" si="0"/>
        <v>22.936181919086625</v>
      </c>
      <c r="G50">
        <v>3</v>
      </c>
      <c r="H50">
        <v>18</v>
      </c>
      <c r="I50">
        <v>0.12997060188766801</v>
      </c>
      <c r="J50" s="1">
        <v>2.7769638067976502E-4</v>
      </c>
      <c r="K50">
        <v>8.5114345865699201E-2</v>
      </c>
      <c r="L50" t="s">
        <v>2278</v>
      </c>
      <c r="P50" s="3">
        <v>0</v>
      </c>
      <c r="Q50">
        <v>1</v>
      </c>
      <c r="R50">
        <v>1</v>
      </c>
      <c r="S50" t="s">
        <v>32</v>
      </c>
      <c r="U50">
        <v>2</v>
      </c>
      <c r="V50">
        <v>18</v>
      </c>
      <c r="W50">
        <v>3.1564289029862198E-2</v>
      </c>
      <c r="X50" s="1">
        <v>4.4869480044788102E-4</v>
      </c>
      <c r="Y50">
        <v>5.6134583545394499E-3</v>
      </c>
      <c r="Z50" t="s">
        <v>2279</v>
      </c>
      <c r="AD50" s="3">
        <v>0</v>
      </c>
      <c r="AE50" s="3">
        <v>1</v>
      </c>
      <c r="AF50" s="3">
        <v>1</v>
      </c>
      <c r="AG50" t="s">
        <v>32</v>
      </c>
    </row>
    <row r="51" spans="1:33">
      <c r="A51" t="s">
        <v>2510</v>
      </c>
      <c r="B51" t="s">
        <v>2511</v>
      </c>
      <c r="C51" t="s">
        <v>2512</v>
      </c>
      <c r="D51" t="s">
        <v>30</v>
      </c>
      <c r="E51" s="4">
        <f t="shared" si="0"/>
        <v>22.301543153028199</v>
      </c>
      <c r="G51">
        <v>5</v>
      </c>
      <c r="H51">
        <v>199</v>
      </c>
      <c r="I51">
        <v>1.4368972097581101</v>
      </c>
      <c r="J51">
        <v>1.48241386610076E-2</v>
      </c>
      <c r="K51">
        <v>0.18699220521516599</v>
      </c>
      <c r="L51" t="s">
        <v>2513</v>
      </c>
      <c r="N51">
        <v>2</v>
      </c>
      <c r="O51">
        <v>199</v>
      </c>
      <c r="P51">
        <v>0.28737944195162202</v>
      </c>
      <c r="Q51">
        <v>3.3263034269455601E-2</v>
      </c>
      <c r="R51">
        <v>0.20366313964982499</v>
      </c>
      <c r="S51" t="s">
        <v>2514</v>
      </c>
      <c r="U51">
        <v>4</v>
      </c>
      <c r="V51">
        <v>199</v>
      </c>
      <c r="W51">
        <v>0.348960750941255</v>
      </c>
      <c r="X51" s="1">
        <v>3.9231528544617599E-4</v>
      </c>
      <c r="Y51">
        <v>5.3358130970877502E-3</v>
      </c>
      <c r="Z51" t="s">
        <v>2515</v>
      </c>
      <c r="AD51" s="3">
        <v>0</v>
      </c>
      <c r="AE51" s="3">
        <v>1</v>
      </c>
      <c r="AF51" s="3">
        <v>1</v>
      </c>
      <c r="AG51" t="s">
        <v>32</v>
      </c>
    </row>
    <row r="52" spans="1:33">
      <c r="A52" t="s">
        <v>352</v>
      </c>
      <c r="B52" t="s">
        <v>353</v>
      </c>
      <c r="C52" t="s">
        <v>354</v>
      </c>
      <c r="D52" t="s">
        <v>30</v>
      </c>
      <c r="E52" s="4">
        <f t="shared" si="0"/>
        <v>22.170474747383459</v>
      </c>
      <c r="G52">
        <v>44</v>
      </c>
      <c r="H52">
        <v>4361</v>
      </c>
      <c r="I52">
        <v>31.488988601784499</v>
      </c>
      <c r="J52">
        <v>9.0245334665117593E-3</v>
      </c>
      <c r="K52">
        <v>0.17552056929783599</v>
      </c>
      <c r="L52" t="s">
        <v>355</v>
      </c>
      <c r="P52" s="3">
        <v>0</v>
      </c>
      <c r="Q52">
        <v>1</v>
      </c>
      <c r="R52">
        <v>1</v>
      </c>
      <c r="S52" t="s">
        <v>32</v>
      </c>
      <c r="U52">
        <v>16</v>
      </c>
      <c r="V52">
        <v>4361</v>
      </c>
      <c r="W52">
        <v>7.6473258032905198</v>
      </c>
      <c r="X52">
        <v>1.3526833379994699E-3</v>
      </c>
      <c r="Y52">
        <v>1.0605037369915801E-2</v>
      </c>
      <c r="Z52" t="s">
        <v>356</v>
      </c>
      <c r="AB52">
        <v>5</v>
      </c>
      <c r="AC52">
        <v>4361</v>
      </c>
      <c r="AD52">
        <v>1.79937077724482</v>
      </c>
      <c r="AE52">
        <v>1.73540635136669E-2</v>
      </c>
      <c r="AF52">
        <v>8.2198012564177997E-2</v>
      </c>
      <c r="AG52" t="s">
        <v>357</v>
      </c>
    </row>
    <row r="53" spans="1:33">
      <c r="A53" t="s">
        <v>2152</v>
      </c>
      <c r="B53" t="s">
        <v>2153</v>
      </c>
      <c r="C53" t="s">
        <v>2154</v>
      </c>
      <c r="D53" t="s">
        <v>30</v>
      </c>
      <c r="E53" s="4">
        <f t="shared" si="0"/>
        <v>22.11455470741074</v>
      </c>
      <c r="G53">
        <v>6</v>
      </c>
      <c r="H53">
        <v>181</v>
      </c>
      <c r="I53">
        <v>1.30692660787044</v>
      </c>
      <c r="J53">
        <v>2.0361296859325098E-3</v>
      </c>
      <c r="K53">
        <v>0.142839522150604</v>
      </c>
      <c r="L53" t="s">
        <v>2155</v>
      </c>
      <c r="N53">
        <v>2</v>
      </c>
      <c r="O53">
        <v>181</v>
      </c>
      <c r="P53">
        <v>0.261385321574088</v>
      </c>
      <c r="Q53">
        <v>2.79438608655172E-2</v>
      </c>
      <c r="R53">
        <v>0.18929156087792301</v>
      </c>
      <c r="S53" t="s">
        <v>2156</v>
      </c>
      <c r="U53">
        <v>3</v>
      </c>
      <c r="V53">
        <v>181</v>
      </c>
      <c r="W53">
        <v>0.31739646191139298</v>
      </c>
      <c r="X53">
        <v>3.8704712537783901E-3</v>
      </c>
      <c r="Y53">
        <v>2.2312128404134199E-2</v>
      </c>
      <c r="Z53" t="s">
        <v>2157</v>
      </c>
      <c r="AD53" s="3">
        <v>0</v>
      </c>
      <c r="AE53" s="3">
        <v>1</v>
      </c>
      <c r="AF53" s="3">
        <v>1</v>
      </c>
      <c r="AG53" t="s">
        <v>32</v>
      </c>
    </row>
    <row r="54" spans="1:33">
      <c r="A54" t="s">
        <v>455</v>
      </c>
      <c r="B54" t="s">
        <v>456</v>
      </c>
      <c r="C54" t="s">
        <v>457</v>
      </c>
      <c r="D54" t="s">
        <v>30</v>
      </c>
      <c r="E54" s="4">
        <f t="shared" si="0"/>
        <v>21.896116313181683</v>
      </c>
      <c r="G54">
        <v>51</v>
      </c>
      <c r="H54">
        <v>5268</v>
      </c>
      <c r="I54">
        <v>38.0380628191242</v>
      </c>
      <c r="J54">
        <v>1.01463743802052E-2</v>
      </c>
      <c r="K54">
        <v>0.183928646727857</v>
      </c>
      <c r="L54" t="s">
        <v>458</v>
      </c>
      <c r="P54" s="3">
        <v>0</v>
      </c>
      <c r="Q54">
        <v>1</v>
      </c>
      <c r="R54">
        <v>1</v>
      </c>
      <c r="S54" t="s">
        <v>32</v>
      </c>
      <c r="U54">
        <v>17</v>
      </c>
      <c r="V54">
        <v>5268</v>
      </c>
      <c r="W54">
        <v>9.2378152560730307</v>
      </c>
      <c r="X54">
        <v>3.8083603044271998E-3</v>
      </c>
      <c r="Y54">
        <v>2.21979122753884E-2</v>
      </c>
      <c r="Z54" t="s">
        <v>459</v>
      </c>
      <c r="AB54">
        <v>6</v>
      </c>
      <c r="AC54">
        <v>5268</v>
      </c>
      <c r="AD54">
        <v>2.1736035896642401</v>
      </c>
      <c r="AE54">
        <v>6.6307596896084103E-3</v>
      </c>
      <c r="AF54">
        <v>4.4757627904856698E-2</v>
      </c>
      <c r="AG54" t="s">
        <v>460</v>
      </c>
    </row>
    <row r="55" spans="1:33">
      <c r="A55" t="s">
        <v>1641</v>
      </c>
      <c r="B55" t="s">
        <v>1642</v>
      </c>
      <c r="C55" t="s">
        <v>1643</v>
      </c>
      <c r="D55" t="s">
        <v>30</v>
      </c>
      <c r="E55" s="4">
        <f t="shared" si="0"/>
        <v>21.76918839208674</v>
      </c>
      <c r="G55">
        <v>44</v>
      </c>
      <c r="H55">
        <v>4558</v>
      </c>
      <c r="I55">
        <v>32.911444633555099</v>
      </c>
      <c r="J55">
        <v>1.93817793608035E-2</v>
      </c>
      <c r="K55">
        <v>0.19573941289480901</v>
      </c>
      <c r="L55" t="s">
        <v>355</v>
      </c>
      <c r="P55" s="3">
        <v>0</v>
      </c>
      <c r="Q55">
        <v>1</v>
      </c>
      <c r="R55">
        <v>1</v>
      </c>
      <c r="S55" t="s">
        <v>32</v>
      </c>
      <c r="U55">
        <v>17</v>
      </c>
      <c r="V55">
        <v>4558</v>
      </c>
      <c r="W55">
        <v>7.9927794110062402</v>
      </c>
      <c r="X55" s="1">
        <v>6.8779371673193597E-4</v>
      </c>
      <c r="Y55">
        <v>7.77735971996882E-3</v>
      </c>
      <c r="Z55" t="s">
        <v>447</v>
      </c>
      <c r="AB55">
        <v>5</v>
      </c>
      <c r="AC55">
        <v>4558</v>
      </c>
      <c r="AD55">
        <v>1.8806539790602901</v>
      </c>
      <c r="AE55">
        <v>2.09879230555352E-2</v>
      </c>
      <c r="AF55">
        <v>8.5206244901369493E-2</v>
      </c>
      <c r="AG55" t="s">
        <v>357</v>
      </c>
    </row>
    <row r="56" spans="1:33">
      <c r="A56" t="s">
        <v>444</v>
      </c>
      <c r="B56" t="s">
        <v>445</v>
      </c>
      <c r="C56" t="s">
        <v>446</v>
      </c>
      <c r="D56" t="s">
        <v>30</v>
      </c>
      <c r="E56" s="4">
        <f t="shared" si="0"/>
        <v>21.518787875860674</v>
      </c>
      <c r="G56">
        <v>44</v>
      </c>
      <c r="H56">
        <v>4582</v>
      </c>
      <c r="I56">
        <v>33.084738769405298</v>
      </c>
      <c r="J56">
        <v>2.11361361340449E-2</v>
      </c>
      <c r="K56">
        <v>0.19573941289480901</v>
      </c>
      <c r="L56" t="s">
        <v>355</v>
      </c>
      <c r="P56" s="3">
        <v>0</v>
      </c>
      <c r="Q56">
        <v>1</v>
      </c>
      <c r="R56">
        <v>1</v>
      </c>
      <c r="S56" t="s">
        <v>32</v>
      </c>
      <c r="U56">
        <v>17</v>
      </c>
      <c r="V56">
        <v>4582</v>
      </c>
      <c r="W56">
        <v>8.0348651297127205</v>
      </c>
      <c r="X56" s="1">
        <v>7.3356486114320798E-4</v>
      </c>
      <c r="Y56">
        <v>8.1384177047586093E-3</v>
      </c>
      <c r="Z56" t="s">
        <v>447</v>
      </c>
      <c r="AB56">
        <v>5</v>
      </c>
      <c r="AC56">
        <v>4582</v>
      </c>
      <c r="AD56">
        <v>1.8905565011088701</v>
      </c>
      <c r="AE56">
        <v>2.1465215935145401E-2</v>
      </c>
      <c r="AF56">
        <v>8.5206244901369493E-2</v>
      </c>
      <c r="AG56" t="s">
        <v>357</v>
      </c>
    </row>
    <row r="57" spans="1:33">
      <c r="A57" t="s">
        <v>1407</v>
      </c>
      <c r="B57" t="s">
        <v>1408</v>
      </c>
      <c r="C57" t="s">
        <v>1409</v>
      </c>
      <c r="D57" t="s">
        <v>30</v>
      </c>
      <c r="E57" s="4">
        <f t="shared" si="0"/>
        <v>20.965176940995391</v>
      </c>
      <c r="G57">
        <v>67</v>
      </c>
      <c r="H57">
        <v>7337</v>
      </c>
      <c r="I57">
        <v>52.977461447212299</v>
      </c>
      <c r="J57">
        <v>9.6377920902246794E-3</v>
      </c>
      <c r="K57">
        <v>0.183420907531885</v>
      </c>
      <c r="L57" t="s">
        <v>1410</v>
      </c>
      <c r="P57" s="3">
        <v>0</v>
      </c>
      <c r="Q57">
        <v>1</v>
      </c>
      <c r="R57">
        <v>1</v>
      </c>
      <c r="S57" t="s">
        <v>32</v>
      </c>
      <c r="U57">
        <v>22</v>
      </c>
      <c r="V57">
        <v>7337</v>
      </c>
      <c r="W57">
        <v>12.865954922894399</v>
      </c>
      <c r="X57">
        <v>1.3451449337767299E-3</v>
      </c>
      <c r="Y57">
        <v>1.0605037369915801E-2</v>
      </c>
      <c r="Z57" t="s">
        <v>1411</v>
      </c>
      <c r="AB57">
        <v>6</v>
      </c>
      <c r="AC57">
        <v>7337</v>
      </c>
      <c r="AD57">
        <v>3.0272835112692702</v>
      </c>
      <c r="AE57">
        <v>3.7679596443250099E-2</v>
      </c>
      <c r="AF57">
        <v>0.10382686505621901</v>
      </c>
      <c r="AG57" t="s">
        <v>460</v>
      </c>
    </row>
    <row r="58" spans="1:33">
      <c r="A58" t="s">
        <v>1303</v>
      </c>
      <c r="B58" t="s">
        <v>1304</v>
      </c>
      <c r="C58" t="s">
        <v>1305</v>
      </c>
      <c r="D58" t="s">
        <v>30</v>
      </c>
      <c r="E58" s="4">
        <f t="shared" si="0"/>
        <v>20.901376684137368</v>
      </c>
      <c r="G58">
        <v>1</v>
      </c>
      <c r="H58">
        <v>4</v>
      </c>
      <c r="I58">
        <v>2.8882355975037299E-2</v>
      </c>
      <c r="J58">
        <v>2.8573224306626999E-2</v>
      </c>
      <c r="K58">
        <v>0.21972351097823301</v>
      </c>
      <c r="L58" t="s">
        <v>1306</v>
      </c>
      <c r="P58" s="3">
        <v>0</v>
      </c>
      <c r="Q58">
        <v>1</v>
      </c>
      <c r="R58">
        <v>1</v>
      </c>
      <c r="S58" t="s">
        <v>32</v>
      </c>
      <c r="U58">
        <v>2</v>
      </c>
      <c r="V58">
        <v>4</v>
      </c>
      <c r="W58">
        <v>7.0142864510805E-3</v>
      </c>
      <c r="X58" s="1">
        <v>1.78689657696233E-5</v>
      </c>
      <c r="Y58" s="1">
        <v>8.7557932271154599E-4</v>
      </c>
      <c r="Z58" t="s">
        <v>108</v>
      </c>
      <c r="AD58" s="3">
        <v>0</v>
      </c>
      <c r="AE58" s="3">
        <v>1</v>
      </c>
      <c r="AF58" s="3">
        <v>1</v>
      </c>
      <c r="AG58" t="s">
        <v>32</v>
      </c>
    </row>
    <row r="59" spans="1:33">
      <c r="A59" t="s">
        <v>475</v>
      </c>
      <c r="B59" t="s">
        <v>476</v>
      </c>
      <c r="C59" t="s">
        <v>477</v>
      </c>
      <c r="D59" t="s">
        <v>30</v>
      </c>
      <c r="E59" s="4">
        <f t="shared" si="0"/>
        <v>20.90051789392021</v>
      </c>
      <c r="G59">
        <v>4</v>
      </c>
      <c r="H59">
        <v>137</v>
      </c>
      <c r="I59">
        <v>0.98922069214502995</v>
      </c>
      <c r="J59">
        <v>1.7478227220433198E-2</v>
      </c>
      <c r="K59">
        <v>0.19573941289480901</v>
      </c>
      <c r="L59" t="s">
        <v>478</v>
      </c>
      <c r="N59">
        <v>2</v>
      </c>
      <c r="O59">
        <v>137</v>
      </c>
      <c r="P59">
        <v>0.197844138429006</v>
      </c>
      <c r="Q59">
        <v>1.6614353391557899E-2</v>
      </c>
      <c r="R59">
        <v>0.15921982236027199</v>
      </c>
      <c r="S59" t="s">
        <v>479</v>
      </c>
      <c r="U59">
        <v>3</v>
      </c>
      <c r="V59">
        <v>137</v>
      </c>
      <c r="W59">
        <v>0.24023931094950701</v>
      </c>
      <c r="X59">
        <v>1.7592856661292199E-3</v>
      </c>
      <c r="Y59">
        <v>1.27711107615307E-2</v>
      </c>
      <c r="Z59" t="s">
        <v>480</v>
      </c>
      <c r="AD59" s="3">
        <v>0</v>
      </c>
      <c r="AE59" s="3">
        <v>1</v>
      </c>
      <c r="AF59" s="3">
        <v>1</v>
      </c>
      <c r="AG59" t="s">
        <v>32</v>
      </c>
    </row>
    <row r="60" spans="1:33">
      <c r="A60" t="s">
        <v>2323</v>
      </c>
      <c r="B60" t="s">
        <v>2324</v>
      </c>
      <c r="C60" t="s">
        <v>2325</v>
      </c>
      <c r="D60" t="s">
        <v>30</v>
      </c>
      <c r="E60" s="4">
        <f t="shared" si="0"/>
        <v>20.534216346330382</v>
      </c>
      <c r="G60">
        <v>3</v>
      </c>
      <c r="H60">
        <v>25</v>
      </c>
      <c r="I60">
        <v>0.18051472484398301</v>
      </c>
      <c r="J60" s="1">
        <v>7.5430129938669195E-4</v>
      </c>
      <c r="K60">
        <v>0.117294158882633</v>
      </c>
      <c r="L60" t="s">
        <v>2278</v>
      </c>
      <c r="P60" s="3">
        <v>0</v>
      </c>
      <c r="Q60">
        <v>1</v>
      </c>
      <c r="R60">
        <v>1</v>
      </c>
      <c r="S60" t="s">
        <v>32</v>
      </c>
      <c r="U60">
        <v>2</v>
      </c>
      <c r="V60">
        <v>25</v>
      </c>
      <c r="W60">
        <v>4.3839290319253099E-2</v>
      </c>
      <c r="X60" s="1">
        <v>8.7305194951963004E-4</v>
      </c>
      <c r="Y60">
        <v>8.7009245138566504E-3</v>
      </c>
      <c r="Z60" t="s">
        <v>2279</v>
      </c>
      <c r="AD60" s="3">
        <v>0</v>
      </c>
      <c r="AE60" s="3">
        <v>1</v>
      </c>
      <c r="AF60" s="3">
        <v>1</v>
      </c>
      <c r="AG60" t="s">
        <v>32</v>
      </c>
    </row>
    <row r="61" spans="1:33">
      <c r="A61" t="s">
        <v>362</v>
      </c>
      <c r="B61" t="s">
        <v>363</v>
      </c>
      <c r="C61" t="s">
        <v>364</v>
      </c>
      <c r="D61" t="s">
        <v>30</v>
      </c>
      <c r="E61" s="4">
        <f t="shared" si="0"/>
        <v>20.197510640359752</v>
      </c>
      <c r="G61">
        <v>10</v>
      </c>
      <c r="H61">
        <v>729</v>
      </c>
      <c r="I61">
        <v>5.2638093764505598</v>
      </c>
      <c r="J61">
        <v>3.8725613849086397E-2</v>
      </c>
      <c r="K61">
        <v>0.246950921130759</v>
      </c>
      <c r="L61" t="s">
        <v>365</v>
      </c>
      <c r="P61" s="3">
        <v>0</v>
      </c>
      <c r="Q61">
        <v>1</v>
      </c>
      <c r="R61">
        <v>1</v>
      </c>
      <c r="S61" t="s">
        <v>32</v>
      </c>
      <c r="U61">
        <v>5</v>
      </c>
      <c r="V61">
        <v>729</v>
      </c>
      <c r="W61">
        <v>1.2783537057094201</v>
      </c>
      <c r="X61">
        <v>8.3481121740515904E-3</v>
      </c>
      <c r="Y61">
        <v>3.83491402995495E-2</v>
      </c>
      <c r="Z61" t="s">
        <v>366</v>
      </c>
      <c r="AB61">
        <v>3</v>
      </c>
      <c r="AC61">
        <v>729</v>
      </c>
      <c r="AD61">
        <v>0.30078910722574598</v>
      </c>
      <c r="AE61">
        <v>2.5725088223867501E-3</v>
      </c>
      <c r="AF61">
        <v>2.5257359347069901E-2</v>
      </c>
      <c r="AG61" t="s">
        <v>367</v>
      </c>
    </row>
    <row r="62" spans="1:33">
      <c r="A62" t="s">
        <v>2280</v>
      </c>
      <c r="B62" t="s">
        <v>2281</v>
      </c>
      <c r="C62" t="s">
        <v>2282</v>
      </c>
      <c r="D62" t="s">
        <v>30</v>
      </c>
      <c r="E62" s="4">
        <f t="shared" si="0"/>
        <v>19.979297832129777</v>
      </c>
      <c r="G62">
        <v>3</v>
      </c>
      <c r="H62">
        <v>27</v>
      </c>
      <c r="I62">
        <v>0.19495590283150199</v>
      </c>
      <c r="J62" s="1">
        <v>9.4920537308157697E-4</v>
      </c>
      <c r="K62">
        <v>0.117294158882633</v>
      </c>
      <c r="L62" t="s">
        <v>2278</v>
      </c>
      <c r="P62" s="3">
        <v>0</v>
      </c>
      <c r="Q62">
        <v>1</v>
      </c>
      <c r="R62">
        <v>1</v>
      </c>
      <c r="S62" t="s">
        <v>32</v>
      </c>
      <c r="U62">
        <v>2</v>
      </c>
      <c r="V62">
        <v>27</v>
      </c>
      <c r="W62">
        <v>4.7346433544793398E-2</v>
      </c>
      <c r="X62">
        <v>1.0192292351670501E-3</v>
      </c>
      <c r="Y62">
        <v>9.5128061948925504E-3</v>
      </c>
      <c r="Z62" t="s">
        <v>2279</v>
      </c>
      <c r="AD62" s="3">
        <v>0</v>
      </c>
      <c r="AE62" s="3">
        <v>1</v>
      </c>
      <c r="AF62" s="3">
        <v>1</v>
      </c>
      <c r="AG62" t="s">
        <v>32</v>
      </c>
    </row>
    <row r="63" spans="1:33">
      <c r="A63" t="s">
        <v>669</v>
      </c>
      <c r="B63" t="s">
        <v>670</v>
      </c>
      <c r="C63" t="s">
        <v>671</v>
      </c>
      <c r="D63" t="s">
        <v>30</v>
      </c>
      <c r="E63" s="4">
        <f t="shared" si="0"/>
        <v>19.899657472633582</v>
      </c>
      <c r="G63">
        <v>18</v>
      </c>
      <c r="H63">
        <v>1583</v>
      </c>
      <c r="I63">
        <v>11.430192377120999</v>
      </c>
      <c r="J63">
        <v>3.6287915833514102E-2</v>
      </c>
      <c r="K63">
        <v>0.23936707783758401</v>
      </c>
      <c r="L63" t="s">
        <v>672</v>
      </c>
      <c r="P63" s="3">
        <v>0</v>
      </c>
      <c r="Q63">
        <v>1</v>
      </c>
      <c r="R63">
        <v>1</v>
      </c>
      <c r="S63" t="s">
        <v>32</v>
      </c>
      <c r="U63">
        <v>9</v>
      </c>
      <c r="V63">
        <v>1583</v>
      </c>
      <c r="W63">
        <v>2.7759038630151101</v>
      </c>
      <c r="X63">
        <v>1.26580867861992E-3</v>
      </c>
      <c r="Y63">
        <v>1.0605037369915801E-2</v>
      </c>
      <c r="Z63" t="s">
        <v>673</v>
      </c>
      <c r="AB63">
        <v>3</v>
      </c>
      <c r="AC63">
        <v>1583</v>
      </c>
      <c r="AD63">
        <v>0.65315385012120197</v>
      </c>
      <c r="AE63">
        <v>2.2257485687264E-2</v>
      </c>
      <c r="AF63">
        <v>8.5850301936590004E-2</v>
      </c>
      <c r="AG63" t="s">
        <v>674</v>
      </c>
    </row>
    <row r="64" spans="1:33">
      <c r="A64" t="s">
        <v>2040</v>
      </c>
      <c r="B64" t="s">
        <v>2041</v>
      </c>
      <c r="C64" t="s">
        <v>2042</v>
      </c>
      <c r="D64" t="s">
        <v>30</v>
      </c>
      <c r="E64" s="4">
        <f t="shared" si="0"/>
        <v>19.899164398840611</v>
      </c>
      <c r="G64">
        <v>7</v>
      </c>
      <c r="H64">
        <v>300</v>
      </c>
      <c r="I64">
        <v>2.1661766981278001</v>
      </c>
      <c r="J64">
        <v>6.1915989927163002E-3</v>
      </c>
      <c r="K64">
        <v>0.15997305684007099</v>
      </c>
      <c r="L64" t="s">
        <v>2043</v>
      </c>
      <c r="P64" s="3">
        <v>0</v>
      </c>
      <c r="Q64">
        <v>1</v>
      </c>
      <c r="R64">
        <v>1</v>
      </c>
      <c r="S64" t="s">
        <v>32</v>
      </c>
      <c r="U64">
        <v>5</v>
      </c>
      <c r="V64">
        <v>300</v>
      </c>
      <c r="W64">
        <v>0.52607148383103797</v>
      </c>
      <c r="X64" s="1">
        <v>1.65177849036177E-4</v>
      </c>
      <c r="Y64">
        <v>2.99465184092426E-3</v>
      </c>
      <c r="Z64" t="s">
        <v>2044</v>
      </c>
      <c r="AD64" s="3">
        <v>0</v>
      </c>
      <c r="AE64" s="3">
        <v>1</v>
      </c>
      <c r="AF64" s="3">
        <v>1</v>
      </c>
      <c r="AG64" t="s">
        <v>32</v>
      </c>
    </row>
    <row r="65" spans="1:33">
      <c r="A65" t="s">
        <v>2241</v>
      </c>
      <c r="B65" t="s">
        <v>2242</v>
      </c>
      <c r="C65" t="s">
        <v>2243</v>
      </c>
      <c r="D65" t="s">
        <v>30</v>
      </c>
      <c r="E65" s="4">
        <f t="shared" si="0"/>
        <v>19.839970888489784</v>
      </c>
      <c r="G65">
        <v>45</v>
      </c>
      <c r="H65">
        <v>4813</v>
      </c>
      <c r="I65">
        <v>34.752694826963697</v>
      </c>
      <c r="J65">
        <v>3.0266272818178699E-2</v>
      </c>
      <c r="K65">
        <v>0.22750933852954899</v>
      </c>
      <c r="L65" t="s">
        <v>2244</v>
      </c>
      <c r="P65" s="3">
        <v>0</v>
      </c>
      <c r="Q65">
        <v>1</v>
      </c>
      <c r="R65">
        <v>1</v>
      </c>
      <c r="S65" t="s">
        <v>32</v>
      </c>
      <c r="U65">
        <v>17</v>
      </c>
      <c r="V65">
        <v>4813</v>
      </c>
      <c r="W65">
        <v>8.4399401722626202</v>
      </c>
      <c r="X65">
        <v>1.33027240895879E-3</v>
      </c>
      <c r="Y65">
        <v>1.0605037369915801E-2</v>
      </c>
      <c r="Z65" t="s">
        <v>447</v>
      </c>
      <c r="AB65">
        <v>5</v>
      </c>
      <c r="AC65">
        <v>4813</v>
      </c>
      <c r="AD65">
        <v>1.9858682758264901</v>
      </c>
      <c r="AE65">
        <v>2.6465135597002899E-2</v>
      </c>
      <c r="AF65">
        <v>8.7992569716828006E-2</v>
      </c>
      <c r="AG65" t="s">
        <v>357</v>
      </c>
    </row>
    <row r="66" spans="1:33">
      <c r="A66" t="s">
        <v>1417</v>
      </c>
      <c r="B66" t="s">
        <v>1418</v>
      </c>
      <c r="C66" t="s">
        <v>1419</v>
      </c>
      <c r="D66" t="s">
        <v>50</v>
      </c>
      <c r="E66" s="4">
        <f t="shared" ref="E66:E129" si="1">-LOG(J66,2)-LOG(Q66,2)-LOG(X66,2)-LOG(AE66,2)</f>
        <v>19.827901388895135</v>
      </c>
      <c r="G66">
        <v>95</v>
      </c>
      <c r="H66">
        <v>11194</v>
      </c>
      <c r="I66">
        <v>80.827273196142102</v>
      </c>
      <c r="J66">
        <v>8.7793371706247798E-3</v>
      </c>
      <c r="K66">
        <v>0.17413361174287401</v>
      </c>
      <c r="L66" t="s">
        <v>1420</v>
      </c>
      <c r="N66">
        <v>22</v>
      </c>
      <c r="O66">
        <v>11194</v>
      </c>
      <c r="P66">
        <v>16.1654546392284</v>
      </c>
      <c r="Q66">
        <v>1.79170857894503E-2</v>
      </c>
      <c r="R66">
        <v>0.15921982236027199</v>
      </c>
      <c r="S66" t="s">
        <v>1421</v>
      </c>
      <c r="U66">
        <v>27</v>
      </c>
      <c r="V66">
        <v>11194</v>
      </c>
      <c r="W66">
        <v>19.629480633348798</v>
      </c>
      <c r="X66">
        <v>6.8308984538115198E-3</v>
      </c>
      <c r="Y66">
        <v>3.2655026754806298E-2</v>
      </c>
      <c r="Z66" t="s">
        <v>1416</v>
      </c>
      <c r="AD66" s="3">
        <v>0</v>
      </c>
      <c r="AE66" s="3">
        <v>1</v>
      </c>
      <c r="AF66" s="3">
        <v>1</v>
      </c>
      <c r="AG66" t="s">
        <v>32</v>
      </c>
    </row>
    <row r="67" spans="1:33">
      <c r="A67" t="s">
        <v>744</v>
      </c>
      <c r="B67" t="s">
        <v>745</v>
      </c>
      <c r="C67" t="s">
        <v>746</v>
      </c>
      <c r="D67" t="s">
        <v>30</v>
      </c>
      <c r="E67" s="4">
        <f t="shared" si="1"/>
        <v>19.249635709365315</v>
      </c>
      <c r="G67">
        <v>6</v>
      </c>
      <c r="H67">
        <v>281</v>
      </c>
      <c r="I67">
        <v>2.0289855072463698</v>
      </c>
      <c r="J67">
        <v>1.6431068778681598E-2</v>
      </c>
      <c r="K67">
        <v>0.19573941289480901</v>
      </c>
      <c r="L67" t="s">
        <v>747</v>
      </c>
      <c r="N67">
        <v>3</v>
      </c>
      <c r="O67">
        <v>281</v>
      </c>
      <c r="P67">
        <v>0.405797101449275</v>
      </c>
      <c r="Q67">
        <v>7.5473921802072103E-3</v>
      </c>
      <c r="R67">
        <v>0.105361594835692</v>
      </c>
      <c r="S67" t="s">
        <v>748</v>
      </c>
      <c r="U67">
        <v>3</v>
      </c>
      <c r="V67">
        <v>281</v>
      </c>
      <c r="W67">
        <v>0.49275362318840499</v>
      </c>
      <c r="X67">
        <v>1.2936581079402199E-2</v>
      </c>
      <c r="Y67">
        <v>5.1051742783144199E-2</v>
      </c>
      <c r="Z67" t="s">
        <v>748</v>
      </c>
      <c r="AD67" s="3">
        <v>0</v>
      </c>
      <c r="AE67" s="3">
        <v>1</v>
      </c>
      <c r="AF67" s="3">
        <v>1</v>
      </c>
      <c r="AG67" t="s">
        <v>32</v>
      </c>
    </row>
    <row r="68" spans="1:33">
      <c r="A68" t="s">
        <v>1348</v>
      </c>
      <c r="B68" t="s">
        <v>1349</v>
      </c>
      <c r="C68" t="s">
        <v>1350</v>
      </c>
      <c r="D68" t="s">
        <v>36</v>
      </c>
      <c r="E68" s="4">
        <f t="shared" si="1"/>
        <v>19.202057638603495</v>
      </c>
      <c r="I68">
        <v>0</v>
      </c>
      <c r="J68">
        <v>1</v>
      </c>
      <c r="K68">
        <v>1</v>
      </c>
      <c r="L68" t="s">
        <v>32</v>
      </c>
      <c r="N68">
        <v>4</v>
      </c>
      <c r="O68">
        <v>404</v>
      </c>
      <c r="P68">
        <v>0.583423590695755</v>
      </c>
      <c r="Q68">
        <v>2.55892760687715E-3</v>
      </c>
      <c r="R68">
        <v>6.0691565562883798E-2</v>
      </c>
      <c r="S68" t="s">
        <v>909</v>
      </c>
      <c r="U68">
        <v>5</v>
      </c>
      <c r="V68">
        <v>404</v>
      </c>
      <c r="W68">
        <v>0.70844293155913096</v>
      </c>
      <c r="X68" s="1">
        <v>6.4795772604257199E-4</v>
      </c>
      <c r="Y68">
        <v>7.7754927125108604E-3</v>
      </c>
      <c r="Z68" t="s">
        <v>910</v>
      </c>
      <c r="AD68" s="3">
        <v>0</v>
      </c>
      <c r="AE68" s="3">
        <v>1</v>
      </c>
      <c r="AF68" s="3">
        <v>1</v>
      </c>
      <c r="AG68" t="s">
        <v>32</v>
      </c>
    </row>
    <row r="69" spans="1:33">
      <c r="A69" t="s">
        <v>2235</v>
      </c>
      <c r="B69" t="s">
        <v>2236</v>
      </c>
      <c r="C69" t="s">
        <v>2237</v>
      </c>
      <c r="D69" t="s">
        <v>30</v>
      </c>
      <c r="E69" s="4">
        <f t="shared" si="1"/>
        <v>18.990407259827332</v>
      </c>
      <c r="G69">
        <v>3</v>
      </c>
      <c r="H69">
        <v>31</v>
      </c>
      <c r="I69">
        <v>0.22383825880653899</v>
      </c>
      <c r="J69">
        <v>1.4282612449466299E-3</v>
      </c>
      <c r="K69">
        <v>0.132611869433271</v>
      </c>
      <c r="L69" t="s">
        <v>2234</v>
      </c>
      <c r="P69" s="3">
        <v>0</v>
      </c>
      <c r="Q69">
        <v>1</v>
      </c>
      <c r="R69">
        <v>1</v>
      </c>
      <c r="S69" t="s">
        <v>32</v>
      </c>
      <c r="U69">
        <v>2</v>
      </c>
      <c r="V69">
        <v>31</v>
      </c>
      <c r="W69">
        <v>5.4360719995873899E-2</v>
      </c>
      <c r="X69">
        <v>1.3443431323238201E-3</v>
      </c>
      <c r="Y69">
        <v>1.0605037369915801E-2</v>
      </c>
      <c r="Z69" t="s">
        <v>108</v>
      </c>
      <c r="AD69" s="3">
        <v>0</v>
      </c>
      <c r="AE69" s="3">
        <v>1</v>
      </c>
      <c r="AF69" s="3">
        <v>1</v>
      </c>
      <c r="AG69" t="s">
        <v>32</v>
      </c>
    </row>
    <row r="70" spans="1:33">
      <c r="A70" t="s">
        <v>789</v>
      </c>
      <c r="B70" t="s">
        <v>790</v>
      </c>
      <c r="C70" t="s">
        <v>791</v>
      </c>
      <c r="D70" t="s">
        <v>30</v>
      </c>
      <c r="E70" s="4">
        <f t="shared" si="1"/>
        <v>18.909540393687578</v>
      </c>
      <c r="G70">
        <v>7</v>
      </c>
      <c r="H70">
        <v>340</v>
      </c>
      <c r="I70">
        <v>2.45500025787817</v>
      </c>
      <c r="J70">
        <v>1.18481863426674E-2</v>
      </c>
      <c r="K70">
        <v>0.183928646727857</v>
      </c>
      <c r="L70" t="s">
        <v>792</v>
      </c>
      <c r="P70" s="3">
        <v>0</v>
      </c>
      <c r="Q70">
        <v>1</v>
      </c>
      <c r="R70">
        <v>1</v>
      </c>
      <c r="S70" t="s">
        <v>32</v>
      </c>
      <c r="U70">
        <v>3</v>
      </c>
      <c r="V70">
        <v>340</v>
      </c>
      <c r="W70">
        <v>0.59621434834184295</v>
      </c>
      <c r="X70">
        <v>2.1409916795873399E-2</v>
      </c>
      <c r="Y70">
        <v>7.1937320434134699E-2</v>
      </c>
      <c r="Z70" t="s">
        <v>793</v>
      </c>
      <c r="AB70">
        <v>2</v>
      </c>
      <c r="AC70">
        <v>340</v>
      </c>
      <c r="AD70">
        <v>0.14028572902160999</v>
      </c>
      <c r="AE70">
        <v>8.0056072819028393E-3</v>
      </c>
      <c r="AF70">
        <v>4.9406033511171801E-2</v>
      </c>
      <c r="AG70" t="s">
        <v>772</v>
      </c>
    </row>
    <row r="71" spans="1:33">
      <c r="A71" t="s">
        <v>1237</v>
      </c>
      <c r="B71" t="s">
        <v>1238</v>
      </c>
      <c r="C71" t="s">
        <v>1239</v>
      </c>
      <c r="D71" t="s">
        <v>30</v>
      </c>
      <c r="E71" s="4">
        <f t="shared" si="1"/>
        <v>18.804587546050108</v>
      </c>
      <c r="G71">
        <v>47</v>
      </c>
      <c r="H71">
        <v>4889</v>
      </c>
      <c r="I71">
        <v>35.301459590489401</v>
      </c>
      <c r="J71">
        <v>1.6313253457016501E-2</v>
      </c>
      <c r="K71">
        <v>0.19573941289480901</v>
      </c>
      <c r="L71" t="s">
        <v>1240</v>
      </c>
      <c r="P71" s="3">
        <v>0</v>
      </c>
      <c r="Q71">
        <v>1</v>
      </c>
      <c r="R71">
        <v>1</v>
      </c>
      <c r="S71" t="s">
        <v>32</v>
      </c>
      <c r="U71">
        <v>16</v>
      </c>
      <c r="V71">
        <v>4889</v>
      </c>
      <c r="W71">
        <v>8.5732116148331503</v>
      </c>
      <c r="X71">
        <v>4.7345497732787399E-3</v>
      </c>
      <c r="Y71">
        <v>2.6164436334334001E-2</v>
      </c>
      <c r="Z71" t="s">
        <v>356</v>
      </c>
      <c r="AB71">
        <v>5</v>
      </c>
      <c r="AC71">
        <v>4889</v>
      </c>
      <c r="AD71">
        <v>2.0172262623136801</v>
      </c>
      <c r="AE71">
        <v>2.8277162146894401E-2</v>
      </c>
      <c r="AF71">
        <v>8.8519811938104306E-2</v>
      </c>
      <c r="AG71" t="s">
        <v>357</v>
      </c>
    </row>
    <row r="72" spans="1:33">
      <c r="A72" t="s">
        <v>1908</v>
      </c>
      <c r="B72" t="s">
        <v>1909</v>
      </c>
      <c r="C72" t="s">
        <v>1910</v>
      </c>
      <c r="D72" t="s">
        <v>30</v>
      </c>
      <c r="E72" s="4">
        <f t="shared" si="1"/>
        <v>18.744813023620768</v>
      </c>
      <c r="G72">
        <v>15</v>
      </c>
      <c r="H72">
        <v>1025</v>
      </c>
      <c r="I72">
        <v>7.4011037186033297</v>
      </c>
      <c r="J72">
        <v>7.2329851818672998E-3</v>
      </c>
      <c r="K72">
        <v>0.15997305684007099</v>
      </c>
      <c r="L72" t="s">
        <v>1911</v>
      </c>
      <c r="P72" s="3">
        <v>0</v>
      </c>
      <c r="Q72">
        <v>1</v>
      </c>
      <c r="R72">
        <v>1</v>
      </c>
      <c r="S72" t="s">
        <v>32</v>
      </c>
      <c r="U72">
        <v>8</v>
      </c>
      <c r="V72">
        <v>1025</v>
      </c>
      <c r="W72">
        <v>1.7974109030893799</v>
      </c>
      <c r="X72" s="1">
        <v>3.1472514435405098E-4</v>
      </c>
      <c r="Y72">
        <v>4.6264596220045601E-3</v>
      </c>
      <c r="Z72" t="s">
        <v>1382</v>
      </c>
      <c r="AD72" s="3">
        <v>0</v>
      </c>
      <c r="AE72" s="3">
        <v>1</v>
      </c>
      <c r="AF72" s="3">
        <v>1</v>
      </c>
      <c r="AG72" t="s">
        <v>32</v>
      </c>
    </row>
    <row r="73" spans="1:33">
      <c r="A73" t="s">
        <v>2028</v>
      </c>
      <c r="B73" t="s">
        <v>2029</v>
      </c>
      <c r="C73" t="s">
        <v>2030</v>
      </c>
      <c r="D73" t="s">
        <v>30</v>
      </c>
      <c r="E73" s="4">
        <f t="shared" si="1"/>
        <v>18.306900796576173</v>
      </c>
      <c r="G73">
        <v>1</v>
      </c>
      <c r="H73">
        <v>7</v>
      </c>
      <c r="I73">
        <v>5.0544122956315399E-2</v>
      </c>
      <c r="J73">
        <v>4.9469818714316903E-2</v>
      </c>
      <c r="K73">
        <v>0.26105541031628499</v>
      </c>
      <c r="L73" t="s">
        <v>2031</v>
      </c>
      <c r="P73" s="3">
        <v>0</v>
      </c>
      <c r="Q73">
        <v>1</v>
      </c>
      <c r="R73">
        <v>1</v>
      </c>
      <c r="S73" t="s">
        <v>32</v>
      </c>
      <c r="U73">
        <v>2</v>
      </c>
      <c r="V73">
        <v>7</v>
      </c>
      <c r="W73">
        <v>1.22750012893908E-2</v>
      </c>
      <c r="X73" s="1">
        <v>6.23352081080609E-5</v>
      </c>
      <c r="Y73">
        <v>1.8326551183769899E-3</v>
      </c>
      <c r="Z73" t="s">
        <v>1199</v>
      </c>
      <c r="AD73" s="3">
        <v>0</v>
      </c>
      <c r="AE73" s="3">
        <v>1</v>
      </c>
      <c r="AF73" s="3">
        <v>1</v>
      </c>
      <c r="AG73" t="s">
        <v>32</v>
      </c>
    </row>
    <row r="74" spans="1:33">
      <c r="A74" t="s">
        <v>1126</v>
      </c>
      <c r="B74" t="s">
        <v>1127</v>
      </c>
      <c r="C74" t="s">
        <v>1128</v>
      </c>
      <c r="D74" t="s">
        <v>30</v>
      </c>
      <c r="E74" s="4">
        <f t="shared" si="1"/>
        <v>18.211530907218368</v>
      </c>
      <c r="G74">
        <v>2</v>
      </c>
      <c r="H74">
        <v>18</v>
      </c>
      <c r="I74">
        <v>0.12997060188766801</v>
      </c>
      <c r="J74">
        <v>7.3422960719365096E-3</v>
      </c>
      <c r="K74">
        <v>0.15997305684007099</v>
      </c>
      <c r="L74" t="s">
        <v>1129</v>
      </c>
      <c r="P74" s="3">
        <v>0</v>
      </c>
      <c r="Q74">
        <v>1</v>
      </c>
      <c r="R74">
        <v>1</v>
      </c>
      <c r="S74" t="s">
        <v>32</v>
      </c>
      <c r="U74">
        <v>2</v>
      </c>
      <c r="V74">
        <v>18</v>
      </c>
      <c r="W74">
        <v>3.1564289029862198E-2</v>
      </c>
      <c r="X74" s="1">
        <v>4.4869480044788102E-4</v>
      </c>
      <c r="Y74">
        <v>5.6134583545394499E-3</v>
      </c>
      <c r="Z74" t="s">
        <v>1129</v>
      </c>
      <c r="AD74" s="3">
        <v>0</v>
      </c>
      <c r="AE74" s="3">
        <v>1</v>
      </c>
      <c r="AF74" s="3">
        <v>1</v>
      </c>
      <c r="AG74" t="s">
        <v>32</v>
      </c>
    </row>
    <row r="75" spans="1:33">
      <c r="A75" t="s">
        <v>372</v>
      </c>
      <c r="B75" t="s">
        <v>373</v>
      </c>
      <c r="C75" t="s">
        <v>374</v>
      </c>
      <c r="D75" t="s">
        <v>30</v>
      </c>
      <c r="E75" s="4">
        <f t="shared" si="1"/>
        <v>18.172743798712862</v>
      </c>
      <c r="G75">
        <v>7</v>
      </c>
      <c r="H75">
        <v>435</v>
      </c>
      <c r="I75">
        <v>3.1409562122853099</v>
      </c>
      <c r="J75">
        <v>3.8677303420660301E-2</v>
      </c>
      <c r="K75">
        <v>0.246950921130759</v>
      </c>
      <c r="L75" t="s">
        <v>375</v>
      </c>
      <c r="P75" s="3">
        <v>0</v>
      </c>
      <c r="Q75">
        <v>1</v>
      </c>
      <c r="R75">
        <v>1</v>
      </c>
      <c r="S75" t="s">
        <v>32</v>
      </c>
      <c r="U75">
        <v>4</v>
      </c>
      <c r="V75">
        <v>435</v>
      </c>
      <c r="W75">
        <v>0.76280365155500496</v>
      </c>
      <c r="X75">
        <v>6.8055316270539202E-3</v>
      </c>
      <c r="Y75">
        <v>3.2655026754806298E-2</v>
      </c>
      <c r="Z75" t="s">
        <v>376</v>
      </c>
      <c r="AB75">
        <v>2</v>
      </c>
      <c r="AC75">
        <v>435</v>
      </c>
      <c r="AD75">
        <v>0.17948321213058899</v>
      </c>
      <c r="AE75">
        <v>1.28570333073466E-2</v>
      </c>
      <c r="AF75">
        <v>7.0346227496519004E-2</v>
      </c>
      <c r="AG75" t="s">
        <v>377</v>
      </c>
    </row>
    <row r="76" spans="1:33">
      <c r="A76" t="s">
        <v>1390</v>
      </c>
      <c r="B76" t="s">
        <v>1391</v>
      </c>
      <c r="C76" t="s">
        <v>1392</v>
      </c>
      <c r="D76" t="s">
        <v>30</v>
      </c>
      <c r="E76" s="4">
        <f t="shared" si="1"/>
        <v>18.082142885960913</v>
      </c>
      <c r="G76">
        <v>13</v>
      </c>
      <c r="H76">
        <v>947</v>
      </c>
      <c r="I76">
        <v>6.8378977770900997</v>
      </c>
      <c r="J76">
        <v>1.96412830904148E-2</v>
      </c>
      <c r="K76">
        <v>0.19573941289480901</v>
      </c>
      <c r="L76" t="s">
        <v>1393</v>
      </c>
      <c r="P76" s="3">
        <v>0</v>
      </c>
      <c r="Q76">
        <v>1</v>
      </c>
      <c r="R76">
        <v>1</v>
      </c>
      <c r="S76" t="s">
        <v>32</v>
      </c>
      <c r="U76">
        <v>8</v>
      </c>
      <c r="V76">
        <v>947</v>
      </c>
      <c r="W76">
        <v>1.66063231729331</v>
      </c>
      <c r="X76" s="1">
        <v>1.8346902383364501E-4</v>
      </c>
      <c r="Y76">
        <v>3.0822796004052501E-3</v>
      </c>
      <c r="Z76" t="s">
        <v>1382</v>
      </c>
      <c r="AD76" s="3">
        <v>0</v>
      </c>
      <c r="AE76" s="3">
        <v>1</v>
      </c>
      <c r="AF76" s="3">
        <v>1</v>
      </c>
      <c r="AG76" t="s">
        <v>32</v>
      </c>
    </row>
    <row r="77" spans="1:33">
      <c r="A77" t="s">
        <v>1374</v>
      </c>
      <c r="B77" t="s">
        <v>1375</v>
      </c>
      <c r="C77" t="s">
        <v>1376</v>
      </c>
      <c r="D77" t="s">
        <v>30</v>
      </c>
      <c r="E77" s="4">
        <f t="shared" si="1"/>
        <v>17.859056133011201</v>
      </c>
      <c r="G77">
        <v>9</v>
      </c>
      <c r="H77">
        <v>638</v>
      </c>
      <c r="I77">
        <v>4.6067357780184599</v>
      </c>
      <c r="J77">
        <v>4.1982164440293103E-2</v>
      </c>
      <c r="K77">
        <v>0.24724511391040899</v>
      </c>
      <c r="L77" t="s">
        <v>1377</v>
      </c>
      <c r="P77" s="3">
        <v>0</v>
      </c>
      <c r="Q77">
        <v>1</v>
      </c>
      <c r="R77">
        <v>1</v>
      </c>
      <c r="S77" t="s">
        <v>32</v>
      </c>
      <c r="U77">
        <v>7</v>
      </c>
      <c r="V77">
        <v>638</v>
      </c>
      <c r="W77">
        <v>1.1187786889473399</v>
      </c>
      <c r="X77" s="1">
        <v>1.00189817224434E-4</v>
      </c>
      <c r="Y77">
        <v>2.4546505219986401E-3</v>
      </c>
      <c r="Z77" t="s">
        <v>814</v>
      </c>
      <c r="AD77" s="3">
        <v>0</v>
      </c>
      <c r="AE77" s="3">
        <v>1</v>
      </c>
      <c r="AF77" s="3">
        <v>1</v>
      </c>
      <c r="AG77" t="s">
        <v>32</v>
      </c>
    </row>
    <row r="78" spans="1:33">
      <c r="A78" t="s">
        <v>666</v>
      </c>
      <c r="B78" t="s">
        <v>667</v>
      </c>
      <c r="C78" t="s">
        <v>668</v>
      </c>
      <c r="D78" t="s">
        <v>30</v>
      </c>
      <c r="E78" s="4">
        <f t="shared" si="1"/>
        <v>17.854201942354077</v>
      </c>
      <c r="I78">
        <v>0</v>
      </c>
      <c r="J78">
        <v>1</v>
      </c>
      <c r="K78">
        <v>1</v>
      </c>
      <c r="L78" t="s">
        <v>32</v>
      </c>
      <c r="N78">
        <v>3</v>
      </c>
      <c r="O78">
        <v>373</v>
      </c>
      <c r="P78">
        <v>0.53865593893444697</v>
      </c>
      <c r="Q78">
        <v>1.6204367281864598E-2</v>
      </c>
      <c r="R78">
        <v>0.15921982236027199</v>
      </c>
      <c r="S78" t="s">
        <v>665</v>
      </c>
      <c r="U78">
        <v>3</v>
      </c>
      <c r="V78">
        <v>373</v>
      </c>
      <c r="W78">
        <v>0.65408221156325697</v>
      </c>
      <c r="X78">
        <v>2.7209490859654101E-2</v>
      </c>
      <c r="Y78">
        <v>8.5557115644259898E-2</v>
      </c>
      <c r="Z78" t="s">
        <v>665</v>
      </c>
      <c r="AB78">
        <v>2</v>
      </c>
      <c r="AC78">
        <v>373</v>
      </c>
      <c r="AD78">
        <v>0.15390169683841301</v>
      </c>
      <c r="AE78">
        <v>9.5718784085978594E-3</v>
      </c>
      <c r="AF78">
        <v>5.7431270451587198E-2</v>
      </c>
      <c r="AG78" t="s">
        <v>549</v>
      </c>
    </row>
    <row r="79" spans="1:33">
      <c r="A79" t="s">
        <v>1387</v>
      </c>
      <c r="B79" t="s">
        <v>1388</v>
      </c>
      <c r="C79" t="s">
        <v>1389</v>
      </c>
      <c r="D79" t="s">
        <v>30</v>
      </c>
      <c r="E79" s="4">
        <f t="shared" si="1"/>
        <v>17.703872305879738</v>
      </c>
      <c r="G79">
        <v>9</v>
      </c>
      <c r="H79">
        <v>644</v>
      </c>
      <c r="I79">
        <v>4.6500593119810203</v>
      </c>
      <c r="J79">
        <v>4.4097858001262598E-2</v>
      </c>
      <c r="K79">
        <v>0.25365087922326202</v>
      </c>
      <c r="L79" t="s">
        <v>1377</v>
      </c>
      <c r="P79" s="3">
        <v>0</v>
      </c>
      <c r="Q79">
        <v>1</v>
      </c>
      <c r="R79">
        <v>1</v>
      </c>
      <c r="S79" t="s">
        <v>32</v>
      </c>
      <c r="U79">
        <v>7</v>
      </c>
      <c r="V79">
        <v>644</v>
      </c>
      <c r="W79">
        <v>1.12930011862396</v>
      </c>
      <c r="X79" s="1">
        <v>1.06215011841645E-4</v>
      </c>
      <c r="Y79">
        <v>2.4981770785155E-3</v>
      </c>
      <c r="Z79" t="s">
        <v>814</v>
      </c>
      <c r="AD79" s="3">
        <v>0</v>
      </c>
      <c r="AE79" s="3">
        <v>1</v>
      </c>
      <c r="AF79" s="3">
        <v>1</v>
      </c>
      <c r="AG79" t="s">
        <v>32</v>
      </c>
    </row>
    <row r="80" spans="1:33">
      <c r="A80" t="s">
        <v>880</v>
      </c>
      <c r="B80" t="s">
        <v>881</v>
      </c>
      <c r="C80" t="s">
        <v>882</v>
      </c>
      <c r="D80" t="s">
        <v>30</v>
      </c>
      <c r="E80" s="4">
        <f t="shared" si="1"/>
        <v>17.582750257980074</v>
      </c>
      <c r="G80">
        <v>33</v>
      </c>
      <c r="H80">
        <v>3397</v>
      </c>
      <c r="I80">
        <v>24.528340811800501</v>
      </c>
      <c r="J80">
        <v>4.1358277310079399E-2</v>
      </c>
      <c r="K80">
        <v>0.24724511391040899</v>
      </c>
      <c r="L80" t="s">
        <v>883</v>
      </c>
      <c r="P80" s="3">
        <v>0</v>
      </c>
      <c r="Q80">
        <v>1</v>
      </c>
      <c r="R80">
        <v>1</v>
      </c>
      <c r="S80" t="s">
        <v>32</v>
      </c>
      <c r="U80">
        <v>13</v>
      </c>
      <c r="V80">
        <v>3397</v>
      </c>
      <c r="W80">
        <v>5.9568827685801198</v>
      </c>
      <c r="X80">
        <v>3.3963660176041101E-3</v>
      </c>
      <c r="Y80">
        <v>2.06356003241281E-2</v>
      </c>
      <c r="Z80" t="s">
        <v>884</v>
      </c>
      <c r="AB80">
        <v>4</v>
      </c>
      <c r="AC80">
        <v>3397</v>
      </c>
      <c r="AD80">
        <v>1.4016194749600199</v>
      </c>
      <c r="AE80">
        <v>3.6265013070753097E-2</v>
      </c>
      <c r="AF80">
        <v>0.101730426276398</v>
      </c>
      <c r="AG80" t="s">
        <v>624</v>
      </c>
    </row>
    <row r="81" spans="1:33">
      <c r="A81" t="s">
        <v>1784</v>
      </c>
      <c r="B81" t="s">
        <v>1785</v>
      </c>
      <c r="C81" t="s">
        <v>1786</v>
      </c>
      <c r="D81" t="s">
        <v>30</v>
      </c>
      <c r="E81" s="4">
        <f t="shared" si="1"/>
        <v>17.430867270741008</v>
      </c>
      <c r="G81">
        <v>12</v>
      </c>
      <c r="H81">
        <v>926</v>
      </c>
      <c r="I81">
        <v>6.6862654082211499</v>
      </c>
      <c r="J81">
        <v>3.5994984678182899E-2</v>
      </c>
      <c r="K81">
        <v>0.237980634332078</v>
      </c>
      <c r="L81" t="s">
        <v>1787</v>
      </c>
      <c r="P81" s="3">
        <v>0</v>
      </c>
      <c r="Q81">
        <v>1</v>
      </c>
      <c r="R81">
        <v>1</v>
      </c>
      <c r="S81" t="s">
        <v>32</v>
      </c>
      <c r="U81">
        <v>8</v>
      </c>
      <c r="V81">
        <v>926</v>
      </c>
      <c r="W81">
        <v>1.6238073134251301</v>
      </c>
      <c r="X81" s="1">
        <v>1.5723314742696401E-4</v>
      </c>
      <c r="Y81">
        <v>2.9823577640985602E-3</v>
      </c>
      <c r="Z81" t="s">
        <v>973</v>
      </c>
      <c r="AD81" s="3">
        <v>0</v>
      </c>
      <c r="AE81" s="3">
        <v>1</v>
      </c>
      <c r="AF81" s="3">
        <v>1</v>
      </c>
      <c r="AG81" t="s">
        <v>32</v>
      </c>
    </row>
    <row r="82" spans="1:33">
      <c r="A82" t="s">
        <v>1378</v>
      </c>
      <c r="B82" t="s">
        <v>1379</v>
      </c>
      <c r="C82" t="s">
        <v>1380</v>
      </c>
      <c r="D82" t="s">
        <v>30</v>
      </c>
      <c r="E82" s="4">
        <f t="shared" si="1"/>
        <v>17.24487164832037</v>
      </c>
      <c r="G82">
        <v>12</v>
      </c>
      <c r="H82">
        <v>935</v>
      </c>
      <c r="I82">
        <v>6.7512507091649896</v>
      </c>
      <c r="J82">
        <v>3.8308346786474302E-2</v>
      </c>
      <c r="K82">
        <v>0.246950921130759</v>
      </c>
      <c r="L82" t="s">
        <v>1381</v>
      </c>
      <c r="P82" s="3">
        <v>0</v>
      </c>
      <c r="Q82">
        <v>1</v>
      </c>
      <c r="R82">
        <v>1</v>
      </c>
      <c r="S82" t="s">
        <v>32</v>
      </c>
      <c r="U82">
        <v>8</v>
      </c>
      <c r="V82">
        <v>935</v>
      </c>
      <c r="W82">
        <v>1.6395894579400601</v>
      </c>
      <c r="X82" s="1">
        <v>1.6806719515391201E-4</v>
      </c>
      <c r="Y82">
        <v>2.99465184092426E-3</v>
      </c>
      <c r="Z82" t="s">
        <v>1382</v>
      </c>
      <c r="AD82" s="3">
        <v>0</v>
      </c>
      <c r="AE82" s="3">
        <v>1</v>
      </c>
      <c r="AF82" s="3">
        <v>1</v>
      </c>
      <c r="AG82" t="s">
        <v>32</v>
      </c>
    </row>
    <row r="83" spans="1:33">
      <c r="A83" t="s">
        <v>538</v>
      </c>
      <c r="B83" t="s">
        <v>539</v>
      </c>
      <c r="C83" t="s">
        <v>540</v>
      </c>
      <c r="D83" t="s">
        <v>30</v>
      </c>
      <c r="E83" s="4">
        <f t="shared" si="1"/>
        <v>17.056330125524024</v>
      </c>
      <c r="G83">
        <v>2</v>
      </c>
      <c r="H83">
        <v>22</v>
      </c>
      <c r="I83">
        <v>0.15885295786270501</v>
      </c>
      <c r="J83">
        <v>1.0878542964878699E-2</v>
      </c>
      <c r="K83">
        <v>0.183928646727857</v>
      </c>
      <c r="L83" t="s">
        <v>541</v>
      </c>
      <c r="P83" s="3">
        <v>0</v>
      </c>
      <c r="Q83">
        <v>1</v>
      </c>
      <c r="R83">
        <v>1</v>
      </c>
      <c r="S83" t="s">
        <v>32</v>
      </c>
      <c r="U83">
        <v>2</v>
      </c>
      <c r="V83">
        <v>22</v>
      </c>
      <c r="W83">
        <v>3.8578575480942803E-2</v>
      </c>
      <c r="X83" s="1">
        <v>6.7446945278997795E-4</v>
      </c>
      <c r="Y83">
        <v>7.7762360439315101E-3</v>
      </c>
      <c r="Z83" t="s">
        <v>108</v>
      </c>
      <c r="AD83" s="3">
        <v>0</v>
      </c>
      <c r="AE83" s="3">
        <v>1</v>
      </c>
      <c r="AF83" s="3">
        <v>1</v>
      </c>
      <c r="AG83" t="s">
        <v>32</v>
      </c>
    </row>
    <row r="84" spans="1:33">
      <c r="A84" t="s">
        <v>2231</v>
      </c>
      <c r="B84" t="s">
        <v>2232</v>
      </c>
      <c r="C84" t="s">
        <v>2233</v>
      </c>
      <c r="D84" t="s">
        <v>30</v>
      </c>
      <c r="E84" s="4">
        <f t="shared" si="1"/>
        <v>17.017895813884991</v>
      </c>
      <c r="G84">
        <v>3</v>
      </c>
      <c r="H84">
        <v>41</v>
      </c>
      <c r="I84">
        <v>0.29604414874413298</v>
      </c>
      <c r="J84">
        <v>3.21364155498669E-3</v>
      </c>
      <c r="K84">
        <v>0.15997305684007099</v>
      </c>
      <c r="L84" t="s">
        <v>2234</v>
      </c>
      <c r="P84" s="3">
        <v>0</v>
      </c>
      <c r="Q84">
        <v>1</v>
      </c>
      <c r="R84">
        <v>1</v>
      </c>
      <c r="S84" t="s">
        <v>32</v>
      </c>
      <c r="U84">
        <v>2</v>
      </c>
      <c r="V84">
        <v>41</v>
      </c>
      <c r="W84">
        <v>7.18964361235752E-2</v>
      </c>
      <c r="X84">
        <v>2.3447981479286298E-3</v>
      </c>
      <c r="Y84">
        <v>1.5667514897523101E-2</v>
      </c>
      <c r="Z84" t="s">
        <v>108</v>
      </c>
      <c r="AD84" s="3">
        <v>0</v>
      </c>
      <c r="AE84" s="3">
        <v>1</v>
      </c>
      <c r="AF84" s="3">
        <v>1</v>
      </c>
      <c r="AG84" t="s">
        <v>32</v>
      </c>
    </row>
    <row r="85" spans="1:33">
      <c r="A85" t="s">
        <v>1604</v>
      </c>
      <c r="B85" t="s">
        <v>1605</v>
      </c>
      <c r="C85" t="s">
        <v>1606</v>
      </c>
      <c r="D85" t="s">
        <v>30</v>
      </c>
      <c r="E85" s="4">
        <f t="shared" si="1"/>
        <v>16.762460829095261</v>
      </c>
      <c r="G85">
        <v>10</v>
      </c>
      <c r="H85">
        <v>730</v>
      </c>
      <c r="I85">
        <v>5.2710299654443196</v>
      </c>
      <c r="J85">
        <v>3.9029178508478202E-2</v>
      </c>
      <c r="K85">
        <v>0.24724511391040899</v>
      </c>
      <c r="L85" t="s">
        <v>1607</v>
      </c>
      <c r="P85" s="3">
        <v>0</v>
      </c>
      <c r="Q85">
        <v>1</v>
      </c>
      <c r="R85">
        <v>1</v>
      </c>
      <c r="S85" t="s">
        <v>32</v>
      </c>
      <c r="U85">
        <v>7</v>
      </c>
      <c r="V85">
        <v>730</v>
      </c>
      <c r="W85">
        <v>1.28010727732219</v>
      </c>
      <c r="X85" s="1">
        <v>2.3046611398906799E-4</v>
      </c>
      <c r="Y85">
        <v>3.7642798618214499E-3</v>
      </c>
      <c r="Z85" t="s">
        <v>100</v>
      </c>
      <c r="AD85" s="3">
        <v>0</v>
      </c>
      <c r="AE85" s="3">
        <v>1</v>
      </c>
      <c r="AF85" s="3">
        <v>1</v>
      </c>
      <c r="AG85" t="s">
        <v>32</v>
      </c>
    </row>
    <row r="86" spans="1:33">
      <c r="A86" t="s">
        <v>1800</v>
      </c>
      <c r="B86" t="s">
        <v>1801</v>
      </c>
      <c r="C86" t="s">
        <v>1802</v>
      </c>
      <c r="D86" t="s">
        <v>30</v>
      </c>
      <c r="E86" s="4">
        <f t="shared" si="1"/>
        <v>16.650067933352727</v>
      </c>
      <c r="G86">
        <v>8</v>
      </c>
      <c r="H86">
        <v>272</v>
      </c>
      <c r="I86">
        <v>1.9640002063025399</v>
      </c>
      <c r="J86" s="1">
        <v>8.2024298696711199E-4</v>
      </c>
      <c r="K86">
        <v>0.117294158882633</v>
      </c>
      <c r="L86" t="s">
        <v>1803</v>
      </c>
      <c r="P86" s="3">
        <v>0</v>
      </c>
      <c r="Q86">
        <v>1</v>
      </c>
      <c r="R86">
        <v>1</v>
      </c>
      <c r="S86" t="s">
        <v>32</v>
      </c>
      <c r="U86">
        <v>3</v>
      </c>
      <c r="V86">
        <v>272</v>
      </c>
      <c r="W86">
        <v>0.476971478673474</v>
      </c>
      <c r="X86">
        <v>1.1854618884020901E-2</v>
      </c>
      <c r="Y86">
        <v>4.7418475536083901E-2</v>
      </c>
      <c r="Z86" t="s">
        <v>1804</v>
      </c>
      <c r="AD86" s="3">
        <v>0</v>
      </c>
      <c r="AE86" s="3">
        <v>1</v>
      </c>
      <c r="AF86" s="3">
        <v>1</v>
      </c>
      <c r="AG86" t="s">
        <v>32</v>
      </c>
    </row>
    <row r="87" spans="1:33">
      <c r="A87" t="s">
        <v>619</v>
      </c>
      <c r="B87" t="s">
        <v>620</v>
      </c>
      <c r="C87" t="s">
        <v>621</v>
      </c>
      <c r="D87" t="s">
        <v>30</v>
      </c>
      <c r="E87" s="4">
        <f t="shared" si="1"/>
        <v>16.616344385484332</v>
      </c>
      <c r="G87">
        <v>33</v>
      </c>
      <c r="H87">
        <v>3339</v>
      </c>
      <c r="I87">
        <v>24.1095466501624</v>
      </c>
      <c r="J87">
        <v>3.3403385274773503E-2</v>
      </c>
      <c r="K87">
        <v>0.236382924391217</v>
      </c>
      <c r="L87" t="s">
        <v>622</v>
      </c>
      <c r="P87" s="3">
        <v>0</v>
      </c>
      <c r="Q87">
        <v>1</v>
      </c>
      <c r="R87">
        <v>1</v>
      </c>
      <c r="S87" t="s">
        <v>32</v>
      </c>
      <c r="U87">
        <v>12</v>
      </c>
      <c r="V87">
        <v>3339</v>
      </c>
      <c r="W87">
        <v>5.8551756150394496</v>
      </c>
      <c r="X87">
        <v>8.7080508367390098E-3</v>
      </c>
      <c r="Y87">
        <v>3.8790408272746497E-2</v>
      </c>
      <c r="Z87" t="s">
        <v>623</v>
      </c>
      <c r="AB87">
        <v>4</v>
      </c>
      <c r="AC87">
        <v>3339</v>
      </c>
      <c r="AD87">
        <v>1.3776883800092801</v>
      </c>
      <c r="AE87">
        <v>3.4219249727941603E-2</v>
      </c>
      <c r="AF87">
        <v>9.7254709753097301E-2</v>
      </c>
      <c r="AG87" t="s">
        <v>624</v>
      </c>
    </row>
    <row r="88" spans="1:33">
      <c r="A88" t="s">
        <v>2111</v>
      </c>
      <c r="B88" t="s">
        <v>2112</v>
      </c>
      <c r="C88" t="s">
        <v>2113</v>
      </c>
      <c r="D88" t="s">
        <v>30</v>
      </c>
      <c r="E88" s="4">
        <f t="shared" si="1"/>
        <v>16.390491995996637</v>
      </c>
      <c r="I88">
        <v>0</v>
      </c>
      <c r="J88">
        <v>1</v>
      </c>
      <c r="K88">
        <v>1</v>
      </c>
      <c r="L88" t="s">
        <v>32</v>
      </c>
      <c r="P88" s="3">
        <v>0</v>
      </c>
      <c r="Q88">
        <v>1</v>
      </c>
      <c r="R88">
        <v>1</v>
      </c>
      <c r="S88" t="s">
        <v>32</v>
      </c>
      <c r="U88">
        <v>7</v>
      </c>
      <c r="V88">
        <v>1367</v>
      </c>
      <c r="W88">
        <v>2.3971323946567602</v>
      </c>
      <c r="X88">
        <v>8.5110364266617802E-3</v>
      </c>
      <c r="Y88">
        <v>3.8638942538166798E-2</v>
      </c>
      <c r="Z88" t="s">
        <v>2114</v>
      </c>
      <c r="AB88">
        <v>4</v>
      </c>
      <c r="AC88">
        <v>1367</v>
      </c>
      <c r="AD88">
        <v>0.56403115168394402</v>
      </c>
      <c r="AE88">
        <v>1.36769045568514E-3</v>
      </c>
      <c r="AF88">
        <v>1.9694742561865999E-2</v>
      </c>
      <c r="AG88" t="s">
        <v>1706</v>
      </c>
    </row>
    <row r="89" spans="1:33">
      <c r="A89" t="s">
        <v>1939</v>
      </c>
      <c r="B89" t="s">
        <v>1940</v>
      </c>
      <c r="C89" t="s">
        <v>1941</v>
      </c>
      <c r="D89" t="s">
        <v>30</v>
      </c>
      <c r="E89" s="4">
        <f t="shared" si="1"/>
        <v>16.2460697084679</v>
      </c>
      <c r="I89">
        <v>0</v>
      </c>
      <c r="J89">
        <v>1</v>
      </c>
      <c r="K89">
        <v>1</v>
      </c>
      <c r="L89" t="s">
        <v>32</v>
      </c>
      <c r="P89" s="3">
        <v>0</v>
      </c>
      <c r="Q89">
        <v>1</v>
      </c>
      <c r="R89">
        <v>1</v>
      </c>
      <c r="S89" t="s">
        <v>32</v>
      </c>
      <c r="U89">
        <v>29</v>
      </c>
      <c r="V89">
        <v>11416</v>
      </c>
      <c r="W89">
        <v>20.018773531383701</v>
      </c>
      <c r="X89" s="1">
        <v>8.9169325932372996E-4</v>
      </c>
      <c r="Y89">
        <v>8.7385939413725505E-3</v>
      </c>
      <c r="Z89" t="s">
        <v>1942</v>
      </c>
      <c r="AB89">
        <v>8</v>
      </c>
      <c r="AC89">
        <v>11416</v>
      </c>
      <c r="AD89">
        <v>4.7102996544432401</v>
      </c>
      <c r="AE89">
        <v>1.4428800293467501E-2</v>
      </c>
      <c r="AF89">
        <v>7.6015143009487696E-2</v>
      </c>
      <c r="AG89" t="s">
        <v>724</v>
      </c>
    </row>
    <row r="90" spans="1:33">
      <c r="A90" t="s">
        <v>557</v>
      </c>
      <c r="B90" t="s">
        <v>558</v>
      </c>
      <c r="C90" t="s">
        <v>559</v>
      </c>
      <c r="D90" t="s">
        <v>30</v>
      </c>
      <c r="E90" s="4">
        <f t="shared" si="1"/>
        <v>16.240006105650785</v>
      </c>
      <c r="G90">
        <v>90</v>
      </c>
      <c r="H90">
        <v>10017</v>
      </c>
      <c r="I90">
        <v>72.3286399504873</v>
      </c>
      <c r="J90">
        <v>1.6678498486557599E-3</v>
      </c>
      <c r="K90">
        <v>0.13704960470668501</v>
      </c>
      <c r="L90" t="s">
        <v>560</v>
      </c>
      <c r="P90" s="3">
        <v>0</v>
      </c>
      <c r="Q90">
        <v>1</v>
      </c>
      <c r="R90">
        <v>1</v>
      </c>
      <c r="S90" t="s">
        <v>32</v>
      </c>
      <c r="U90">
        <v>25</v>
      </c>
      <c r="V90">
        <v>10017</v>
      </c>
      <c r="W90">
        <v>17.565526845118299</v>
      </c>
      <c r="X90">
        <v>7.7466526386081001E-3</v>
      </c>
      <c r="Y90">
        <v>3.6151045646837798E-2</v>
      </c>
      <c r="Z90" t="s">
        <v>561</v>
      </c>
      <c r="AD90" s="3">
        <v>0</v>
      </c>
      <c r="AE90" s="3">
        <v>1</v>
      </c>
      <c r="AF90" s="3">
        <v>1</v>
      </c>
      <c r="AG90" t="s">
        <v>32</v>
      </c>
    </row>
    <row r="91" spans="1:33">
      <c r="A91" t="s">
        <v>797</v>
      </c>
      <c r="B91" t="s">
        <v>798</v>
      </c>
      <c r="C91" t="s">
        <v>799</v>
      </c>
      <c r="D91" t="s">
        <v>30</v>
      </c>
      <c r="E91" s="4">
        <f t="shared" si="1"/>
        <v>16.136148610415642</v>
      </c>
      <c r="I91">
        <v>0</v>
      </c>
      <c r="J91">
        <v>1</v>
      </c>
      <c r="K91">
        <v>1</v>
      </c>
      <c r="L91" t="s">
        <v>32</v>
      </c>
      <c r="P91" s="3">
        <v>0</v>
      </c>
      <c r="Q91">
        <v>1</v>
      </c>
      <c r="R91">
        <v>1</v>
      </c>
      <c r="S91" t="s">
        <v>32</v>
      </c>
      <c r="U91">
        <v>2</v>
      </c>
      <c r="V91">
        <v>110</v>
      </c>
      <c r="W91">
        <v>0.192892877404714</v>
      </c>
      <c r="X91">
        <v>1.58975960162826E-2</v>
      </c>
      <c r="Y91">
        <v>5.8060785450771202E-2</v>
      </c>
      <c r="Z91" t="s">
        <v>348</v>
      </c>
      <c r="AB91">
        <v>2</v>
      </c>
      <c r="AC91">
        <v>110</v>
      </c>
      <c r="AD91">
        <v>4.5386559389344397E-2</v>
      </c>
      <c r="AE91" s="1">
        <v>8.7338111523348498E-4</v>
      </c>
      <c r="AF91">
        <v>1.88650320890432E-2</v>
      </c>
      <c r="AG91" t="s">
        <v>348</v>
      </c>
    </row>
    <row r="92" spans="1:33">
      <c r="A92" t="s">
        <v>1080</v>
      </c>
      <c r="B92" t="s">
        <v>1081</v>
      </c>
      <c r="C92" t="s">
        <v>1082</v>
      </c>
      <c r="D92" t="s">
        <v>30</v>
      </c>
      <c r="E92" s="4">
        <f t="shared" si="1"/>
        <v>15.771364096829053</v>
      </c>
      <c r="I92">
        <v>0</v>
      </c>
      <c r="J92">
        <v>1</v>
      </c>
      <c r="K92">
        <v>1</v>
      </c>
      <c r="L92" t="s">
        <v>32</v>
      </c>
      <c r="N92">
        <v>4</v>
      </c>
      <c r="O92">
        <v>699</v>
      </c>
      <c r="P92">
        <v>1.0094383413275501</v>
      </c>
      <c r="Q92">
        <v>1.7234531081391599E-2</v>
      </c>
      <c r="R92">
        <v>0.15921982236027199</v>
      </c>
      <c r="S92" t="s">
        <v>706</v>
      </c>
      <c r="U92">
        <v>4</v>
      </c>
      <c r="V92">
        <v>699</v>
      </c>
      <c r="W92">
        <v>1.22574655732631</v>
      </c>
      <c r="X92">
        <v>3.2981629365167298E-2</v>
      </c>
      <c r="Y92">
        <v>9.6004340724185303E-2</v>
      </c>
      <c r="Z92" t="s">
        <v>706</v>
      </c>
      <c r="AB92">
        <v>2</v>
      </c>
      <c r="AC92">
        <v>699</v>
      </c>
      <c r="AD92">
        <v>0.28841095466501598</v>
      </c>
      <c r="AE92">
        <v>3.1453918401146398E-2</v>
      </c>
      <c r="AF92">
        <v>9.1811437495238193E-2</v>
      </c>
      <c r="AG92" t="s">
        <v>707</v>
      </c>
    </row>
    <row r="93" spans="1:33">
      <c r="A93" t="s">
        <v>2275</v>
      </c>
      <c r="B93" t="s">
        <v>2276</v>
      </c>
      <c r="C93" t="s">
        <v>2277</v>
      </c>
      <c r="D93" t="s">
        <v>30</v>
      </c>
      <c r="E93" s="4">
        <f t="shared" si="1"/>
        <v>15.373224020831163</v>
      </c>
      <c r="G93">
        <v>3</v>
      </c>
      <c r="H93">
        <v>52</v>
      </c>
      <c r="I93">
        <v>0.375470627675486</v>
      </c>
      <c r="J93">
        <v>6.2892643397153402E-3</v>
      </c>
      <c r="K93">
        <v>0.15997305684007099</v>
      </c>
      <c r="L93" t="s">
        <v>2278</v>
      </c>
      <c r="P93" s="3">
        <v>0</v>
      </c>
      <c r="Q93">
        <v>1</v>
      </c>
      <c r="R93">
        <v>1</v>
      </c>
      <c r="S93" t="s">
        <v>32</v>
      </c>
      <c r="U93">
        <v>2</v>
      </c>
      <c r="V93">
        <v>52</v>
      </c>
      <c r="W93">
        <v>9.1185723864046594E-2</v>
      </c>
      <c r="X93">
        <v>3.7462658294668098E-3</v>
      </c>
      <c r="Y93">
        <v>2.21979122753884E-2</v>
      </c>
      <c r="Z93" t="s">
        <v>2279</v>
      </c>
      <c r="AD93" s="3">
        <v>0</v>
      </c>
      <c r="AE93" s="3">
        <v>1</v>
      </c>
      <c r="AF93" s="3">
        <v>1</v>
      </c>
      <c r="AG93" t="s">
        <v>32</v>
      </c>
    </row>
    <row r="94" spans="1:33">
      <c r="A94" t="s">
        <v>2077</v>
      </c>
      <c r="B94" t="s">
        <v>2078</v>
      </c>
      <c r="C94" t="s">
        <v>2079</v>
      </c>
      <c r="D94" t="s">
        <v>30</v>
      </c>
      <c r="E94" s="4">
        <f t="shared" si="1"/>
        <v>15.317026322388074</v>
      </c>
      <c r="I94">
        <v>0</v>
      </c>
      <c r="J94">
        <v>1</v>
      </c>
      <c r="K94">
        <v>1</v>
      </c>
      <c r="L94" t="s">
        <v>32</v>
      </c>
      <c r="N94">
        <v>2</v>
      </c>
      <c r="O94">
        <v>132</v>
      </c>
      <c r="P94">
        <v>0.19062354943524601</v>
      </c>
      <c r="Q94">
        <v>1.54878846852874E-2</v>
      </c>
      <c r="R94">
        <v>0.15897858103427401</v>
      </c>
      <c r="S94" t="s">
        <v>2080</v>
      </c>
      <c r="U94">
        <v>3</v>
      </c>
      <c r="V94">
        <v>132</v>
      </c>
      <c r="W94">
        <v>0.23147145288565599</v>
      </c>
      <c r="X94">
        <v>1.5816978567469899E-3</v>
      </c>
      <c r="Y94">
        <v>1.1923568458554201E-2</v>
      </c>
      <c r="Z94" t="s">
        <v>2081</v>
      </c>
      <c r="AD94" s="3">
        <v>0</v>
      </c>
      <c r="AE94" s="3">
        <v>1</v>
      </c>
      <c r="AF94" s="3">
        <v>1</v>
      </c>
      <c r="AG94" t="s">
        <v>32</v>
      </c>
    </row>
    <row r="95" spans="1:33">
      <c r="A95" t="s">
        <v>613</v>
      </c>
      <c r="B95" t="s">
        <v>614</v>
      </c>
      <c r="C95" t="s">
        <v>615</v>
      </c>
      <c r="D95" t="s">
        <v>30</v>
      </c>
      <c r="E95" s="4">
        <f t="shared" si="1"/>
        <v>15.1384750084127</v>
      </c>
      <c r="G95">
        <v>41</v>
      </c>
      <c r="H95">
        <v>4437</v>
      </c>
      <c r="I95">
        <v>32.037753365310202</v>
      </c>
      <c r="J95">
        <v>4.6584841791474998E-2</v>
      </c>
      <c r="K95">
        <v>0.26065759726124899</v>
      </c>
      <c r="L95" t="s">
        <v>616</v>
      </c>
      <c r="P95" s="3">
        <v>0</v>
      </c>
      <c r="Q95">
        <v>1</v>
      </c>
      <c r="R95">
        <v>1</v>
      </c>
      <c r="S95" t="s">
        <v>32</v>
      </c>
      <c r="U95">
        <v>13</v>
      </c>
      <c r="V95">
        <v>4437</v>
      </c>
      <c r="W95">
        <v>7.7805972458610499</v>
      </c>
      <c r="X95">
        <v>3.1830702496992498E-2</v>
      </c>
      <c r="Y95">
        <v>9.4278201529838401E-2</v>
      </c>
      <c r="Z95" t="s">
        <v>617</v>
      </c>
      <c r="AB95">
        <v>5</v>
      </c>
      <c r="AC95">
        <v>4437</v>
      </c>
      <c r="AD95">
        <v>1.83072876373201</v>
      </c>
      <c r="AE95">
        <v>1.8697092879527599E-2</v>
      </c>
      <c r="AF95">
        <v>8.4136917957874299E-2</v>
      </c>
      <c r="AG95" t="s">
        <v>618</v>
      </c>
    </row>
    <row r="96" spans="1:33">
      <c r="A96" t="s">
        <v>1443</v>
      </c>
      <c r="B96" t="s">
        <v>1444</v>
      </c>
      <c r="C96" t="s">
        <v>1445</v>
      </c>
      <c r="D96" t="s">
        <v>30</v>
      </c>
      <c r="E96" s="4">
        <f t="shared" si="1"/>
        <v>15.095020355069643</v>
      </c>
      <c r="I96">
        <v>0</v>
      </c>
      <c r="J96">
        <v>1</v>
      </c>
      <c r="K96">
        <v>1</v>
      </c>
      <c r="L96" t="s">
        <v>32</v>
      </c>
      <c r="N96">
        <v>2</v>
      </c>
      <c r="O96">
        <v>229</v>
      </c>
      <c r="P96">
        <v>0.33070297591417802</v>
      </c>
      <c r="Q96">
        <v>4.2928952372459701E-2</v>
      </c>
      <c r="R96">
        <v>0.25831386858600702</v>
      </c>
      <c r="S96" t="s">
        <v>1402</v>
      </c>
      <c r="U96">
        <v>4</v>
      </c>
      <c r="V96">
        <v>229</v>
      </c>
      <c r="W96">
        <v>0.40156789932435899</v>
      </c>
      <c r="X96" s="1">
        <v>6.6557315625862901E-4</v>
      </c>
      <c r="Y96">
        <v>7.7762360439315101E-3</v>
      </c>
      <c r="Z96" t="s">
        <v>732</v>
      </c>
      <c r="AD96" s="3">
        <v>0</v>
      </c>
      <c r="AE96" s="3">
        <v>1</v>
      </c>
      <c r="AF96" s="3">
        <v>1</v>
      </c>
      <c r="AG96" t="s">
        <v>32</v>
      </c>
    </row>
    <row r="97" spans="1:33">
      <c r="A97" t="s">
        <v>1502</v>
      </c>
      <c r="B97" t="s">
        <v>1503</v>
      </c>
      <c r="C97" t="s">
        <v>1504</v>
      </c>
      <c r="D97" t="s">
        <v>30</v>
      </c>
      <c r="E97" s="4">
        <f t="shared" si="1"/>
        <v>14.795654214438667</v>
      </c>
      <c r="G97">
        <v>79</v>
      </c>
      <c r="H97">
        <v>8599</v>
      </c>
      <c r="I97">
        <v>62.0898447573366</v>
      </c>
      <c r="J97">
        <v>2.6234105017108301E-3</v>
      </c>
      <c r="K97">
        <v>0.15997305684007099</v>
      </c>
      <c r="L97" t="s">
        <v>1505</v>
      </c>
      <c r="P97" s="3">
        <v>0</v>
      </c>
      <c r="Q97">
        <v>1</v>
      </c>
      <c r="R97">
        <v>1</v>
      </c>
      <c r="S97" t="s">
        <v>32</v>
      </c>
      <c r="U97">
        <v>22</v>
      </c>
      <c r="V97">
        <v>8599</v>
      </c>
      <c r="W97">
        <v>15.0789622982103</v>
      </c>
      <c r="X97">
        <v>1.34028767292523E-2</v>
      </c>
      <c r="Y97">
        <v>5.2191334548346999E-2</v>
      </c>
      <c r="Z97" t="s">
        <v>1411</v>
      </c>
      <c r="AD97" s="3">
        <v>0</v>
      </c>
      <c r="AE97" s="3">
        <v>1</v>
      </c>
      <c r="AF97" s="3">
        <v>1</v>
      </c>
      <c r="AG97" t="s">
        <v>32</v>
      </c>
    </row>
    <row r="98" spans="1:33">
      <c r="A98" t="s">
        <v>2445</v>
      </c>
      <c r="B98" t="s">
        <v>2446</v>
      </c>
      <c r="C98" t="s">
        <v>2447</v>
      </c>
      <c r="D98" t="s">
        <v>30</v>
      </c>
      <c r="E98" s="4">
        <f t="shared" si="1"/>
        <v>14.687288769258439</v>
      </c>
      <c r="I98">
        <v>0</v>
      </c>
      <c r="J98">
        <v>1</v>
      </c>
      <c r="K98">
        <v>1</v>
      </c>
      <c r="L98" t="s">
        <v>32</v>
      </c>
      <c r="N98">
        <v>2</v>
      </c>
      <c r="O98">
        <v>241</v>
      </c>
      <c r="P98">
        <v>0.34803238949920001</v>
      </c>
      <c r="Q98">
        <v>4.7057707949578899E-2</v>
      </c>
      <c r="R98">
        <v>0.26923180449841</v>
      </c>
      <c r="S98" t="s">
        <v>1402</v>
      </c>
      <c r="U98">
        <v>4</v>
      </c>
      <c r="V98">
        <v>241</v>
      </c>
      <c r="W98">
        <v>0.42261075867760001</v>
      </c>
      <c r="X98" s="1">
        <v>8.0547998888091401E-4</v>
      </c>
      <c r="Y98">
        <v>8.2860909799915804E-3</v>
      </c>
      <c r="Z98" t="s">
        <v>732</v>
      </c>
      <c r="AD98" s="3">
        <v>0</v>
      </c>
      <c r="AE98" s="3">
        <v>1</v>
      </c>
      <c r="AF98" s="3">
        <v>1</v>
      </c>
      <c r="AG98" t="s">
        <v>32</v>
      </c>
    </row>
    <row r="99" spans="1:33">
      <c r="A99" t="s">
        <v>271</v>
      </c>
      <c r="B99" t="s">
        <v>272</v>
      </c>
      <c r="C99" t="s">
        <v>273</v>
      </c>
      <c r="D99" t="s">
        <v>36</v>
      </c>
      <c r="E99" s="4">
        <f t="shared" si="1"/>
        <v>14.615954079655086</v>
      </c>
      <c r="G99">
        <v>94</v>
      </c>
      <c r="H99">
        <v>11250</v>
      </c>
      <c r="I99">
        <v>81.231626179792599</v>
      </c>
      <c r="J99">
        <v>1.6616943316534499E-2</v>
      </c>
      <c r="K99">
        <v>0.19573941289480901</v>
      </c>
      <c r="L99" t="s">
        <v>274</v>
      </c>
      <c r="P99" s="3">
        <v>0</v>
      </c>
      <c r="Q99">
        <v>1</v>
      </c>
      <c r="R99">
        <v>1</v>
      </c>
      <c r="S99" t="s">
        <v>32</v>
      </c>
      <c r="U99">
        <v>28</v>
      </c>
      <c r="V99">
        <v>11250</v>
      </c>
      <c r="W99">
        <v>19.727680643663899</v>
      </c>
      <c r="X99">
        <v>2.3966701582598601E-3</v>
      </c>
      <c r="Y99">
        <v>1.58341803714247E-2</v>
      </c>
      <c r="Z99" t="s">
        <v>275</v>
      </c>
      <c r="AD99" s="3">
        <v>0</v>
      </c>
      <c r="AE99" s="3">
        <v>1</v>
      </c>
      <c r="AF99" s="3">
        <v>1</v>
      </c>
      <c r="AG99" t="s">
        <v>32</v>
      </c>
    </row>
    <row r="100" spans="1:33">
      <c r="A100" t="s">
        <v>2140</v>
      </c>
      <c r="B100" t="s">
        <v>2141</v>
      </c>
      <c r="C100" t="s">
        <v>2142</v>
      </c>
      <c r="D100" t="s">
        <v>30</v>
      </c>
      <c r="E100" s="4">
        <f t="shared" si="1"/>
        <v>14.567125988058574</v>
      </c>
      <c r="G100">
        <v>7</v>
      </c>
      <c r="H100">
        <v>348</v>
      </c>
      <c r="I100">
        <v>2.5127649698282499</v>
      </c>
      <c r="J100">
        <v>1.33220641675246E-2</v>
      </c>
      <c r="K100">
        <v>0.183928646727857</v>
      </c>
      <c r="L100" t="s">
        <v>2143</v>
      </c>
      <c r="P100" s="3">
        <v>0</v>
      </c>
      <c r="Q100">
        <v>1</v>
      </c>
      <c r="R100">
        <v>1</v>
      </c>
      <c r="S100" t="s">
        <v>32</v>
      </c>
      <c r="U100">
        <v>4</v>
      </c>
      <c r="V100">
        <v>348</v>
      </c>
      <c r="W100">
        <v>0.61024292124400403</v>
      </c>
      <c r="X100">
        <v>3.0923354974697098E-3</v>
      </c>
      <c r="Y100">
        <v>1.9343545452257301E-2</v>
      </c>
      <c r="Z100" t="s">
        <v>2144</v>
      </c>
      <c r="AD100" s="3">
        <v>0</v>
      </c>
      <c r="AE100" s="3">
        <v>1</v>
      </c>
      <c r="AF100" s="3">
        <v>1</v>
      </c>
      <c r="AG100" t="s">
        <v>32</v>
      </c>
    </row>
    <row r="101" spans="1:33">
      <c r="A101" t="s">
        <v>800</v>
      </c>
      <c r="B101" t="s">
        <v>801</v>
      </c>
      <c r="C101" t="s">
        <v>802</v>
      </c>
      <c r="D101" t="s">
        <v>30</v>
      </c>
      <c r="E101" s="4">
        <f t="shared" si="1"/>
        <v>14.43482939485869</v>
      </c>
      <c r="G101">
        <v>2</v>
      </c>
      <c r="H101">
        <v>35</v>
      </c>
      <c r="I101">
        <v>0.25272061478157698</v>
      </c>
      <c r="J101">
        <v>2.63642869919078E-2</v>
      </c>
      <c r="K101">
        <v>0.21972351097823301</v>
      </c>
      <c r="L101" t="s">
        <v>803</v>
      </c>
      <c r="P101" s="3">
        <v>0</v>
      </c>
      <c r="Q101">
        <v>1</v>
      </c>
      <c r="R101">
        <v>1</v>
      </c>
      <c r="S101" t="s">
        <v>32</v>
      </c>
      <c r="U101">
        <v>2</v>
      </c>
      <c r="V101">
        <v>35</v>
      </c>
      <c r="W101">
        <v>6.13750064469544E-2</v>
      </c>
      <c r="X101">
        <v>1.71264495387927E-3</v>
      </c>
      <c r="Y101">
        <v>1.25879404110127E-2</v>
      </c>
      <c r="Z101" t="s">
        <v>108</v>
      </c>
      <c r="AD101" s="3">
        <v>0</v>
      </c>
      <c r="AE101" s="3">
        <v>1</v>
      </c>
      <c r="AF101" s="3">
        <v>1</v>
      </c>
      <c r="AG101" t="s">
        <v>32</v>
      </c>
    </row>
    <row r="102" spans="1:33">
      <c r="A102" t="s">
        <v>2054</v>
      </c>
      <c r="B102" t="s">
        <v>2055</v>
      </c>
      <c r="C102" t="s">
        <v>2056</v>
      </c>
      <c r="D102" t="s">
        <v>30</v>
      </c>
      <c r="E102" s="4">
        <f t="shared" si="1"/>
        <v>14.169081636342931</v>
      </c>
      <c r="G102">
        <v>7</v>
      </c>
      <c r="H102">
        <v>457</v>
      </c>
      <c r="I102">
        <v>3.2998091701480199</v>
      </c>
      <c r="J102">
        <v>4.8193371680713797E-2</v>
      </c>
      <c r="K102">
        <v>0.26105541031628499</v>
      </c>
      <c r="L102" t="s">
        <v>2057</v>
      </c>
      <c r="P102" s="3">
        <v>0</v>
      </c>
      <c r="Q102">
        <v>1</v>
      </c>
      <c r="R102">
        <v>1</v>
      </c>
      <c r="S102" t="s">
        <v>32</v>
      </c>
      <c r="U102">
        <v>5</v>
      </c>
      <c r="V102">
        <v>457</v>
      </c>
      <c r="W102">
        <v>0.80138222703594797</v>
      </c>
      <c r="X102">
        <v>1.12640379550722E-3</v>
      </c>
      <c r="Y102">
        <v>1.00352338145189E-2</v>
      </c>
      <c r="Z102" t="s">
        <v>2058</v>
      </c>
      <c r="AD102" s="3">
        <v>0</v>
      </c>
      <c r="AE102" s="3">
        <v>1</v>
      </c>
      <c r="AF102" s="3">
        <v>1</v>
      </c>
      <c r="AG102" t="s">
        <v>32</v>
      </c>
    </row>
    <row r="103" spans="1:33">
      <c r="A103" t="s">
        <v>593</v>
      </c>
      <c r="B103" t="s">
        <v>594</v>
      </c>
      <c r="C103" t="s">
        <v>595</v>
      </c>
      <c r="D103" t="s">
        <v>30</v>
      </c>
      <c r="E103" s="4">
        <f t="shared" si="1"/>
        <v>13.978497203793907</v>
      </c>
      <c r="G103">
        <v>2</v>
      </c>
      <c r="H103">
        <v>38</v>
      </c>
      <c r="I103">
        <v>0.27438238176285501</v>
      </c>
      <c r="J103">
        <v>3.07168691527742E-2</v>
      </c>
      <c r="K103">
        <v>0.23005655125879901</v>
      </c>
      <c r="L103" t="s">
        <v>596</v>
      </c>
      <c r="P103" s="3">
        <v>0</v>
      </c>
      <c r="Q103">
        <v>1</v>
      </c>
      <c r="R103">
        <v>1</v>
      </c>
      <c r="S103" t="s">
        <v>32</v>
      </c>
      <c r="U103">
        <v>2</v>
      </c>
      <c r="V103">
        <v>38</v>
      </c>
      <c r="W103">
        <v>6.6635721285264807E-2</v>
      </c>
      <c r="X103">
        <v>2.0168616107765899E-3</v>
      </c>
      <c r="Y103">
        <v>1.38669600350253E-2</v>
      </c>
      <c r="Z103" t="s">
        <v>108</v>
      </c>
      <c r="AD103" s="3">
        <v>0</v>
      </c>
      <c r="AE103" s="3">
        <v>1</v>
      </c>
      <c r="AF103" s="3">
        <v>1</v>
      </c>
      <c r="AG103" t="s">
        <v>32</v>
      </c>
    </row>
    <row r="104" spans="1:33">
      <c r="A104" t="s">
        <v>296</v>
      </c>
      <c r="B104" t="s">
        <v>297</v>
      </c>
      <c r="C104" t="s">
        <v>298</v>
      </c>
      <c r="D104" t="s">
        <v>50</v>
      </c>
      <c r="E104" s="4">
        <f t="shared" si="1"/>
        <v>13.974286479276531</v>
      </c>
      <c r="G104">
        <v>23</v>
      </c>
      <c r="H104">
        <v>1694</v>
      </c>
      <c r="I104">
        <v>12.231677755428301</v>
      </c>
      <c r="J104">
        <v>2.3294502163288201E-3</v>
      </c>
      <c r="K104">
        <v>0.14887775160359301</v>
      </c>
      <c r="L104" t="s">
        <v>299</v>
      </c>
      <c r="P104" s="3">
        <v>0</v>
      </c>
      <c r="Q104">
        <v>1</v>
      </c>
      <c r="R104">
        <v>1</v>
      </c>
      <c r="S104" t="s">
        <v>32</v>
      </c>
      <c r="W104" s="3">
        <v>0</v>
      </c>
      <c r="X104" s="3">
        <v>1</v>
      </c>
      <c r="Y104" s="3">
        <v>1</v>
      </c>
      <c r="Z104" t="s">
        <v>32</v>
      </c>
      <c r="AB104">
        <v>3</v>
      </c>
      <c r="AC104">
        <v>1694</v>
      </c>
      <c r="AD104">
        <v>0.69895301459590398</v>
      </c>
      <c r="AE104">
        <v>2.6672711549917901E-2</v>
      </c>
      <c r="AF104">
        <v>8.7992569716828006E-2</v>
      </c>
      <c r="AG104" t="s">
        <v>300</v>
      </c>
    </row>
    <row r="105" spans="1:33">
      <c r="A105" t="s">
        <v>1563</v>
      </c>
      <c r="B105" t="s">
        <v>1564</v>
      </c>
      <c r="C105" t="s">
        <v>1565</v>
      </c>
      <c r="D105" t="s">
        <v>30</v>
      </c>
      <c r="E105" s="4">
        <f t="shared" si="1"/>
        <v>13.874736927064498</v>
      </c>
      <c r="I105">
        <v>0</v>
      </c>
      <c r="J105">
        <v>1</v>
      </c>
      <c r="K105">
        <v>1</v>
      </c>
      <c r="L105" t="s">
        <v>32</v>
      </c>
      <c r="P105" s="3">
        <v>0</v>
      </c>
      <c r="Q105">
        <v>1</v>
      </c>
      <c r="R105">
        <v>1</v>
      </c>
      <c r="S105" t="s">
        <v>32</v>
      </c>
      <c r="U105">
        <v>24</v>
      </c>
      <c r="V105">
        <v>9841</v>
      </c>
      <c r="W105">
        <v>17.2568982412708</v>
      </c>
      <c r="X105">
        <v>1.51365244302055E-2</v>
      </c>
      <c r="Y105">
        <v>5.6330863069372301E-2</v>
      </c>
      <c r="Z105" t="s">
        <v>1566</v>
      </c>
      <c r="AB105">
        <v>8</v>
      </c>
      <c r="AC105">
        <v>9841</v>
      </c>
      <c r="AD105">
        <v>4.0604466450048999</v>
      </c>
      <c r="AE105">
        <v>4.3980669567334901E-3</v>
      </c>
      <c r="AF105">
        <v>3.6537787025170597E-2</v>
      </c>
      <c r="AG105" t="s">
        <v>724</v>
      </c>
    </row>
    <row r="106" spans="1:33">
      <c r="A106" t="s">
        <v>911</v>
      </c>
      <c r="B106" t="s">
        <v>912</v>
      </c>
      <c r="C106" t="s">
        <v>913</v>
      </c>
      <c r="D106" t="s">
        <v>36</v>
      </c>
      <c r="E106" s="4">
        <f t="shared" si="1"/>
        <v>13.811744628257925</v>
      </c>
      <c r="I106">
        <v>0</v>
      </c>
      <c r="J106">
        <v>1</v>
      </c>
      <c r="K106">
        <v>1</v>
      </c>
      <c r="L106" t="s">
        <v>32</v>
      </c>
      <c r="N106">
        <v>3</v>
      </c>
      <c r="O106">
        <v>264</v>
      </c>
      <c r="P106">
        <v>0.38124709887049302</v>
      </c>
      <c r="Q106">
        <v>6.35744398391987E-3</v>
      </c>
      <c r="R106">
        <v>0.105361594835692</v>
      </c>
      <c r="S106" t="s">
        <v>894</v>
      </c>
      <c r="U106">
        <v>3</v>
      </c>
      <c r="V106">
        <v>264</v>
      </c>
      <c r="W106">
        <v>0.46294290577131297</v>
      </c>
      <c r="X106">
        <v>1.09387584463954E-2</v>
      </c>
      <c r="Y106">
        <v>4.5295703989299302E-2</v>
      </c>
      <c r="Z106" t="s">
        <v>895</v>
      </c>
      <c r="AD106" s="3">
        <v>0</v>
      </c>
      <c r="AE106" s="3">
        <v>1</v>
      </c>
      <c r="AF106" s="3">
        <v>1</v>
      </c>
      <c r="AG106" t="s">
        <v>32</v>
      </c>
    </row>
    <row r="107" spans="1:33">
      <c r="A107" t="s">
        <v>786</v>
      </c>
      <c r="B107" t="s">
        <v>787</v>
      </c>
      <c r="C107" t="s">
        <v>788</v>
      </c>
      <c r="D107" t="s">
        <v>30</v>
      </c>
      <c r="E107" s="4">
        <f t="shared" si="1"/>
        <v>13.791325385882804</v>
      </c>
      <c r="I107">
        <v>0</v>
      </c>
      <c r="J107">
        <v>1</v>
      </c>
      <c r="K107">
        <v>1</v>
      </c>
      <c r="L107" t="s">
        <v>32</v>
      </c>
      <c r="P107" s="3">
        <v>0</v>
      </c>
      <c r="Q107">
        <v>1</v>
      </c>
      <c r="R107">
        <v>1</v>
      </c>
      <c r="S107" t="s">
        <v>32</v>
      </c>
      <c r="U107">
        <v>2</v>
      </c>
      <c r="V107">
        <v>168</v>
      </c>
      <c r="W107">
        <v>0.29460003094538101</v>
      </c>
      <c r="X107">
        <v>3.49296045297025E-2</v>
      </c>
      <c r="Y107">
        <v>9.9701977977985898E-2</v>
      </c>
      <c r="Z107" t="s">
        <v>348</v>
      </c>
      <c r="AB107">
        <v>2</v>
      </c>
      <c r="AC107">
        <v>168</v>
      </c>
      <c r="AD107">
        <v>6.9317654340089699E-2</v>
      </c>
      <c r="AE107">
        <v>2.0193133211489E-3</v>
      </c>
      <c r="AF107">
        <v>2.39445218431109E-2</v>
      </c>
      <c r="AG107" t="s">
        <v>348</v>
      </c>
    </row>
    <row r="108" spans="1:33">
      <c r="A108" t="s">
        <v>891</v>
      </c>
      <c r="B108" t="s">
        <v>892</v>
      </c>
      <c r="C108" t="s">
        <v>893</v>
      </c>
      <c r="D108" t="s">
        <v>30</v>
      </c>
      <c r="E108" s="4">
        <f t="shared" si="1"/>
        <v>13.606046772412897</v>
      </c>
      <c r="I108">
        <v>0</v>
      </c>
      <c r="J108">
        <v>1</v>
      </c>
      <c r="K108">
        <v>1</v>
      </c>
      <c r="L108" t="s">
        <v>32</v>
      </c>
      <c r="N108">
        <v>3</v>
      </c>
      <c r="O108">
        <v>271</v>
      </c>
      <c r="P108">
        <v>0.39135592346175602</v>
      </c>
      <c r="Q108">
        <v>6.8325959047510097E-3</v>
      </c>
      <c r="R108">
        <v>0.105361594835692</v>
      </c>
      <c r="S108" t="s">
        <v>894</v>
      </c>
      <c r="U108">
        <v>3</v>
      </c>
      <c r="V108">
        <v>271</v>
      </c>
      <c r="W108">
        <v>0.47521790706070399</v>
      </c>
      <c r="X108">
        <v>1.17377826340714E-2</v>
      </c>
      <c r="Y108">
        <v>4.7418475536083901E-2</v>
      </c>
      <c r="Z108" t="s">
        <v>895</v>
      </c>
      <c r="AD108" s="3">
        <v>0</v>
      </c>
      <c r="AE108" s="3">
        <v>1</v>
      </c>
      <c r="AF108" s="3">
        <v>1</v>
      </c>
      <c r="AG108" t="s">
        <v>32</v>
      </c>
    </row>
    <row r="109" spans="1:33">
      <c r="A109" t="s">
        <v>345</v>
      </c>
      <c r="B109" t="s">
        <v>346</v>
      </c>
      <c r="C109" t="s">
        <v>347</v>
      </c>
      <c r="D109" t="s">
        <v>30</v>
      </c>
      <c r="E109" s="4">
        <f t="shared" si="1"/>
        <v>13.47527784704678</v>
      </c>
      <c r="I109">
        <v>0</v>
      </c>
      <c r="J109">
        <v>1</v>
      </c>
      <c r="K109">
        <v>1</v>
      </c>
      <c r="L109" t="s">
        <v>32</v>
      </c>
      <c r="P109" s="3">
        <v>0</v>
      </c>
      <c r="Q109">
        <v>1</v>
      </c>
      <c r="R109">
        <v>1</v>
      </c>
      <c r="S109" t="s">
        <v>32</v>
      </c>
      <c r="U109">
        <v>2</v>
      </c>
      <c r="V109">
        <v>178</v>
      </c>
      <c r="W109">
        <v>0.312135747073082</v>
      </c>
      <c r="X109">
        <v>3.8802885464532297E-2</v>
      </c>
      <c r="Y109">
        <v>0.107623097420495</v>
      </c>
      <c r="Z109" t="s">
        <v>348</v>
      </c>
      <c r="AB109">
        <v>2</v>
      </c>
      <c r="AC109">
        <v>178</v>
      </c>
      <c r="AD109">
        <v>7.3443705193666498E-2</v>
      </c>
      <c r="AE109">
        <v>2.2629405582515398E-3</v>
      </c>
      <c r="AF109">
        <v>2.39445218431109E-2</v>
      </c>
      <c r="AG109" t="s">
        <v>348</v>
      </c>
    </row>
    <row r="110" spans="1:33">
      <c r="A110" t="s">
        <v>1817</v>
      </c>
      <c r="B110" t="s">
        <v>1818</v>
      </c>
      <c r="C110" t="s">
        <v>1819</v>
      </c>
      <c r="D110" t="s">
        <v>30</v>
      </c>
      <c r="E110" s="4">
        <f t="shared" si="1"/>
        <v>12.919054487889351</v>
      </c>
      <c r="G110">
        <v>9</v>
      </c>
      <c r="H110">
        <v>506</v>
      </c>
      <c r="I110">
        <v>3.6536180308422299</v>
      </c>
      <c r="J110">
        <v>1.12869216044621E-2</v>
      </c>
      <c r="K110">
        <v>0.183928646727857</v>
      </c>
      <c r="L110" t="s">
        <v>1820</v>
      </c>
      <c r="P110" s="3">
        <v>0</v>
      </c>
      <c r="Q110">
        <v>1</v>
      </c>
      <c r="R110">
        <v>1</v>
      </c>
      <c r="S110" t="s">
        <v>32</v>
      </c>
      <c r="U110">
        <v>4</v>
      </c>
      <c r="V110">
        <v>506</v>
      </c>
      <c r="W110">
        <v>0.88730723606168405</v>
      </c>
      <c r="X110">
        <v>1.1439355979661701E-2</v>
      </c>
      <c r="Y110">
        <v>4.7037351860427401E-2</v>
      </c>
      <c r="Z110" t="s">
        <v>1821</v>
      </c>
      <c r="AD110" s="3">
        <v>0</v>
      </c>
      <c r="AE110" s="3">
        <v>1</v>
      </c>
      <c r="AF110" s="3">
        <v>1</v>
      </c>
      <c r="AG110" t="s">
        <v>32</v>
      </c>
    </row>
    <row r="111" spans="1:33">
      <c r="A111" t="s">
        <v>1394</v>
      </c>
      <c r="B111" t="s">
        <v>1395</v>
      </c>
      <c r="C111" t="s">
        <v>1396</v>
      </c>
      <c r="D111" t="s">
        <v>30</v>
      </c>
      <c r="E111" s="4">
        <f t="shared" si="1"/>
        <v>12.760224141675671</v>
      </c>
      <c r="I111">
        <v>0</v>
      </c>
      <c r="J111">
        <v>1</v>
      </c>
      <c r="K111">
        <v>1</v>
      </c>
      <c r="L111" t="s">
        <v>32</v>
      </c>
      <c r="P111" s="3">
        <v>0</v>
      </c>
      <c r="Q111">
        <v>1</v>
      </c>
      <c r="R111">
        <v>1</v>
      </c>
      <c r="S111" t="s">
        <v>32</v>
      </c>
      <c r="U111">
        <v>6</v>
      </c>
      <c r="V111">
        <v>847</v>
      </c>
      <c r="W111">
        <v>1.48527515601629</v>
      </c>
      <c r="X111">
        <v>3.2179349778061099E-3</v>
      </c>
      <c r="Y111">
        <v>1.9917323862631502E-2</v>
      </c>
      <c r="Z111" t="s">
        <v>1397</v>
      </c>
      <c r="AB111">
        <v>2</v>
      </c>
      <c r="AC111">
        <v>847</v>
      </c>
      <c r="AD111">
        <v>0.34947650729795199</v>
      </c>
      <c r="AE111">
        <v>4.4793244169469101E-2</v>
      </c>
      <c r="AF111">
        <v>0.116570370368738</v>
      </c>
      <c r="AG111" t="s">
        <v>772</v>
      </c>
    </row>
    <row r="112" spans="1:33">
      <c r="A112" t="s">
        <v>811</v>
      </c>
      <c r="B112" t="s">
        <v>812</v>
      </c>
      <c r="C112" t="s">
        <v>813</v>
      </c>
      <c r="D112" t="s">
        <v>30</v>
      </c>
      <c r="E112" s="4">
        <f t="shared" si="1"/>
        <v>12.687057761060379</v>
      </c>
      <c r="I112">
        <v>0</v>
      </c>
      <c r="J112">
        <v>1</v>
      </c>
      <c r="K112">
        <v>1</v>
      </c>
      <c r="L112" t="s">
        <v>32</v>
      </c>
      <c r="P112" s="3">
        <v>0</v>
      </c>
      <c r="Q112">
        <v>1</v>
      </c>
      <c r="R112">
        <v>1</v>
      </c>
      <c r="S112" t="s">
        <v>32</v>
      </c>
      <c r="U112">
        <v>7</v>
      </c>
      <c r="V112">
        <v>682</v>
      </c>
      <c r="W112">
        <v>1.1959358399092199</v>
      </c>
      <c r="X112" s="1">
        <v>1.5164044743509801E-4</v>
      </c>
      <c r="Y112">
        <v>2.9721527697279299E-3</v>
      </c>
      <c r="Z112" t="s">
        <v>814</v>
      </c>
      <c r="AD112" s="3">
        <v>0</v>
      </c>
      <c r="AE112" s="3">
        <v>1</v>
      </c>
      <c r="AF112" s="3">
        <v>1</v>
      </c>
      <c r="AG112" t="s">
        <v>32</v>
      </c>
    </row>
    <row r="113" spans="1:33">
      <c r="A113" t="s">
        <v>2048</v>
      </c>
      <c r="B113" t="s">
        <v>2049</v>
      </c>
      <c r="C113" t="s">
        <v>2050</v>
      </c>
      <c r="D113" t="s">
        <v>30</v>
      </c>
      <c r="E113" s="4">
        <f t="shared" si="1"/>
        <v>12.556054878010638</v>
      </c>
      <c r="G113">
        <v>79</v>
      </c>
      <c r="H113">
        <v>8902</v>
      </c>
      <c r="I113">
        <v>64.277683222445702</v>
      </c>
      <c r="J113">
        <v>7.8320891440658309E-3</v>
      </c>
      <c r="K113">
        <v>0.16899095515804199</v>
      </c>
      <c r="L113" t="s">
        <v>1505</v>
      </c>
      <c r="P113" s="3">
        <v>0</v>
      </c>
      <c r="Q113">
        <v>1</v>
      </c>
      <c r="R113">
        <v>1</v>
      </c>
      <c r="S113" t="s">
        <v>32</v>
      </c>
      <c r="U113">
        <v>22</v>
      </c>
      <c r="V113">
        <v>8902</v>
      </c>
      <c r="W113">
        <v>15.6102944968796</v>
      </c>
      <c r="X113">
        <v>2.1201824369084701E-2</v>
      </c>
      <c r="Y113">
        <v>7.1797177668119494E-2</v>
      </c>
      <c r="Z113" t="s">
        <v>1411</v>
      </c>
      <c r="AD113" s="3">
        <v>0</v>
      </c>
      <c r="AE113" s="3">
        <v>1</v>
      </c>
      <c r="AF113" s="3">
        <v>1</v>
      </c>
      <c r="AG113" t="s">
        <v>32</v>
      </c>
    </row>
    <row r="114" spans="1:33">
      <c r="A114" t="s">
        <v>1614</v>
      </c>
      <c r="B114" t="s">
        <v>1615</v>
      </c>
      <c r="C114" t="s">
        <v>1616</v>
      </c>
      <c r="D114" t="s">
        <v>30</v>
      </c>
      <c r="E114" s="4">
        <f t="shared" si="1"/>
        <v>12.522074739073304</v>
      </c>
      <c r="I114">
        <v>0</v>
      </c>
      <c r="J114">
        <v>1</v>
      </c>
      <c r="K114">
        <v>1</v>
      </c>
      <c r="L114" t="s">
        <v>32</v>
      </c>
      <c r="N114">
        <v>2</v>
      </c>
      <c r="O114">
        <v>233</v>
      </c>
      <c r="P114">
        <v>0.33647944710918498</v>
      </c>
      <c r="Q114">
        <v>4.4289169083256398E-2</v>
      </c>
      <c r="R114">
        <v>0.26198169508570301</v>
      </c>
      <c r="S114" t="s">
        <v>549</v>
      </c>
      <c r="W114" s="3">
        <v>0</v>
      </c>
      <c r="X114" s="3">
        <v>1</v>
      </c>
      <c r="Y114" s="3">
        <v>1</v>
      </c>
      <c r="Z114" t="s">
        <v>32</v>
      </c>
      <c r="AB114">
        <v>2</v>
      </c>
      <c r="AC114">
        <v>233</v>
      </c>
      <c r="AD114">
        <v>9.6136984888338703E-2</v>
      </c>
      <c r="AE114">
        <v>3.8386840051737102E-3</v>
      </c>
      <c r="AF114">
        <v>3.4548156046563402E-2</v>
      </c>
      <c r="AG114" t="s">
        <v>549</v>
      </c>
    </row>
    <row r="115" spans="1:33">
      <c r="A115" t="s">
        <v>2115</v>
      </c>
      <c r="B115" t="s">
        <v>2116</v>
      </c>
      <c r="C115" t="s">
        <v>2117</v>
      </c>
      <c r="D115" t="s">
        <v>30</v>
      </c>
      <c r="E115" s="4">
        <f t="shared" si="1"/>
        <v>12.448395511126076</v>
      </c>
      <c r="G115">
        <v>10</v>
      </c>
      <c r="H115">
        <v>569</v>
      </c>
      <c r="I115">
        <v>4.1085151374490598</v>
      </c>
      <c r="J115">
        <v>8.3583131617064599E-3</v>
      </c>
      <c r="K115">
        <v>0.171703633236198</v>
      </c>
      <c r="L115" t="s">
        <v>2118</v>
      </c>
      <c r="P115" s="3">
        <v>0</v>
      </c>
      <c r="Q115">
        <v>1</v>
      </c>
      <c r="R115">
        <v>1</v>
      </c>
      <c r="S115" t="s">
        <v>32</v>
      </c>
      <c r="W115" s="3">
        <v>0</v>
      </c>
      <c r="X115" s="3">
        <v>1</v>
      </c>
      <c r="Y115" s="3">
        <v>1</v>
      </c>
      <c r="Z115" t="s">
        <v>32</v>
      </c>
      <c r="AB115">
        <v>2</v>
      </c>
      <c r="AC115">
        <v>569</v>
      </c>
      <c r="AD115">
        <v>0.234772293568518</v>
      </c>
      <c r="AE115">
        <v>2.1406265833092401E-2</v>
      </c>
      <c r="AF115">
        <v>8.5206244901369493E-2</v>
      </c>
      <c r="AG115" t="s">
        <v>772</v>
      </c>
    </row>
    <row r="116" spans="1:33">
      <c r="A116" t="s">
        <v>597</v>
      </c>
      <c r="B116" t="s">
        <v>598</v>
      </c>
      <c r="C116" t="s">
        <v>599</v>
      </c>
      <c r="D116" t="s">
        <v>30</v>
      </c>
      <c r="E116" s="4">
        <f t="shared" si="1"/>
        <v>12.398952463100393</v>
      </c>
      <c r="G116">
        <v>3</v>
      </c>
      <c r="H116">
        <v>81</v>
      </c>
      <c r="I116">
        <v>0.58486770849450698</v>
      </c>
      <c r="J116">
        <v>2.08795177910296E-2</v>
      </c>
      <c r="K116">
        <v>0.19573941289480901</v>
      </c>
      <c r="L116" t="s">
        <v>600</v>
      </c>
      <c r="P116" s="3">
        <v>0</v>
      </c>
      <c r="Q116">
        <v>1</v>
      </c>
      <c r="R116">
        <v>1</v>
      </c>
      <c r="S116" t="s">
        <v>32</v>
      </c>
      <c r="U116">
        <v>2</v>
      </c>
      <c r="V116">
        <v>81</v>
      </c>
      <c r="W116">
        <v>0.14203930063438</v>
      </c>
      <c r="X116">
        <v>8.8679437421803498E-3</v>
      </c>
      <c r="Y116">
        <v>3.9205646018060501E-2</v>
      </c>
      <c r="Z116" t="s">
        <v>601</v>
      </c>
      <c r="AD116" s="3">
        <v>0</v>
      </c>
      <c r="AE116" s="3">
        <v>1</v>
      </c>
      <c r="AF116" s="3">
        <v>1</v>
      </c>
      <c r="AG116" t="s">
        <v>32</v>
      </c>
    </row>
    <row r="117" spans="1:33">
      <c r="A117" t="s">
        <v>906</v>
      </c>
      <c r="B117" t="s">
        <v>907</v>
      </c>
      <c r="C117" t="s">
        <v>908</v>
      </c>
      <c r="D117" t="s">
        <v>36</v>
      </c>
      <c r="E117" s="4">
        <f t="shared" si="1"/>
        <v>12.260820627622408</v>
      </c>
      <c r="I117">
        <v>0</v>
      </c>
      <c r="J117">
        <v>1</v>
      </c>
      <c r="K117">
        <v>1</v>
      </c>
      <c r="L117" t="s">
        <v>32</v>
      </c>
      <c r="N117">
        <v>4</v>
      </c>
      <c r="O117">
        <v>750</v>
      </c>
      <c r="P117">
        <v>1.0830883490639001</v>
      </c>
      <c r="Q117">
        <v>2.1732207498655801E-2</v>
      </c>
      <c r="R117">
        <v>0.16854534260068599</v>
      </c>
      <c r="S117" t="s">
        <v>909</v>
      </c>
      <c r="U117">
        <v>5</v>
      </c>
      <c r="V117">
        <v>750</v>
      </c>
      <c r="W117">
        <v>1.31517870957759</v>
      </c>
      <c r="X117">
        <v>9.3760815624440805E-3</v>
      </c>
      <c r="Y117">
        <v>4.0838044138645301E-2</v>
      </c>
      <c r="Z117" t="s">
        <v>910</v>
      </c>
      <c r="AD117" s="3">
        <v>0</v>
      </c>
      <c r="AE117" s="3">
        <v>1</v>
      </c>
      <c r="AF117" s="3">
        <v>1</v>
      </c>
      <c r="AG117" t="s">
        <v>32</v>
      </c>
    </row>
    <row r="118" spans="1:33">
      <c r="A118" t="s">
        <v>914</v>
      </c>
      <c r="B118" t="s">
        <v>915</v>
      </c>
      <c r="C118" t="s">
        <v>916</v>
      </c>
      <c r="D118" t="s">
        <v>36</v>
      </c>
      <c r="E118" s="4">
        <f t="shared" si="1"/>
        <v>12.143535189589475</v>
      </c>
      <c r="G118">
        <v>4</v>
      </c>
      <c r="H118">
        <v>130</v>
      </c>
      <c r="I118">
        <v>0.938676569188715</v>
      </c>
      <c r="J118">
        <v>1.4688665314274299E-2</v>
      </c>
      <c r="K118">
        <v>0.186099565831951</v>
      </c>
      <c r="L118" t="s">
        <v>917</v>
      </c>
      <c r="N118">
        <v>2</v>
      </c>
      <c r="O118">
        <v>130</v>
      </c>
      <c r="P118">
        <v>0.187735313837743</v>
      </c>
      <c r="Q118">
        <v>1.5046979147726699E-2</v>
      </c>
      <c r="R118">
        <v>0.15897858103427401</v>
      </c>
      <c r="S118" t="s">
        <v>918</v>
      </c>
      <c r="W118" s="3">
        <v>0</v>
      </c>
      <c r="X118" s="3">
        <v>1</v>
      </c>
      <c r="Y118" s="3">
        <v>1</v>
      </c>
      <c r="Z118" t="s">
        <v>32</v>
      </c>
      <c r="AD118" s="3">
        <v>0</v>
      </c>
      <c r="AE118" s="3">
        <v>1</v>
      </c>
      <c r="AF118" s="3">
        <v>1</v>
      </c>
      <c r="AG118" t="s">
        <v>32</v>
      </c>
    </row>
    <row r="119" spans="1:33">
      <c r="A119" t="s">
        <v>1412</v>
      </c>
      <c r="B119" t="s">
        <v>1413</v>
      </c>
      <c r="C119" t="s">
        <v>1414</v>
      </c>
      <c r="D119" t="s">
        <v>50</v>
      </c>
      <c r="E119" s="4">
        <f t="shared" si="1"/>
        <v>12.082291903599216</v>
      </c>
      <c r="G119">
        <v>101</v>
      </c>
      <c r="H119">
        <v>12073</v>
      </c>
      <c r="I119">
        <v>87.174170921656597</v>
      </c>
      <c r="J119">
        <v>8.8535676073660599E-3</v>
      </c>
      <c r="K119">
        <v>0.17440315369030601</v>
      </c>
      <c r="L119" t="s">
        <v>1415</v>
      </c>
      <c r="P119" s="3">
        <v>0</v>
      </c>
      <c r="Q119">
        <v>1</v>
      </c>
      <c r="R119">
        <v>1</v>
      </c>
      <c r="S119" t="s">
        <v>32</v>
      </c>
      <c r="U119">
        <v>27</v>
      </c>
      <c r="V119">
        <v>12073</v>
      </c>
      <c r="W119">
        <v>21.1708700809737</v>
      </c>
      <c r="X119">
        <v>2.6046502366322399E-2</v>
      </c>
      <c r="Y119">
        <v>8.3690401045888596E-2</v>
      </c>
      <c r="Z119" t="s">
        <v>1416</v>
      </c>
      <c r="AD119" s="3">
        <v>0</v>
      </c>
      <c r="AE119" s="3">
        <v>1</v>
      </c>
      <c r="AF119" s="3">
        <v>1</v>
      </c>
      <c r="AG119" t="s">
        <v>32</v>
      </c>
    </row>
    <row r="120" spans="1:33">
      <c r="A120" t="s">
        <v>38</v>
      </c>
      <c r="B120" t="s">
        <v>39</v>
      </c>
      <c r="C120" t="s">
        <v>40</v>
      </c>
      <c r="D120" t="s">
        <v>30</v>
      </c>
      <c r="E120" s="4">
        <f t="shared" si="1"/>
        <v>11.932696629507308</v>
      </c>
      <c r="G120">
        <v>3</v>
      </c>
      <c r="H120">
        <v>87</v>
      </c>
      <c r="I120">
        <v>0.62819124245706304</v>
      </c>
      <c r="J120">
        <v>2.5146644466961701E-2</v>
      </c>
      <c r="K120">
        <v>0.21972351097823301</v>
      </c>
      <c r="L120" t="s">
        <v>41</v>
      </c>
      <c r="P120" s="3">
        <v>0</v>
      </c>
      <c r="Q120">
        <v>1</v>
      </c>
      <c r="R120">
        <v>1</v>
      </c>
      <c r="S120" t="s">
        <v>32</v>
      </c>
      <c r="U120">
        <v>2</v>
      </c>
      <c r="V120">
        <v>87</v>
      </c>
      <c r="W120">
        <v>0.15256073031100101</v>
      </c>
      <c r="X120">
        <v>1.01723277301993E-2</v>
      </c>
      <c r="Y120">
        <v>4.3659333615746199E-2</v>
      </c>
      <c r="Z120" t="s">
        <v>42</v>
      </c>
      <c r="AD120" s="3">
        <v>0</v>
      </c>
      <c r="AE120" s="3">
        <v>1</v>
      </c>
      <c r="AF120" s="3">
        <v>1</v>
      </c>
      <c r="AG120" t="s">
        <v>32</v>
      </c>
    </row>
    <row r="121" spans="1:33">
      <c r="A121" t="s">
        <v>2401</v>
      </c>
      <c r="B121" t="s">
        <v>2402</v>
      </c>
      <c r="C121" t="s">
        <v>2403</v>
      </c>
      <c r="D121" t="s">
        <v>30</v>
      </c>
      <c r="E121" s="4">
        <f t="shared" si="1"/>
        <v>11.858514754026741</v>
      </c>
      <c r="G121">
        <v>3</v>
      </c>
      <c r="H121">
        <v>88</v>
      </c>
      <c r="I121">
        <v>0.63541183145082203</v>
      </c>
      <c r="J121">
        <v>2.59000636384445E-2</v>
      </c>
      <c r="K121">
        <v>0.21972351097823301</v>
      </c>
      <c r="L121" t="s">
        <v>41</v>
      </c>
      <c r="P121" s="3">
        <v>0</v>
      </c>
      <c r="Q121">
        <v>1</v>
      </c>
      <c r="R121">
        <v>1</v>
      </c>
      <c r="S121" t="s">
        <v>32</v>
      </c>
      <c r="U121">
        <v>2</v>
      </c>
      <c r="V121">
        <v>88</v>
      </c>
      <c r="W121">
        <v>0.15431430192377099</v>
      </c>
      <c r="X121">
        <v>1.03975381813737E-2</v>
      </c>
      <c r="Y121">
        <v>4.40676587217914E-2</v>
      </c>
      <c r="Z121" t="s">
        <v>42</v>
      </c>
      <c r="AD121" s="3">
        <v>0</v>
      </c>
      <c r="AE121" s="3">
        <v>1</v>
      </c>
      <c r="AF121" s="3">
        <v>1</v>
      </c>
      <c r="AG121" t="s">
        <v>32</v>
      </c>
    </row>
    <row r="122" spans="1:33">
      <c r="A122" t="s">
        <v>864</v>
      </c>
      <c r="B122" t="s">
        <v>865</v>
      </c>
      <c r="C122" t="s">
        <v>866</v>
      </c>
      <c r="D122" t="s">
        <v>30</v>
      </c>
      <c r="E122" s="4">
        <f t="shared" si="1"/>
        <v>11.814204005451321</v>
      </c>
      <c r="G122">
        <v>3</v>
      </c>
      <c r="H122">
        <v>18</v>
      </c>
      <c r="I122">
        <v>0.12997060188766801</v>
      </c>
      <c r="J122" s="1">
        <v>2.7769638067976502E-4</v>
      </c>
      <c r="K122">
        <v>8.5114345865699201E-2</v>
      </c>
      <c r="L122" t="s">
        <v>867</v>
      </c>
      <c r="P122" s="3">
        <v>0</v>
      </c>
      <c r="Q122">
        <v>1</v>
      </c>
      <c r="R122">
        <v>1</v>
      </c>
      <c r="S122" t="s">
        <v>32</v>
      </c>
      <c r="W122" s="3">
        <v>0</v>
      </c>
      <c r="X122" s="3">
        <v>1</v>
      </c>
      <c r="Y122" s="3">
        <v>1</v>
      </c>
      <c r="Z122" t="s">
        <v>32</v>
      </c>
      <c r="AD122" s="3">
        <v>0</v>
      </c>
      <c r="AE122" s="3">
        <v>1</v>
      </c>
      <c r="AF122" s="3">
        <v>1</v>
      </c>
      <c r="AG122" t="s">
        <v>32</v>
      </c>
    </row>
    <row r="123" spans="1:33">
      <c r="A123" t="s">
        <v>1808</v>
      </c>
      <c r="B123" t="s">
        <v>1809</v>
      </c>
      <c r="C123" t="s">
        <v>1810</v>
      </c>
      <c r="D123" t="s">
        <v>30</v>
      </c>
      <c r="E123" s="4">
        <f t="shared" si="1"/>
        <v>11.787083818598436</v>
      </c>
      <c r="G123">
        <v>4</v>
      </c>
      <c r="H123">
        <v>127</v>
      </c>
      <c r="I123">
        <v>0.91701480220743703</v>
      </c>
      <c r="J123">
        <v>1.35856387858324E-2</v>
      </c>
      <c r="K123">
        <v>0.183928646727857</v>
      </c>
      <c r="L123" t="s">
        <v>1811</v>
      </c>
      <c r="P123" s="3">
        <v>0</v>
      </c>
      <c r="Q123">
        <v>1</v>
      </c>
      <c r="R123">
        <v>1</v>
      </c>
      <c r="S123" t="s">
        <v>32</v>
      </c>
      <c r="U123">
        <v>2</v>
      </c>
      <c r="V123">
        <v>127</v>
      </c>
      <c r="W123">
        <v>0.22270359482180599</v>
      </c>
      <c r="X123">
        <v>2.08283154132302E-2</v>
      </c>
      <c r="Y123">
        <v>7.1203775947554601E-2</v>
      </c>
      <c r="Z123" t="s">
        <v>1812</v>
      </c>
      <c r="AD123" s="3">
        <v>0</v>
      </c>
      <c r="AE123" s="3">
        <v>1</v>
      </c>
      <c r="AF123" s="3">
        <v>1</v>
      </c>
      <c r="AG123" t="s">
        <v>32</v>
      </c>
    </row>
    <row r="124" spans="1:33">
      <c r="A124" t="s">
        <v>228</v>
      </c>
      <c r="B124" t="s">
        <v>229</v>
      </c>
      <c r="C124" t="s">
        <v>230</v>
      </c>
      <c r="D124" t="s">
        <v>36</v>
      </c>
      <c r="E124" s="4">
        <f t="shared" si="1"/>
        <v>11.663281315247351</v>
      </c>
      <c r="G124">
        <v>4</v>
      </c>
      <c r="H124">
        <v>45</v>
      </c>
      <c r="I124">
        <v>0.32492650471917001</v>
      </c>
      <c r="J124" s="1">
        <v>3.0832055298999798E-4</v>
      </c>
      <c r="K124">
        <v>8.5114345865699201E-2</v>
      </c>
      <c r="L124" t="s">
        <v>231</v>
      </c>
      <c r="P124" s="3">
        <v>0</v>
      </c>
      <c r="Q124">
        <v>1</v>
      </c>
      <c r="R124">
        <v>1</v>
      </c>
      <c r="S124" t="s">
        <v>32</v>
      </c>
      <c r="W124" s="3">
        <v>0</v>
      </c>
      <c r="X124" s="3">
        <v>1</v>
      </c>
      <c r="Y124" s="3">
        <v>1</v>
      </c>
      <c r="Z124" t="s">
        <v>32</v>
      </c>
      <c r="AD124" s="3">
        <v>0</v>
      </c>
      <c r="AE124" s="3">
        <v>1</v>
      </c>
      <c r="AF124" s="3">
        <v>1</v>
      </c>
      <c r="AG124" t="s">
        <v>32</v>
      </c>
    </row>
    <row r="125" spans="1:33">
      <c r="A125" t="s">
        <v>923</v>
      </c>
      <c r="B125" t="s">
        <v>924</v>
      </c>
      <c r="C125" t="s">
        <v>925</v>
      </c>
      <c r="D125" t="s">
        <v>36</v>
      </c>
      <c r="E125" s="4">
        <f t="shared" si="1"/>
        <v>11.663281315247351</v>
      </c>
      <c r="G125">
        <v>4</v>
      </c>
      <c r="H125">
        <v>45</v>
      </c>
      <c r="I125">
        <v>0.32492650471917001</v>
      </c>
      <c r="J125" s="1">
        <v>3.0832055298999798E-4</v>
      </c>
      <c r="K125">
        <v>8.5114345865699201E-2</v>
      </c>
      <c r="L125" t="s">
        <v>231</v>
      </c>
      <c r="P125" s="3">
        <v>0</v>
      </c>
      <c r="Q125">
        <v>1</v>
      </c>
      <c r="R125">
        <v>1</v>
      </c>
      <c r="S125" t="s">
        <v>32</v>
      </c>
      <c r="W125" s="3">
        <v>0</v>
      </c>
      <c r="X125" s="3">
        <v>1</v>
      </c>
      <c r="Y125" s="3">
        <v>1</v>
      </c>
      <c r="Z125" t="s">
        <v>32</v>
      </c>
      <c r="AD125" s="3">
        <v>0</v>
      </c>
      <c r="AE125" s="3">
        <v>1</v>
      </c>
      <c r="AF125" s="3">
        <v>1</v>
      </c>
      <c r="AG125" t="s">
        <v>32</v>
      </c>
    </row>
    <row r="126" spans="1:33">
      <c r="A126" t="s">
        <v>926</v>
      </c>
      <c r="B126" t="s">
        <v>927</v>
      </c>
      <c r="C126" t="s">
        <v>928</v>
      </c>
      <c r="D126" t="s">
        <v>36</v>
      </c>
      <c r="E126" s="4">
        <f t="shared" si="1"/>
        <v>11.663281315247351</v>
      </c>
      <c r="G126">
        <v>4</v>
      </c>
      <c r="H126">
        <v>45</v>
      </c>
      <c r="I126">
        <v>0.32492650471917001</v>
      </c>
      <c r="J126" s="1">
        <v>3.0832055298999798E-4</v>
      </c>
      <c r="K126">
        <v>8.5114345865699201E-2</v>
      </c>
      <c r="L126" t="s">
        <v>231</v>
      </c>
      <c r="P126" s="3">
        <v>0</v>
      </c>
      <c r="Q126">
        <v>1</v>
      </c>
      <c r="R126">
        <v>1</v>
      </c>
      <c r="S126" t="s">
        <v>32</v>
      </c>
      <c r="W126" s="3">
        <v>0</v>
      </c>
      <c r="X126" s="3">
        <v>1</v>
      </c>
      <c r="Y126" s="3">
        <v>1</v>
      </c>
      <c r="Z126" t="s">
        <v>32</v>
      </c>
      <c r="AD126" s="3">
        <v>0</v>
      </c>
      <c r="AE126" s="3">
        <v>1</v>
      </c>
      <c r="AF126" s="3">
        <v>1</v>
      </c>
      <c r="AG126" t="s">
        <v>32</v>
      </c>
    </row>
    <row r="127" spans="1:33">
      <c r="A127" t="s">
        <v>515</v>
      </c>
      <c r="B127" t="s">
        <v>516</v>
      </c>
      <c r="C127" t="s">
        <v>517</v>
      </c>
      <c r="D127" t="s">
        <v>30</v>
      </c>
      <c r="E127" s="4">
        <f t="shared" si="1"/>
        <v>11.594125504020965</v>
      </c>
      <c r="G127">
        <v>7</v>
      </c>
      <c r="H127">
        <v>351</v>
      </c>
      <c r="I127">
        <v>2.5344267368095301</v>
      </c>
      <c r="J127">
        <v>1.39073725139687E-2</v>
      </c>
      <c r="K127">
        <v>0.183928646727857</v>
      </c>
      <c r="L127" t="s">
        <v>518</v>
      </c>
      <c r="P127" s="3">
        <v>0</v>
      </c>
      <c r="Q127">
        <v>1</v>
      </c>
      <c r="R127">
        <v>1</v>
      </c>
      <c r="S127" t="s">
        <v>32</v>
      </c>
      <c r="U127">
        <v>3</v>
      </c>
      <c r="V127">
        <v>351</v>
      </c>
      <c r="W127">
        <v>0.61550363608231395</v>
      </c>
      <c r="X127">
        <v>2.3258160450720398E-2</v>
      </c>
      <c r="Y127">
        <v>7.6830327781031493E-2</v>
      </c>
      <c r="Z127" t="s">
        <v>519</v>
      </c>
      <c r="AD127" s="3">
        <v>0</v>
      </c>
      <c r="AE127" s="3">
        <v>1</v>
      </c>
      <c r="AF127" s="3">
        <v>1</v>
      </c>
      <c r="AG127" t="s">
        <v>32</v>
      </c>
    </row>
    <row r="128" spans="1:33">
      <c r="A128" t="s">
        <v>1253</v>
      </c>
      <c r="B128" t="s">
        <v>1254</v>
      </c>
      <c r="C128" t="s">
        <v>1255</v>
      </c>
      <c r="D128" t="s">
        <v>30</v>
      </c>
      <c r="E128" s="4">
        <f t="shared" si="1"/>
        <v>11.584870215587843</v>
      </c>
      <c r="G128">
        <v>7</v>
      </c>
      <c r="H128">
        <v>179</v>
      </c>
      <c r="I128">
        <v>1.29248542988292</v>
      </c>
      <c r="J128" s="1">
        <v>3.2554165664905798E-4</v>
      </c>
      <c r="K128">
        <v>8.5114345865699201E-2</v>
      </c>
      <c r="L128" t="s">
        <v>1256</v>
      </c>
      <c r="P128" s="3">
        <v>0</v>
      </c>
      <c r="Q128">
        <v>1</v>
      </c>
      <c r="R128">
        <v>1</v>
      </c>
      <c r="S128" t="s">
        <v>32</v>
      </c>
      <c r="W128" s="3">
        <v>0</v>
      </c>
      <c r="X128" s="3">
        <v>1</v>
      </c>
      <c r="Y128" s="3">
        <v>1</v>
      </c>
      <c r="Z128" t="s">
        <v>32</v>
      </c>
      <c r="AD128" s="3">
        <v>0</v>
      </c>
      <c r="AE128" s="3">
        <v>1</v>
      </c>
      <c r="AF128" s="3">
        <v>1</v>
      </c>
      <c r="AG128" t="s">
        <v>32</v>
      </c>
    </row>
    <row r="129" spans="1:33">
      <c r="A129" t="s">
        <v>1452</v>
      </c>
      <c r="B129" t="s">
        <v>1453</v>
      </c>
      <c r="C129" t="s">
        <v>1454</v>
      </c>
      <c r="D129" t="s">
        <v>30</v>
      </c>
      <c r="E129" s="4">
        <f t="shared" si="1"/>
        <v>11.50397912537322</v>
      </c>
      <c r="I129">
        <v>0</v>
      </c>
      <c r="J129">
        <v>1</v>
      </c>
      <c r="K129">
        <v>1</v>
      </c>
      <c r="L129" t="s">
        <v>32</v>
      </c>
      <c r="P129" s="3">
        <v>0</v>
      </c>
      <c r="Q129">
        <v>1</v>
      </c>
      <c r="R129">
        <v>1</v>
      </c>
      <c r="S129" t="s">
        <v>32</v>
      </c>
      <c r="U129">
        <v>3</v>
      </c>
      <c r="V129">
        <v>397</v>
      </c>
      <c r="W129">
        <v>0.69616793026974</v>
      </c>
      <c r="X129">
        <v>3.1907078408907899E-2</v>
      </c>
      <c r="Y129">
        <v>9.4278201529838401E-2</v>
      </c>
      <c r="Z129" t="s">
        <v>1455</v>
      </c>
      <c r="AB129">
        <v>2</v>
      </c>
      <c r="AC129">
        <v>397</v>
      </c>
      <c r="AD129">
        <v>0.16380421888699701</v>
      </c>
      <c r="AE129">
        <v>1.07912107474559E-2</v>
      </c>
      <c r="AF129">
        <v>6.1339513722381202E-2</v>
      </c>
      <c r="AG129" t="s">
        <v>1456</v>
      </c>
    </row>
    <row r="130" spans="1:33">
      <c r="A130" t="s">
        <v>396</v>
      </c>
      <c r="B130" t="s">
        <v>397</v>
      </c>
      <c r="C130" t="s">
        <v>398</v>
      </c>
      <c r="D130" t="s">
        <v>30</v>
      </c>
      <c r="E130" s="4">
        <f t="shared" ref="E130:E193" si="2">-LOG(J130,2)-LOG(Q130,2)-LOG(X130,2)-LOG(AE130,2)</f>
        <v>11.302337659185769</v>
      </c>
      <c r="G130">
        <v>4</v>
      </c>
      <c r="H130">
        <v>48</v>
      </c>
      <c r="I130">
        <v>0.34658827170044798</v>
      </c>
      <c r="J130" s="1">
        <v>3.9596549584872999E-4</v>
      </c>
      <c r="K130">
        <v>8.8958632652417505E-2</v>
      </c>
      <c r="L130" t="s">
        <v>231</v>
      </c>
      <c r="P130" s="3">
        <v>0</v>
      </c>
      <c r="Q130">
        <v>1</v>
      </c>
      <c r="R130">
        <v>1</v>
      </c>
      <c r="S130" t="s">
        <v>32</v>
      </c>
      <c r="W130" s="3">
        <v>0</v>
      </c>
      <c r="X130" s="3">
        <v>1</v>
      </c>
      <c r="Y130" s="3">
        <v>1</v>
      </c>
      <c r="Z130" t="s">
        <v>32</v>
      </c>
      <c r="AD130" s="3">
        <v>0</v>
      </c>
      <c r="AE130" s="3">
        <v>1</v>
      </c>
      <c r="AF130" s="3">
        <v>1</v>
      </c>
      <c r="AG130" t="s">
        <v>32</v>
      </c>
    </row>
    <row r="131" spans="1:33">
      <c r="A131" t="s">
        <v>1196</v>
      </c>
      <c r="B131" t="s">
        <v>1197</v>
      </c>
      <c r="C131" t="s">
        <v>1198</v>
      </c>
      <c r="D131" t="s">
        <v>30</v>
      </c>
      <c r="E131" s="4">
        <f t="shared" si="2"/>
        <v>11.290316878189314</v>
      </c>
      <c r="I131">
        <v>0</v>
      </c>
      <c r="J131">
        <v>1</v>
      </c>
      <c r="K131">
        <v>1</v>
      </c>
      <c r="L131" t="s">
        <v>32</v>
      </c>
      <c r="P131" s="3">
        <v>0</v>
      </c>
      <c r="Q131">
        <v>1</v>
      </c>
      <c r="R131">
        <v>1</v>
      </c>
      <c r="S131" t="s">
        <v>32</v>
      </c>
      <c r="U131">
        <v>2</v>
      </c>
      <c r="V131">
        <v>17</v>
      </c>
      <c r="W131">
        <v>2.9810717417092101E-2</v>
      </c>
      <c r="X131" s="1">
        <v>3.99278531074594E-4</v>
      </c>
      <c r="Y131">
        <v>5.3358130970877502E-3</v>
      </c>
      <c r="Z131" t="s">
        <v>1199</v>
      </c>
      <c r="AD131" s="3">
        <v>0</v>
      </c>
      <c r="AE131" s="3">
        <v>1</v>
      </c>
      <c r="AF131" s="3">
        <v>1</v>
      </c>
      <c r="AG131" t="s">
        <v>32</v>
      </c>
    </row>
    <row r="132" spans="1:33">
      <c r="A132" t="s">
        <v>2523</v>
      </c>
      <c r="B132" t="s">
        <v>2524</v>
      </c>
      <c r="C132" t="s">
        <v>2525</v>
      </c>
      <c r="D132" t="s">
        <v>30</v>
      </c>
      <c r="E132" s="4">
        <f t="shared" si="2"/>
        <v>11.231023618519714</v>
      </c>
      <c r="G132">
        <v>3</v>
      </c>
      <c r="H132">
        <v>97</v>
      </c>
      <c r="I132">
        <v>0.70039713239465595</v>
      </c>
      <c r="J132">
        <v>3.3221373093517699E-2</v>
      </c>
      <c r="K132">
        <v>0.236382924391217</v>
      </c>
      <c r="L132" t="s">
        <v>2278</v>
      </c>
      <c r="P132" s="3">
        <v>0</v>
      </c>
      <c r="Q132">
        <v>1</v>
      </c>
      <c r="R132">
        <v>1</v>
      </c>
      <c r="S132" t="s">
        <v>32</v>
      </c>
      <c r="U132">
        <v>2</v>
      </c>
      <c r="V132">
        <v>97</v>
      </c>
      <c r="W132">
        <v>0.170096446438702</v>
      </c>
      <c r="X132">
        <v>1.2522972596368E-2</v>
      </c>
      <c r="Y132">
        <v>4.9753431666651297E-2</v>
      </c>
      <c r="Z132" t="s">
        <v>2279</v>
      </c>
      <c r="AD132" s="3">
        <v>0</v>
      </c>
      <c r="AE132" s="3">
        <v>1</v>
      </c>
      <c r="AF132" s="3">
        <v>1</v>
      </c>
      <c r="AG132" t="s">
        <v>32</v>
      </c>
    </row>
    <row r="133" spans="1:33">
      <c r="A133" t="s">
        <v>1513</v>
      </c>
      <c r="B133" t="s">
        <v>1514</v>
      </c>
      <c r="C133" t="s">
        <v>1515</v>
      </c>
      <c r="D133" t="s">
        <v>30</v>
      </c>
      <c r="E133" s="4">
        <f t="shared" si="2"/>
        <v>11.155050648934623</v>
      </c>
      <c r="G133">
        <v>59</v>
      </c>
      <c r="H133">
        <v>6576</v>
      </c>
      <c r="I133">
        <v>47.482593222961398</v>
      </c>
      <c r="J133">
        <v>2.5528915184407801E-2</v>
      </c>
      <c r="K133">
        <v>0.21972351097823301</v>
      </c>
      <c r="L133" t="s">
        <v>1516</v>
      </c>
      <c r="P133" s="3">
        <v>0</v>
      </c>
      <c r="Q133">
        <v>1</v>
      </c>
      <c r="R133">
        <v>1</v>
      </c>
      <c r="S133" t="s">
        <v>32</v>
      </c>
      <c r="U133">
        <v>18</v>
      </c>
      <c r="V133">
        <v>6576</v>
      </c>
      <c r="W133">
        <v>11.531486925576299</v>
      </c>
      <c r="X133">
        <v>1.7177612086572099E-2</v>
      </c>
      <c r="Y133">
        <v>6.1237891202621797E-2</v>
      </c>
      <c r="Z133" t="s">
        <v>1517</v>
      </c>
      <c r="AD133" s="3">
        <v>0</v>
      </c>
      <c r="AE133" s="3">
        <v>1</v>
      </c>
      <c r="AF133" s="3">
        <v>1</v>
      </c>
      <c r="AG133" t="s">
        <v>32</v>
      </c>
    </row>
    <row r="134" spans="1:33">
      <c r="A134" t="s">
        <v>1431</v>
      </c>
      <c r="B134" t="s">
        <v>1432</v>
      </c>
      <c r="C134" t="s">
        <v>1433</v>
      </c>
      <c r="D134" t="s">
        <v>50</v>
      </c>
      <c r="E134" s="4">
        <f t="shared" si="2"/>
        <v>11.125240789434901</v>
      </c>
      <c r="G134">
        <v>84</v>
      </c>
      <c r="H134">
        <v>9964</v>
      </c>
      <c r="I134">
        <v>71.945948733818099</v>
      </c>
      <c r="J134">
        <v>2.4627096669253699E-2</v>
      </c>
      <c r="K134">
        <v>0.21972351097823301</v>
      </c>
      <c r="L134" t="s">
        <v>1434</v>
      </c>
      <c r="P134" s="3">
        <v>0</v>
      </c>
      <c r="Q134">
        <v>1</v>
      </c>
      <c r="R134">
        <v>1</v>
      </c>
      <c r="S134" t="s">
        <v>32</v>
      </c>
      <c r="U134">
        <v>24</v>
      </c>
      <c r="V134">
        <v>9964</v>
      </c>
      <c r="W134">
        <v>17.472587549641499</v>
      </c>
      <c r="X134">
        <v>1.81783976055199E-2</v>
      </c>
      <c r="Y134">
        <v>6.4005376000273895E-2</v>
      </c>
      <c r="Z134" t="s">
        <v>1435</v>
      </c>
      <c r="AD134" s="3">
        <v>0</v>
      </c>
      <c r="AE134" s="3">
        <v>1</v>
      </c>
      <c r="AF134" s="3">
        <v>1</v>
      </c>
      <c r="AG134" t="s">
        <v>32</v>
      </c>
    </row>
    <row r="135" spans="1:33">
      <c r="A135" t="s">
        <v>2025</v>
      </c>
      <c r="B135" t="s">
        <v>2026</v>
      </c>
      <c r="C135" t="s">
        <v>2027</v>
      </c>
      <c r="D135" t="s">
        <v>30</v>
      </c>
      <c r="E135" s="4">
        <f t="shared" si="2"/>
        <v>11.121977913635304</v>
      </c>
      <c r="I135">
        <v>0</v>
      </c>
      <c r="J135">
        <v>1</v>
      </c>
      <c r="K135">
        <v>1</v>
      </c>
      <c r="L135" t="s">
        <v>32</v>
      </c>
      <c r="P135" s="3">
        <v>0</v>
      </c>
      <c r="Q135">
        <v>1</v>
      </c>
      <c r="R135">
        <v>1</v>
      </c>
      <c r="S135" t="s">
        <v>32</v>
      </c>
      <c r="U135">
        <v>2</v>
      </c>
      <c r="V135">
        <v>18</v>
      </c>
      <c r="W135">
        <v>3.1564289029862198E-2</v>
      </c>
      <c r="X135" s="1">
        <v>4.4869480044788102E-4</v>
      </c>
      <c r="Y135">
        <v>5.6134583545394499E-3</v>
      </c>
      <c r="Z135" t="s">
        <v>1199</v>
      </c>
      <c r="AD135" s="3">
        <v>0</v>
      </c>
      <c r="AE135" s="3">
        <v>1</v>
      </c>
      <c r="AF135" s="3">
        <v>1</v>
      </c>
      <c r="AG135" t="s">
        <v>32</v>
      </c>
    </row>
    <row r="136" spans="1:33">
      <c r="A136" t="s">
        <v>153</v>
      </c>
      <c r="B136" t="s">
        <v>154</v>
      </c>
      <c r="C136" t="s">
        <v>155</v>
      </c>
      <c r="D136" t="s">
        <v>36</v>
      </c>
      <c r="E136" s="4">
        <f t="shared" si="2"/>
        <v>11.061689855401241</v>
      </c>
      <c r="I136">
        <v>0</v>
      </c>
      <c r="J136">
        <v>1</v>
      </c>
      <c r="K136">
        <v>1</v>
      </c>
      <c r="L136" t="s">
        <v>32</v>
      </c>
      <c r="N136">
        <v>2</v>
      </c>
      <c r="O136">
        <v>143</v>
      </c>
      <c r="P136">
        <v>0.206508845221517</v>
      </c>
      <c r="Q136">
        <v>1.8011167291891301E-2</v>
      </c>
      <c r="R136">
        <v>0.15921982236027199</v>
      </c>
      <c r="S136" t="s">
        <v>156</v>
      </c>
      <c r="U136">
        <v>2</v>
      </c>
      <c r="V136">
        <v>143</v>
      </c>
      <c r="W136">
        <v>0.25076074062612802</v>
      </c>
      <c r="X136">
        <v>2.5975127663529801E-2</v>
      </c>
      <c r="Y136">
        <v>8.3690401045888596E-2</v>
      </c>
      <c r="Z136" t="s">
        <v>156</v>
      </c>
      <c r="AD136" s="3">
        <v>0</v>
      </c>
      <c r="AE136" s="3">
        <v>1</v>
      </c>
      <c r="AF136" s="3">
        <v>1</v>
      </c>
      <c r="AG136" t="s">
        <v>32</v>
      </c>
    </row>
    <row r="137" spans="1:33">
      <c r="A137" t="s">
        <v>1368</v>
      </c>
      <c r="B137" t="s">
        <v>1369</v>
      </c>
      <c r="C137" t="s">
        <v>1370</v>
      </c>
      <c r="D137" t="s">
        <v>30</v>
      </c>
      <c r="E137" s="4">
        <f t="shared" si="2"/>
        <v>10.965490887070121</v>
      </c>
      <c r="G137">
        <v>4</v>
      </c>
      <c r="H137">
        <v>51</v>
      </c>
      <c r="I137">
        <v>0.36825003868172601</v>
      </c>
      <c r="J137" s="1">
        <v>5.0010169419713497E-4</v>
      </c>
      <c r="K137">
        <v>9.5886164834063994E-2</v>
      </c>
      <c r="L137" t="s">
        <v>231</v>
      </c>
      <c r="P137" s="3">
        <v>0</v>
      </c>
      <c r="Q137">
        <v>1</v>
      </c>
      <c r="R137">
        <v>1</v>
      </c>
      <c r="S137" t="s">
        <v>32</v>
      </c>
      <c r="W137" s="3">
        <v>0</v>
      </c>
      <c r="X137" s="3">
        <v>1</v>
      </c>
      <c r="Y137" s="3">
        <v>1</v>
      </c>
      <c r="Z137" t="s">
        <v>32</v>
      </c>
      <c r="AD137" s="3">
        <v>0</v>
      </c>
      <c r="AE137" s="3">
        <v>1</v>
      </c>
      <c r="AF137" s="3">
        <v>1</v>
      </c>
      <c r="AG137" t="s">
        <v>32</v>
      </c>
    </row>
    <row r="138" spans="1:33">
      <c r="A138" t="s">
        <v>1371</v>
      </c>
      <c r="B138" t="s">
        <v>1372</v>
      </c>
      <c r="C138" t="s">
        <v>1373</v>
      </c>
      <c r="D138" t="s">
        <v>30</v>
      </c>
      <c r="E138" s="4">
        <f t="shared" si="2"/>
        <v>10.965490887070121</v>
      </c>
      <c r="G138">
        <v>4</v>
      </c>
      <c r="H138">
        <v>51</v>
      </c>
      <c r="I138">
        <v>0.36825003868172601</v>
      </c>
      <c r="J138" s="1">
        <v>5.0010169419713497E-4</v>
      </c>
      <c r="K138">
        <v>9.5886164834063994E-2</v>
      </c>
      <c r="L138" t="s">
        <v>231</v>
      </c>
      <c r="P138" s="3">
        <v>0</v>
      </c>
      <c r="Q138">
        <v>1</v>
      </c>
      <c r="R138">
        <v>1</v>
      </c>
      <c r="S138" t="s">
        <v>32</v>
      </c>
      <c r="W138" s="3">
        <v>0</v>
      </c>
      <c r="X138" s="3">
        <v>1</v>
      </c>
      <c r="Y138" s="3">
        <v>1</v>
      </c>
      <c r="Z138" t="s">
        <v>32</v>
      </c>
      <c r="AD138" s="3">
        <v>0</v>
      </c>
      <c r="AE138" s="3">
        <v>1</v>
      </c>
      <c r="AF138" s="3">
        <v>1</v>
      </c>
      <c r="AG138" t="s">
        <v>32</v>
      </c>
    </row>
    <row r="139" spans="1:33">
      <c r="A139" t="s">
        <v>2268</v>
      </c>
      <c r="B139" t="s">
        <v>2269</v>
      </c>
      <c r="C139" t="s">
        <v>2270</v>
      </c>
      <c r="D139" t="s">
        <v>30</v>
      </c>
      <c r="E139" s="4">
        <f t="shared" si="2"/>
        <v>10.875547075799815</v>
      </c>
      <c r="I139">
        <v>0</v>
      </c>
      <c r="J139">
        <v>1</v>
      </c>
      <c r="K139">
        <v>1</v>
      </c>
      <c r="L139" t="s">
        <v>32</v>
      </c>
      <c r="P139" s="3">
        <v>0</v>
      </c>
      <c r="Q139">
        <v>1</v>
      </c>
      <c r="R139">
        <v>1</v>
      </c>
      <c r="S139" t="s">
        <v>32</v>
      </c>
      <c r="U139">
        <v>3</v>
      </c>
      <c r="V139">
        <v>438</v>
      </c>
      <c r="W139">
        <v>0.76806436639331499</v>
      </c>
      <c r="X139">
        <v>4.0858936516618399E-2</v>
      </c>
      <c r="Y139">
        <v>0.111744440333821</v>
      </c>
      <c r="Z139" t="s">
        <v>1455</v>
      </c>
      <c r="AB139">
        <v>2</v>
      </c>
      <c r="AC139">
        <v>438</v>
      </c>
      <c r="AD139">
        <v>0.18072102738666199</v>
      </c>
      <c r="AE139">
        <v>1.3027079166022E-2</v>
      </c>
      <c r="AF139">
        <v>7.0346227496519004E-2</v>
      </c>
      <c r="AG139" t="s">
        <v>1456</v>
      </c>
    </row>
    <row r="140" spans="1:33">
      <c r="A140" t="s">
        <v>2168</v>
      </c>
      <c r="B140" t="s">
        <v>2169</v>
      </c>
      <c r="C140" t="s">
        <v>2170</v>
      </c>
      <c r="D140" t="s">
        <v>30</v>
      </c>
      <c r="E140" s="4">
        <f t="shared" si="2"/>
        <v>10.812681746035729</v>
      </c>
      <c r="I140">
        <v>0</v>
      </c>
      <c r="J140">
        <v>1</v>
      </c>
      <c r="K140">
        <v>1</v>
      </c>
      <c r="L140" t="s">
        <v>32</v>
      </c>
      <c r="P140" s="3">
        <v>0</v>
      </c>
      <c r="Q140">
        <v>1</v>
      </c>
      <c r="R140">
        <v>1</v>
      </c>
      <c r="S140" t="s">
        <v>32</v>
      </c>
      <c r="U140">
        <v>2</v>
      </c>
      <c r="V140">
        <v>20</v>
      </c>
      <c r="W140">
        <v>3.5071432255402497E-2</v>
      </c>
      <c r="X140" s="1">
        <v>5.5597909321239403E-4</v>
      </c>
      <c r="Y140">
        <v>6.8107438918518304E-3</v>
      </c>
      <c r="Z140" t="s">
        <v>108</v>
      </c>
      <c r="AD140" s="3">
        <v>0</v>
      </c>
      <c r="AE140" s="3">
        <v>1</v>
      </c>
      <c r="AF140" s="3">
        <v>1</v>
      </c>
      <c r="AG140" t="s">
        <v>32</v>
      </c>
    </row>
    <row r="141" spans="1:33">
      <c r="A141" t="s">
        <v>1422</v>
      </c>
      <c r="B141" t="s">
        <v>1423</v>
      </c>
      <c r="C141" t="s">
        <v>1424</v>
      </c>
      <c r="D141" t="s">
        <v>50</v>
      </c>
      <c r="E141" s="4">
        <f t="shared" si="2"/>
        <v>10.695532608683514</v>
      </c>
      <c r="G141">
        <v>91</v>
      </c>
      <c r="H141">
        <v>10896</v>
      </c>
      <c r="I141">
        <v>78.675537676001795</v>
      </c>
      <c r="J141">
        <v>2.0855542078166499E-2</v>
      </c>
      <c r="K141">
        <v>0.19573941289480901</v>
      </c>
      <c r="L141" t="s">
        <v>1425</v>
      </c>
      <c r="P141" s="3">
        <v>0</v>
      </c>
      <c r="Q141">
        <v>1</v>
      </c>
      <c r="R141">
        <v>1</v>
      </c>
      <c r="S141" t="s">
        <v>32</v>
      </c>
      <c r="U141">
        <v>25</v>
      </c>
      <c r="V141">
        <v>10896</v>
      </c>
      <c r="W141">
        <v>19.1069162927433</v>
      </c>
      <c r="X141">
        <v>2.8913614253711799E-2</v>
      </c>
      <c r="Y141">
        <v>9.0431942453098602E-2</v>
      </c>
      <c r="Z141" t="s">
        <v>1426</v>
      </c>
      <c r="AD141" s="3">
        <v>0</v>
      </c>
      <c r="AE141" s="3">
        <v>1</v>
      </c>
      <c r="AF141" s="3">
        <v>1</v>
      </c>
      <c r="AG141" t="s">
        <v>32</v>
      </c>
    </row>
    <row r="142" spans="1:33">
      <c r="A142" t="s">
        <v>1702</v>
      </c>
      <c r="B142" t="s">
        <v>1703</v>
      </c>
      <c r="C142" t="s">
        <v>1704</v>
      </c>
      <c r="D142" t="s">
        <v>30</v>
      </c>
      <c r="E142" s="4">
        <f t="shared" si="2"/>
        <v>10.680343845086792</v>
      </c>
      <c r="I142">
        <v>0</v>
      </c>
      <c r="J142">
        <v>1</v>
      </c>
      <c r="K142">
        <v>1</v>
      </c>
      <c r="L142" t="s">
        <v>32</v>
      </c>
      <c r="P142" s="3">
        <v>0</v>
      </c>
      <c r="Q142">
        <v>1</v>
      </c>
      <c r="R142">
        <v>1</v>
      </c>
      <c r="S142" t="s">
        <v>32</v>
      </c>
      <c r="U142">
        <v>12</v>
      </c>
      <c r="V142">
        <v>3559</v>
      </c>
      <c r="W142">
        <v>6.2409613698488799</v>
      </c>
      <c r="X142">
        <v>1.4376768942128901E-2</v>
      </c>
      <c r="Y142">
        <v>5.4218839786996403E-2</v>
      </c>
      <c r="Z142" t="s">
        <v>1705</v>
      </c>
      <c r="AB142">
        <v>4</v>
      </c>
      <c r="AC142">
        <v>3559</v>
      </c>
      <c r="AD142">
        <v>1.4684614987879701</v>
      </c>
      <c r="AE142">
        <v>4.2387211381254598E-2</v>
      </c>
      <c r="AF142">
        <v>0.111654117784768</v>
      </c>
      <c r="AG142" t="s">
        <v>1706</v>
      </c>
    </row>
    <row r="143" spans="1:33">
      <c r="A143" t="s">
        <v>2022</v>
      </c>
      <c r="B143" t="s">
        <v>2023</v>
      </c>
      <c r="C143" t="s">
        <v>2024</v>
      </c>
      <c r="D143" t="s">
        <v>30</v>
      </c>
      <c r="E143" s="4">
        <f t="shared" si="2"/>
        <v>10.378303906878484</v>
      </c>
      <c r="I143">
        <v>0</v>
      </c>
      <c r="J143">
        <v>1</v>
      </c>
      <c r="K143">
        <v>1</v>
      </c>
      <c r="L143" t="s">
        <v>32</v>
      </c>
      <c r="P143" s="3">
        <v>0</v>
      </c>
      <c r="Q143">
        <v>1</v>
      </c>
      <c r="R143">
        <v>1</v>
      </c>
      <c r="S143" t="s">
        <v>32</v>
      </c>
      <c r="U143">
        <v>3</v>
      </c>
      <c r="V143">
        <v>102</v>
      </c>
      <c r="W143">
        <v>0.178864304502553</v>
      </c>
      <c r="X143" s="1">
        <v>7.5131008742877899E-4</v>
      </c>
      <c r="Y143">
        <v>8.1809320631133792E-3</v>
      </c>
      <c r="Z143" t="s">
        <v>1143</v>
      </c>
      <c r="AD143" s="3">
        <v>0</v>
      </c>
      <c r="AE143" s="3">
        <v>1</v>
      </c>
      <c r="AF143" s="3">
        <v>1</v>
      </c>
      <c r="AG143" t="s">
        <v>32</v>
      </c>
    </row>
    <row r="144" spans="1:33">
      <c r="A144" t="s">
        <v>2145</v>
      </c>
      <c r="B144" t="s">
        <v>2146</v>
      </c>
      <c r="C144" t="s">
        <v>2147</v>
      </c>
      <c r="D144" t="s">
        <v>30</v>
      </c>
      <c r="E144" s="4">
        <f t="shared" si="2"/>
        <v>10.320366276652985</v>
      </c>
      <c r="G144">
        <v>3</v>
      </c>
      <c r="H144">
        <v>112</v>
      </c>
      <c r="I144">
        <v>0.80870596730104605</v>
      </c>
      <c r="J144">
        <v>4.75502331172281E-2</v>
      </c>
      <c r="K144">
        <v>0.26105541031628499</v>
      </c>
      <c r="L144" t="s">
        <v>2148</v>
      </c>
      <c r="P144" s="3">
        <v>0</v>
      </c>
      <c r="Q144">
        <v>1</v>
      </c>
      <c r="R144">
        <v>1</v>
      </c>
      <c r="S144" t="s">
        <v>32</v>
      </c>
      <c r="U144">
        <v>2</v>
      </c>
      <c r="V144">
        <v>112</v>
      </c>
      <c r="W144">
        <v>0.196400020630254</v>
      </c>
      <c r="X144">
        <v>1.6447789304668E-2</v>
      </c>
      <c r="Y144">
        <v>5.9699383402128499E-2</v>
      </c>
      <c r="Z144" t="s">
        <v>108</v>
      </c>
      <c r="AD144" s="3">
        <v>0</v>
      </c>
      <c r="AE144" s="3">
        <v>1</v>
      </c>
      <c r="AF144" s="3">
        <v>1</v>
      </c>
      <c r="AG144" t="s">
        <v>32</v>
      </c>
    </row>
    <row r="145" spans="1:33">
      <c r="A145" t="s">
        <v>1099</v>
      </c>
      <c r="B145" t="s">
        <v>1100</v>
      </c>
      <c r="C145" t="s">
        <v>1101</v>
      </c>
      <c r="D145" t="s">
        <v>30</v>
      </c>
      <c r="E145" s="4">
        <f t="shared" si="2"/>
        <v>10.309942714933211</v>
      </c>
      <c r="G145">
        <v>5</v>
      </c>
      <c r="H145">
        <v>203</v>
      </c>
      <c r="I145">
        <v>1.4657795657331401</v>
      </c>
      <c r="J145">
        <v>1.6025073506399399E-2</v>
      </c>
      <c r="K145">
        <v>0.19510896348564899</v>
      </c>
      <c r="L145" t="s">
        <v>1102</v>
      </c>
      <c r="P145" s="3">
        <v>0</v>
      </c>
      <c r="Q145">
        <v>1</v>
      </c>
      <c r="R145">
        <v>1</v>
      </c>
      <c r="S145" t="s">
        <v>32</v>
      </c>
      <c r="U145">
        <v>2</v>
      </c>
      <c r="V145">
        <v>203</v>
      </c>
      <c r="W145">
        <v>0.35597503739233499</v>
      </c>
      <c r="X145">
        <v>4.9158424884606998E-2</v>
      </c>
      <c r="Y145">
        <v>0.12513053606990801</v>
      </c>
      <c r="Z145" t="s">
        <v>1103</v>
      </c>
      <c r="AD145" s="3">
        <v>0</v>
      </c>
      <c r="AE145" s="3">
        <v>1</v>
      </c>
      <c r="AF145" s="3">
        <v>1</v>
      </c>
      <c r="AG145" t="s">
        <v>32</v>
      </c>
    </row>
    <row r="146" spans="1:33">
      <c r="A146" t="s">
        <v>1331</v>
      </c>
      <c r="B146" t="s">
        <v>1332</v>
      </c>
      <c r="C146" t="s">
        <v>1333</v>
      </c>
      <c r="D146" t="s">
        <v>30</v>
      </c>
      <c r="E146" s="4">
        <f t="shared" si="2"/>
        <v>10.29635270300909</v>
      </c>
      <c r="I146">
        <v>0</v>
      </c>
      <c r="J146">
        <v>1</v>
      </c>
      <c r="K146">
        <v>1</v>
      </c>
      <c r="L146" t="s">
        <v>32</v>
      </c>
      <c r="P146" s="3">
        <v>0</v>
      </c>
      <c r="Q146">
        <v>1</v>
      </c>
      <c r="R146">
        <v>1</v>
      </c>
      <c r="S146" t="s">
        <v>32</v>
      </c>
      <c r="U146">
        <v>9</v>
      </c>
      <c r="V146">
        <v>2765</v>
      </c>
      <c r="W146">
        <v>4.8486255093094002</v>
      </c>
      <c r="X146">
        <v>4.4461444330671798E-2</v>
      </c>
      <c r="Y146">
        <v>0.117234660387601</v>
      </c>
      <c r="Z146" t="s">
        <v>1334</v>
      </c>
      <c r="AB146">
        <v>4</v>
      </c>
      <c r="AC146">
        <v>2765</v>
      </c>
      <c r="AD146">
        <v>1.14085306101397</v>
      </c>
      <c r="AE146">
        <v>1.7885678659798E-2</v>
      </c>
      <c r="AF146">
        <v>8.2198012564177997E-2</v>
      </c>
      <c r="AG146" t="s">
        <v>1335</v>
      </c>
    </row>
    <row r="147" spans="1:33">
      <c r="A147" t="s">
        <v>2529</v>
      </c>
      <c r="B147" t="s">
        <v>2530</v>
      </c>
      <c r="C147" t="s">
        <v>2531</v>
      </c>
      <c r="D147" t="s">
        <v>30</v>
      </c>
      <c r="E147" s="4">
        <f t="shared" si="2"/>
        <v>10.280354186975595</v>
      </c>
      <c r="I147">
        <v>0</v>
      </c>
      <c r="J147">
        <v>1</v>
      </c>
      <c r="K147">
        <v>1</v>
      </c>
      <c r="L147" t="s">
        <v>32</v>
      </c>
      <c r="P147" s="3">
        <v>0</v>
      </c>
      <c r="Q147">
        <v>1</v>
      </c>
      <c r="R147">
        <v>1</v>
      </c>
      <c r="S147" t="s">
        <v>32</v>
      </c>
      <c r="U147">
        <v>2</v>
      </c>
      <c r="V147">
        <v>24</v>
      </c>
      <c r="W147">
        <v>4.2085718706482998E-2</v>
      </c>
      <c r="X147" s="1">
        <v>8.0409067132849695E-4</v>
      </c>
      <c r="Y147">
        <v>8.2860909799915804E-3</v>
      </c>
      <c r="Z147" t="s">
        <v>108</v>
      </c>
      <c r="AD147" s="3">
        <v>0</v>
      </c>
      <c r="AE147" s="3">
        <v>1</v>
      </c>
      <c r="AF147" s="3">
        <v>1</v>
      </c>
      <c r="AG147" t="s">
        <v>32</v>
      </c>
    </row>
    <row r="148" spans="1:33">
      <c r="A148" t="s">
        <v>1354</v>
      </c>
      <c r="B148" t="s">
        <v>1355</v>
      </c>
      <c r="C148" t="s">
        <v>1356</v>
      </c>
      <c r="D148" t="s">
        <v>30</v>
      </c>
      <c r="E148" s="4">
        <f t="shared" si="2"/>
        <v>10.256783973399394</v>
      </c>
      <c r="I148">
        <v>0</v>
      </c>
      <c r="J148">
        <v>1</v>
      </c>
      <c r="K148">
        <v>1</v>
      </c>
      <c r="L148" t="s">
        <v>32</v>
      </c>
      <c r="P148" s="3">
        <v>0</v>
      </c>
      <c r="Q148">
        <v>1</v>
      </c>
      <c r="R148">
        <v>1</v>
      </c>
      <c r="S148" t="s">
        <v>32</v>
      </c>
      <c r="U148">
        <v>3</v>
      </c>
      <c r="V148">
        <v>105</v>
      </c>
      <c r="W148">
        <v>0.18412501934086301</v>
      </c>
      <c r="X148" s="1">
        <v>8.1733550482910103E-4</v>
      </c>
      <c r="Y148">
        <v>8.2860909799915804E-3</v>
      </c>
      <c r="Z148" t="s">
        <v>1357</v>
      </c>
      <c r="AD148" s="3">
        <v>0</v>
      </c>
      <c r="AE148" s="3">
        <v>1</v>
      </c>
      <c r="AF148" s="3">
        <v>1</v>
      </c>
      <c r="AG148" t="s">
        <v>32</v>
      </c>
    </row>
    <row r="149" spans="1:33">
      <c r="A149" t="s">
        <v>77</v>
      </c>
      <c r="B149" t="s">
        <v>78</v>
      </c>
      <c r="C149" t="s">
        <v>79</v>
      </c>
      <c r="D149" t="s">
        <v>36</v>
      </c>
      <c r="E149" s="4">
        <f t="shared" si="2"/>
        <v>10.209675815621081</v>
      </c>
      <c r="G149">
        <v>3</v>
      </c>
      <c r="H149">
        <v>114</v>
      </c>
      <c r="I149">
        <v>0.82314714528856503</v>
      </c>
      <c r="J149">
        <v>4.9656607611961098E-2</v>
      </c>
      <c r="K149">
        <v>0.26156117855677702</v>
      </c>
      <c r="L149" t="s">
        <v>80</v>
      </c>
      <c r="P149" s="3">
        <v>0</v>
      </c>
      <c r="Q149">
        <v>1</v>
      </c>
      <c r="R149">
        <v>1</v>
      </c>
      <c r="S149" t="s">
        <v>32</v>
      </c>
      <c r="U149">
        <v>2</v>
      </c>
      <c r="V149">
        <v>114</v>
      </c>
      <c r="W149">
        <v>0.19990716385579399</v>
      </c>
      <c r="X149">
        <v>1.7006082709044398E-2</v>
      </c>
      <c r="Y149">
        <v>6.1237891202621797E-2</v>
      </c>
      <c r="Z149" t="s">
        <v>81</v>
      </c>
      <c r="AD149" s="3">
        <v>0</v>
      </c>
      <c r="AE149" s="3">
        <v>1</v>
      </c>
      <c r="AF149" s="3">
        <v>1</v>
      </c>
      <c r="AG149" t="s">
        <v>32</v>
      </c>
    </row>
    <row r="150" spans="1:33">
      <c r="A150" t="s">
        <v>1931</v>
      </c>
      <c r="B150" t="s">
        <v>1932</v>
      </c>
      <c r="C150" t="s">
        <v>1933</v>
      </c>
      <c r="D150" t="s">
        <v>30</v>
      </c>
      <c r="E150" s="4">
        <f t="shared" si="2"/>
        <v>10.20330665868001</v>
      </c>
      <c r="G150">
        <v>3</v>
      </c>
      <c r="H150">
        <v>26</v>
      </c>
      <c r="I150">
        <v>0.187735313837743</v>
      </c>
      <c r="J150" s="1">
        <v>8.4820072781632003E-4</v>
      </c>
      <c r="K150">
        <v>0.117294158882633</v>
      </c>
      <c r="L150" t="s">
        <v>1292</v>
      </c>
      <c r="P150" s="3">
        <v>0</v>
      </c>
      <c r="Q150">
        <v>1</v>
      </c>
      <c r="R150">
        <v>1</v>
      </c>
      <c r="S150" t="s">
        <v>32</v>
      </c>
      <c r="W150" s="3">
        <v>0</v>
      </c>
      <c r="X150" s="3">
        <v>1</v>
      </c>
      <c r="Y150" s="3">
        <v>1</v>
      </c>
      <c r="Z150" t="s">
        <v>32</v>
      </c>
      <c r="AD150" s="3">
        <v>0</v>
      </c>
      <c r="AE150" s="3">
        <v>1</v>
      </c>
      <c r="AF150" s="3">
        <v>1</v>
      </c>
      <c r="AG150" t="s">
        <v>32</v>
      </c>
    </row>
    <row r="151" spans="1:33">
      <c r="A151" t="s">
        <v>764</v>
      </c>
      <c r="B151" t="s">
        <v>765</v>
      </c>
      <c r="C151" t="s">
        <v>766</v>
      </c>
      <c r="D151" t="s">
        <v>30</v>
      </c>
      <c r="E151" s="4">
        <f t="shared" si="2"/>
        <v>10.152894102169945</v>
      </c>
      <c r="I151">
        <v>0</v>
      </c>
      <c r="J151">
        <v>1</v>
      </c>
      <c r="K151">
        <v>1</v>
      </c>
      <c r="L151" t="s">
        <v>32</v>
      </c>
      <c r="P151" s="3">
        <v>0</v>
      </c>
      <c r="Q151">
        <v>1</v>
      </c>
      <c r="R151">
        <v>1</v>
      </c>
      <c r="S151" t="s">
        <v>32</v>
      </c>
      <c r="U151">
        <v>7</v>
      </c>
      <c r="V151">
        <v>1754</v>
      </c>
      <c r="W151">
        <v>3.0757646087988002</v>
      </c>
      <c r="X151">
        <v>3.0027586267490299E-2</v>
      </c>
      <c r="Y151">
        <v>9.2440946205676999E-2</v>
      </c>
      <c r="Z151" t="s">
        <v>767</v>
      </c>
      <c r="AB151">
        <v>3</v>
      </c>
      <c r="AC151">
        <v>1754</v>
      </c>
      <c r="AD151">
        <v>0.72370931971736496</v>
      </c>
      <c r="AE151">
        <v>2.9251888483424901E-2</v>
      </c>
      <c r="AF151">
        <v>8.8962276008907396E-2</v>
      </c>
      <c r="AG151" t="s">
        <v>768</v>
      </c>
    </row>
    <row r="152" spans="1:33">
      <c r="A152" t="s">
        <v>2519</v>
      </c>
      <c r="B152" t="s">
        <v>2520</v>
      </c>
      <c r="C152" t="s">
        <v>2521</v>
      </c>
      <c r="D152" t="s">
        <v>30</v>
      </c>
      <c r="E152" s="4">
        <f t="shared" si="2"/>
        <v>10.12777975685081</v>
      </c>
      <c r="G152">
        <v>4</v>
      </c>
      <c r="H152">
        <v>159</v>
      </c>
      <c r="I152">
        <v>1.14807365000773</v>
      </c>
      <c r="J152">
        <v>2.8299614818715201E-2</v>
      </c>
      <c r="K152">
        <v>0.21972351097823301</v>
      </c>
      <c r="L152" t="s">
        <v>2522</v>
      </c>
      <c r="P152" s="3">
        <v>0</v>
      </c>
      <c r="Q152">
        <v>1</v>
      </c>
      <c r="R152">
        <v>1</v>
      </c>
      <c r="S152" t="s">
        <v>32</v>
      </c>
      <c r="U152">
        <v>2</v>
      </c>
      <c r="V152">
        <v>159</v>
      </c>
      <c r="W152">
        <v>0.27881788643045002</v>
      </c>
      <c r="X152">
        <v>3.15830435565106E-2</v>
      </c>
      <c r="Y152">
        <v>9.4268170615371794E-2</v>
      </c>
      <c r="Z152" t="s">
        <v>2279</v>
      </c>
      <c r="AD152" s="3">
        <v>0</v>
      </c>
      <c r="AE152" s="3">
        <v>1</v>
      </c>
      <c r="AF152" s="3">
        <v>1</v>
      </c>
      <c r="AG152" t="s">
        <v>32</v>
      </c>
    </row>
    <row r="153" spans="1:33">
      <c r="A153" t="s">
        <v>720</v>
      </c>
      <c r="B153" t="s">
        <v>721</v>
      </c>
      <c r="C153" t="s">
        <v>722</v>
      </c>
      <c r="D153" t="s">
        <v>30</v>
      </c>
      <c r="E153" s="4">
        <f t="shared" si="2"/>
        <v>10.093636716199995</v>
      </c>
      <c r="I153">
        <v>0</v>
      </c>
      <c r="J153">
        <v>1</v>
      </c>
      <c r="K153">
        <v>1</v>
      </c>
      <c r="L153" t="s">
        <v>32</v>
      </c>
      <c r="P153" s="3">
        <v>0</v>
      </c>
      <c r="Q153">
        <v>1</v>
      </c>
      <c r="R153">
        <v>1</v>
      </c>
      <c r="S153" t="s">
        <v>32</v>
      </c>
      <c r="U153">
        <v>29</v>
      </c>
      <c r="V153">
        <v>13209</v>
      </c>
      <c r="W153">
        <v>23.162927433080601</v>
      </c>
      <c r="X153">
        <v>1.9737396736166E-2</v>
      </c>
      <c r="Y153">
        <v>6.8672125922282001E-2</v>
      </c>
      <c r="Z153" t="s">
        <v>723</v>
      </c>
      <c r="AB153">
        <v>8</v>
      </c>
      <c r="AC153">
        <v>13209</v>
      </c>
      <c r="AD153">
        <v>5.4501005724895499</v>
      </c>
      <c r="AE153">
        <v>4.6368464270614501E-2</v>
      </c>
      <c r="AF153">
        <v>0.119233193838723</v>
      </c>
      <c r="AG153" t="s">
        <v>724</v>
      </c>
    </row>
    <row r="154" spans="1:33">
      <c r="A154" t="s">
        <v>1969</v>
      </c>
      <c r="B154" t="s">
        <v>1970</v>
      </c>
      <c r="C154" t="s">
        <v>1971</v>
      </c>
      <c r="D154" t="s">
        <v>30</v>
      </c>
      <c r="E154" s="4">
        <f t="shared" si="2"/>
        <v>10.047752426020001</v>
      </c>
      <c r="I154">
        <v>0</v>
      </c>
      <c r="J154">
        <v>1</v>
      </c>
      <c r="K154">
        <v>1</v>
      </c>
      <c r="L154" t="s">
        <v>32</v>
      </c>
      <c r="P154" s="3">
        <v>0</v>
      </c>
      <c r="Q154">
        <v>1</v>
      </c>
      <c r="R154">
        <v>1</v>
      </c>
      <c r="S154" t="s">
        <v>32</v>
      </c>
      <c r="U154">
        <v>2</v>
      </c>
      <c r="V154">
        <v>26</v>
      </c>
      <c r="W154">
        <v>4.5592861932023297E-2</v>
      </c>
      <c r="X154" s="1">
        <v>9.4476790381943705E-4</v>
      </c>
      <c r="Y154">
        <v>9.0188027736115492E-3</v>
      </c>
      <c r="Z154" t="s">
        <v>108</v>
      </c>
      <c r="AD154" s="3">
        <v>0</v>
      </c>
      <c r="AE154" s="3">
        <v>1</v>
      </c>
      <c r="AF154" s="3">
        <v>1</v>
      </c>
      <c r="AG154" t="s">
        <v>32</v>
      </c>
    </row>
    <row r="155" spans="1:33">
      <c r="A155" t="s">
        <v>818</v>
      </c>
      <c r="B155" t="s">
        <v>819</v>
      </c>
      <c r="C155" t="s">
        <v>820</v>
      </c>
      <c r="D155" t="s">
        <v>30</v>
      </c>
      <c r="E155" s="4">
        <f t="shared" si="2"/>
        <v>10.038324387539074</v>
      </c>
      <c r="I155">
        <v>0</v>
      </c>
      <c r="J155">
        <v>1</v>
      </c>
      <c r="K155">
        <v>1</v>
      </c>
      <c r="L155" t="s">
        <v>32</v>
      </c>
      <c r="P155" s="3">
        <v>0</v>
      </c>
      <c r="Q155">
        <v>1</v>
      </c>
      <c r="R155">
        <v>1</v>
      </c>
      <c r="S155" t="s">
        <v>32</v>
      </c>
      <c r="U155">
        <v>4</v>
      </c>
      <c r="V155">
        <v>252</v>
      </c>
      <c r="W155">
        <v>0.44190004641807201</v>
      </c>
      <c r="X155" s="1">
        <v>9.5096219721754402E-4</v>
      </c>
      <c r="Y155">
        <v>9.0188027736115492E-3</v>
      </c>
      <c r="Z155" t="s">
        <v>732</v>
      </c>
      <c r="AD155" s="3">
        <v>0</v>
      </c>
      <c r="AE155" s="3">
        <v>1</v>
      </c>
      <c r="AF155" s="3">
        <v>1</v>
      </c>
      <c r="AG155" t="s">
        <v>32</v>
      </c>
    </row>
    <row r="156" spans="1:33">
      <c r="A156" t="s">
        <v>149</v>
      </c>
      <c r="B156" t="s">
        <v>150</v>
      </c>
      <c r="C156" t="s">
        <v>151</v>
      </c>
      <c r="D156" t="s">
        <v>36</v>
      </c>
      <c r="E156" s="4">
        <f t="shared" si="2"/>
        <v>9.9426506941912312</v>
      </c>
      <c r="G156">
        <v>140</v>
      </c>
      <c r="H156">
        <v>18461</v>
      </c>
      <c r="I156">
        <v>133.29929341379099</v>
      </c>
      <c r="J156">
        <v>1.0161642332689601E-3</v>
      </c>
      <c r="K156">
        <v>0.117294158882633</v>
      </c>
      <c r="L156" t="s">
        <v>152</v>
      </c>
      <c r="P156" s="3">
        <v>0</v>
      </c>
      <c r="Q156">
        <v>1</v>
      </c>
      <c r="R156">
        <v>1</v>
      </c>
      <c r="S156" t="s">
        <v>32</v>
      </c>
      <c r="W156" s="3">
        <v>0</v>
      </c>
      <c r="X156" s="3">
        <v>1</v>
      </c>
      <c r="Y156" s="3">
        <v>1</v>
      </c>
      <c r="Z156" t="s">
        <v>32</v>
      </c>
      <c r="AD156" s="3">
        <v>0</v>
      </c>
      <c r="AE156" s="3">
        <v>1</v>
      </c>
      <c r="AF156" s="3">
        <v>1</v>
      </c>
      <c r="AG156" t="s">
        <v>32</v>
      </c>
    </row>
    <row r="157" spans="1:33">
      <c r="A157" t="s">
        <v>1921</v>
      </c>
      <c r="B157" t="s">
        <v>1922</v>
      </c>
      <c r="C157" t="s">
        <v>1923</v>
      </c>
      <c r="D157" t="s">
        <v>30</v>
      </c>
      <c r="E157" s="4">
        <f t="shared" si="2"/>
        <v>9.8990672340818016</v>
      </c>
      <c r="G157">
        <v>15</v>
      </c>
      <c r="H157">
        <v>835</v>
      </c>
      <c r="I157">
        <v>6.02919180978905</v>
      </c>
      <c r="J157">
        <v>1.04733069860174E-3</v>
      </c>
      <c r="K157">
        <v>0.117294158882633</v>
      </c>
      <c r="L157" t="s">
        <v>1924</v>
      </c>
      <c r="P157" s="3">
        <v>0</v>
      </c>
      <c r="Q157">
        <v>1</v>
      </c>
      <c r="R157">
        <v>1</v>
      </c>
      <c r="S157" t="s">
        <v>32</v>
      </c>
      <c r="W157" s="3">
        <v>0</v>
      </c>
      <c r="X157" s="3">
        <v>1</v>
      </c>
      <c r="Y157" s="3">
        <v>1</v>
      </c>
      <c r="Z157" t="s">
        <v>32</v>
      </c>
      <c r="AD157" s="3">
        <v>0</v>
      </c>
      <c r="AE157" s="3">
        <v>1</v>
      </c>
      <c r="AF157" s="3">
        <v>1</v>
      </c>
      <c r="AG157" t="s">
        <v>32</v>
      </c>
    </row>
    <row r="158" spans="1:33">
      <c r="A158" t="s">
        <v>1896</v>
      </c>
      <c r="B158" t="s">
        <v>1897</v>
      </c>
      <c r="C158" t="s">
        <v>1898</v>
      </c>
      <c r="D158" t="s">
        <v>30</v>
      </c>
      <c r="E158" s="4">
        <f t="shared" si="2"/>
        <v>9.8795598922019057</v>
      </c>
      <c r="G158">
        <v>2</v>
      </c>
      <c r="H158">
        <v>7</v>
      </c>
      <c r="I158">
        <v>5.0544122956315399E-2</v>
      </c>
      <c r="J158">
        <v>1.0615883123721399E-3</v>
      </c>
      <c r="K158">
        <v>0.117294158882633</v>
      </c>
      <c r="L158" t="s">
        <v>89</v>
      </c>
      <c r="P158" s="3">
        <v>0</v>
      </c>
      <c r="Q158">
        <v>1</v>
      </c>
      <c r="R158">
        <v>1</v>
      </c>
      <c r="S158" t="s">
        <v>32</v>
      </c>
      <c r="W158" s="3">
        <v>0</v>
      </c>
      <c r="X158" s="3">
        <v>1</v>
      </c>
      <c r="Y158" s="3">
        <v>1</v>
      </c>
      <c r="Z158" t="s">
        <v>32</v>
      </c>
      <c r="AD158" s="3">
        <v>0</v>
      </c>
      <c r="AE158" s="3">
        <v>1</v>
      </c>
      <c r="AF158" s="3">
        <v>1</v>
      </c>
      <c r="AG158" t="s">
        <v>32</v>
      </c>
    </row>
    <row r="159" spans="1:33">
      <c r="A159" t="s">
        <v>1899</v>
      </c>
      <c r="B159" t="s">
        <v>1900</v>
      </c>
      <c r="C159" t="s">
        <v>1901</v>
      </c>
      <c r="D159" t="s">
        <v>30</v>
      </c>
      <c r="E159" s="4">
        <f t="shared" si="2"/>
        <v>9.8795598922019057</v>
      </c>
      <c r="G159">
        <v>2</v>
      </c>
      <c r="H159">
        <v>7</v>
      </c>
      <c r="I159">
        <v>5.0544122956315399E-2</v>
      </c>
      <c r="J159">
        <v>1.0615883123721399E-3</v>
      </c>
      <c r="K159">
        <v>0.117294158882633</v>
      </c>
      <c r="L159" t="s">
        <v>89</v>
      </c>
      <c r="P159" s="3">
        <v>0</v>
      </c>
      <c r="Q159">
        <v>1</v>
      </c>
      <c r="R159">
        <v>1</v>
      </c>
      <c r="S159" t="s">
        <v>32</v>
      </c>
      <c r="W159" s="3">
        <v>0</v>
      </c>
      <c r="X159" s="3">
        <v>1</v>
      </c>
      <c r="Y159" s="3">
        <v>1</v>
      </c>
      <c r="Z159" t="s">
        <v>32</v>
      </c>
      <c r="AD159" s="3">
        <v>0</v>
      </c>
      <c r="AE159" s="3">
        <v>1</v>
      </c>
      <c r="AF159" s="3">
        <v>1</v>
      </c>
      <c r="AG159" t="s">
        <v>32</v>
      </c>
    </row>
    <row r="160" spans="1:33">
      <c r="A160" t="s">
        <v>2292</v>
      </c>
      <c r="B160" t="s">
        <v>2293</v>
      </c>
      <c r="C160" t="s">
        <v>2294</v>
      </c>
      <c r="D160" t="s">
        <v>30</v>
      </c>
      <c r="E160" s="4">
        <f t="shared" si="2"/>
        <v>9.8795598922019057</v>
      </c>
      <c r="G160">
        <v>2</v>
      </c>
      <c r="H160">
        <v>7</v>
      </c>
      <c r="I160">
        <v>5.0544122956315399E-2</v>
      </c>
      <c r="J160">
        <v>1.0615883123721399E-3</v>
      </c>
      <c r="K160">
        <v>0.117294158882633</v>
      </c>
      <c r="L160" t="s">
        <v>89</v>
      </c>
      <c r="P160" s="3">
        <v>0</v>
      </c>
      <c r="Q160">
        <v>1</v>
      </c>
      <c r="R160">
        <v>1</v>
      </c>
      <c r="S160" t="s">
        <v>32</v>
      </c>
      <c r="W160" s="3">
        <v>0</v>
      </c>
      <c r="X160" s="3">
        <v>1</v>
      </c>
      <c r="Y160" s="3">
        <v>1</v>
      </c>
      <c r="Z160" t="s">
        <v>32</v>
      </c>
      <c r="AD160" s="3">
        <v>0</v>
      </c>
      <c r="AE160" s="3">
        <v>1</v>
      </c>
      <c r="AF160" s="3">
        <v>1</v>
      </c>
      <c r="AG160" t="s">
        <v>32</v>
      </c>
    </row>
    <row r="161" spans="1:33">
      <c r="A161" t="s">
        <v>729</v>
      </c>
      <c r="B161" t="s">
        <v>730</v>
      </c>
      <c r="C161" t="s">
        <v>731</v>
      </c>
      <c r="D161" t="s">
        <v>30</v>
      </c>
      <c r="E161" s="4">
        <f t="shared" si="2"/>
        <v>9.8711631152231671</v>
      </c>
      <c r="I161">
        <v>0</v>
      </c>
      <c r="J161">
        <v>1</v>
      </c>
      <c r="K161">
        <v>1</v>
      </c>
      <c r="L161" t="s">
        <v>32</v>
      </c>
      <c r="P161" s="3">
        <v>0</v>
      </c>
      <c r="Q161">
        <v>1</v>
      </c>
      <c r="R161">
        <v>1</v>
      </c>
      <c r="S161" t="s">
        <v>32</v>
      </c>
      <c r="U161">
        <v>4</v>
      </c>
      <c r="V161">
        <v>260</v>
      </c>
      <c r="W161">
        <v>0.45592861932023299</v>
      </c>
      <c r="X161">
        <v>1.0677849865534301E-3</v>
      </c>
      <c r="Y161">
        <v>9.8102745639596992E-3</v>
      </c>
      <c r="Z161" t="s">
        <v>732</v>
      </c>
      <c r="AD161" s="3">
        <v>0</v>
      </c>
      <c r="AE161" s="3">
        <v>1</v>
      </c>
      <c r="AF161" s="3">
        <v>1</v>
      </c>
      <c r="AG161" t="s">
        <v>32</v>
      </c>
    </row>
    <row r="162" spans="1:33">
      <c r="A162" t="s">
        <v>703</v>
      </c>
      <c r="B162" t="s">
        <v>704</v>
      </c>
      <c r="C162" t="s">
        <v>705</v>
      </c>
      <c r="D162" t="s">
        <v>30</v>
      </c>
      <c r="E162" s="4">
        <f t="shared" si="2"/>
        <v>9.8533743227482766</v>
      </c>
      <c r="I162">
        <v>0</v>
      </c>
      <c r="J162">
        <v>1</v>
      </c>
      <c r="K162">
        <v>1</v>
      </c>
      <c r="L162" t="s">
        <v>32</v>
      </c>
      <c r="N162">
        <v>4</v>
      </c>
      <c r="O162">
        <v>800</v>
      </c>
      <c r="P162">
        <v>1.15529423900149</v>
      </c>
      <c r="Q162">
        <v>2.6791120011669198E-2</v>
      </c>
      <c r="R162">
        <v>0.187002017681451</v>
      </c>
      <c r="S162" t="s">
        <v>706</v>
      </c>
      <c r="W162" s="3">
        <v>0</v>
      </c>
      <c r="X162" s="3">
        <v>1</v>
      </c>
      <c r="Y162" s="3">
        <v>1</v>
      </c>
      <c r="Z162" t="s">
        <v>32</v>
      </c>
      <c r="AB162">
        <v>2</v>
      </c>
      <c r="AC162">
        <v>800</v>
      </c>
      <c r="AD162">
        <v>0.33008406828614101</v>
      </c>
      <c r="AE162">
        <v>4.0350405223814098E-2</v>
      </c>
      <c r="AF162">
        <v>0.107601080596837</v>
      </c>
      <c r="AG162" t="s">
        <v>707</v>
      </c>
    </row>
    <row r="163" spans="1:33">
      <c r="A163" t="s">
        <v>2526</v>
      </c>
      <c r="B163" t="s">
        <v>2527</v>
      </c>
      <c r="C163" t="s">
        <v>2528</v>
      </c>
      <c r="D163" t="s">
        <v>30</v>
      </c>
      <c r="E163" s="4">
        <f t="shared" si="2"/>
        <v>9.8329749625286098</v>
      </c>
      <c r="I163">
        <v>0</v>
      </c>
      <c r="J163">
        <v>1</v>
      </c>
      <c r="K163">
        <v>1</v>
      </c>
      <c r="L163" t="s">
        <v>32</v>
      </c>
      <c r="P163" s="3">
        <v>0</v>
      </c>
      <c r="Q163">
        <v>1</v>
      </c>
      <c r="R163">
        <v>1</v>
      </c>
      <c r="S163" t="s">
        <v>32</v>
      </c>
      <c r="U163">
        <v>2</v>
      </c>
      <c r="V163">
        <v>28</v>
      </c>
      <c r="W163">
        <v>4.9100005157563499E-2</v>
      </c>
      <c r="X163">
        <v>1.09642666668266E-3</v>
      </c>
      <c r="Y163">
        <v>9.9184443078370599E-3</v>
      </c>
      <c r="Z163" t="s">
        <v>108</v>
      </c>
      <c r="AD163" s="3">
        <v>0</v>
      </c>
      <c r="AE163" s="3">
        <v>1</v>
      </c>
      <c r="AF163" s="3">
        <v>1</v>
      </c>
      <c r="AG163" t="s">
        <v>32</v>
      </c>
    </row>
    <row r="164" spans="1:33">
      <c r="A164" t="s">
        <v>414</v>
      </c>
      <c r="B164" t="s">
        <v>415</v>
      </c>
      <c r="C164" t="s">
        <v>416</v>
      </c>
      <c r="D164" t="s">
        <v>30</v>
      </c>
      <c r="E164" s="4">
        <f t="shared" si="2"/>
        <v>9.7478162659328067</v>
      </c>
      <c r="G164">
        <v>9</v>
      </c>
      <c r="H164">
        <v>357</v>
      </c>
      <c r="I164">
        <v>2.5777502707720799</v>
      </c>
      <c r="J164">
        <v>1.16309425810535E-3</v>
      </c>
      <c r="K164">
        <v>0.117294158882633</v>
      </c>
      <c r="L164" t="s">
        <v>417</v>
      </c>
      <c r="P164" s="3">
        <v>0</v>
      </c>
      <c r="Q164">
        <v>1</v>
      </c>
      <c r="R164">
        <v>1</v>
      </c>
      <c r="S164" t="s">
        <v>32</v>
      </c>
      <c r="W164" s="3">
        <v>0</v>
      </c>
      <c r="X164" s="3">
        <v>1</v>
      </c>
      <c r="Y164" s="3">
        <v>1</v>
      </c>
      <c r="Z164" t="s">
        <v>32</v>
      </c>
      <c r="AD164" s="3">
        <v>0</v>
      </c>
      <c r="AE164" s="3">
        <v>1</v>
      </c>
      <c r="AF164" s="3">
        <v>1</v>
      </c>
      <c r="AG164" t="s">
        <v>32</v>
      </c>
    </row>
    <row r="165" spans="1:33">
      <c r="A165" t="s">
        <v>2171</v>
      </c>
      <c r="B165" t="s">
        <v>2172</v>
      </c>
      <c r="C165" t="s">
        <v>2173</v>
      </c>
      <c r="D165" t="s">
        <v>30</v>
      </c>
      <c r="E165" s="4">
        <f t="shared" si="2"/>
        <v>9.6335142108973635</v>
      </c>
      <c r="I165">
        <v>0</v>
      </c>
      <c r="J165">
        <v>1</v>
      </c>
      <c r="K165">
        <v>1</v>
      </c>
      <c r="L165" t="s">
        <v>32</v>
      </c>
      <c r="P165" s="3">
        <v>0</v>
      </c>
      <c r="Q165">
        <v>1</v>
      </c>
      <c r="R165">
        <v>1</v>
      </c>
      <c r="S165" t="s">
        <v>32</v>
      </c>
      <c r="U165">
        <v>2</v>
      </c>
      <c r="V165">
        <v>30</v>
      </c>
      <c r="W165">
        <v>5.2607148383103798E-2</v>
      </c>
      <c r="X165">
        <v>1.2589928359984699E-3</v>
      </c>
      <c r="Y165">
        <v>1.0605037369915801E-2</v>
      </c>
      <c r="Z165" t="s">
        <v>108</v>
      </c>
      <c r="AD165" s="3">
        <v>0</v>
      </c>
      <c r="AE165" s="3">
        <v>1</v>
      </c>
      <c r="AF165" s="3">
        <v>1</v>
      </c>
      <c r="AG165" t="s">
        <v>32</v>
      </c>
    </row>
    <row r="166" spans="1:33">
      <c r="A166" t="s">
        <v>2362</v>
      </c>
      <c r="B166" t="s">
        <v>2363</v>
      </c>
      <c r="C166" t="s">
        <v>2364</v>
      </c>
      <c r="D166" t="s">
        <v>30</v>
      </c>
      <c r="E166" s="4">
        <f t="shared" si="2"/>
        <v>9.6006115584506801</v>
      </c>
      <c r="I166">
        <v>0</v>
      </c>
      <c r="J166">
        <v>1</v>
      </c>
      <c r="K166">
        <v>1</v>
      </c>
      <c r="L166" t="s">
        <v>32</v>
      </c>
      <c r="P166" s="3">
        <v>0</v>
      </c>
      <c r="Q166">
        <v>1</v>
      </c>
      <c r="R166">
        <v>1</v>
      </c>
      <c r="S166" t="s">
        <v>32</v>
      </c>
      <c r="U166">
        <v>4</v>
      </c>
      <c r="V166">
        <v>730</v>
      </c>
      <c r="W166">
        <v>1.28010727732219</v>
      </c>
      <c r="X166">
        <v>3.7786524436271098E-2</v>
      </c>
      <c r="Y166">
        <v>0.105802268421559</v>
      </c>
      <c r="Z166" t="s">
        <v>2365</v>
      </c>
      <c r="AB166">
        <v>2</v>
      </c>
      <c r="AC166">
        <v>730</v>
      </c>
      <c r="AD166">
        <v>0.30120171231110399</v>
      </c>
      <c r="AE166">
        <v>3.4087173911351701E-2</v>
      </c>
      <c r="AF166">
        <v>9.7254709753097301E-2</v>
      </c>
      <c r="AG166" t="s">
        <v>549</v>
      </c>
    </row>
    <row r="167" spans="1:33">
      <c r="A167" t="s">
        <v>1721</v>
      </c>
      <c r="B167" t="s">
        <v>1722</v>
      </c>
      <c r="C167" t="s">
        <v>1723</v>
      </c>
      <c r="D167" t="s">
        <v>30</v>
      </c>
      <c r="E167" s="4">
        <f t="shared" si="2"/>
        <v>9.5749809980426654</v>
      </c>
      <c r="I167">
        <v>0</v>
      </c>
      <c r="J167">
        <v>1</v>
      </c>
      <c r="K167">
        <v>1</v>
      </c>
      <c r="L167" t="s">
        <v>32</v>
      </c>
      <c r="P167" s="3">
        <v>0</v>
      </c>
      <c r="Q167">
        <v>1</v>
      </c>
      <c r="R167">
        <v>1</v>
      </c>
      <c r="S167" t="s">
        <v>32</v>
      </c>
      <c r="U167">
        <v>28</v>
      </c>
      <c r="V167">
        <v>10928</v>
      </c>
      <c r="W167">
        <v>19.163030584351901</v>
      </c>
      <c r="X167">
        <v>1.31112322863747E-3</v>
      </c>
      <c r="Y167">
        <v>1.0605037369915801E-2</v>
      </c>
      <c r="Z167" t="s">
        <v>1724</v>
      </c>
      <c r="AD167" s="3">
        <v>0</v>
      </c>
      <c r="AE167" s="3">
        <v>1</v>
      </c>
      <c r="AF167" s="3">
        <v>1</v>
      </c>
      <c r="AG167" t="s">
        <v>32</v>
      </c>
    </row>
    <row r="168" spans="1:33">
      <c r="A168" t="s">
        <v>1966</v>
      </c>
      <c r="B168" t="s">
        <v>1967</v>
      </c>
      <c r="C168" t="s">
        <v>1968</v>
      </c>
      <c r="D168" t="s">
        <v>30</v>
      </c>
      <c r="E168" s="4">
        <f t="shared" si="2"/>
        <v>9.5388828637182108</v>
      </c>
      <c r="I168">
        <v>0</v>
      </c>
      <c r="J168">
        <v>1</v>
      </c>
      <c r="K168">
        <v>1</v>
      </c>
      <c r="L168" t="s">
        <v>32</v>
      </c>
      <c r="P168" s="3">
        <v>0</v>
      </c>
      <c r="Q168">
        <v>1</v>
      </c>
      <c r="R168">
        <v>1</v>
      </c>
      <c r="S168" t="s">
        <v>32</v>
      </c>
      <c r="U168">
        <v>2</v>
      </c>
      <c r="V168">
        <v>31</v>
      </c>
      <c r="W168">
        <v>5.4360719995873899E-2</v>
      </c>
      <c r="X168">
        <v>1.3443431323238201E-3</v>
      </c>
      <c r="Y168">
        <v>1.0605037369915801E-2</v>
      </c>
      <c r="Z168" t="s">
        <v>108</v>
      </c>
      <c r="AD168" s="3">
        <v>0</v>
      </c>
      <c r="AE168" s="3">
        <v>1</v>
      </c>
      <c r="AF168" s="3">
        <v>1</v>
      </c>
      <c r="AG168" t="s">
        <v>32</v>
      </c>
    </row>
    <row r="169" spans="1:33">
      <c r="A169" t="s">
        <v>1104</v>
      </c>
      <c r="B169" t="s">
        <v>1105</v>
      </c>
      <c r="C169" t="s">
        <v>1106</v>
      </c>
      <c r="D169" t="s">
        <v>30</v>
      </c>
      <c r="E169" s="4">
        <f t="shared" si="2"/>
        <v>9.5235894091387294</v>
      </c>
      <c r="G169">
        <v>4</v>
      </c>
      <c r="H169">
        <v>173</v>
      </c>
      <c r="I169">
        <v>1.2491618959203601</v>
      </c>
      <c r="J169">
        <v>3.6874036612945797E-2</v>
      </c>
      <c r="K169">
        <v>0.240817830877468</v>
      </c>
      <c r="L169" t="s">
        <v>650</v>
      </c>
      <c r="P169" s="3">
        <v>0</v>
      </c>
      <c r="Q169">
        <v>1</v>
      </c>
      <c r="R169">
        <v>1</v>
      </c>
      <c r="S169" t="s">
        <v>32</v>
      </c>
      <c r="U169">
        <v>2</v>
      </c>
      <c r="V169">
        <v>173</v>
      </c>
      <c r="W169">
        <v>0.30336788900923201</v>
      </c>
      <c r="X169">
        <v>3.6846245287063401E-2</v>
      </c>
      <c r="Y169">
        <v>0.103663120711929</v>
      </c>
      <c r="Z169" t="s">
        <v>1103</v>
      </c>
      <c r="AD169" s="3">
        <v>0</v>
      </c>
      <c r="AE169" s="3">
        <v>1</v>
      </c>
      <c r="AF169" s="3">
        <v>1</v>
      </c>
      <c r="AG169" t="s">
        <v>32</v>
      </c>
    </row>
    <row r="170" spans="1:33">
      <c r="A170" t="s">
        <v>1002</v>
      </c>
      <c r="B170" t="s">
        <v>1003</v>
      </c>
      <c r="C170" t="s">
        <v>1004</v>
      </c>
      <c r="D170" t="s">
        <v>30</v>
      </c>
      <c r="E170" s="4">
        <f t="shared" si="2"/>
        <v>9.4109805254558196</v>
      </c>
      <c r="G170">
        <v>15</v>
      </c>
      <c r="H170">
        <v>864</v>
      </c>
      <c r="I170">
        <v>6.23858889060807</v>
      </c>
      <c r="J170">
        <v>1.4689688050381899E-3</v>
      </c>
      <c r="K170">
        <v>0.132611869433271</v>
      </c>
      <c r="L170" t="s">
        <v>340</v>
      </c>
      <c r="P170" s="3">
        <v>0</v>
      </c>
      <c r="Q170">
        <v>1</v>
      </c>
      <c r="R170">
        <v>1</v>
      </c>
      <c r="S170" t="s">
        <v>32</v>
      </c>
      <c r="W170" s="3">
        <v>0</v>
      </c>
      <c r="X170" s="3">
        <v>1</v>
      </c>
      <c r="Y170" s="3">
        <v>1</v>
      </c>
      <c r="Z170" t="s">
        <v>32</v>
      </c>
      <c r="AD170" s="3">
        <v>0</v>
      </c>
      <c r="AE170" s="3">
        <v>1</v>
      </c>
      <c r="AF170" s="3">
        <v>1</v>
      </c>
      <c r="AG170" t="s">
        <v>32</v>
      </c>
    </row>
    <row r="171" spans="1:33">
      <c r="A171" t="s">
        <v>1959</v>
      </c>
      <c r="B171" t="s">
        <v>1960</v>
      </c>
      <c r="C171" t="s">
        <v>1961</v>
      </c>
      <c r="D171" t="s">
        <v>30</v>
      </c>
      <c r="E171" s="4">
        <f t="shared" si="2"/>
        <v>9.3171033043410887</v>
      </c>
      <c r="G171">
        <v>3</v>
      </c>
      <c r="H171">
        <v>32</v>
      </c>
      <c r="I171">
        <v>0.23105884780029901</v>
      </c>
      <c r="J171">
        <v>1.56773420053242E-3</v>
      </c>
      <c r="K171">
        <v>0.132611869433271</v>
      </c>
      <c r="L171" t="s">
        <v>1962</v>
      </c>
      <c r="P171" s="3">
        <v>0</v>
      </c>
      <c r="Q171">
        <v>1</v>
      </c>
      <c r="R171">
        <v>1</v>
      </c>
      <c r="S171" t="s">
        <v>32</v>
      </c>
      <c r="W171" s="3">
        <v>0</v>
      </c>
      <c r="X171" s="3">
        <v>1</v>
      </c>
      <c r="Y171" s="3">
        <v>1</v>
      </c>
      <c r="Z171" t="s">
        <v>32</v>
      </c>
      <c r="AD171" s="3">
        <v>0</v>
      </c>
      <c r="AE171" s="3">
        <v>1</v>
      </c>
      <c r="AF171" s="3">
        <v>1</v>
      </c>
      <c r="AG171" t="s">
        <v>32</v>
      </c>
    </row>
    <row r="172" spans="1:33">
      <c r="A172" t="s">
        <v>2101</v>
      </c>
      <c r="B172" t="s">
        <v>2102</v>
      </c>
      <c r="C172" t="s">
        <v>2103</v>
      </c>
      <c r="D172" t="s">
        <v>30</v>
      </c>
      <c r="E172" s="4">
        <f t="shared" si="2"/>
        <v>9.3171033043410887</v>
      </c>
      <c r="G172">
        <v>3</v>
      </c>
      <c r="H172">
        <v>32</v>
      </c>
      <c r="I172">
        <v>0.23105884780029901</v>
      </c>
      <c r="J172">
        <v>1.56773420053242E-3</v>
      </c>
      <c r="K172">
        <v>0.132611869433271</v>
      </c>
      <c r="L172" t="s">
        <v>1570</v>
      </c>
      <c r="P172" s="3">
        <v>0</v>
      </c>
      <c r="Q172">
        <v>1</v>
      </c>
      <c r="R172">
        <v>1</v>
      </c>
      <c r="S172" t="s">
        <v>32</v>
      </c>
      <c r="W172" s="3">
        <v>0</v>
      </c>
      <c r="X172" s="3">
        <v>1</v>
      </c>
      <c r="Y172" s="3">
        <v>1</v>
      </c>
      <c r="Z172" t="s">
        <v>32</v>
      </c>
      <c r="AD172" s="3">
        <v>0</v>
      </c>
      <c r="AE172" s="3">
        <v>1</v>
      </c>
      <c r="AF172" s="3">
        <v>1</v>
      </c>
      <c r="AG172" t="s">
        <v>32</v>
      </c>
    </row>
    <row r="173" spans="1:33">
      <c r="A173" t="s">
        <v>2339</v>
      </c>
      <c r="B173" t="s">
        <v>2340</v>
      </c>
      <c r="C173" t="s">
        <v>2341</v>
      </c>
      <c r="D173" t="s">
        <v>30</v>
      </c>
      <c r="E173" s="4">
        <f t="shared" si="2"/>
        <v>9.3171033043410887</v>
      </c>
      <c r="G173">
        <v>3</v>
      </c>
      <c r="H173">
        <v>32</v>
      </c>
      <c r="I173">
        <v>0.23105884780029901</v>
      </c>
      <c r="J173">
        <v>1.56773420053242E-3</v>
      </c>
      <c r="K173">
        <v>0.132611869433271</v>
      </c>
      <c r="L173" t="s">
        <v>1570</v>
      </c>
      <c r="P173" s="3">
        <v>0</v>
      </c>
      <c r="Q173">
        <v>1</v>
      </c>
      <c r="R173">
        <v>1</v>
      </c>
      <c r="S173" t="s">
        <v>32</v>
      </c>
      <c r="W173" s="3">
        <v>0</v>
      </c>
      <c r="X173" s="3">
        <v>1</v>
      </c>
      <c r="Y173" s="3">
        <v>1</v>
      </c>
      <c r="Z173" t="s">
        <v>32</v>
      </c>
      <c r="AD173" s="3">
        <v>0</v>
      </c>
      <c r="AE173" s="3">
        <v>1</v>
      </c>
      <c r="AF173" s="3">
        <v>1</v>
      </c>
      <c r="AG173" t="s">
        <v>32</v>
      </c>
    </row>
    <row r="174" spans="1:33">
      <c r="A174" t="s">
        <v>461</v>
      </c>
      <c r="B174" t="s">
        <v>462</v>
      </c>
      <c r="C174" t="s">
        <v>463</v>
      </c>
      <c r="D174" t="s">
        <v>30</v>
      </c>
      <c r="E174" s="4">
        <f t="shared" si="2"/>
        <v>9.1156350803036581</v>
      </c>
      <c r="G174">
        <v>2</v>
      </c>
      <c r="H174">
        <v>9</v>
      </c>
      <c r="I174">
        <v>6.4985300943834104E-2</v>
      </c>
      <c r="J174">
        <v>1.80268735055341E-3</v>
      </c>
      <c r="K174">
        <v>0.14012240054571901</v>
      </c>
      <c r="L174" t="s">
        <v>464</v>
      </c>
      <c r="P174" s="3">
        <v>0</v>
      </c>
      <c r="Q174">
        <v>1</v>
      </c>
      <c r="R174">
        <v>1</v>
      </c>
      <c r="S174" t="s">
        <v>32</v>
      </c>
      <c r="W174" s="3">
        <v>0</v>
      </c>
      <c r="X174" s="3">
        <v>1</v>
      </c>
      <c r="Y174" s="3">
        <v>1</v>
      </c>
      <c r="Z174" t="s">
        <v>32</v>
      </c>
      <c r="AD174" s="3">
        <v>0</v>
      </c>
      <c r="AE174" s="3">
        <v>1</v>
      </c>
      <c r="AF174" s="3">
        <v>1</v>
      </c>
      <c r="AG174" t="s">
        <v>32</v>
      </c>
    </row>
    <row r="175" spans="1:33">
      <c r="A175" t="s">
        <v>69</v>
      </c>
      <c r="B175" t="s">
        <v>70</v>
      </c>
      <c r="C175" t="s">
        <v>71</v>
      </c>
      <c r="D175" t="s">
        <v>50</v>
      </c>
      <c r="E175" s="4">
        <f t="shared" si="2"/>
        <v>9.1156350803036581</v>
      </c>
      <c r="G175">
        <v>2</v>
      </c>
      <c r="H175">
        <v>9</v>
      </c>
      <c r="I175">
        <v>6.4985300943834104E-2</v>
      </c>
      <c r="J175">
        <v>1.80268735055341E-3</v>
      </c>
      <c r="K175">
        <v>0.14012240054571901</v>
      </c>
      <c r="L175" t="s">
        <v>72</v>
      </c>
      <c r="P175" s="3">
        <v>0</v>
      </c>
      <c r="Q175">
        <v>1</v>
      </c>
      <c r="R175">
        <v>1</v>
      </c>
      <c r="S175" t="s">
        <v>32</v>
      </c>
      <c r="W175" s="3">
        <v>0</v>
      </c>
      <c r="X175" s="3">
        <v>1</v>
      </c>
      <c r="Y175" s="3">
        <v>1</v>
      </c>
      <c r="Z175" t="s">
        <v>32</v>
      </c>
      <c r="AD175" s="3">
        <v>0</v>
      </c>
      <c r="AE175" s="3">
        <v>1</v>
      </c>
      <c r="AF175" s="3">
        <v>1</v>
      </c>
      <c r="AG175" t="s">
        <v>32</v>
      </c>
    </row>
    <row r="176" spans="1:33">
      <c r="A176" t="s">
        <v>1463</v>
      </c>
      <c r="B176" t="s">
        <v>1464</v>
      </c>
      <c r="C176" t="s">
        <v>1465</v>
      </c>
      <c r="D176" t="s">
        <v>30</v>
      </c>
      <c r="E176" s="4">
        <f t="shared" si="2"/>
        <v>9.1086791937303513</v>
      </c>
      <c r="I176">
        <v>0</v>
      </c>
      <c r="J176">
        <v>1</v>
      </c>
      <c r="K176">
        <v>1</v>
      </c>
      <c r="L176" t="s">
        <v>32</v>
      </c>
      <c r="P176" s="3">
        <v>0</v>
      </c>
      <c r="Q176">
        <v>1</v>
      </c>
      <c r="R176">
        <v>1</v>
      </c>
      <c r="S176" t="s">
        <v>32</v>
      </c>
      <c r="U176">
        <v>2</v>
      </c>
      <c r="V176">
        <v>36</v>
      </c>
      <c r="W176">
        <v>6.3128578059724494E-2</v>
      </c>
      <c r="X176">
        <v>1.8113999099085699E-3</v>
      </c>
      <c r="Y176">
        <v>1.29890627686126E-2</v>
      </c>
      <c r="Z176" t="s">
        <v>1181</v>
      </c>
      <c r="AD176" s="3">
        <v>0</v>
      </c>
      <c r="AE176" s="3">
        <v>1</v>
      </c>
      <c r="AF176" s="3">
        <v>1</v>
      </c>
      <c r="AG176" t="s">
        <v>32</v>
      </c>
    </row>
    <row r="177" spans="1:33">
      <c r="A177" t="s">
        <v>1934</v>
      </c>
      <c r="B177" t="s">
        <v>1935</v>
      </c>
      <c r="C177" t="s">
        <v>1936</v>
      </c>
      <c r="D177" t="s">
        <v>50</v>
      </c>
      <c r="E177" s="4">
        <f t="shared" si="2"/>
        <v>9.0894618768196906</v>
      </c>
      <c r="G177">
        <v>4</v>
      </c>
      <c r="H177">
        <v>184</v>
      </c>
      <c r="I177">
        <v>1.32858837485172</v>
      </c>
      <c r="J177">
        <v>4.4552848784134201E-2</v>
      </c>
      <c r="K177">
        <v>0.25436272405344401</v>
      </c>
      <c r="L177" t="s">
        <v>1937</v>
      </c>
      <c r="P177" s="3">
        <v>0</v>
      </c>
      <c r="Q177">
        <v>1</v>
      </c>
      <c r="R177">
        <v>1</v>
      </c>
      <c r="S177" t="s">
        <v>32</v>
      </c>
      <c r="U177">
        <v>2</v>
      </c>
      <c r="V177">
        <v>184</v>
      </c>
      <c r="W177">
        <v>0.32265717674970301</v>
      </c>
      <c r="X177">
        <v>4.1202526924573997E-2</v>
      </c>
      <c r="Y177">
        <v>0.112162434405784</v>
      </c>
      <c r="Z177" t="s">
        <v>1938</v>
      </c>
      <c r="AD177" s="3">
        <v>0</v>
      </c>
      <c r="AE177" s="3">
        <v>1</v>
      </c>
      <c r="AF177" s="3">
        <v>1</v>
      </c>
      <c r="AG177" t="s">
        <v>32</v>
      </c>
    </row>
    <row r="178" spans="1:33">
      <c r="A178" t="s">
        <v>1466</v>
      </c>
      <c r="B178" t="s">
        <v>1467</v>
      </c>
      <c r="C178" t="s">
        <v>1468</v>
      </c>
      <c r="D178" t="s">
        <v>36</v>
      </c>
      <c r="E178" s="4">
        <f t="shared" si="2"/>
        <v>9.030091853342217</v>
      </c>
      <c r="I178">
        <v>0</v>
      </c>
      <c r="J178">
        <v>1</v>
      </c>
      <c r="K178">
        <v>1</v>
      </c>
      <c r="L178" t="s">
        <v>32</v>
      </c>
      <c r="P178" s="3">
        <v>0</v>
      </c>
      <c r="Q178">
        <v>1</v>
      </c>
      <c r="R178">
        <v>1</v>
      </c>
      <c r="S178" t="s">
        <v>32</v>
      </c>
      <c r="U178">
        <v>2</v>
      </c>
      <c r="V178">
        <v>37</v>
      </c>
      <c r="W178">
        <v>6.4882149672494699E-2</v>
      </c>
      <c r="X178">
        <v>1.9128084803768E-3</v>
      </c>
      <c r="Y178">
        <v>1.3550980559777799E-2</v>
      </c>
      <c r="Z178" t="s">
        <v>1469</v>
      </c>
      <c r="AD178" s="3">
        <v>0</v>
      </c>
      <c r="AE178" s="3">
        <v>1</v>
      </c>
      <c r="AF178" s="3">
        <v>1</v>
      </c>
      <c r="AG178" t="s">
        <v>32</v>
      </c>
    </row>
    <row r="179" spans="1:33">
      <c r="A179" t="s">
        <v>1342</v>
      </c>
      <c r="B179" t="s">
        <v>1343</v>
      </c>
      <c r="C179" t="s">
        <v>1344</v>
      </c>
      <c r="D179" t="s">
        <v>30</v>
      </c>
      <c r="E179" s="4">
        <f t="shared" si="2"/>
        <v>8.9837758305079358</v>
      </c>
      <c r="I179">
        <v>0</v>
      </c>
      <c r="J179">
        <v>1</v>
      </c>
      <c r="K179">
        <v>1</v>
      </c>
      <c r="L179" t="s">
        <v>32</v>
      </c>
      <c r="P179" s="3">
        <v>0</v>
      </c>
      <c r="Q179">
        <v>1</v>
      </c>
      <c r="R179">
        <v>1</v>
      </c>
      <c r="S179" t="s">
        <v>32</v>
      </c>
      <c r="U179">
        <v>8</v>
      </c>
      <c r="V179">
        <v>1356</v>
      </c>
      <c r="W179">
        <v>2.37784310691629</v>
      </c>
      <c r="X179">
        <v>1.9752132975536501E-3</v>
      </c>
      <c r="Y179">
        <v>1.38264930828755E-2</v>
      </c>
      <c r="Z179" t="s">
        <v>973</v>
      </c>
      <c r="AD179" s="3">
        <v>0</v>
      </c>
      <c r="AE179" s="3">
        <v>1</v>
      </c>
      <c r="AF179" s="3">
        <v>1</v>
      </c>
      <c r="AG179" t="s">
        <v>32</v>
      </c>
    </row>
    <row r="180" spans="1:33">
      <c r="A180" t="s">
        <v>1647</v>
      </c>
      <c r="B180" t="s">
        <v>1648</v>
      </c>
      <c r="C180" t="s">
        <v>1649</v>
      </c>
      <c r="D180" t="s">
        <v>30</v>
      </c>
      <c r="E180" s="4">
        <f t="shared" si="2"/>
        <v>8.9398288379958615</v>
      </c>
      <c r="G180">
        <v>3</v>
      </c>
      <c r="H180">
        <v>35</v>
      </c>
      <c r="I180">
        <v>0.25272061478157698</v>
      </c>
      <c r="J180">
        <v>2.0363075132735701E-3</v>
      </c>
      <c r="K180">
        <v>0.142839522150604</v>
      </c>
      <c r="L180" t="s">
        <v>1570</v>
      </c>
      <c r="P180" s="3">
        <v>0</v>
      </c>
      <c r="Q180">
        <v>1</v>
      </c>
      <c r="R180">
        <v>1</v>
      </c>
      <c r="S180" t="s">
        <v>32</v>
      </c>
      <c r="W180" s="3">
        <v>0</v>
      </c>
      <c r="X180" s="3">
        <v>1</v>
      </c>
      <c r="Y180" s="3">
        <v>1</v>
      </c>
      <c r="Z180" t="s">
        <v>32</v>
      </c>
      <c r="AD180" s="3">
        <v>0</v>
      </c>
      <c r="AE180" s="3">
        <v>1</v>
      </c>
      <c r="AF180" s="3">
        <v>1</v>
      </c>
      <c r="AG180" t="s">
        <v>32</v>
      </c>
    </row>
    <row r="181" spans="1:33">
      <c r="A181" t="s">
        <v>1567</v>
      </c>
      <c r="B181" t="s">
        <v>1568</v>
      </c>
      <c r="C181" t="s">
        <v>1569</v>
      </c>
      <c r="D181" t="s">
        <v>30</v>
      </c>
      <c r="E181" s="4">
        <f t="shared" si="2"/>
        <v>8.8218857670677195</v>
      </c>
      <c r="G181">
        <v>3</v>
      </c>
      <c r="H181">
        <v>36</v>
      </c>
      <c r="I181">
        <v>0.25994120377533603</v>
      </c>
      <c r="J181">
        <v>2.2097735237057502E-3</v>
      </c>
      <c r="K181">
        <v>0.146591541283489</v>
      </c>
      <c r="L181" t="s">
        <v>1570</v>
      </c>
      <c r="P181" s="3">
        <v>0</v>
      </c>
      <c r="Q181">
        <v>1</v>
      </c>
      <c r="R181">
        <v>1</v>
      </c>
      <c r="S181" t="s">
        <v>32</v>
      </c>
      <c r="W181" s="3">
        <v>0</v>
      </c>
      <c r="X181" s="3">
        <v>1</v>
      </c>
      <c r="Y181" s="3">
        <v>1</v>
      </c>
      <c r="Z181" t="s">
        <v>32</v>
      </c>
      <c r="AD181" s="3">
        <v>0</v>
      </c>
      <c r="AE181" s="3">
        <v>1</v>
      </c>
      <c r="AF181" s="3">
        <v>1</v>
      </c>
      <c r="AG181" t="s">
        <v>32</v>
      </c>
    </row>
    <row r="182" spans="1:33">
      <c r="A182" t="s">
        <v>2336</v>
      </c>
      <c r="B182" t="s">
        <v>2337</v>
      </c>
      <c r="C182" t="s">
        <v>2338</v>
      </c>
      <c r="D182" t="s">
        <v>30</v>
      </c>
      <c r="E182" s="4">
        <f t="shared" si="2"/>
        <v>8.8218857670677195</v>
      </c>
      <c r="G182">
        <v>3</v>
      </c>
      <c r="H182">
        <v>36</v>
      </c>
      <c r="I182">
        <v>0.25994120377533603</v>
      </c>
      <c r="J182">
        <v>2.2097735237057502E-3</v>
      </c>
      <c r="K182">
        <v>0.146591541283489</v>
      </c>
      <c r="L182" t="s">
        <v>1570</v>
      </c>
      <c r="P182" s="3">
        <v>0</v>
      </c>
      <c r="Q182">
        <v>1</v>
      </c>
      <c r="R182">
        <v>1</v>
      </c>
      <c r="S182" t="s">
        <v>32</v>
      </c>
      <c r="W182" s="3">
        <v>0</v>
      </c>
      <c r="X182" s="3">
        <v>1</v>
      </c>
      <c r="Y182" s="3">
        <v>1</v>
      </c>
      <c r="Z182" t="s">
        <v>32</v>
      </c>
      <c r="AD182" s="3">
        <v>0</v>
      </c>
      <c r="AE182" s="3">
        <v>1</v>
      </c>
      <c r="AF182" s="3">
        <v>1</v>
      </c>
      <c r="AG182" t="s">
        <v>32</v>
      </c>
    </row>
    <row r="183" spans="1:33">
      <c r="A183" t="s">
        <v>1224</v>
      </c>
      <c r="B183" t="s">
        <v>1225</v>
      </c>
      <c r="C183" t="s">
        <v>1226</v>
      </c>
      <c r="D183" t="s">
        <v>50</v>
      </c>
      <c r="E183" s="4">
        <f t="shared" si="2"/>
        <v>8.8005425781046664</v>
      </c>
      <c r="G183">
        <v>2</v>
      </c>
      <c r="H183">
        <v>10</v>
      </c>
      <c r="I183">
        <v>7.2205889937593401E-2</v>
      </c>
      <c r="J183">
        <v>2.2427078638642302E-3</v>
      </c>
      <c r="K183">
        <v>0.146591541283489</v>
      </c>
      <c r="L183" t="s">
        <v>89</v>
      </c>
      <c r="P183" s="3">
        <v>0</v>
      </c>
      <c r="Q183">
        <v>1</v>
      </c>
      <c r="R183">
        <v>1</v>
      </c>
      <c r="S183" t="s">
        <v>32</v>
      </c>
      <c r="W183" s="3">
        <v>0</v>
      </c>
      <c r="X183" s="3">
        <v>1</v>
      </c>
      <c r="Y183" s="3">
        <v>1</v>
      </c>
      <c r="Z183" t="s">
        <v>32</v>
      </c>
      <c r="AD183" s="3">
        <v>0</v>
      </c>
      <c r="AE183" s="3">
        <v>1</v>
      </c>
      <c r="AF183" s="3">
        <v>1</v>
      </c>
      <c r="AG183" t="s">
        <v>32</v>
      </c>
    </row>
    <row r="184" spans="1:33">
      <c r="A184" t="s">
        <v>1498</v>
      </c>
      <c r="B184" t="s">
        <v>1499</v>
      </c>
      <c r="C184" t="s">
        <v>1500</v>
      </c>
      <c r="D184" t="s">
        <v>30</v>
      </c>
      <c r="E184" s="4">
        <f t="shared" si="2"/>
        <v>8.6083492064488585</v>
      </c>
      <c r="I184">
        <v>0</v>
      </c>
      <c r="J184">
        <v>1</v>
      </c>
      <c r="K184">
        <v>1</v>
      </c>
      <c r="L184" t="s">
        <v>32</v>
      </c>
      <c r="P184" s="3">
        <v>0</v>
      </c>
      <c r="Q184">
        <v>1</v>
      </c>
      <c r="R184">
        <v>1</v>
      </c>
      <c r="S184" t="s">
        <v>32</v>
      </c>
      <c r="U184">
        <v>7</v>
      </c>
      <c r="V184">
        <v>1098</v>
      </c>
      <c r="W184">
        <v>1.9254216308215999</v>
      </c>
      <c r="X184">
        <v>2.5622923249457199E-3</v>
      </c>
      <c r="Y184">
        <v>1.6740309856311999E-2</v>
      </c>
      <c r="Z184" t="s">
        <v>1501</v>
      </c>
      <c r="AD184" s="3">
        <v>0</v>
      </c>
      <c r="AE184" s="3">
        <v>1</v>
      </c>
      <c r="AF184" s="3">
        <v>1</v>
      </c>
      <c r="AG184" t="s">
        <v>32</v>
      </c>
    </row>
    <row r="185" spans="1:33">
      <c r="A185" t="s">
        <v>1591</v>
      </c>
      <c r="B185" t="s">
        <v>1592</v>
      </c>
      <c r="C185" t="s">
        <v>1593</v>
      </c>
      <c r="D185" t="s">
        <v>30</v>
      </c>
      <c r="E185" s="4">
        <f t="shared" si="2"/>
        <v>8.4885217367980097</v>
      </c>
      <c r="G185">
        <v>3</v>
      </c>
      <c r="H185">
        <v>39</v>
      </c>
      <c r="I185">
        <v>0.281602970756614</v>
      </c>
      <c r="J185">
        <v>2.7841994181759199E-3</v>
      </c>
      <c r="K185">
        <v>0.15997305684007099</v>
      </c>
      <c r="L185" t="s">
        <v>1292</v>
      </c>
      <c r="P185" s="3">
        <v>0</v>
      </c>
      <c r="Q185">
        <v>1</v>
      </c>
      <c r="R185">
        <v>1</v>
      </c>
      <c r="S185" t="s">
        <v>32</v>
      </c>
      <c r="W185" s="3">
        <v>0</v>
      </c>
      <c r="X185" s="3">
        <v>1</v>
      </c>
      <c r="Y185" s="3">
        <v>1</v>
      </c>
      <c r="Z185" t="s">
        <v>32</v>
      </c>
      <c r="AD185" s="3">
        <v>0</v>
      </c>
      <c r="AE185" s="3">
        <v>1</v>
      </c>
      <c r="AF185" s="3">
        <v>1</v>
      </c>
      <c r="AG185" t="s">
        <v>32</v>
      </c>
    </row>
    <row r="186" spans="1:33">
      <c r="A186" t="s">
        <v>725</v>
      </c>
      <c r="B186" t="s">
        <v>726</v>
      </c>
      <c r="C186" t="s">
        <v>727</v>
      </c>
      <c r="D186" t="s">
        <v>30</v>
      </c>
      <c r="E186" s="4">
        <f t="shared" si="2"/>
        <v>8.4383507800408832</v>
      </c>
      <c r="I186">
        <v>0</v>
      </c>
      <c r="J186">
        <v>1</v>
      </c>
      <c r="K186">
        <v>1</v>
      </c>
      <c r="L186" t="s">
        <v>32</v>
      </c>
      <c r="P186" s="3">
        <v>0</v>
      </c>
      <c r="Q186">
        <v>1</v>
      </c>
      <c r="R186">
        <v>1</v>
      </c>
      <c r="S186" t="s">
        <v>32</v>
      </c>
      <c r="U186">
        <v>3</v>
      </c>
      <c r="V186">
        <v>163</v>
      </c>
      <c r="W186">
        <v>0.28583217288153001</v>
      </c>
      <c r="X186">
        <v>2.8827255761536899E-3</v>
      </c>
      <c r="Y186">
        <v>1.8424376508460499E-2</v>
      </c>
      <c r="Z186" t="s">
        <v>728</v>
      </c>
      <c r="AD186" s="3">
        <v>0</v>
      </c>
      <c r="AE186" s="3">
        <v>1</v>
      </c>
      <c r="AF186" s="3">
        <v>1</v>
      </c>
      <c r="AG186" t="s">
        <v>32</v>
      </c>
    </row>
    <row r="187" spans="1:33">
      <c r="A187" t="s">
        <v>1888</v>
      </c>
      <c r="B187" t="s">
        <v>1889</v>
      </c>
      <c r="C187" t="s">
        <v>1890</v>
      </c>
      <c r="D187" t="s">
        <v>30</v>
      </c>
      <c r="E187" s="4">
        <f t="shared" si="2"/>
        <v>8.3815172318749553</v>
      </c>
      <c r="I187">
        <v>0</v>
      </c>
      <c r="J187">
        <v>1</v>
      </c>
      <c r="K187">
        <v>1</v>
      </c>
      <c r="L187" t="s">
        <v>32</v>
      </c>
      <c r="P187" s="3">
        <v>0</v>
      </c>
      <c r="Q187">
        <v>1</v>
      </c>
      <c r="R187">
        <v>1</v>
      </c>
      <c r="S187" t="s">
        <v>32</v>
      </c>
      <c r="U187">
        <v>18</v>
      </c>
      <c r="V187">
        <v>5646</v>
      </c>
      <c r="W187">
        <v>9.90066532570013</v>
      </c>
      <c r="X187">
        <v>2.9985542051749999E-3</v>
      </c>
      <c r="Y187">
        <v>1.8958600781106401E-2</v>
      </c>
      <c r="Z187" t="s">
        <v>1891</v>
      </c>
      <c r="AD187" s="3">
        <v>0</v>
      </c>
      <c r="AE187" s="3">
        <v>1</v>
      </c>
      <c r="AF187" s="3">
        <v>1</v>
      </c>
      <c r="AG187" t="s">
        <v>32</v>
      </c>
    </row>
    <row r="188" spans="1:33">
      <c r="A188" t="s">
        <v>960</v>
      </c>
      <c r="B188" t="s">
        <v>961</v>
      </c>
      <c r="C188" t="s">
        <v>962</v>
      </c>
      <c r="D188" t="s">
        <v>30</v>
      </c>
      <c r="E188" s="4">
        <f t="shared" si="2"/>
        <v>8.2616611361786063</v>
      </c>
      <c r="G188">
        <v>2</v>
      </c>
      <c r="H188">
        <v>12</v>
      </c>
      <c r="I188">
        <v>8.6647067925112106E-2</v>
      </c>
      <c r="J188">
        <v>3.2583083696916498E-3</v>
      </c>
      <c r="K188">
        <v>0.15997305684007099</v>
      </c>
      <c r="L188" t="s">
        <v>72</v>
      </c>
      <c r="P188" s="3">
        <v>0</v>
      </c>
      <c r="Q188">
        <v>1</v>
      </c>
      <c r="R188">
        <v>1</v>
      </c>
      <c r="S188" t="s">
        <v>32</v>
      </c>
      <c r="W188" s="3">
        <v>0</v>
      </c>
      <c r="X188" s="3">
        <v>1</v>
      </c>
      <c r="Y188" s="3">
        <v>1</v>
      </c>
      <c r="Z188" t="s">
        <v>32</v>
      </c>
      <c r="AD188" s="3">
        <v>0</v>
      </c>
      <c r="AE188" s="3">
        <v>1</v>
      </c>
      <c r="AF188" s="3">
        <v>1</v>
      </c>
      <c r="AG188" t="s">
        <v>32</v>
      </c>
    </row>
    <row r="189" spans="1:33">
      <c r="A189" t="s">
        <v>1310</v>
      </c>
      <c r="B189" t="s">
        <v>1311</v>
      </c>
      <c r="C189" t="s">
        <v>1312</v>
      </c>
      <c r="D189" t="s">
        <v>30</v>
      </c>
      <c r="E189" s="4">
        <f t="shared" si="2"/>
        <v>8.2616611361786063</v>
      </c>
      <c r="G189">
        <v>2</v>
      </c>
      <c r="H189">
        <v>12</v>
      </c>
      <c r="I189">
        <v>8.6647067925112106E-2</v>
      </c>
      <c r="J189">
        <v>3.2583083696916498E-3</v>
      </c>
      <c r="K189">
        <v>0.15997305684007099</v>
      </c>
      <c r="L189" t="s">
        <v>514</v>
      </c>
      <c r="P189" s="3">
        <v>0</v>
      </c>
      <c r="Q189">
        <v>1</v>
      </c>
      <c r="R189">
        <v>1</v>
      </c>
      <c r="S189" t="s">
        <v>32</v>
      </c>
      <c r="W189" s="3">
        <v>0</v>
      </c>
      <c r="X189" s="3">
        <v>1</v>
      </c>
      <c r="Y189" s="3">
        <v>1</v>
      </c>
      <c r="Z189" t="s">
        <v>32</v>
      </c>
      <c r="AD189" s="3">
        <v>0</v>
      </c>
      <c r="AE189" s="3">
        <v>1</v>
      </c>
      <c r="AF189" s="3">
        <v>1</v>
      </c>
      <c r="AG189" t="s">
        <v>32</v>
      </c>
    </row>
    <row r="190" spans="1:33">
      <c r="A190" t="s">
        <v>2289</v>
      </c>
      <c r="B190" t="s">
        <v>2290</v>
      </c>
      <c r="C190" t="s">
        <v>2291</v>
      </c>
      <c r="D190" t="s">
        <v>30</v>
      </c>
      <c r="E190" s="4">
        <f t="shared" si="2"/>
        <v>8.2616611361786063</v>
      </c>
      <c r="G190">
        <v>2</v>
      </c>
      <c r="H190">
        <v>12</v>
      </c>
      <c r="I190">
        <v>8.6647067925112106E-2</v>
      </c>
      <c r="J190">
        <v>3.2583083696916498E-3</v>
      </c>
      <c r="K190">
        <v>0.15997305684007099</v>
      </c>
      <c r="L190" t="s">
        <v>464</v>
      </c>
      <c r="P190" s="3">
        <v>0</v>
      </c>
      <c r="Q190">
        <v>1</v>
      </c>
      <c r="R190">
        <v>1</v>
      </c>
      <c r="S190" t="s">
        <v>32</v>
      </c>
      <c r="W190" s="3">
        <v>0</v>
      </c>
      <c r="X190" s="3">
        <v>1</v>
      </c>
      <c r="Y190" s="3">
        <v>1</v>
      </c>
      <c r="Z190" t="s">
        <v>32</v>
      </c>
      <c r="AD190" s="3">
        <v>0</v>
      </c>
      <c r="AE190" s="3">
        <v>1</v>
      </c>
      <c r="AF190" s="3">
        <v>1</v>
      </c>
      <c r="AG190" t="s">
        <v>32</v>
      </c>
    </row>
    <row r="191" spans="1:33">
      <c r="A191" t="s">
        <v>2342</v>
      </c>
      <c r="B191" t="s">
        <v>2343</v>
      </c>
      <c r="C191" t="s">
        <v>2344</v>
      </c>
      <c r="D191" t="s">
        <v>30</v>
      </c>
      <c r="E191" s="4">
        <f t="shared" si="2"/>
        <v>8.2616611361786063</v>
      </c>
      <c r="G191">
        <v>2</v>
      </c>
      <c r="H191">
        <v>12</v>
      </c>
      <c r="I191">
        <v>8.6647067925112106E-2</v>
      </c>
      <c r="J191">
        <v>3.2583083696916498E-3</v>
      </c>
      <c r="K191">
        <v>0.15997305684007099</v>
      </c>
      <c r="L191" t="s">
        <v>464</v>
      </c>
      <c r="P191" s="3">
        <v>0</v>
      </c>
      <c r="Q191">
        <v>1</v>
      </c>
      <c r="R191">
        <v>1</v>
      </c>
      <c r="S191" t="s">
        <v>32</v>
      </c>
      <c r="W191" s="3">
        <v>0</v>
      </c>
      <c r="X191" s="3">
        <v>1</v>
      </c>
      <c r="Y191" s="3">
        <v>1</v>
      </c>
      <c r="Z191" t="s">
        <v>32</v>
      </c>
      <c r="AD191" s="3">
        <v>0</v>
      </c>
      <c r="AE191" s="3">
        <v>1</v>
      </c>
      <c r="AF191" s="3">
        <v>1</v>
      </c>
      <c r="AG191" t="s">
        <v>32</v>
      </c>
    </row>
    <row r="192" spans="1:33">
      <c r="A192" t="s">
        <v>1093</v>
      </c>
      <c r="B192" t="s">
        <v>1094</v>
      </c>
      <c r="C192" t="s">
        <v>1095</v>
      </c>
      <c r="D192" t="s">
        <v>50</v>
      </c>
      <c r="E192" s="4">
        <f t="shared" si="2"/>
        <v>8.2616611361786063</v>
      </c>
      <c r="G192">
        <v>2</v>
      </c>
      <c r="H192">
        <v>12</v>
      </c>
      <c r="I192">
        <v>8.6647067925112106E-2</v>
      </c>
      <c r="J192">
        <v>3.2583083696916498E-3</v>
      </c>
      <c r="K192">
        <v>0.15997305684007099</v>
      </c>
      <c r="L192" t="s">
        <v>211</v>
      </c>
      <c r="P192" s="3">
        <v>0</v>
      </c>
      <c r="Q192">
        <v>1</v>
      </c>
      <c r="R192">
        <v>1</v>
      </c>
      <c r="S192" t="s">
        <v>32</v>
      </c>
      <c r="W192" s="3">
        <v>0</v>
      </c>
      <c r="X192" s="3">
        <v>1</v>
      </c>
      <c r="Y192" s="3">
        <v>1</v>
      </c>
      <c r="Z192" t="s">
        <v>32</v>
      </c>
      <c r="AD192" s="3">
        <v>0</v>
      </c>
      <c r="AE192" s="3">
        <v>1</v>
      </c>
      <c r="AF192" s="3">
        <v>1</v>
      </c>
      <c r="AG192" t="s">
        <v>32</v>
      </c>
    </row>
    <row r="193" spans="1:33">
      <c r="A193" t="s">
        <v>932</v>
      </c>
      <c r="B193" t="s">
        <v>933</v>
      </c>
      <c r="C193" t="s">
        <v>934</v>
      </c>
      <c r="D193" t="s">
        <v>36</v>
      </c>
      <c r="E193" s="4">
        <f t="shared" si="2"/>
        <v>8.2616611361786063</v>
      </c>
      <c r="G193">
        <v>2</v>
      </c>
      <c r="H193">
        <v>12</v>
      </c>
      <c r="I193">
        <v>8.6647067925112106E-2</v>
      </c>
      <c r="J193">
        <v>3.2583083696916498E-3</v>
      </c>
      <c r="K193">
        <v>0.15997305684007099</v>
      </c>
      <c r="L193" t="s">
        <v>935</v>
      </c>
      <c r="P193" s="3">
        <v>0</v>
      </c>
      <c r="Q193">
        <v>1</v>
      </c>
      <c r="R193">
        <v>1</v>
      </c>
      <c r="S193" t="s">
        <v>32</v>
      </c>
      <c r="W193" s="3">
        <v>0</v>
      </c>
      <c r="X193" s="3">
        <v>1</v>
      </c>
      <c r="Y193" s="3">
        <v>1</v>
      </c>
      <c r="Z193" t="s">
        <v>32</v>
      </c>
      <c r="AD193" s="3">
        <v>0</v>
      </c>
      <c r="AE193" s="3">
        <v>1</v>
      </c>
      <c r="AF193" s="3">
        <v>1</v>
      </c>
      <c r="AG193" t="s">
        <v>32</v>
      </c>
    </row>
    <row r="194" spans="1:33">
      <c r="A194" t="s">
        <v>288</v>
      </c>
      <c r="B194" t="s">
        <v>289</v>
      </c>
      <c r="C194" t="s">
        <v>290</v>
      </c>
      <c r="D194" t="s">
        <v>50</v>
      </c>
      <c r="E194" s="4">
        <f t="shared" ref="E194:E257" si="3">-LOG(J194,2)-LOG(Q194,2)-LOG(X194,2)-LOG(AE194,2)</f>
        <v>8.198480283056746</v>
      </c>
      <c r="I194">
        <v>0</v>
      </c>
      <c r="J194">
        <v>1</v>
      </c>
      <c r="K194">
        <v>1</v>
      </c>
      <c r="L194" t="s">
        <v>32</v>
      </c>
      <c r="P194" s="3">
        <v>0</v>
      </c>
      <c r="Q194">
        <v>1</v>
      </c>
      <c r="R194">
        <v>1</v>
      </c>
      <c r="S194" t="s">
        <v>32</v>
      </c>
      <c r="U194">
        <v>19</v>
      </c>
      <c r="V194">
        <v>6209</v>
      </c>
      <c r="W194">
        <v>10.8879261436897</v>
      </c>
      <c r="X194">
        <v>3.4041721623136499E-3</v>
      </c>
      <c r="Y194">
        <v>2.06356003241281E-2</v>
      </c>
      <c r="Z194" t="s">
        <v>291</v>
      </c>
      <c r="AD194" s="3">
        <v>0</v>
      </c>
      <c r="AE194" s="3">
        <v>1</v>
      </c>
      <c r="AF194" s="3">
        <v>1</v>
      </c>
      <c r="AG194" t="s">
        <v>32</v>
      </c>
    </row>
    <row r="195" spans="1:33">
      <c r="A195" t="s">
        <v>304</v>
      </c>
      <c r="B195" t="s">
        <v>305</v>
      </c>
      <c r="C195" t="s">
        <v>306</v>
      </c>
      <c r="D195" t="s">
        <v>50</v>
      </c>
      <c r="E195" s="4">
        <f t="shared" si="3"/>
        <v>8.1412628254806858</v>
      </c>
      <c r="G195">
        <v>9</v>
      </c>
      <c r="H195">
        <v>421</v>
      </c>
      <c r="I195">
        <v>3.0398679663726802</v>
      </c>
      <c r="J195">
        <v>3.5418950377220301E-3</v>
      </c>
      <c r="K195">
        <v>0.15997305684007099</v>
      </c>
      <c r="L195" t="s">
        <v>307</v>
      </c>
      <c r="P195" s="3">
        <v>0</v>
      </c>
      <c r="Q195">
        <v>1</v>
      </c>
      <c r="R195">
        <v>1</v>
      </c>
      <c r="S195" t="s">
        <v>32</v>
      </c>
      <c r="W195" s="3">
        <v>0</v>
      </c>
      <c r="X195" s="3">
        <v>1</v>
      </c>
      <c r="Y195" s="3">
        <v>1</v>
      </c>
      <c r="Z195" t="s">
        <v>32</v>
      </c>
      <c r="AD195" s="3">
        <v>0</v>
      </c>
      <c r="AE195" s="3">
        <v>1</v>
      </c>
      <c r="AF195" s="3">
        <v>1</v>
      </c>
      <c r="AG195" t="s">
        <v>32</v>
      </c>
    </row>
    <row r="196" spans="1:33">
      <c r="A196" t="s">
        <v>1611</v>
      </c>
      <c r="B196" t="s">
        <v>1612</v>
      </c>
      <c r="C196" t="s">
        <v>1613</v>
      </c>
      <c r="D196" t="s">
        <v>30</v>
      </c>
      <c r="E196" s="4">
        <f t="shared" si="3"/>
        <v>8.0348930550846838</v>
      </c>
      <c r="I196">
        <v>0</v>
      </c>
      <c r="J196">
        <v>1</v>
      </c>
      <c r="K196">
        <v>1</v>
      </c>
      <c r="L196" t="s">
        <v>32</v>
      </c>
      <c r="P196" s="3">
        <v>0</v>
      </c>
      <c r="Q196">
        <v>1</v>
      </c>
      <c r="R196">
        <v>1</v>
      </c>
      <c r="S196" t="s">
        <v>32</v>
      </c>
      <c r="U196">
        <v>4</v>
      </c>
      <c r="V196">
        <v>369</v>
      </c>
      <c r="W196">
        <v>0.64706792511217703</v>
      </c>
      <c r="X196">
        <v>3.8129067003643399E-3</v>
      </c>
      <c r="Y196">
        <v>2.21979122753884E-2</v>
      </c>
      <c r="Z196" t="s">
        <v>732</v>
      </c>
      <c r="AD196" s="3">
        <v>0</v>
      </c>
      <c r="AE196" s="3">
        <v>1</v>
      </c>
      <c r="AF196" s="3">
        <v>1</v>
      </c>
      <c r="AG196" t="s">
        <v>32</v>
      </c>
    </row>
    <row r="197" spans="1:33">
      <c r="A197" t="s">
        <v>146</v>
      </c>
      <c r="B197" t="s">
        <v>147</v>
      </c>
      <c r="C197" t="s">
        <v>148</v>
      </c>
      <c r="D197" t="s">
        <v>30</v>
      </c>
      <c r="E197" s="4">
        <f t="shared" si="3"/>
        <v>8.0274770159669337</v>
      </c>
      <c r="G197">
        <v>2</v>
      </c>
      <c r="H197">
        <v>13</v>
      </c>
      <c r="I197">
        <v>9.38676569188715E-2</v>
      </c>
      <c r="J197">
        <v>3.8325570532849098E-3</v>
      </c>
      <c r="K197">
        <v>0.15997305684007099</v>
      </c>
      <c r="L197" t="s">
        <v>89</v>
      </c>
      <c r="P197" s="3">
        <v>0</v>
      </c>
      <c r="Q197">
        <v>1</v>
      </c>
      <c r="R197">
        <v>1</v>
      </c>
      <c r="S197" t="s">
        <v>32</v>
      </c>
      <c r="W197" s="3">
        <v>0</v>
      </c>
      <c r="X197" s="3">
        <v>1</v>
      </c>
      <c r="Y197" s="3">
        <v>1</v>
      </c>
      <c r="Z197" t="s">
        <v>32</v>
      </c>
      <c r="AD197" s="3">
        <v>0</v>
      </c>
      <c r="AE197" s="3">
        <v>1</v>
      </c>
      <c r="AF197" s="3">
        <v>1</v>
      </c>
      <c r="AG197" t="s">
        <v>32</v>
      </c>
    </row>
    <row r="198" spans="1:33">
      <c r="A198" t="s">
        <v>858</v>
      </c>
      <c r="B198" t="s">
        <v>859</v>
      </c>
      <c r="C198" t="s">
        <v>860</v>
      </c>
      <c r="D198" t="s">
        <v>30</v>
      </c>
      <c r="E198" s="4">
        <f t="shared" si="3"/>
        <v>8.0274770159669337</v>
      </c>
      <c r="G198">
        <v>2</v>
      </c>
      <c r="H198">
        <v>13</v>
      </c>
      <c r="I198">
        <v>9.38676569188715E-2</v>
      </c>
      <c r="J198">
        <v>3.8325570532849098E-3</v>
      </c>
      <c r="K198">
        <v>0.15997305684007099</v>
      </c>
      <c r="L198" t="s">
        <v>464</v>
      </c>
      <c r="P198" s="3">
        <v>0</v>
      </c>
      <c r="Q198">
        <v>1</v>
      </c>
      <c r="R198">
        <v>1</v>
      </c>
      <c r="S198" t="s">
        <v>32</v>
      </c>
      <c r="W198" s="3">
        <v>0</v>
      </c>
      <c r="X198" s="3">
        <v>1</v>
      </c>
      <c r="Y198" s="3">
        <v>1</v>
      </c>
      <c r="Z198" t="s">
        <v>32</v>
      </c>
      <c r="AD198" s="3">
        <v>0</v>
      </c>
      <c r="AE198" s="3">
        <v>1</v>
      </c>
      <c r="AF198" s="3">
        <v>1</v>
      </c>
      <c r="AG198" t="s">
        <v>32</v>
      </c>
    </row>
    <row r="199" spans="1:33">
      <c r="A199" t="s">
        <v>1012</v>
      </c>
      <c r="B199" t="s">
        <v>1013</v>
      </c>
      <c r="C199" t="s">
        <v>1014</v>
      </c>
      <c r="D199" t="s">
        <v>30</v>
      </c>
      <c r="E199" s="4">
        <f t="shared" si="3"/>
        <v>8.0274770159669337</v>
      </c>
      <c r="G199">
        <v>2</v>
      </c>
      <c r="H199">
        <v>13</v>
      </c>
      <c r="I199">
        <v>9.38676569188715E-2</v>
      </c>
      <c r="J199">
        <v>3.8325570532849098E-3</v>
      </c>
      <c r="K199">
        <v>0.15997305684007099</v>
      </c>
      <c r="L199" t="s">
        <v>89</v>
      </c>
      <c r="P199" s="3">
        <v>0</v>
      </c>
      <c r="Q199">
        <v>1</v>
      </c>
      <c r="R199">
        <v>1</v>
      </c>
      <c r="S199" t="s">
        <v>32</v>
      </c>
      <c r="W199" s="3">
        <v>0</v>
      </c>
      <c r="X199" s="3">
        <v>1</v>
      </c>
      <c r="Y199" s="3">
        <v>1</v>
      </c>
      <c r="Z199" t="s">
        <v>32</v>
      </c>
      <c r="AD199" s="3">
        <v>0</v>
      </c>
      <c r="AE199" s="3">
        <v>1</v>
      </c>
      <c r="AF199" s="3">
        <v>1</v>
      </c>
      <c r="AG199" t="s">
        <v>32</v>
      </c>
    </row>
    <row r="200" spans="1:33">
      <c r="A200" t="s">
        <v>2308</v>
      </c>
      <c r="B200" t="s">
        <v>2309</v>
      </c>
      <c r="C200" t="s">
        <v>2310</v>
      </c>
      <c r="D200" t="s">
        <v>30</v>
      </c>
      <c r="E200" s="4">
        <f t="shared" si="3"/>
        <v>8.0274770159669337</v>
      </c>
      <c r="G200">
        <v>2</v>
      </c>
      <c r="H200">
        <v>13</v>
      </c>
      <c r="I200">
        <v>9.38676569188715E-2</v>
      </c>
      <c r="J200">
        <v>3.8325570532849098E-3</v>
      </c>
      <c r="K200">
        <v>0.15997305684007099</v>
      </c>
      <c r="L200" t="s">
        <v>2307</v>
      </c>
      <c r="P200" s="3">
        <v>0</v>
      </c>
      <c r="Q200">
        <v>1</v>
      </c>
      <c r="R200">
        <v>1</v>
      </c>
      <c r="S200" t="s">
        <v>32</v>
      </c>
      <c r="W200" s="3">
        <v>0</v>
      </c>
      <c r="X200" s="3">
        <v>1</v>
      </c>
      <c r="Y200" s="3">
        <v>1</v>
      </c>
      <c r="Z200" t="s">
        <v>32</v>
      </c>
      <c r="AD200" s="3">
        <v>0</v>
      </c>
      <c r="AE200" s="3">
        <v>1</v>
      </c>
      <c r="AF200" s="3">
        <v>1</v>
      </c>
      <c r="AG200" t="s">
        <v>32</v>
      </c>
    </row>
    <row r="201" spans="1:33">
      <c r="A201" t="s">
        <v>2420</v>
      </c>
      <c r="B201" t="s">
        <v>2421</v>
      </c>
      <c r="C201" t="s">
        <v>2422</v>
      </c>
      <c r="D201" t="s">
        <v>30</v>
      </c>
      <c r="E201" s="4">
        <f t="shared" si="3"/>
        <v>8.0274770159669337</v>
      </c>
      <c r="G201">
        <v>2</v>
      </c>
      <c r="H201">
        <v>13</v>
      </c>
      <c r="I201">
        <v>9.38676569188715E-2</v>
      </c>
      <c r="J201">
        <v>3.8325570532849098E-3</v>
      </c>
      <c r="K201">
        <v>0.15997305684007099</v>
      </c>
      <c r="L201" t="s">
        <v>1288</v>
      </c>
      <c r="P201" s="3">
        <v>0</v>
      </c>
      <c r="Q201">
        <v>1</v>
      </c>
      <c r="R201">
        <v>1</v>
      </c>
      <c r="S201" t="s">
        <v>32</v>
      </c>
      <c r="W201" s="3">
        <v>0</v>
      </c>
      <c r="X201" s="3">
        <v>1</v>
      </c>
      <c r="Y201" s="3">
        <v>1</v>
      </c>
      <c r="Z201" t="s">
        <v>32</v>
      </c>
      <c r="AD201" s="3">
        <v>0</v>
      </c>
      <c r="AE201" s="3">
        <v>1</v>
      </c>
      <c r="AF201" s="3">
        <v>1</v>
      </c>
      <c r="AG201" t="s">
        <v>32</v>
      </c>
    </row>
    <row r="202" spans="1:33">
      <c r="A202" t="s">
        <v>322</v>
      </c>
      <c r="B202" t="s">
        <v>323</v>
      </c>
      <c r="C202" t="s">
        <v>324</v>
      </c>
      <c r="D202" t="s">
        <v>50</v>
      </c>
      <c r="E202" s="4">
        <f t="shared" si="3"/>
        <v>7.9550833366209153</v>
      </c>
      <c r="G202">
        <v>19</v>
      </c>
      <c r="H202">
        <v>4433</v>
      </c>
      <c r="I202">
        <v>32.008871009335103</v>
      </c>
      <c r="J202">
        <v>4.02977963404036E-3</v>
      </c>
      <c r="K202">
        <v>0.15997305684007099</v>
      </c>
      <c r="L202" t="s">
        <v>325</v>
      </c>
      <c r="P202" s="3">
        <v>0</v>
      </c>
      <c r="Q202">
        <v>1</v>
      </c>
      <c r="R202">
        <v>1</v>
      </c>
      <c r="S202" t="s">
        <v>32</v>
      </c>
      <c r="W202" s="3">
        <v>0</v>
      </c>
      <c r="X202" s="3">
        <v>1</v>
      </c>
      <c r="Y202" s="3">
        <v>1</v>
      </c>
      <c r="Z202" t="s">
        <v>32</v>
      </c>
      <c r="AD202" s="3">
        <v>0</v>
      </c>
      <c r="AE202" s="3">
        <v>1</v>
      </c>
      <c r="AF202" s="3">
        <v>1</v>
      </c>
      <c r="AG202" t="s">
        <v>32</v>
      </c>
    </row>
    <row r="203" spans="1:33">
      <c r="A203" t="s">
        <v>855</v>
      </c>
      <c r="B203" t="s">
        <v>856</v>
      </c>
      <c r="C203" t="s">
        <v>857</v>
      </c>
      <c r="D203" t="s">
        <v>30</v>
      </c>
      <c r="E203" s="4">
        <f t="shared" si="3"/>
        <v>7.8119046936219645</v>
      </c>
      <c r="G203">
        <v>2</v>
      </c>
      <c r="H203">
        <v>14</v>
      </c>
      <c r="I203">
        <v>0.10108824591263001</v>
      </c>
      <c r="J203">
        <v>4.4502290456896899E-3</v>
      </c>
      <c r="K203">
        <v>0.15997305684007099</v>
      </c>
      <c r="L203" t="s">
        <v>464</v>
      </c>
      <c r="P203" s="3">
        <v>0</v>
      </c>
      <c r="Q203">
        <v>1</v>
      </c>
      <c r="R203">
        <v>1</v>
      </c>
      <c r="S203" t="s">
        <v>32</v>
      </c>
      <c r="W203" s="3">
        <v>0</v>
      </c>
      <c r="X203" s="3">
        <v>1</v>
      </c>
      <c r="Y203" s="3">
        <v>1</v>
      </c>
      <c r="Z203" t="s">
        <v>32</v>
      </c>
      <c r="AD203" s="3">
        <v>0</v>
      </c>
      <c r="AE203" s="3">
        <v>1</v>
      </c>
      <c r="AF203" s="3">
        <v>1</v>
      </c>
      <c r="AG203" t="s">
        <v>32</v>
      </c>
    </row>
    <row r="204" spans="1:33">
      <c r="A204" t="s">
        <v>208</v>
      </c>
      <c r="B204" t="s">
        <v>209</v>
      </c>
      <c r="C204" t="s">
        <v>210</v>
      </c>
      <c r="D204" t="s">
        <v>36</v>
      </c>
      <c r="E204" s="4">
        <f t="shared" si="3"/>
        <v>7.8119046936219645</v>
      </c>
      <c r="G204">
        <v>2</v>
      </c>
      <c r="H204">
        <v>14</v>
      </c>
      <c r="I204">
        <v>0.10108824591263001</v>
      </c>
      <c r="J204">
        <v>4.4502290456896899E-3</v>
      </c>
      <c r="K204">
        <v>0.15997305684007099</v>
      </c>
      <c r="L204" t="s">
        <v>211</v>
      </c>
      <c r="P204" s="3">
        <v>0</v>
      </c>
      <c r="Q204">
        <v>1</v>
      </c>
      <c r="R204">
        <v>1</v>
      </c>
      <c r="S204" t="s">
        <v>32</v>
      </c>
      <c r="W204" s="3">
        <v>0</v>
      </c>
      <c r="X204" s="3">
        <v>1</v>
      </c>
      <c r="Y204" s="3">
        <v>1</v>
      </c>
      <c r="Z204" t="s">
        <v>32</v>
      </c>
      <c r="AD204" s="3">
        <v>0</v>
      </c>
      <c r="AE204" s="3">
        <v>1</v>
      </c>
      <c r="AF204" s="3">
        <v>1</v>
      </c>
      <c r="AG204" t="s">
        <v>32</v>
      </c>
    </row>
    <row r="205" spans="1:33">
      <c r="A205" t="s">
        <v>2295</v>
      </c>
      <c r="B205" t="s">
        <v>2296</v>
      </c>
      <c r="C205" t="s">
        <v>2297</v>
      </c>
      <c r="D205" t="s">
        <v>30</v>
      </c>
      <c r="E205" s="4">
        <f t="shared" si="3"/>
        <v>7.7518052423893016</v>
      </c>
      <c r="I205">
        <v>0</v>
      </c>
      <c r="J205">
        <v>1</v>
      </c>
      <c r="K205">
        <v>1</v>
      </c>
      <c r="L205" t="s">
        <v>32</v>
      </c>
      <c r="P205" s="3">
        <v>0</v>
      </c>
      <c r="Q205">
        <v>1</v>
      </c>
      <c r="R205">
        <v>1</v>
      </c>
      <c r="S205" t="s">
        <v>32</v>
      </c>
      <c r="U205">
        <v>2</v>
      </c>
      <c r="V205">
        <v>58</v>
      </c>
      <c r="W205">
        <v>0.10170715354066701</v>
      </c>
      <c r="X205">
        <v>4.6395312200386502E-3</v>
      </c>
      <c r="Y205">
        <v>2.5981374832216401E-2</v>
      </c>
      <c r="Z205" t="s">
        <v>108</v>
      </c>
      <c r="AD205" s="3">
        <v>0</v>
      </c>
      <c r="AE205" s="3">
        <v>1</v>
      </c>
      <c r="AF205" s="3">
        <v>1</v>
      </c>
      <c r="AG205" t="s">
        <v>32</v>
      </c>
    </row>
    <row r="206" spans="1:33">
      <c r="A206" t="s">
        <v>392</v>
      </c>
      <c r="B206" t="s">
        <v>393</v>
      </c>
      <c r="C206" t="s">
        <v>394</v>
      </c>
      <c r="D206" t="s">
        <v>30</v>
      </c>
      <c r="E206" s="4">
        <f t="shared" si="3"/>
        <v>7.7375651218608912</v>
      </c>
      <c r="G206">
        <v>5</v>
      </c>
      <c r="H206">
        <v>150</v>
      </c>
      <c r="I206">
        <v>1.0830883490639001</v>
      </c>
      <c r="J206">
        <v>4.6855524628230298E-3</v>
      </c>
      <c r="K206">
        <v>0.15997305684007099</v>
      </c>
      <c r="L206" t="s">
        <v>395</v>
      </c>
      <c r="P206" s="3">
        <v>0</v>
      </c>
      <c r="Q206">
        <v>1</v>
      </c>
      <c r="R206">
        <v>1</v>
      </c>
      <c r="S206" t="s">
        <v>32</v>
      </c>
      <c r="W206" s="3">
        <v>0</v>
      </c>
      <c r="X206" s="3">
        <v>1</v>
      </c>
      <c r="Y206" s="3">
        <v>1</v>
      </c>
      <c r="Z206" t="s">
        <v>32</v>
      </c>
      <c r="AD206" s="3">
        <v>0</v>
      </c>
      <c r="AE206" s="3">
        <v>1</v>
      </c>
      <c r="AF206" s="3">
        <v>1</v>
      </c>
      <c r="AG206" t="s">
        <v>32</v>
      </c>
    </row>
    <row r="207" spans="1:33">
      <c r="A207" t="s">
        <v>2286</v>
      </c>
      <c r="B207" t="s">
        <v>2287</v>
      </c>
      <c r="C207" t="s">
        <v>2288</v>
      </c>
      <c r="D207" t="s">
        <v>30</v>
      </c>
      <c r="E207" s="4">
        <f t="shared" si="3"/>
        <v>7.7270677664265817</v>
      </c>
      <c r="I207">
        <v>0</v>
      </c>
      <c r="J207">
        <v>1</v>
      </c>
      <c r="K207">
        <v>1</v>
      </c>
      <c r="L207" t="s">
        <v>32</v>
      </c>
      <c r="P207" s="3">
        <v>0</v>
      </c>
      <c r="Q207">
        <v>1</v>
      </c>
      <c r="R207">
        <v>1</v>
      </c>
      <c r="S207" t="s">
        <v>32</v>
      </c>
      <c r="W207" s="3">
        <v>0</v>
      </c>
      <c r="X207" s="3">
        <v>1</v>
      </c>
      <c r="Y207" s="3">
        <v>1</v>
      </c>
      <c r="Z207" t="s">
        <v>32</v>
      </c>
      <c r="AB207">
        <v>2</v>
      </c>
      <c r="AC207">
        <v>259</v>
      </c>
      <c r="AD207">
        <v>0.10686471710763799</v>
      </c>
      <c r="AE207">
        <v>4.7197698729971298E-3</v>
      </c>
      <c r="AF207">
        <v>3.7236526201765902E-2</v>
      </c>
      <c r="AG207" t="s">
        <v>549</v>
      </c>
    </row>
    <row r="208" spans="1:33">
      <c r="A208" t="s">
        <v>1073</v>
      </c>
      <c r="B208" t="s">
        <v>1074</v>
      </c>
      <c r="C208" t="s">
        <v>1075</v>
      </c>
      <c r="D208" t="s">
        <v>30</v>
      </c>
      <c r="E208" s="4">
        <f t="shared" si="3"/>
        <v>7.7140850570377451</v>
      </c>
      <c r="I208">
        <v>0</v>
      </c>
      <c r="J208">
        <v>1</v>
      </c>
      <c r="K208">
        <v>1</v>
      </c>
      <c r="L208" t="s">
        <v>32</v>
      </c>
      <c r="P208" s="3">
        <v>0</v>
      </c>
      <c r="Q208">
        <v>1</v>
      </c>
      <c r="R208">
        <v>1</v>
      </c>
      <c r="S208" t="s">
        <v>32</v>
      </c>
      <c r="U208">
        <v>18</v>
      </c>
      <c r="V208">
        <v>5869</v>
      </c>
      <c r="W208">
        <v>10.291711795347799</v>
      </c>
      <c r="X208">
        <v>4.7624344238935204E-3</v>
      </c>
      <c r="Y208">
        <v>2.6164436334334001E-2</v>
      </c>
      <c r="Z208" t="s">
        <v>1076</v>
      </c>
      <c r="AD208" s="3">
        <v>0</v>
      </c>
      <c r="AE208" s="3">
        <v>1</v>
      </c>
      <c r="AF208" s="3">
        <v>1</v>
      </c>
      <c r="AG208" t="s">
        <v>32</v>
      </c>
    </row>
    <row r="209" spans="1:33">
      <c r="A209" t="s">
        <v>1077</v>
      </c>
      <c r="B209" t="s">
        <v>1078</v>
      </c>
      <c r="C209" t="s">
        <v>1079</v>
      </c>
      <c r="D209" t="s">
        <v>30</v>
      </c>
      <c r="E209" s="4">
        <f t="shared" si="3"/>
        <v>7.7010338534269778</v>
      </c>
      <c r="I209">
        <v>0</v>
      </c>
      <c r="J209">
        <v>1</v>
      </c>
      <c r="K209">
        <v>1</v>
      </c>
      <c r="L209" t="s">
        <v>32</v>
      </c>
      <c r="P209" s="3">
        <v>0</v>
      </c>
      <c r="Q209">
        <v>1</v>
      </c>
      <c r="R209">
        <v>1</v>
      </c>
      <c r="S209" t="s">
        <v>32</v>
      </c>
      <c r="U209">
        <v>10</v>
      </c>
      <c r="V209">
        <v>2299</v>
      </c>
      <c r="W209">
        <v>4.0314611377585203</v>
      </c>
      <c r="X209">
        <v>4.8057127961021696E-3</v>
      </c>
      <c r="Y209">
        <v>2.6164436334334001E-2</v>
      </c>
      <c r="Z209" t="s">
        <v>702</v>
      </c>
      <c r="AD209" s="3">
        <v>0</v>
      </c>
      <c r="AE209" s="3">
        <v>1</v>
      </c>
      <c r="AF209" s="3">
        <v>1</v>
      </c>
      <c r="AG209" t="s">
        <v>32</v>
      </c>
    </row>
    <row r="210" spans="1:33">
      <c r="A210" t="s">
        <v>1856</v>
      </c>
      <c r="B210" t="s">
        <v>1857</v>
      </c>
      <c r="C210" t="s">
        <v>1858</v>
      </c>
      <c r="D210" t="s">
        <v>30</v>
      </c>
      <c r="E210" s="4">
        <f t="shared" si="3"/>
        <v>7.660954007940008</v>
      </c>
      <c r="I210">
        <v>0</v>
      </c>
      <c r="J210">
        <v>1</v>
      </c>
      <c r="K210">
        <v>1</v>
      </c>
      <c r="L210" t="s">
        <v>32</v>
      </c>
      <c r="P210" s="3">
        <v>0</v>
      </c>
      <c r="Q210">
        <v>1</v>
      </c>
      <c r="R210">
        <v>1</v>
      </c>
      <c r="S210" t="s">
        <v>32</v>
      </c>
      <c r="U210">
        <v>4</v>
      </c>
      <c r="V210">
        <v>397</v>
      </c>
      <c r="W210">
        <v>0.69616793026974</v>
      </c>
      <c r="X210">
        <v>4.9410932282381798E-3</v>
      </c>
      <c r="Y210">
        <v>2.6654704754165599E-2</v>
      </c>
      <c r="Z210" t="s">
        <v>732</v>
      </c>
      <c r="AD210" s="3">
        <v>0</v>
      </c>
      <c r="AE210" s="3">
        <v>1</v>
      </c>
      <c r="AF210" s="3">
        <v>1</v>
      </c>
      <c r="AG210" t="s">
        <v>32</v>
      </c>
    </row>
    <row r="211" spans="1:33">
      <c r="A211" t="s">
        <v>1457</v>
      </c>
      <c r="B211" t="s">
        <v>1458</v>
      </c>
      <c r="C211" t="s">
        <v>1459</v>
      </c>
      <c r="D211" t="s">
        <v>30</v>
      </c>
      <c r="E211" s="4">
        <f t="shared" si="3"/>
        <v>7.6245446437026807</v>
      </c>
      <c r="G211">
        <v>15</v>
      </c>
      <c r="H211">
        <v>985</v>
      </c>
      <c r="I211">
        <v>7.1122801588529496</v>
      </c>
      <c r="J211">
        <v>5.0673786692975401E-3</v>
      </c>
      <c r="K211">
        <v>0.15997305684007099</v>
      </c>
      <c r="L211" t="s">
        <v>340</v>
      </c>
      <c r="P211" s="3">
        <v>0</v>
      </c>
      <c r="Q211">
        <v>1</v>
      </c>
      <c r="R211">
        <v>1</v>
      </c>
      <c r="S211" t="s">
        <v>32</v>
      </c>
      <c r="W211" s="3">
        <v>0</v>
      </c>
      <c r="X211" s="3">
        <v>1</v>
      </c>
      <c r="Y211" s="3">
        <v>1</v>
      </c>
      <c r="Z211" t="s">
        <v>32</v>
      </c>
      <c r="AD211" s="3">
        <v>0</v>
      </c>
      <c r="AE211" s="3">
        <v>1</v>
      </c>
      <c r="AF211" s="3">
        <v>1</v>
      </c>
      <c r="AG211" t="s">
        <v>32</v>
      </c>
    </row>
    <row r="212" spans="1:33">
      <c r="A212" t="s">
        <v>1324</v>
      </c>
      <c r="B212" t="s">
        <v>1325</v>
      </c>
      <c r="C212" t="s">
        <v>1326</v>
      </c>
      <c r="D212" t="s">
        <v>30</v>
      </c>
      <c r="E212" s="4">
        <f t="shared" si="3"/>
        <v>7.6122700303573367</v>
      </c>
      <c r="G212">
        <v>2</v>
      </c>
      <c r="H212">
        <v>15</v>
      </c>
      <c r="I212">
        <v>0.10830883490639</v>
      </c>
      <c r="J212">
        <v>5.1106764327960201E-3</v>
      </c>
      <c r="K212">
        <v>0.15997305684007099</v>
      </c>
      <c r="L212" t="s">
        <v>1327</v>
      </c>
      <c r="P212" s="3">
        <v>0</v>
      </c>
      <c r="Q212">
        <v>1</v>
      </c>
      <c r="R212">
        <v>1</v>
      </c>
      <c r="S212" t="s">
        <v>32</v>
      </c>
      <c r="W212" s="3">
        <v>0</v>
      </c>
      <c r="X212" s="3">
        <v>1</v>
      </c>
      <c r="Y212" s="3">
        <v>1</v>
      </c>
      <c r="Z212" t="s">
        <v>32</v>
      </c>
      <c r="AD212" s="3">
        <v>0</v>
      </c>
      <c r="AE212" s="3">
        <v>1</v>
      </c>
      <c r="AF212" s="3">
        <v>1</v>
      </c>
      <c r="AG212" t="s">
        <v>32</v>
      </c>
    </row>
    <row r="213" spans="1:33">
      <c r="A213" t="s">
        <v>1148</v>
      </c>
      <c r="B213" t="s">
        <v>1149</v>
      </c>
      <c r="C213" t="s">
        <v>1150</v>
      </c>
      <c r="D213" t="s">
        <v>30</v>
      </c>
      <c r="E213" s="4">
        <f t="shared" si="3"/>
        <v>7.6034599313254505</v>
      </c>
      <c r="I213">
        <v>0</v>
      </c>
      <c r="J213">
        <v>1</v>
      </c>
      <c r="K213">
        <v>1</v>
      </c>
      <c r="L213" t="s">
        <v>32</v>
      </c>
      <c r="P213" s="3">
        <v>0</v>
      </c>
      <c r="Q213">
        <v>1</v>
      </c>
      <c r="R213">
        <v>1</v>
      </c>
      <c r="S213" t="s">
        <v>32</v>
      </c>
      <c r="U213">
        <v>6</v>
      </c>
      <c r="V213">
        <v>932</v>
      </c>
      <c r="W213">
        <v>1.6343287431017499</v>
      </c>
      <c r="X213">
        <v>5.1419812638186096E-3</v>
      </c>
      <c r="Y213">
        <v>2.7486227119321201E-2</v>
      </c>
      <c r="Z213" t="s">
        <v>1151</v>
      </c>
      <c r="AD213" s="3">
        <v>0</v>
      </c>
      <c r="AE213" s="3">
        <v>1</v>
      </c>
      <c r="AF213" s="3">
        <v>1</v>
      </c>
      <c r="AG213" t="s">
        <v>32</v>
      </c>
    </row>
    <row r="214" spans="1:33">
      <c r="A214" t="s">
        <v>2283</v>
      </c>
      <c r="B214" t="s">
        <v>2284</v>
      </c>
      <c r="C214" t="s">
        <v>2285</v>
      </c>
      <c r="D214" t="s">
        <v>30</v>
      </c>
      <c r="E214" s="4">
        <f t="shared" si="3"/>
        <v>7.54836862950288</v>
      </c>
      <c r="I214">
        <v>0</v>
      </c>
      <c r="J214">
        <v>1</v>
      </c>
      <c r="K214">
        <v>1</v>
      </c>
      <c r="L214" t="s">
        <v>32</v>
      </c>
      <c r="P214" s="3">
        <v>0</v>
      </c>
      <c r="Q214">
        <v>1</v>
      </c>
      <c r="R214">
        <v>1</v>
      </c>
      <c r="S214" t="s">
        <v>32</v>
      </c>
      <c r="W214" s="3">
        <v>0</v>
      </c>
      <c r="X214" s="3">
        <v>1</v>
      </c>
      <c r="Y214" s="3">
        <v>1</v>
      </c>
      <c r="Z214" t="s">
        <v>32</v>
      </c>
      <c r="AB214">
        <v>2</v>
      </c>
      <c r="AC214">
        <v>276</v>
      </c>
      <c r="AD214">
        <v>0.11387900355871799</v>
      </c>
      <c r="AE214">
        <v>5.3421321142473298E-3</v>
      </c>
      <c r="AF214">
        <v>3.9789673678531798E-2</v>
      </c>
      <c r="AG214" t="s">
        <v>549</v>
      </c>
    </row>
    <row r="215" spans="1:33">
      <c r="A215" t="s">
        <v>1729</v>
      </c>
      <c r="B215" t="s">
        <v>1730</v>
      </c>
      <c r="C215" t="s">
        <v>1731</v>
      </c>
      <c r="D215" t="s">
        <v>30</v>
      </c>
      <c r="E215" s="4">
        <f t="shared" si="3"/>
        <v>7.5139990574128586</v>
      </c>
      <c r="I215">
        <v>0</v>
      </c>
      <c r="J215">
        <v>1</v>
      </c>
      <c r="K215">
        <v>1</v>
      </c>
      <c r="L215" t="s">
        <v>32</v>
      </c>
      <c r="P215" s="3">
        <v>0</v>
      </c>
      <c r="Q215">
        <v>1</v>
      </c>
      <c r="R215">
        <v>1</v>
      </c>
      <c r="S215" t="s">
        <v>32</v>
      </c>
      <c r="U215">
        <v>26</v>
      </c>
      <c r="V215">
        <v>10425</v>
      </c>
      <c r="W215">
        <v>18.2809840631285</v>
      </c>
      <c r="X215">
        <v>5.4709267029032999E-3</v>
      </c>
      <c r="Y215">
        <v>2.8722365190242301E-2</v>
      </c>
      <c r="Z215" t="s">
        <v>1732</v>
      </c>
      <c r="AD215" s="3">
        <v>0</v>
      </c>
      <c r="AE215" s="3">
        <v>1</v>
      </c>
      <c r="AF215" s="3">
        <v>1</v>
      </c>
      <c r="AG215" t="s">
        <v>32</v>
      </c>
    </row>
    <row r="216" spans="1:33">
      <c r="A216" t="s">
        <v>1788</v>
      </c>
      <c r="B216" t="s">
        <v>1789</v>
      </c>
      <c r="C216" t="s">
        <v>1790</v>
      </c>
      <c r="D216" t="s">
        <v>30</v>
      </c>
      <c r="E216" s="4">
        <f t="shared" si="3"/>
        <v>7.4361136535542398</v>
      </c>
      <c r="I216">
        <v>0</v>
      </c>
      <c r="J216">
        <v>1</v>
      </c>
      <c r="K216">
        <v>1</v>
      </c>
      <c r="L216" t="s">
        <v>32</v>
      </c>
      <c r="P216" s="3">
        <v>0</v>
      </c>
      <c r="Q216">
        <v>1</v>
      </c>
      <c r="R216">
        <v>1</v>
      </c>
      <c r="S216" t="s">
        <v>32</v>
      </c>
      <c r="U216">
        <v>4</v>
      </c>
      <c r="V216">
        <v>415</v>
      </c>
      <c r="W216">
        <v>0.72773221929960197</v>
      </c>
      <c r="X216">
        <v>5.7743983299936097E-3</v>
      </c>
      <c r="Y216">
        <v>2.97837387547038E-2</v>
      </c>
      <c r="Z216" t="s">
        <v>732</v>
      </c>
      <c r="AD216" s="3">
        <v>0</v>
      </c>
      <c r="AE216" s="3">
        <v>1</v>
      </c>
      <c r="AF216" s="3">
        <v>1</v>
      </c>
      <c r="AG216" t="s">
        <v>32</v>
      </c>
    </row>
    <row r="217" spans="1:33">
      <c r="A217" t="s">
        <v>830</v>
      </c>
      <c r="B217" t="s">
        <v>831</v>
      </c>
      <c r="C217" t="s">
        <v>832</v>
      </c>
      <c r="D217" t="s">
        <v>30</v>
      </c>
      <c r="E217" s="4">
        <f t="shared" si="3"/>
        <v>7.4264372771919565</v>
      </c>
      <c r="G217">
        <v>2</v>
      </c>
      <c r="H217">
        <v>16</v>
      </c>
      <c r="I217">
        <v>0.115529423900149</v>
      </c>
      <c r="J217">
        <v>5.81325827716506E-3</v>
      </c>
      <c r="K217">
        <v>0.15997305684007099</v>
      </c>
      <c r="L217" t="s">
        <v>833</v>
      </c>
      <c r="P217" s="3">
        <v>0</v>
      </c>
      <c r="Q217">
        <v>1</v>
      </c>
      <c r="R217">
        <v>1</v>
      </c>
      <c r="S217" t="s">
        <v>32</v>
      </c>
      <c r="W217" s="3">
        <v>0</v>
      </c>
      <c r="X217" s="3">
        <v>1</v>
      </c>
      <c r="Y217" s="3">
        <v>1</v>
      </c>
      <c r="Z217" t="s">
        <v>32</v>
      </c>
      <c r="AD217" s="3">
        <v>0</v>
      </c>
      <c r="AE217" s="3">
        <v>1</v>
      </c>
      <c r="AF217" s="3">
        <v>1</v>
      </c>
      <c r="AG217" t="s">
        <v>32</v>
      </c>
    </row>
    <row r="218" spans="1:33">
      <c r="A218" t="s">
        <v>1403</v>
      </c>
      <c r="B218" t="s">
        <v>1404</v>
      </c>
      <c r="C218" t="s">
        <v>1405</v>
      </c>
      <c r="D218" t="s">
        <v>30</v>
      </c>
      <c r="E218" s="4">
        <f t="shared" si="3"/>
        <v>7.4264372771919565</v>
      </c>
      <c r="G218">
        <v>2</v>
      </c>
      <c r="H218">
        <v>16</v>
      </c>
      <c r="I218">
        <v>0.115529423900149</v>
      </c>
      <c r="J218">
        <v>5.81325827716506E-3</v>
      </c>
      <c r="K218">
        <v>0.15997305684007099</v>
      </c>
      <c r="L218" t="s">
        <v>1406</v>
      </c>
      <c r="P218" s="3">
        <v>0</v>
      </c>
      <c r="Q218">
        <v>1</v>
      </c>
      <c r="R218">
        <v>1</v>
      </c>
      <c r="S218" t="s">
        <v>32</v>
      </c>
      <c r="W218" s="3">
        <v>0</v>
      </c>
      <c r="X218" s="3">
        <v>1</v>
      </c>
      <c r="Y218" s="3">
        <v>1</v>
      </c>
      <c r="Z218" t="s">
        <v>32</v>
      </c>
      <c r="AD218" s="3">
        <v>0</v>
      </c>
      <c r="AE218" s="3">
        <v>1</v>
      </c>
      <c r="AF218" s="3">
        <v>1</v>
      </c>
      <c r="AG218" t="s">
        <v>32</v>
      </c>
    </row>
    <row r="219" spans="1:33">
      <c r="A219" t="s">
        <v>2304</v>
      </c>
      <c r="B219" t="s">
        <v>2305</v>
      </c>
      <c r="C219" t="s">
        <v>2306</v>
      </c>
      <c r="D219" t="s">
        <v>30</v>
      </c>
      <c r="E219" s="4">
        <f t="shared" si="3"/>
        <v>7.4264372771919565</v>
      </c>
      <c r="G219">
        <v>2</v>
      </c>
      <c r="H219">
        <v>16</v>
      </c>
      <c r="I219">
        <v>0.115529423900149</v>
      </c>
      <c r="J219">
        <v>5.81325827716506E-3</v>
      </c>
      <c r="K219">
        <v>0.15997305684007099</v>
      </c>
      <c r="L219" t="s">
        <v>2307</v>
      </c>
      <c r="P219" s="3">
        <v>0</v>
      </c>
      <c r="Q219">
        <v>1</v>
      </c>
      <c r="R219">
        <v>1</v>
      </c>
      <c r="S219" t="s">
        <v>32</v>
      </c>
      <c r="W219" s="3">
        <v>0</v>
      </c>
      <c r="X219" s="3">
        <v>1</v>
      </c>
      <c r="Y219" s="3">
        <v>1</v>
      </c>
      <c r="Z219" t="s">
        <v>32</v>
      </c>
      <c r="AD219" s="3">
        <v>0</v>
      </c>
      <c r="AE219" s="3">
        <v>1</v>
      </c>
      <c r="AF219" s="3">
        <v>1</v>
      </c>
      <c r="AG219" t="s">
        <v>32</v>
      </c>
    </row>
    <row r="220" spans="1:33">
      <c r="A220" t="s">
        <v>1853</v>
      </c>
      <c r="B220" t="s">
        <v>1854</v>
      </c>
      <c r="C220" t="s">
        <v>1855</v>
      </c>
      <c r="D220" t="s">
        <v>30</v>
      </c>
      <c r="E220" s="4">
        <f t="shared" si="3"/>
        <v>7.4118237856169173</v>
      </c>
      <c r="I220">
        <v>0</v>
      </c>
      <c r="J220">
        <v>1</v>
      </c>
      <c r="K220">
        <v>1</v>
      </c>
      <c r="L220" t="s">
        <v>32</v>
      </c>
      <c r="P220" s="3">
        <v>0</v>
      </c>
      <c r="Q220">
        <v>1</v>
      </c>
      <c r="R220">
        <v>1</v>
      </c>
      <c r="S220" t="s">
        <v>32</v>
      </c>
      <c r="U220">
        <v>4</v>
      </c>
      <c r="V220">
        <v>417</v>
      </c>
      <c r="W220">
        <v>0.73123936252514299</v>
      </c>
      <c r="X220">
        <v>5.8724417546240299E-3</v>
      </c>
      <c r="Y220">
        <v>2.98914906652911E-2</v>
      </c>
      <c r="Z220" t="s">
        <v>732</v>
      </c>
      <c r="AD220" s="3">
        <v>0</v>
      </c>
      <c r="AE220" s="3">
        <v>1</v>
      </c>
      <c r="AF220" s="3">
        <v>1</v>
      </c>
      <c r="AG220" t="s">
        <v>32</v>
      </c>
    </row>
    <row r="221" spans="1:33">
      <c r="A221" t="s">
        <v>970</v>
      </c>
      <c r="B221" t="s">
        <v>971</v>
      </c>
      <c r="C221" t="s">
        <v>972</v>
      </c>
      <c r="D221" t="s">
        <v>30</v>
      </c>
      <c r="E221" s="4">
        <f t="shared" si="3"/>
        <v>7.3943103694624757</v>
      </c>
      <c r="I221">
        <v>0</v>
      </c>
      <c r="J221">
        <v>1</v>
      </c>
      <c r="K221">
        <v>1</v>
      </c>
      <c r="L221" t="s">
        <v>32</v>
      </c>
      <c r="P221" s="3">
        <v>0</v>
      </c>
      <c r="Q221">
        <v>1</v>
      </c>
      <c r="R221">
        <v>1</v>
      </c>
      <c r="S221" t="s">
        <v>32</v>
      </c>
      <c r="U221">
        <v>8</v>
      </c>
      <c r="V221">
        <v>1621</v>
      </c>
      <c r="W221">
        <v>2.8425395843003698</v>
      </c>
      <c r="X221">
        <v>5.94416397813322E-3</v>
      </c>
      <c r="Y221">
        <v>2.98914906652911E-2</v>
      </c>
      <c r="Z221" t="s">
        <v>973</v>
      </c>
      <c r="AD221" s="3">
        <v>0</v>
      </c>
      <c r="AE221" s="3">
        <v>1</v>
      </c>
      <c r="AF221" s="3">
        <v>1</v>
      </c>
      <c r="AG221" t="s">
        <v>32</v>
      </c>
    </row>
    <row r="222" spans="1:33">
      <c r="A222" t="s">
        <v>1065</v>
      </c>
      <c r="B222" t="s">
        <v>1066</v>
      </c>
      <c r="C222" t="s">
        <v>1067</v>
      </c>
      <c r="D222" t="s">
        <v>30</v>
      </c>
      <c r="E222" s="4">
        <f t="shared" si="3"/>
        <v>7.3856954478865262</v>
      </c>
      <c r="G222">
        <v>4</v>
      </c>
      <c r="H222">
        <v>100</v>
      </c>
      <c r="I222">
        <v>0.72205889937593404</v>
      </c>
      <c r="J222">
        <v>5.9797651989686998E-3</v>
      </c>
      <c r="K222">
        <v>0.15997305684007099</v>
      </c>
      <c r="L222" t="s">
        <v>1068</v>
      </c>
      <c r="P222" s="3">
        <v>0</v>
      </c>
      <c r="Q222">
        <v>1</v>
      </c>
      <c r="R222">
        <v>1</v>
      </c>
      <c r="S222" t="s">
        <v>32</v>
      </c>
      <c r="W222" s="3">
        <v>0</v>
      </c>
      <c r="X222" s="3">
        <v>1</v>
      </c>
      <c r="Y222" s="3">
        <v>1</v>
      </c>
      <c r="Z222" t="s">
        <v>32</v>
      </c>
      <c r="AD222" s="3">
        <v>0</v>
      </c>
      <c r="AE222" s="3">
        <v>1</v>
      </c>
      <c r="AF222" s="3">
        <v>1</v>
      </c>
      <c r="AG222" t="s">
        <v>32</v>
      </c>
    </row>
    <row r="223" spans="1:33">
      <c r="A223" t="s">
        <v>173</v>
      </c>
      <c r="B223" t="s">
        <v>174</v>
      </c>
      <c r="C223" t="s">
        <v>175</v>
      </c>
      <c r="D223" t="s">
        <v>36</v>
      </c>
      <c r="E223" s="4">
        <f t="shared" si="3"/>
        <v>7.3856806748209225</v>
      </c>
      <c r="G223">
        <v>5</v>
      </c>
      <c r="H223">
        <v>159</v>
      </c>
      <c r="I223">
        <v>1.14807365000773</v>
      </c>
      <c r="J223">
        <v>5.97982643153232E-3</v>
      </c>
      <c r="K223">
        <v>0.15997305684007099</v>
      </c>
      <c r="L223" t="s">
        <v>176</v>
      </c>
      <c r="P223" s="3">
        <v>0</v>
      </c>
      <c r="Q223">
        <v>1</v>
      </c>
      <c r="R223">
        <v>1</v>
      </c>
      <c r="S223" t="s">
        <v>32</v>
      </c>
      <c r="W223" s="3">
        <v>0</v>
      </c>
      <c r="X223" s="3">
        <v>1</v>
      </c>
      <c r="Y223" s="3">
        <v>1</v>
      </c>
      <c r="Z223" t="s">
        <v>32</v>
      </c>
      <c r="AD223" s="3">
        <v>0</v>
      </c>
      <c r="AE223" s="3">
        <v>1</v>
      </c>
      <c r="AF223" s="3">
        <v>1</v>
      </c>
      <c r="AG223" t="s">
        <v>32</v>
      </c>
    </row>
    <row r="224" spans="1:33">
      <c r="A224" t="s">
        <v>97</v>
      </c>
      <c r="B224" t="s">
        <v>98</v>
      </c>
      <c r="C224" t="s">
        <v>99</v>
      </c>
      <c r="D224" t="s">
        <v>30</v>
      </c>
      <c r="E224" s="4">
        <f t="shared" si="3"/>
        <v>7.3844579820601046</v>
      </c>
      <c r="I224">
        <v>0</v>
      </c>
      <c r="J224">
        <v>1</v>
      </c>
      <c r="K224">
        <v>1</v>
      </c>
      <c r="L224" t="s">
        <v>32</v>
      </c>
      <c r="P224" s="3">
        <v>0</v>
      </c>
      <c r="Q224">
        <v>1</v>
      </c>
      <c r="R224">
        <v>1</v>
      </c>
      <c r="S224" t="s">
        <v>32</v>
      </c>
      <c r="U224">
        <v>7</v>
      </c>
      <c r="V224">
        <v>1280</v>
      </c>
      <c r="W224">
        <v>2.2445716643457598</v>
      </c>
      <c r="X224">
        <v>5.9848965187115901E-3</v>
      </c>
      <c r="Y224">
        <v>2.98914906652911E-2</v>
      </c>
      <c r="Z224" t="s">
        <v>100</v>
      </c>
      <c r="AD224" s="3">
        <v>0</v>
      </c>
      <c r="AE224" s="3">
        <v>1</v>
      </c>
      <c r="AF224" s="3">
        <v>1</v>
      </c>
      <c r="AG224" t="s">
        <v>32</v>
      </c>
    </row>
    <row r="225" spans="1:33">
      <c r="A225" t="s">
        <v>337</v>
      </c>
      <c r="B225" t="s">
        <v>338</v>
      </c>
      <c r="C225" t="s">
        <v>339</v>
      </c>
      <c r="D225" t="s">
        <v>30</v>
      </c>
      <c r="E225" s="4">
        <f t="shared" si="3"/>
        <v>7.3507163007629446</v>
      </c>
      <c r="G225">
        <v>15</v>
      </c>
      <c r="H225">
        <v>1006</v>
      </c>
      <c r="I225">
        <v>7.2639125277219003</v>
      </c>
      <c r="J225">
        <v>6.1265206806783703E-3</v>
      </c>
      <c r="K225">
        <v>0.15997305684007099</v>
      </c>
      <c r="L225" t="s">
        <v>340</v>
      </c>
      <c r="P225" s="3">
        <v>0</v>
      </c>
      <c r="Q225">
        <v>1</v>
      </c>
      <c r="R225">
        <v>1</v>
      </c>
      <c r="S225" t="s">
        <v>32</v>
      </c>
      <c r="W225" s="3">
        <v>0</v>
      </c>
      <c r="X225" s="3">
        <v>1</v>
      </c>
      <c r="Y225" s="3">
        <v>1</v>
      </c>
      <c r="Z225" t="s">
        <v>32</v>
      </c>
      <c r="AD225" s="3">
        <v>0</v>
      </c>
      <c r="AE225" s="3">
        <v>1</v>
      </c>
      <c r="AF225" s="3">
        <v>1</v>
      </c>
      <c r="AG225" t="s">
        <v>32</v>
      </c>
    </row>
    <row r="226" spans="1:33">
      <c r="A226" t="s">
        <v>769</v>
      </c>
      <c r="B226" t="s">
        <v>770</v>
      </c>
      <c r="C226" t="s">
        <v>771</v>
      </c>
      <c r="D226" t="s">
        <v>30</v>
      </c>
      <c r="E226" s="4">
        <f t="shared" si="3"/>
        <v>7.3332657951486508</v>
      </c>
      <c r="I226">
        <v>0</v>
      </c>
      <c r="J226">
        <v>1</v>
      </c>
      <c r="K226">
        <v>1</v>
      </c>
      <c r="L226" t="s">
        <v>32</v>
      </c>
      <c r="P226" s="3">
        <v>0</v>
      </c>
      <c r="Q226">
        <v>1</v>
      </c>
      <c r="R226">
        <v>1</v>
      </c>
      <c r="S226" t="s">
        <v>32</v>
      </c>
      <c r="W226" s="3">
        <v>0</v>
      </c>
      <c r="X226" s="3">
        <v>1</v>
      </c>
      <c r="Y226" s="3">
        <v>1</v>
      </c>
      <c r="Z226" t="s">
        <v>32</v>
      </c>
      <c r="AB226">
        <v>2</v>
      </c>
      <c r="AC226">
        <v>298</v>
      </c>
      <c r="AD226">
        <v>0.122956315436587</v>
      </c>
      <c r="AE226">
        <v>6.2010756490054704E-3</v>
      </c>
      <c r="AF226">
        <v>4.3207494844683197E-2</v>
      </c>
      <c r="AG226" t="s">
        <v>772</v>
      </c>
    </row>
    <row r="227" spans="1:33">
      <c r="A227" t="s">
        <v>1760</v>
      </c>
      <c r="B227" t="s">
        <v>1761</v>
      </c>
      <c r="C227" t="s">
        <v>1762</v>
      </c>
      <c r="D227" t="s">
        <v>30</v>
      </c>
      <c r="E227" s="4">
        <f t="shared" si="3"/>
        <v>7.3253300006128867</v>
      </c>
      <c r="I227">
        <v>0</v>
      </c>
      <c r="J227">
        <v>1</v>
      </c>
      <c r="K227">
        <v>1</v>
      </c>
      <c r="L227" t="s">
        <v>32</v>
      </c>
      <c r="P227" s="3">
        <v>0</v>
      </c>
      <c r="Q227">
        <v>1</v>
      </c>
      <c r="R227">
        <v>1</v>
      </c>
      <c r="S227" t="s">
        <v>32</v>
      </c>
      <c r="U227">
        <v>8</v>
      </c>
      <c r="V227">
        <v>1634</v>
      </c>
      <c r="W227">
        <v>2.8653360152663798</v>
      </c>
      <c r="X227">
        <v>6.2352797286642399E-3</v>
      </c>
      <c r="Y227">
        <v>3.08096174828115E-2</v>
      </c>
      <c r="Z227" t="s">
        <v>973</v>
      </c>
      <c r="AD227" s="3">
        <v>0</v>
      </c>
      <c r="AE227" s="3">
        <v>1</v>
      </c>
      <c r="AF227" s="3">
        <v>1</v>
      </c>
      <c r="AG227" t="s">
        <v>32</v>
      </c>
    </row>
    <row r="228" spans="1:33">
      <c r="A228" t="s">
        <v>534</v>
      </c>
      <c r="B228" t="s">
        <v>535</v>
      </c>
      <c r="C228" t="s">
        <v>536</v>
      </c>
      <c r="D228" t="s">
        <v>30</v>
      </c>
      <c r="E228" s="4">
        <f t="shared" si="3"/>
        <v>7.3142586189987391</v>
      </c>
      <c r="G228">
        <v>2</v>
      </c>
      <c r="H228">
        <v>1211</v>
      </c>
      <c r="I228">
        <v>8.7441332714425695</v>
      </c>
      <c r="J228">
        <v>6.2833139436938596E-3</v>
      </c>
      <c r="K228">
        <v>0.15997305684007099</v>
      </c>
      <c r="L228" t="s">
        <v>537</v>
      </c>
      <c r="P228" s="3">
        <v>0</v>
      </c>
      <c r="Q228">
        <v>1</v>
      </c>
      <c r="R228">
        <v>1</v>
      </c>
      <c r="S228" t="s">
        <v>32</v>
      </c>
      <c r="W228" s="3">
        <v>0</v>
      </c>
      <c r="X228" s="3">
        <v>1</v>
      </c>
      <c r="Y228" s="3">
        <v>1</v>
      </c>
      <c r="Z228" t="s">
        <v>32</v>
      </c>
      <c r="AD228" s="3">
        <v>0</v>
      </c>
      <c r="AE228" s="3">
        <v>1</v>
      </c>
      <c r="AF228" s="3">
        <v>1</v>
      </c>
      <c r="AG228" t="s">
        <v>32</v>
      </c>
    </row>
    <row r="229" spans="1:33">
      <c r="A229" t="s">
        <v>292</v>
      </c>
      <c r="B229" t="s">
        <v>293</v>
      </c>
      <c r="C229" t="s">
        <v>294</v>
      </c>
      <c r="D229" t="s">
        <v>50</v>
      </c>
      <c r="E229" s="4">
        <f t="shared" si="3"/>
        <v>7.2784885135506823</v>
      </c>
      <c r="G229">
        <v>62</v>
      </c>
      <c r="H229">
        <v>6564</v>
      </c>
      <c r="I229">
        <v>47.395946155036299</v>
      </c>
      <c r="J229">
        <v>6.4410494639253104E-3</v>
      </c>
      <c r="K229">
        <v>0.15997305684007099</v>
      </c>
      <c r="L229" t="s">
        <v>295</v>
      </c>
      <c r="P229" s="3">
        <v>0</v>
      </c>
      <c r="Q229">
        <v>1</v>
      </c>
      <c r="R229">
        <v>1</v>
      </c>
      <c r="S229" t="s">
        <v>32</v>
      </c>
      <c r="W229" s="3">
        <v>0</v>
      </c>
      <c r="X229" s="3">
        <v>1</v>
      </c>
      <c r="Y229" s="3">
        <v>1</v>
      </c>
      <c r="Z229" t="s">
        <v>32</v>
      </c>
      <c r="AD229" s="3">
        <v>0</v>
      </c>
      <c r="AE229" s="3">
        <v>1</v>
      </c>
      <c r="AF229" s="3">
        <v>1</v>
      </c>
      <c r="AG229" t="s">
        <v>32</v>
      </c>
    </row>
    <row r="230" spans="1:33">
      <c r="A230" t="s">
        <v>1797</v>
      </c>
      <c r="B230" t="s">
        <v>1798</v>
      </c>
      <c r="C230" t="s">
        <v>1799</v>
      </c>
      <c r="D230" t="s">
        <v>30</v>
      </c>
      <c r="E230" s="4">
        <f t="shared" si="3"/>
        <v>7.2640541270722183</v>
      </c>
      <c r="I230">
        <v>0</v>
      </c>
      <c r="J230">
        <v>1</v>
      </c>
      <c r="K230">
        <v>1</v>
      </c>
      <c r="L230" t="s">
        <v>32</v>
      </c>
      <c r="P230" s="3">
        <v>0</v>
      </c>
      <c r="Q230">
        <v>1</v>
      </c>
      <c r="R230">
        <v>1</v>
      </c>
      <c r="S230" t="s">
        <v>32</v>
      </c>
      <c r="U230">
        <v>2</v>
      </c>
      <c r="V230">
        <v>69</v>
      </c>
      <c r="W230">
        <v>0.120996441281138</v>
      </c>
      <c r="X230">
        <v>6.5058166200185697E-3</v>
      </c>
      <c r="Y230">
        <v>3.1878501438090998E-2</v>
      </c>
      <c r="Z230" t="s">
        <v>1072</v>
      </c>
      <c r="AD230" s="3">
        <v>0</v>
      </c>
      <c r="AE230" s="3">
        <v>1</v>
      </c>
      <c r="AF230" s="3">
        <v>1</v>
      </c>
      <c r="AG230" t="s">
        <v>32</v>
      </c>
    </row>
    <row r="231" spans="1:33">
      <c r="A231" t="s">
        <v>440</v>
      </c>
      <c r="B231" t="s">
        <v>441</v>
      </c>
      <c r="C231" t="s">
        <v>442</v>
      </c>
      <c r="D231" t="s">
        <v>30</v>
      </c>
      <c r="E231" s="4">
        <f t="shared" si="3"/>
        <v>7.2363729453039465</v>
      </c>
      <c r="G231">
        <v>3</v>
      </c>
      <c r="H231">
        <v>53</v>
      </c>
      <c r="I231">
        <v>0.38269121666924499</v>
      </c>
      <c r="J231">
        <v>6.63184983087992E-3</v>
      </c>
      <c r="K231">
        <v>0.15997305684007099</v>
      </c>
      <c r="L231" t="s">
        <v>443</v>
      </c>
      <c r="P231" s="3">
        <v>0</v>
      </c>
      <c r="Q231">
        <v>1</v>
      </c>
      <c r="R231">
        <v>1</v>
      </c>
      <c r="S231" t="s">
        <v>32</v>
      </c>
      <c r="W231" s="3">
        <v>0</v>
      </c>
      <c r="X231" s="3">
        <v>1</v>
      </c>
      <c r="Y231" s="3">
        <v>1</v>
      </c>
      <c r="Z231" t="s">
        <v>32</v>
      </c>
      <c r="AD231" s="3">
        <v>0</v>
      </c>
      <c r="AE231" s="3">
        <v>1</v>
      </c>
      <c r="AF231" s="3">
        <v>1</v>
      </c>
      <c r="AG231" t="s">
        <v>32</v>
      </c>
    </row>
    <row r="232" spans="1:33">
      <c r="A232" t="s">
        <v>1781</v>
      </c>
      <c r="B232" t="s">
        <v>1782</v>
      </c>
      <c r="C232" t="s">
        <v>1783</v>
      </c>
      <c r="D232" t="s">
        <v>30</v>
      </c>
      <c r="E232" s="4">
        <f t="shared" si="3"/>
        <v>7.1568886627703163</v>
      </c>
      <c r="I232">
        <v>0</v>
      </c>
      <c r="J232">
        <v>1</v>
      </c>
      <c r="K232">
        <v>1</v>
      </c>
      <c r="L232" t="s">
        <v>32</v>
      </c>
      <c r="P232" s="3">
        <v>0</v>
      </c>
      <c r="Q232">
        <v>1</v>
      </c>
      <c r="R232">
        <v>1</v>
      </c>
      <c r="S232" t="s">
        <v>32</v>
      </c>
      <c r="U232">
        <v>6</v>
      </c>
      <c r="V232">
        <v>994</v>
      </c>
      <c r="W232">
        <v>1.7430501830934999</v>
      </c>
      <c r="X232">
        <v>7.00747951531807E-3</v>
      </c>
      <c r="Y232">
        <v>3.3229015766185699E-2</v>
      </c>
      <c r="Z232" t="s">
        <v>1151</v>
      </c>
      <c r="AD232" s="3">
        <v>0</v>
      </c>
      <c r="AE232" s="3">
        <v>1</v>
      </c>
      <c r="AF232" s="3">
        <v>1</v>
      </c>
      <c r="AG232" t="s">
        <v>32</v>
      </c>
    </row>
    <row r="233" spans="1:33">
      <c r="A233" t="s">
        <v>424</v>
      </c>
      <c r="B233" t="s">
        <v>425</v>
      </c>
      <c r="C233" t="s">
        <v>426</v>
      </c>
      <c r="D233" t="s">
        <v>30</v>
      </c>
      <c r="E233" s="4">
        <f t="shared" si="3"/>
        <v>7.1136677600775551</v>
      </c>
      <c r="G233">
        <v>1</v>
      </c>
      <c r="H233">
        <v>1</v>
      </c>
      <c r="I233">
        <v>7.2205889937593396E-3</v>
      </c>
      <c r="J233">
        <v>7.2205889936421E-3</v>
      </c>
      <c r="K233">
        <v>0.15997305684007099</v>
      </c>
      <c r="L233" t="s">
        <v>172</v>
      </c>
      <c r="P233" s="3">
        <v>0</v>
      </c>
      <c r="Q233">
        <v>1</v>
      </c>
      <c r="R233">
        <v>1</v>
      </c>
      <c r="S233" t="s">
        <v>32</v>
      </c>
      <c r="W233" s="3">
        <v>0</v>
      </c>
      <c r="X233" s="3">
        <v>1</v>
      </c>
      <c r="Y233" s="3">
        <v>1</v>
      </c>
      <c r="Z233" t="s">
        <v>32</v>
      </c>
      <c r="AD233" s="3">
        <v>0</v>
      </c>
      <c r="AE233" s="3">
        <v>1</v>
      </c>
      <c r="AF233" s="3">
        <v>1</v>
      </c>
      <c r="AG233" t="s">
        <v>32</v>
      </c>
    </row>
    <row r="234" spans="1:33">
      <c r="A234" t="s">
        <v>658</v>
      </c>
      <c r="B234" t="s">
        <v>659</v>
      </c>
      <c r="C234" t="s">
        <v>660</v>
      </c>
      <c r="D234" t="s">
        <v>30</v>
      </c>
      <c r="E234" s="4">
        <f t="shared" si="3"/>
        <v>7.1136677600775551</v>
      </c>
      <c r="G234">
        <v>1</v>
      </c>
      <c r="H234">
        <v>1</v>
      </c>
      <c r="I234">
        <v>7.2205889937593396E-3</v>
      </c>
      <c r="J234">
        <v>7.2205889936421E-3</v>
      </c>
      <c r="K234">
        <v>0.15997305684007099</v>
      </c>
      <c r="L234" t="s">
        <v>270</v>
      </c>
      <c r="P234" s="3">
        <v>0</v>
      </c>
      <c r="Q234">
        <v>1</v>
      </c>
      <c r="R234">
        <v>1</v>
      </c>
      <c r="S234" t="s">
        <v>32</v>
      </c>
      <c r="W234" s="3">
        <v>0</v>
      </c>
      <c r="X234" s="3">
        <v>1</v>
      </c>
      <c r="Y234" s="3">
        <v>1</v>
      </c>
      <c r="Z234" t="s">
        <v>32</v>
      </c>
      <c r="AD234" s="3">
        <v>0</v>
      </c>
      <c r="AE234" s="3">
        <v>1</v>
      </c>
      <c r="AF234" s="3">
        <v>1</v>
      </c>
      <c r="AG234" t="s">
        <v>32</v>
      </c>
    </row>
    <row r="235" spans="1:33">
      <c r="A235" t="s">
        <v>978</v>
      </c>
      <c r="B235" t="s">
        <v>979</v>
      </c>
      <c r="C235" t="s">
        <v>980</v>
      </c>
      <c r="D235" t="s">
        <v>30</v>
      </c>
      <c r="E235" s="4">
        <f t="shared" si="3"/>
        <v>7.1136677600775551</v>
      </c>
      <c r="G235">
        <v>1</v>
      </c>
      <c r="H235">
        <v>1</v>
      </c>
      <c r="I235">
        <v>7.2205889937593396E-3</v>
      </c>
      <c r="J235">
        <v>7.2205889936421E-3</v>
      </c>
      <c r="K235">
        <v>0.15997305684007099</v>
      </c>
      <c r="L235" t="s">
        <v>172</v>
      </c>
      <c r="P235" s="3">
        <v>0</v>
      </c>
      <c r="Q235">
        <v>1</v>
      </c>
      <c r="R235">
        <v>1</v>
      </c>
      <c r="S235" t="s">
        <v>32</v>
      </c>
      <c r="W235" s="3">
        <v>0</v>
      </c>
      <c r="X235" s="3">
        <v>1</v>
      </c>
      <c r="Y235" s="3">
        <v>1</v>
      </c>
      <c r="Z235" t="s">
        <v>32</v>
      </c>
      <c r="AD235" s="3">
        <v>0</v>
      </c>
      <c r="AE235" s="3">
        <v>1</v>
      </c>
      <c r="AF235" s="3">
        <v>1</v>
      </c>
      <c r="AG235" t="s">
        <v>32</v>
      </c>
    </row>
    <row r="236" spans="1:33">
      <c r="A236" t="s">
        <v>1170</v>
      </c>
      <c r="B236" t="s">
        <v>1171</v>
      </c>
      <c r="C236" t="s">
        <v>1172</v>
      </c>
      <c r="D236" t="s">
        <v>30</v>
      </c>
      <c r="E236" s="4">
        <f t="shared" si="3"/>
        <v>7.1136677600775551</v>
      </c>
      <c r="G236">
        <v>1</v>
      </c>
      <c r="H236">
        <v>1</v>
      </c>
      <c r="I236">
        <v>7.2205889937593396E-3</v>
      </c>
      <c r="J236">
        <v>7.2205889936421E-3</v>
      </c>
      <c r="K236">
        <v>0.15997305684007099</v>
      </c>
      <c r="L236" t="s">
        <v>1169</v>
      </c>
      <c r="P236" s="3">
        <v>0</v>
      </c>
      <c r="Q236">
        <v>1</v>
      </c>
      <c r="R236">
        <v>1</v>
      </c>
      <c r="S236" t="s">
        <v>32</v>
      </c>
      <c r="W236" s="3">
        <v>0</v>
      </c>
      <c r="X236" s="3">
        <v>1</v>
      </c>
      <c r="Y236" s="3">
        <v>1</v>
      </c>
      <c r="Z236" t="s">
        <v>32</v>
      </c>
      <c r="AD236" s="3">
        <v>0</v>
      </c>
      <c r="AE236" s="3">
        <v>1</v>
      </c>
      <c r="AF236" s="3">
        <v>1</v>
      </c>
      <c r="AG236" t="s">
        <v>32</v>
      </c>
    </row>
    <row r="237" spans="1:33">
      <c r="A237" t="s">
        <v>1274</v>
      </c>
      <c r="B237" t="s">
        <v>1275</v>
      </c>
      <c r="C237" t="s">
        <v>1276</v>
      </c>
      <c r="D237" t="s">
        <v>30</v>
      </c>
      <c r="E237" s="4">
        <f t="shared" si="3"/>
        <v>7.1136677600775551</v>
      </c>
      <c r="G237">
        <v>1</v>
      </c>
      <c r="H237">
        <v>1</v>
      </c>
      <c r="I237">
        <v>7.2205889937593396E-3</v>
      </c>
      <c r="J237">
        <v>7.2205889936421E-3</v>
      </c>
      <c r="K237">
        <v>0.15997305684007099</v>
      </c>
      <c r="L237" t="s">
        <v>122</v>
      </c>
      <c r="P237" s="3">
        <v>0</v>
      </c>
      <c r="Q237">
        <v>1</v>
      </c>
      <c r="R237">
        <v>1</v>
      </c>
      <c r="S237" t="s">
        <v>32</v>
      </c>
      <c r="W237" s="3">
        <v>0</v>
      </c>
      <c r="X237" s="3">
        <v>1</v>
      </c>
      <c r="Y237" s="3">
        <v>1</v>
      </c>
      <c r="Z237" t="s">
        <v>32</v>
      </c>
      <c r="AD237" s="3">
        <v>0</v>
      </c>
      <c r="AE237" s="3">
        <v>1</v>
      </c>
      <c r="AF237" s="3">
        <v>1</v>
      </c>
      <c r="AG237" t="s">
        <v>32</v>
      </c>
    </row>
    <row r="238" spans="1:33">
      <c r="A238" t="s">
        <v>1281</v>
      </c>
      <c r="B238" t="s">
        <v>1282</v>
      </c>
      <c r="C238" t="s">
        <v>1283</v>
      </c>
      <c r="D238" t="s">
        <v>30</v>
      </c>
      <c r="E238" s="4">
        <f t="shared" si="3"/>
        <v>7.1136677600775551</v>
      </c>
      <c r="G238">
        <v>1</v>
      </c>
      <c r="H238">
        <v>1</v>
      </c>
      <c r="I238">
        <v>7.2205889937593396E-3</v>
      </c>
      <c r="J238">
        <v>7.2205889936421E-3</v>
      </c>
      <c r="K238">
        <v>0.15997305684007099</v>
      </c>
      <c r="L238" t="s">
        <v>1284</v>
      </c>
      <c r="P238" s="3">
        <v>0</v>
      </c>
      <c r="Q238">
        <v>1</v>
      </c>
      <c r="R238">
        <v>1</v>
      </c>
      <c r="S238" t="s">
        <v>32</v>
      </c>
      <c r="W238" s="3">
        <v>0</v>
      </c>
      <c r="X238" s="3">
        <v>1</v>
      </c>
      <c r="Y238" s="3">
        <v>1</v>
      </c>
      <c r="Z238" t="s">
        <v>32</v>
      </c>
      <c r="AD238" s="3">
        <v>0</v>
      </c>
      <c r="AE238" s="3">
        <v>1</v>
      </c>
      <c r="AF238" s="3">
        <v>1</v>
      </c>
      <c r="AG238" t="s">
        <v>32</v>
      </c>
    </row>
    <row r="239" spans="1:33">
      <c r="A239" t="s">
        <v>1549</v>
      </c>
      <c r="B239" t="s">
        <v>1550</v>
      </c>
      <c r="C239" t="s">
        <v>1551</v>
      </c>
      <c r="D239" t="s">
        <v>30</v>
      </c>
      <c r="E239" s="4">
        <f t="shared" si="3"/>
        <v>7.1136677600775551</v>
      </c>
      <c r="G239">
        <v>1</v>
      </c>
      <c r="H239">
        <v>1</v>
      </c>
      <c r="I239">
        <v>7.2205889937593396E-3</v>
      </c>
      <c r="J239">
        <v>7.2205889936421E-3</v>
      </c>
      <c r="K239">
        <v>0.15997305684007099</v>
      </c>
      <c r="L239" t="s">
        <v>270</v>
      </c>
      <c r="P239" s="3">
        <v>0</v>
      </c>
      <c r="Q239">
        <v>1</v>
      </c>
      <c r="R239">
        <v>1</v>
      </c>
      <c r="S239" t="s">
        <v>32</v>
      </c>
      <c r="W239" s="3">
        <v>0</v>
      </c>
      <c r="X239" s="3">
        <v>1</v>
      </c>
      <c r="Y239" s="3">
        <v>1</v>
      </c>
      <c r="Z239" t="s">
        <v>32</v>
      </c>
      <c r="AD239" s="3">
        <v>0</v>
      </c>
      <c r="AE239" s="3">
        <v>1</v>
      </c>
      <c r="AF239" s="3">
        <v>1</v>
      </c>
      <c r="AG239" t="s">
        <v>32</v>
      </c>
    </row>
    <row r="240" spans="1:33">
      <c r="A240" t="s">
        <v>1859</v>
      </c>
      <c r="B240" t="s">
        <v>1860</v>
      </c>
      <c r="C240" t="s">
        <v>1861</v>
      </c>
      <c r="D240" t="s">
        <v>30</v>
      </c>
      <c r="E240" s="4">
        <f t="shared" si="3"/>
        <v>7.1136677600775551</v>
      </c>
      <c r="G240">
        <v>1</v>
      </c>
      <c r="H240">
        <v>1</v>
      </c>
      <c r="I240">
        <v>7.2205889937593396E-3</v>
      </c>
      <c r="J240">
        <v>7.2205889936421E-3</v>
      </c>
      <c r="K240">
        <v>0.15997305684007099</v>
      </c>
      <c r="L240" t="s">
        <v>1169</v>
      </c>
      <c r="P240" s="3">
        <v>0</v>
      </c>
      <c r="Q240">
        <v>1</v>
      </c>
      <c r="R240">
        <v>1</v>
      </c>
      <c r="S240" t="s">
        <v>32</v>
      </c>
      <c r="W240" s="3">
        <v>0</v>
      </c>
      <c r="X240" s="3">
        <v>1</v>
      </c>
      <c r="Y240" s="3">
        <v>1</v>
      </c>
      <c r="Z240" t="s">
        <v>32</v>
      </c>
      <c r="AD240" s="3">
        <v>0</v>
      </c>
      <c r="AE240" s="3">
        <v>1</v>
      </c>
      <c r="AF240" s="3">
        <v>1</v>
      </c>
      <c r="AG240" t="s">
        <v>32</v>
      </c>
    </row>
    <row r="241" spans="1:33">
      <c r="A241" t="s">
        <v>1865</v>
      </c>
      <c r="B241" t="s">
        <v>1866</v>
      </c>
      <c r="C241" t="s">
        <v>1867</v>
      </c>
      <c r="D241" t="s">
        <v>30</v>
      </c>
      <c r="E241" s="4">
        <f t="shared" si="3"/>
        <v>7.1136677600775551</v>
      </c>
      <c r="G241">
        <v>1</v>
      </c>
      <c r="H241">
        <v>1</v>
      </c>
      <c r="I241">
        <v>7.2205889937593396E-3</v>
      </c>
      <c r="J241">
        <v>7.2205889936421E-3</v>
      </c>
      <c r="K241">
        <v>0.15997305684007099</v>
      </c>
      <c r="L241" t="s">
        <v>1169</v>
      </c>
      <c r="P241" s="3">
        <v>0</v>
      </c>
      <c r="Q241">
        <v>1</v>
      </c>
      <c r="R241">
        <v>1</v>
      </c>
      <c r="S241" t="s">
        <v>32</v>
      </c>
      <c r="W241" s="3">
        <v>0</v>
      </c>
      <c r="X241" s="3">
        <v>1</v>
      </c>
      <c r="Y241" s="3">
        <v>1</v>
      </c>
      <c r="Z241" t="s">
        <v>32</v>
      </c>
      <c r="AD241" s="3">
        <v>0</v>
      </c>
      <c r="AE241" s="3">
        <v>1</v>
      </c>
      <c r="AF241" s="3">
        <v>1</v>
      </c>
      <c r="AG241" t="s">
        <v>32</v>
      </c>
    </row>
    <row r="242" spans="1:33">
      <c r="A242" t="s">
        <v>1928</v>
      </c>
      <c r="B242" t="s">
        <v>1929</v>
      </c>
      <c r="C242" t="s">
        <v>1930</v>
      </c>
      <c r="D242" t="s">
        <v>30</v>
      </c>
      <c r="E242" s="4">
        <f t="shared" si="3"/>
        <v>7.1136677600775551</v>
      </c>
      <c r="G242">
        <v>1</v>
      </c>
      <c r="H242">
        <v>1</v>
      </c>
      <c r="I242">
        <v>7.2205889937593396E-3</v>
      </c>
      <c r="J242">
        <v>7.2205889936421E-3</v>
      </c>
      <c r="K242">
        <v>0.15997305684007099</v>
      </c>
      <c r="L242" t="s">
        <v>1296</v>
      </c>
      <c r="P242" s="3">
        <v>0</v>
      </c>
      <c r="Q242">
        <v>1</v>
      </c>
      <c r="R242">
        <v>1</v>
      </c>
      <c r="S242" t="s">
        <v>32</v>
      </c>
      <c r="W242" s="3">
        <v>0</v>
      </c>
      <c r="X242" s="3">
        <v>1</v>
      </c>
      <c r="Y242" s="3">
        <v>1</v>
      </c>
      <c r="Z242" t="s">
        <v>32</v>
      </c>
      <c r="AD242" s="3">
        <v>0</v>
      </c>
      <c r="AE242" s="3">
        <v>1</v>
      </c>
      <c r="AF242" s="3">
        <v>1</v>
      </c>
      <c r="AG242" t="s">
        <v>32</v>
      </c>
    </row>
    <row r="243" spans="1:33">
      <c r="A243" t="s">
        <v>2007</v>
      </c>
      <c r="B243" t="s">
        <v>2008</v>
      </c>
      <c r="C243" t="s">
        <v>2009</v>
      </c>
      <c r="D243" t="s">
        <v>30</v>
      </c>
      <c r="E243" s="4">
        <f t="shared" si="3"/>
        <v>7.1136677600775551</v>
      </c>
      <c r="G243">
        <v>1</v>
      </c>
      <c r="H243">
        <v>1</v>
      </c>
      <c r="I243">
        <v>7.2205889937593396E-3</v>
      </c>
      <c r="J243">
        <v>7.2205889936421E-3</v>
      </c>
      <c r="K243">
        <v>0.15997305684007099</v>
      </c>
      <c r="L243" t="s">
        <v>164</v>
      </c>
      <c r="P243" s="3">
        <v>0</v>
      </c>
      <c r="Q243">
        <v>1</v>
      </c>
      <c r="R243">
        <v>1</v>
      </c>
      <c r="S243" t="s">
        <v>32</v>
      </c>
      <c r="W243" s="3">
        <v>0</v>
      </c>
      <c r="X243" s="3">
        <v>1</v>
      </c>
      <c r="Y243" s="3">
        <v>1</v>
      </c>
      <c r="Z243" t="s">
        <v>32</v>
      </c>
      <c r="AD243" s="3">
        <v>0</v>
      </c>
      <c r="AE243" s="3">
        <v>1</v>
      </c>
      <c r="AF243" s="3">
        <v>1</v>
      </c>
      <c r="AG243" t="s">
        <v>32</v>
      </c>
    </row>
    <row r="244" spans="1:33">
      <c r="A244" t="s">
        <v>2010</v>
      </c>
      <c r="B244" t="s">
        <v>2011</v>
      </c>
      <c r="C244" t="s">
        <v>2012</v>
      </c>
      <c r="D244" t="s">
        <v>30</v>
      </c>
      <c r="E244" s="4">
        <f t="shared" si="3"/>
        <v>7.1136677600775551</v>
      </c>
      <c r="G244">
        <v>1</v>
      </c>
      <c r="H244">
        <v>1</v>
      </c>
      <c r="I244">
        <v>7.2205889937593396E-3</v>
      </c>
      <c r="J244">
        <v>7.2205889936421E-3</v>
      </c>
      <c r="K244">
        <v>0.15997305684007099</v>
      </c>
      <c r="L244" t="s">
        <v>164</v>
      </c>
      <c r="P244" s="3">
        <v>0</v>
      </c>
      <c r="Q244">
        <v>1</v>
      </c>
      <c r="R244">
        <v>1</v>
      </c>
      <c r="S244" t="s">
        <v>32</v>
      </c>
      <c r="W244" s="3">
        <v>0</v>
      </c>
      <c r="X244" s="3">
        <v>1</v>
      </c>
      <c r="Y244" s="3">
        <v>1</v>
      </c>
      <c r="Z244" t="s">
        <v>32</v>
      </c>
      <c r="AD244" s="3">
        <v>0</v>
      </c>
      <c r="AE244" s="3">
        <v>1</v>
      </c>
      <c r="AF244" s="3">
        <v>1</v>
      </c>
      <c r="AG244" t="s">
        <v>32</v>
      </c>
    </row>
    <row r="245" spans="1:33">
      <c r="A245" t="s">
        <v>2045</v>
      </c>
      <c r="B245" t="s">
        <v>2046</v>
      </c>
      <c r="C245" t="s">
        <v>2047</v>
      </c>
      <c r="D245" t="s">
        <v>30</v>
      </c>
      <c r="E245" s="4">
        <f t="shared" si="3"/>
        <v>7.1136677600775551</v>
      </c>
      <c r="G245">
        <v>1</v>
      </c>
      <c r="H245">
        <v>1</v>
      </c>
      <c r="I245">
        <v>7.2205889937593396E-3</v>
      </c>
      <c r="J245">
        <v>7.2205889936421E-3</v>
      </c>
      <c r="K245">
        <v>0.15997305684007099</v>
      </c>
      <c r="L245" t="s">
        <v>1169</v>
      </c>
      <c r="P245" s="3">
        <v>0</v>
      </c>
      <c r="Q245">
        <v>1</v>
      </c>
      <c r="R245">
        <v>1</v>
      </c>
      <c r="S245" t="s">
        <v>32</v>
      </c>
      <c r="W245" s="3">
        <v>0</v>
      </c>
      <c r="X245" s="3">
        <v>1</v>
      </c>
      <c r="Y245" s="3">
        <v>1</v>
      </c>
      <c r="Z245" t="s">
        <v>32</v>
      </c>
      <c r="AD245" s="3">
        <v>0</v>
      </c>
      <c r="AE245" s="3">
        <v>1</v>
      </c>
      <c r="AF245" s="3">
        <v>1</v>
      </c>
      <c r="AG245" t="s">
        <v>32</v>
      </c>
    </row>
    <row r="246" spans="1:33">
      <c r="A246" t="s">
        <v>2104</v>
      </c>
      <c r="B246" t="s">
        <v>2105</v>
      </c>
      <c r="C246" t="s">
        <v>2106</v>
      </c>
      <c r="D246" t="s">
        <v>30</v>
      </c>
      <c r="E246" s="4">
        <f t="shared" si="3"/>
        <v>7.1136677600775551</v>
      </c>
      <c r="G246">
        <v>1</v>
      </c>
      <c r="H246">
        <v>1</v>
      </c>
      <c r="I246">
        <v>7.2205889937593396E-3</v>
      </c>
      <c r="J246">
        <v>7.2205889936421E-3</v>
      </c>
      <c r="K246">
        <v>0.15997305684007099</v>
      </c>
      <c r="L246" t="s">
        <v>837</v>
      </c>
      <c r="P246" s="3">
        <v>0</v>
      </c>
      <c r="Q246">
        <v>1</v>
      </c>
      <c r="R246">
        <v>1</v>
      </c>
      <c r="S246" t="s">
        <v>32</v>
      </c>
      <c r="W246" s="3">
        <v>0</v>
      </c>
      <c r="X246" s="3">
        <v>1</v>
      </c>
      <c r="Y246" s="3">
        <v>1</v>
      </c>
      <c r="Z246" t="s">
        <v>32</v>
      </c>
      <c r="AD246" s="3">
        <v>0</v>
      </c>
      <c r="AE246" s="3">
        <v>1</v>
      </c>
      <c r="AF246" s="3">
        <v>1</v>
      </c>
      <c r="AG246" t="s">
        <v>32</v>
      </c>
    </row>
    <row r="247" spans="1:33">
      <c r="A247" t="s">
        <v>2180</v>
      </c>
      <c r="B247" t="s">
        <v>2181</v>
      </c>
      <c r="C247" t="s">
        <v>2182</v>
      </c>
      <c r="D247" t="s">
        <v>30</v>
      </c>
      <c r="E247" s="4">
        <f t="shared" si="3"/>
        <v>7.1136677600775551</v>
      </c>
      <c r="G247">
        <v>1</v>
      </c>
      <c r="H247">
        <v>1</v>
      </c>
      <c r="I247">
        <v>7.2205889937593396E-3</v>
      </c>
      <c r="J247">
        <v>7.2205889936421E-3</v>
      </c>
      <c r="K247">
        <v>0.15997305684007099</v>
      </c>
      <c r="L247" t="s">
        <v>270</v>
      </c>
      <c r="P247" s="3">
        <v>0</v>
      </c>
      <c r="Q247">
        <v>1</v>
      </c>
      <c r="R247">
        <v>1</v>
      </c>
      <c r="S247" t="s">
        <v>32</v>
      </c>
      <c r="W247" s="3">
        <v>0</v>
      </c>
      <c r="X247" s="3">
        <v>1</v>
      </c>
      <c r="Y247" s="3">
        <v>1</v>
      </c>
      <c r="Z247" t="s">
        <v>32</v>
      </c>
      <c r="AD247" s="3">
        <v>0</v>
      </c>
      <c r="AE247" s="3">
        <v>1</v>
      </c>
      <c r="AF247" s="3">
        <v>1</v>
      </c>
      <c r="AG247" t="s">
        <v>32</v>
      </c>
    </row>
    <row r="248" spans="1:33">
      <c r="A248" t="s">
        <v>2252</v>
      </c>
      <c r="B248" t="s">
        <v>2253</v>
      </c>
      <c r="C248" t="s">
        <v>2254</v>
      </c>
      <c r="D248" t="s">
        <v>30</v>
      </c>
      <c r="E248" s="4">
        <f t="shared" si="3"/>
        <v>7.1136677600775551</v>
      </c>
      <c r="G248">
        <v>1</v>
      </c>
      <c r="H248">
        <v>1</v>
      </c>
      <c r="I248">
        <v>7.2205889937593396E-3</v>
      </c>
      <c r="J248">
        <v>7.2205889936421E-3</v>
      </c>
      <c r="K248">
        <v>0.15997305684007099</v>
      </c>
      <c r="L248" t="s">
        <v>138</v>
      </c>
      <c r="P248" s="3">
        <v>0</v>
      </c>
      <c r="Q248">
        <v>1</v>
      </c>
      <c r="R248">
        <v>1</v>
      </c>
      <c r="S248" t="s">
        <v>32</v>
      </c>
      <c r="W248" s="3">
        <v>0</v>
      </c>
      <c r="X248" s="3">
        <v>1</v>
      </c>
      <c r="Y248" s="3">
        <v>1</v>
      </c>
      <c r="Z248" t="s">
        <v>32</v>
      </c>
      <c r="AD248" s="3">
        <v>0</v>
      </c>
      <c r="AE248" s="3">
        <v>1</v>
      </c>
      <c r="AF248" s="3">
        <v>1</v>
      </c>
      <c r="AG248" t="s">
        <v>32</v>
      </c>
    </row>
    <row r="249" spans="1:33">
      <c r="A249" t="s">
        <v>2298</v>
      </c>
      <c r="B249" t="s">
        <v>2299</v>
      </c>
      <c r="C249" t="s">
        <v>2300</v>
      </c>
      <c r="D249" t="s">
        <v>30</v>
      </c>
      <c r="E249" s="4">
        <f t="shared" si="3"/>
        <v>7.1136677600775551</v>
      </c>
      <c r="G249">
        <v>1</v>
      </c>
      <c r="H249">
        <v>1</v>
      </c>
      <c r="I249">
        <v>7.2205889937593396E-3</v>
      </c>
      <c r="J249">
        <v>7.2205889936421E-3</v>
      </c>
      <c r="K249">
        <v>0.15997305684007099</v>
      </c>
      <c r="L249" t="s">
        <v>763</v>
      </c>
      <c r="P249" s="3">
        <v>0</v>
      </c>
      <c r="Q249">
        <v>1</v>
      </c>
      <c r="R249">
        <v>1</v>
      </c>
      <c r="S249" t="s">
        <v>32</v>
      </c>
      <c r="W249" s="3">
        <v>0</v>
      </c>
      <c r="X249" s="3">
        <v>1</v>
      </c>
      <c r="Y249" s="3">
        <v>1</v>
      </c>
      <c r="Z249" t="s">
        <v>32</v>
      </c>
      <c r="AD249" s="3">
        <v>0</v>
      </c>
      <c r="AE249" s="3">
        <v>1</v>
      </c>
      <c r="AF249" s="3">
        <v>1</v>
      </c>
      <c r="AG249" t="s">
        <v>32</v>
      </c>
    </row>
    <row r="250" spans="1:33">
      <c r="A250" t="s">
        <v>2301</v>
      </c>
      <c r="B250" t="s">
        <v>2302</v>
      </c>
      <c r="C250" t="s">
        <v>2303</v>
      </c>
      <c r="D250" t="s">
        <v>30</v>
      </c>
      <c r="E250" s="4">
        <f t="shared" si="3"/>
        <v>7.1136677600775551</v>
      </c>
      <c r="G250">
        <v>1</v>
      </c>
      <c r="H250">
        <v>1</v>
      </c>
      <c r="I250">
        <v>7.2205889937593396E-3</v>
      </c>
      <c r="J250">
        <v>7.2205889936421E-3</v>
      </c>
      <c r="K250">
        <v>0.15997305684007099</v>
      </c>
      <c r="L250" t="s">
        <v>763</v>
      </c>
      <c r="P250" s="3">
        <v>0</v>
      </c>
      <c r="Q250">
        <v>1</v>
      </c>
      <c r="R250">
        <v>1</v>
      </c>
      <c r="S250" t="s">
        <v>32</v>
      </c>
      <c r="W250" s="3">
        <v>0</v>
      </c>
      <c r="X250" s="3">
        <v>1</v>
      </c>
      <c r="Y250" s="3">
        <v>1</v>
      </c>
      <c r="Z250" t="s">
        <v>32</v>
      </c>
      <c r="AD250" s="3">
        <v>0</v>
      </c>
      <c r="AE250" s="3">
        <v>1</v>
      </c>
      <c r="AF250" s="3">
        <v>1</v>
      </c>
      <c r="AG250" t="s">
        <v>32</v>
      </c>
    </row>
    <row r="251" spans="1:33">
      <c r="A251" t="s">
        <v>2314</v>
      </c>
      <c r="B251" t="s">
        <v>2315</v>
      </c>
      <c r="C251" t="s">
        <v>2316</v>
      </c>
      <c r="D251" t="s">
        <v>30</v>
      </c>
      <c r="E251" s="4">
        <f t="shared" si="3"/>
        <v>7.1136677600775551</v>
      </c>
      <c r="G251">
        <v>1</v>
      </c>
      <c r="H251">
        <v>1</v>
      </c>
      <c r="I251">
        <v>7.2205889937593396E-3</v>
      </c>
      <c r="J251">
        <v>7.2205889936421E-3</v>
      </c>
      <c r="K251">
        <v>0.15997305684007099</v>
      </c>
      <c r="L251" t="s">
        <v>2211</v>
      </c>
      <c r="P251" s="3">
        <v>0</v>
      </c>
      <c r="Q251">
        <v>1</v>
      </c>
      <c r="R251">
        <v>1</v>
      </c>
      <c r="S251" t="s">
        <v>32</v>
      </c>
      <c r="W251" s="3">
        <v>0</v>
      </c>
      <c r="X251" s="3">
        <v>1</v>
      </c>
      <c r="Y251" s="3">
        <v>1</v>
      </c>
      <c r="Z251" t="s">
        <v>32</v>
      </c>
      <c r="AD251" s="3">
        <v>0</v>
      </c>
      <c r="AE251" s="3">
        <v>1</v>
      </c>
      <c r="AF251" s="3">
        <v>1</v>
      </c>
      <c r="AG251" t="s">
        <v>32</v>
      </c>
    </row>
    <row r="252" spans="1:33">
      <c r="A252" t="s">
        <v>2386</v>
      </c>
      <c r="B252" t="s">
        <v>2387</v>
      </c>
      <c r="C252" t="s">
        <v>2388</v>
      </c>
      <c r="D252" t="s">
        <v>30</v>
      </c>
      <c r="E252" s="4">
        <f t="shared" si="3"/>
        <v>7.1136677600775551</v>
      </c>
      <c r="G252">
        <v>1</v>
      </c>
      <c r="H252">
        <v>1</v>
      </c>
      <c r="I252">
        <v>7.2205889937593396E-3</v>
      </c>
      <c r="J252">
        <v>7.2205889936421E-3</v>
      </c>
      <c r="K252">
        <v>0.15997305684007099</v>
      </c>
      <c r="L252" t="s">
        <v>2382</v>
      </c>
      <c r="P252" s="3">
        <v>0</v>
      </c>
      <c r="Q252">
        <v>1</v>
      </c>
      <c r="R252">
        <v>1</v>
      </c>
      <c r="S252" t="s">
        <v>32</v>
      </c>
      <c r="W252" s="3">
        <v>0</v>
      </c>
      <c r="X252" s="3">
        <v>1</v>
      </c>
      <c r="Y252" s="3">
        <v>1</v>
      </c>
      <c r="Z252" t="s">
        <v>32</v>
      </c>
      <c r="AD252" s="3">
        <v>0</v>
      </c>
      <c r="AE252" s="3">
        <v>1</v>
      </c>
      <c r="AF252" s="3">
        <v>1</v>
      </c>
      <c r="AG252" t="s">
        <v>32</v>
      </c>
    </row>
    <row r="253" spans="1:33">
      <c r="A253" t="s">
        <v>2389</v>
      </c>
      <c r="B253" t="s">
        <v>2390</v>
      </c>
      <c r="C253" t="s">
        <v>2391</v>
      </c>
      <c r="D253" t="s">
        <v>30</v>
      </c>
      <c r="E253" s="4">
        <f t="shared" si="3"/>
        <v>7.1136677600775551</v>
      </c>
      <c r="G253">
        <v>1</v>
      </c>
      <c r="H253">
        <v>1</v>
      </c>
      <c r="I253">
        <v>7.2205889937593396E-3</v>
      </c>
      <c r="J253">
        <v>7.2205889936421E-3</v>
      </c>
      <c r="K253">
        <v>0.15997305684007099</v>
      </c>
      <c r="L253" t="s">
        <v>1887</v>
      </c>
      <c r="P253" s="3">
        <v>0</v>
      </c>
      <c r="Q253">
        <v>1</v>
      </c>
      <c r="R253">
        <v>1</v>
      </c>
      <c r="S253" t="s">
        <v>32</v>
      </c>
      <c r="W253" s="3">
        <v>0</v>
      </c>
      <c r="X253" s="3">
        <v>1</v>
      </c>
      <c r="Y253" s="3">
        <v>1</v>
      </c>
      <c r="Z253" t="s">
        <v>32</v>
      </c>
      <c r="AD253" s="3">
        <v>0</v>
      </c>
      <c r="AE253" s="3">
        <v>1</v>
      </c>
      <c r="AF253" s="3">
        <v>1</v>
      </c>
      <c r="AG253" t="s">
        <v>32</v>
      </c>
    </row>
    <row r="254" spans="1:33">
      <c r="A254" t="s">
        <v>2392</v>
      </c>
      <c r="B254" t="s">
        <v>2393</v>
      </c>
      <c r="C254" t="s">
        <v>2394</v>
      </c>
      <c r="D254" t="s">
        <v>30</v>
      </c>
      <c r="E254" s="4">
        <f t="shared" si="3"/>
        <v>7.1136677600775551</v>
      </c>
      <c r="G254">
        <v>1</v>
      </c>
      <c r="H254">
        <v>1</v>
      </c>
      <c r="I254">
        <v>7.2205889937593396E-3</v>
      </c>
      <c r="J254">
        <v>7.2205889936421E-3</v>
      </c>
      <c r="K254">
        <v>0.15997305684007099</v>
      </c>
      <c r="L254" t="s">
        <v>1887</v>
      </c>
      <c r="P254" s="3">
        <v>0</v>
      </c>
      <c r="Q254">
        <v>1</v>
      </c>
      <c r="R254">
        <v>1</v>
      </c>
      <c r="S254" t="s">
        <v>32</v>
      </c>
      <c r="W254" s="3">
        <v>0</v>
      </c>
      <c r="X254" s="3">
        <v>1</v>
      </c>
      <c r="Y254" s="3">
        <v>1</v>
      </c>
      <c r="Z254" t="s">
        <v>32</v>
      </c>
      <c r="AD254" s="3">
        <v>0</v>
      </c>
      <c r="AE254" s="3">
        <v>1</v>
      </c>
      <c r="AF254" s="3">
        <v>1</v>
      </c>
      <c r="AG254" t="s">
        <v>32</v>
      </c>
    </row>
    <row r="255" spans="1:33">
      <c r="A255" t="s">
        <v>2407</v>
      </c>
      <c r="B255" t="s">
        <v>2408</v>
      </c>
      <c r="C255" t="s">
        <v>2409</v>
      </c>
      <c r="D255" t="s">
        <v>30</v>
      </c>
      <c r="E255" s="4">
        <f t="shared" si="3"/>
        <v>7.1136677600775551</v>
      </c>
      <c r="G255">
        <v>1</v>
      </c>
      <c r="H255">
        <v>1</v>
      </c>
      <c r="I255">
        <v>7.2205889937593396E-3</v>
      </c>
      <c r="J255">
        <v>7.2205889936421E-3</v>
      </c>
      <c r="K255">
        <v>0.15997305684007099</v>
      </c>
      <c r="L255" t="s">
        <v>1236</v>
      </c>
      <c r="P255" s="3">
        <v>0</v>
      </c>
      <c r="Q255">
        <v>1</v>
      </c>
      <c r="R255">
        <v>1</v>
      </c>
      <c r="S255" t="s">
        <v>32</v>
      </c>
      <c r="W255" s="3">
        <v>0</v>
      </c>
      <c r="X255" s="3">
        <v>1</v>
      </c>
      <c r="Y255" s="3">
        <v>1</v>
      </c>
      <c r="Z255" t="s">
        <v>32</v>
      </c>
      <c r="AD255" s="3">
        <v>0</v>
      </c>
      <c r="AE255" s="3">
        <v>1</v>
      </c>
      <c r="AF255" s="3">
        <v>1</v>
      </c>
      <c r="AG255" t="s">
        <v>32</v>
      </c>
    </row>
    <row r="256" spans="1:33">
      <c r="A256" t="s">
        <v>2417</v>
      </c>
      <c r="B256" t="s">
        <v>2418</v>
      </c>
      <c r="C256" t="s">
        <v>2419</v>
      </c>
      <c r="D256" t="s">
        <v>30</v>
      </c>
      <c r="E256" s="4">
        <f t="shared" si="3"/>
        <v>7.1136677600775551</v>
      </c>
      <c r="G256">
        <v>1</v>
      </c>
      <c r="H256">
        <v>1</v>
      </c>
      <c r="I256">
        <v>7.2205889937593396E-3</v>
      </c>
      <c r="J256">
        <v>7.2205889936421E-3</v>
      </c>
      <c r="K256">
        <v>0.15997305684007099</v>
      </c>
      <c r="L256" t="s">
        <v>698</v>
      </c>
      <c r="P256" s="3">
        <v>0</v>
      </c>
      <c r="Q256">
        <v>1</v>
      </c>
      <c r="R256">
        <v>1</v>
      </c>
      <c r="S256" t="s">
        <v>32</v>
      </c>
      <c r="W256" s="3">
        <v>0</v>
      </c>
      <c r="X256" s="3">
        <v>1</v>
      </c>
      <c r="Y256" s="3">
        <v>1</v>
      </c>
      <c r="Z256" t="s">
        <v>32</v>
      </c>
      <c r="AD256" s="3">
        <v>0</v>
      </c>
      <c r="AE256" s="3">
        <v>1</v>
      </c>
      <c r="AF256" s="3">
        <v>1</v>
      </c>
      <c r="AG256" t="s">
        <v>32</v>
      </c>
    </row>
    <row r="257" spans="1:33">
      <c r="A257" t="s">
        <v>2471</v>
      </c>
      <c r="B257" t="s">
        <v>2472</v>
      </c>
      <c r="C257" t="s">
        <v>2473</v>
      </c>
      <c r="D257" t="s">
        <v>30</v>
      </c>
      <c r="E257" s="4">
        <f t="shared" si="3"/>
        <v>7.1136677600775551</v>
      </c>
      <c r="G257">
        <v>1</v>
      </c>
      <c r="H257">
        <v>1</v>
      </c>
      <c r="I257">
        <v>7.2205889937593396E-3</v>
      </c>
      <c r="J257">
        <v>7.2205889936421E-3</v>
      </c>
      <c r="K257">
        <v>0.15997305684007099</v>
      </c>
      <c r="L257" t="s">
        <v>1887</v>
      </c>
      <c r="P257" s="3">
        <v>0</v>
      </c>
      <c r="Q257">
        <v>1</v>
      </c>
      <c r="R257">
        <v>1</v>
      </c>
      <c r="S257" t="s">
        <v>32</v>
      </c>
      <c r="W257" s="3">
        <v>0</v>
      </c>
      <c r="X257" s="3">
        <v>1</v>
      </c>
      <c r="Y257" s="3">
        <v>1</v>
      </c>
      <c r="Z257" t="s">
        <v>32</v>
      </c>
      <c r="AD257" s="3">
        <v>0</v>
      </c>
      <c r="AE257" s="3">
        <v>1</v>
      </c>
      <c r="AF257" s="3">
        <v>1</v>
      </c>
      <c r="AG257" t="s">
        <v>32</v>
      </c>
    </row>
    <row r="258" spans="1:33">
      <c r="A258" t="s">
        <v>2474</v>
      </c>
      <c r="B258" t="s">
        <v>2475</v>
      </c>
      <c r="C258" t="s">
        <v>2476</v>
      </c>
      <c r="D258" t="s">
        <v>30</v>
      </c>
      <c r="E258" s="4">
        <f t="shared" ref="E258:E321" si="4">-LOG(J258,2)-LOG(Q258,2)-LOG(X258,2)-LOG(AE258,2)</f>
        <v>7.1136677600775551</v>
      </c>
      <c r="G258">
        <v>1</v>
      </c>
      <c r="H258">
        <v>1</v>
      </c>
      <c r="I258">
        <v>7.2205889937593396E-3</v>
      </c>
      <c r="J258">
        <v>7.2205889936421E-3</v>
      </c>
      <c r="K258">
        <v>0.15997305684007099</v>
      </c>
      <c r="L258" t="s">
        <v>1887</v>
      </c>
      <c r="P258" s="3">
        <v>0</v>
      </c>
      <c r="Q258">
        <v>1</v>
      </c>
      <c r="R258">
        <v>1</v>
      </c>
      <c r="S258" t="s">
        <v>32</v>
      </c>
      <c r="W258" s="3">
        <v>0</v>
      </c>
      <c r="X258" s="3">
        <v>1</v>
      </c>
      <c r="Y258" s="3">
        <v>1</v>
      </c>
      <c r="Z258" t="s">
        <v>32</v>
      </c>
      <c r="AD258" s="3">
        <v>0</v>
      </c>
      <c r="AE258" s="3">
        <v>1</v>
      </c>
      <c r="AF258" s="3">
        <v>1</v>
      </c>
      <c r="AG258" t="s">
        <v>32</v>
      </c>
    </row>
    <row r="259" spans="1:33">
      <c r="A259" t="s">
        <v>2498</v>
      </c>
      <c r="B259" t="s">
        <v>2499</v>
      </c>
      <c r="C259" t="s">
        <v>2500</v>
      </c>
      <c r="D259" t="s">
        <v>30</v>
      </c>
      <c r="E259" s="4">
        <f t="shared" si="4"/>
        <v>7.1136677600775551</v>
      </c>
      <c r="G259">
        <v>1</v>
      </c>
      <c r="H259">
        <v>1</v>
      </c>
      <c r="I259">
        <v>7.2205889937593396E-3</v>
      </c>
      <c r="J259">
        <v>7.2205889936421E-3</v>
      </c>
      <c r="K259">
        <v>0.15997305684007099</v>
      </c>
      <c r="L259" t="s">
        <v>138</v>
      </c>
      <c r="P259" s="3">
        <v>0</v>
      </c>
      <c r="Q259">
        <v>1</v>
      </c>
      <c r="R259">
        <v>1</v>
      </c>
      <c r="S259" t="s">
        <v>32</v>
      </c>
      <c r="W259" s="3">
        <v>0</v>
      </c>
      <c r="X259" s="3">
        <v>1</v>
      </c>
      <c r="Y259" s="3">
        <v>1</v>
      </c>
      <c r="Z259" t="s">
        <v>32</v>
      </c>
      <c r="AD259" s="3">
        <v>0</v>
      </c>
      <c r="AE259" s="3">
        <v>1</v>
      </c>
      <c r="AF259" s="3">
        <v>1</v>
      </c>
      <c r="AG259" t="s">
        <v>32</v>
      </c>
    </row>
    <row r="260" spans="1:33">
      <c r="A260" t="s">
        <v>2501</v>
      </c>
      <c r="B260" t="s">
        <v>2502</v>
      </c>
      <c r="C260" t="s">
        <v>2503</v>
      </c>
      <c r="D260" t="s">
        <v>30</v>
      </c>
      <c r="E260" s="4">
        <f t="shared" si="4"/>
        <v>7.1136677600775551</v>
      </c>
      <c r="G260">
        <v>1</v>
      </c>
      <c r="H260">
        <v>1</v>
      </c>
      <c r="I260">
        <v>7.2205889937593396E-3</v>
      </c>
      <c r="J260">
        <v>7.2205889936421E-3</v>
      </c>
      <c r="K260">
        <v>0.15997305684007099</v>
      </c>
      <c r="L260" t="s">
        <v>138</v>
      </c>
      <c r="P260" s="3">
        <v>0</v>
      </c>
      <c r="Q260">
        <v>1</v>
      </c>
      <c r="R260">
        <v>1</v>
      </c>
      <c r="S260" t="s">
        <v>32</v>
      </c>
      <c r="W260" s="3">
        <v>0</v>
      </c>
      <c r="X260" s="3">
        <v>1</v>
      </c>
      <c r="Y260" s="3">
        <v>1</v>
      </c>
      <c r="Z260" t="s">
        <v>32</v>
      </c>
      <c r="AD260" s="3">
        <v>0</v>
      </c>
      <c r="AE260" s="3">
        <v>1</v>
      </c>
      <c r="AF260" s="3">
        <v>1</v>
      </c>
      <c r="AG260" t="s">
        <v>32</v>
      </c>
    </row>
    <row r="261" spans="1:33">
      <c r="A261" t="s">
        <v>47</v>
      </c>
      <c r="B261" t="s">
        <v>48</v>
      </c>
      <c r="C261" t="s">
        <v>49</v>
      </c>
      <c r="D261" t="s">
        <v>50</v>
      </c>
      <c r="E261" s="4">
        <f t="shared" si="4"/>
        <v>7.1136677600775551</v>
      </c>
      <c r="G261">
        <v>1</v>
      </c>
      <c r="H261">
        <v>1</v>
      </c>
      <c r="I261">
        <v>7.2205889937593396E-3</v>
      </c>
      <c r="J261">
        <v>7.2205889936421E-3</v>
      </c>
      <c r="K261">
        <v>0.15997305684007099</v>
      </c>
      <c r="L261" t="s">
        <v>51</v>
      </c>
      <c r="P261" s="3">
        <v>0</v>
      </c>
      <c r="Q261">
        <v>1</v>
      </c>
      <c r="R261">
        <v>1</v>
      </c>
      <c r="S261" t="s">
        <v>32</v>
      </c>
      <c r="W261" s="3">
        <v>0</v>
      </c>
      <c r="X261" s="3">
        <v>1</v>
      </c>
      <c r="Y261" s="3">
        <v>1</v>
      </c>
      <c r="Z261" t="s">
        <v>32</v>
      </c>
      <c r="AD261" s="3">
        <v>0</v>
      </c>
      <c r="AE261" s="3">
        <v>1</v>
      </c>
      <c r="AF261" s="3">
        <v>1</v>
      </c>
      <c r="AG261" t="s">
        <v>32</v>
      </c>
    </row>
    <row r="262" spans="1:33">
      <c r="A262" t="s">
        <v>157</v>
      </c>
      <c r="B262" t="s">
        <v>158</v>
      </c>
      <c r="C262" t="s">
        <v>159</v>
      </c>
      <c r="D262" t="s">
        <v>36</v>
      </c>
      <c r="E262" s="4">
        <f t="shared" si="4"/>
        <v>7.1136677600775551</v>
      </c>
      <c r="G262">
        <v>1</v>
      </c>
      <c r="H262">
        <v>1</v>
      </c>
      <c r="I262">
        <v>7.2205889937593396E-3</v>
      </c>
      <c r="J262">
        <v>7.2205889936421E-3</v>
      </c>
      <c r="K262">
        <v>0.15997305684007099</v>
      </c>
      <c r="L262" t="s">
        <v>160</v>
      </c>
      <c r="P262" s="3">
        <v>0</v>
      </c>
      <c r="Q262">
        <v>1</v>
      </c>
      <c r="R262">
        <v>1</v>
      </c>
      <c r="S262" t="s">
        <v>32</v>
      </c>
      <c r="W262" s="3">
        <v>0</v>
      </c>
      <c r="X262" s="3">
        <v>1</v>
      </c>
      <c r="Y262" s="3">
        <v>1</v>
      </c>
      <c r="Z262" t="s">
        <v>32</v>
      </c>
      <c r="AD262" s="3">
        <v>0</v>
      </c>
      <c r="AE262" s="3">
        <v>1</v>
      </c>
      <c r="AF262" s="3">
        <v>1</v>
      </c>
      <c r="AG262" t="s">
        <v>32</v>
      </c>
    </row>
    <row r="263" spans="1:33">
      <c r="A263" t="s">
        <v>169</v>
      </c>
      <c r="B263" t="s">
        <v>170</v>
      </c>
      <c r="C263" t="s">
        <v>171</v>
      </c>
      <c r="D263" t="s">
        <v>36</v>
      </c>
      <c r="E263" s="4">
        <f t="shared" si="4"/>
        <v>7.1136677600775551</v>
      </c>
      <c r="G263">
        <v>1</v>
      </c>
      <c r="H263">
        <v>1</v>
      </c>
      <c r="I263">
        <v>7.2205889937593396E-3</v>
      </c>
      <c r="J263">
        <v>7.2205889936421E-3</v>
      </c>
      <c r="K263">
        <v>0.15997305684007099</v>
      </c>
      <c r="L263" t="s">
        <v>172</v>
      </c>
      <c r="P263" s="3">
        <v>0</v>
      </c>
      <c r="Q263">
        <v>1</v>
      </c>
      <c r="R263">
        <v>1</v>
      </c>
      <c r="S263" t="s">
        <v>32</v>
      </c>
      <c r="W263" s="3">
        <v>0</v>
      </c>
      <c r="X263" s="3">
        <v>1</v>
      </c>
      <c r="Y263" s="3">
        <v>1</v>
      </c>
      <c r="Z263" t="s">
        <v>32</v>
      </c>
      <c r="AD263" s="3">
        <v>0</v>
      </c>
      <c r="AE263" s="3">
        <v>1</v>
      </c>
      <c r="AF263" s="3">
        <v>1</v>
      </c>
      <c r="AG263" t="s">
        <v>32</v>
      </c>
    </row>
    <row r="264" spans="1:33">
      <c r="A264" t="s">
        <v>606</v>
      </c>
      <c r="B264" t="s">
        <v>607</v>
      </c>
      <c r="C264" t="s">
        <v>608</v>
      </c>
      <c r="D264" t="s">
        <v>36</v>
      </c>
      <c r="E264" s="4">
        <f t="shared" si="4"/>
        <v>7.1136677600775551</v>
      </c>
      <c r="G264">
        <v>1</v>
      </c>
      <c r="H264">
        <v>1</v>
      </c>
      <c r="I264">
        <v>7.2205889937593396E-3</v>
      </c>
      <c r="J264">
        <v>7.2205889936421E-3</v>
      </c>
      <c r="K264">
        <v>0.15997305684007099</v>
      </c>
      <c r="L264" t="s">
        <v>160</v>
      </c>
      <c r="P264" s="3">
        <v>0</v>
      </c>
      <c r="Q264">
        <v>1</v>
      </c>
      <c r="R264">
        <v>1</v>
      </c>
      <c r="S264" t="s">
        <v>32</v>
      </c>
      <c r="W264" s="3">
        <v>0</v>
      </c>
      <c r="X264" s="3">
        <v>1</v>
      </c>
      <c r="Y264" s="3">
        <v>1</v>
      </c>
      <c r="Z264" t="s">
        <v>32</v>
      </c>
      <c r="AD264" s="3">
        <v>0</v>
      </c>
      <c r="AE264" s="3">
        <v>1</v>
      </c>
      <c r="AF264" s="3">
        <v>1</v>
      </c>
      <c r="AG264" t="s">
        <v>32</v>
      </c>
    </row>
    <row r="265" spans="1:33">
      <c r="A265" t="s">
        <v>1300</v>
      </c>
      <c r="B265" t="s">
        <v>1301</v>
      </c>
      <c r="C265" t="s">
        <v>1302</v>
      </c>
      <c r="D265" t="s">
        <v>36</v>
      </c>
      <c r="E265" s="4">
        <f t="shared" si="4"/>
        <v>7.1136677600775551</v>
      </c>
      <c r="G265">
        <v>1</v>
      </c>
      <c r="H265">
        <v>1</v>
      </c>
      <c r="I265">
        <v>7.2205889937593396E-3</v>
      </c>
      <c r="J265">
        <v>7.2205889936421E-3</v>
      </c>
      <c r="K265">
        <v>0.15997305684007099</v>
      </c>
      <c r="L265" t="s">
        <v>270</v>
      </c>
      <c r="P265" s="3">
        <v>0</v>
      </c>
      <c r="Q265">
        <v>1</v>
      </c>
      <c r="R265">
        <v>1</v>
      </c>
      <c r="S265" t="s">
        <v>32</v>
      </c>
      <c r="W265" s="3">
        <v>0</v>
      </c>
      <c r="X265" s="3">
        <v>1</v>
      </c>
      <c r="Y265" s="3">
        <v>1</v>
      </c>
      <c r="Z265" t="s">
        <v>32</v>
      </c>
      <c r="AD265" s="3">
        <v>0</v>
      </c>
      <c r="AE265" s="3">
        <v>1</v>
      </c>
      <c r="AF265" s="3">
        <v>1</v>
      </c>
      <c r="AG265" t="s">
        <v>32</v>
      </c>
    </row>
    <row r="266" spans="1:33">
      <c r="A266" t="s">
        <v>1714</v>
      </c>
      <c r="B266" t="s">
        <v>1715</v>
      </c>
      <c r="C266" t="s">
        <v>1716</v>
      </c>
      <c r="D266" t="s">
        <v>36</v>
      </c>
      <c r="E266" s="4">
        <f t="shared" si="4"/>
        <v>7.1136677600775551</v>
      </c>
      <c r="G266">
        <v>1</v>
      </c>
      <c r="H266">
        <v>1</v>
      </c>
      <c r="I266">
        <v>7.2205889937593396E-3</v>
      </c>
      <c r="J266">
        <v>7.2205889936421E-3</v>
      </c>
      <c r="K266">
        <v>0.15997305684007099</v>
      </c>
      <c r="L266" t="s">
        <v>172</v>
      </c>
      <c r="P266" s="3">
        <v>0</v>
      </c>
      <c r="Q266">
        <v>1</v>
      </c>
      <c r="R266">
        <v>1</v>
      </c>
      <c r="S266" t="s">
        <v>32</v>
      </c>
      <c r="W266" s="3">
        <v>0</v>
      </c>
      <c r="X266" s="3">
        <v>1</v>
      </c>
      <c r="Y266" s="3">
        <v>1</v>
      </c>
      <c r="Z266" t="s">
        <v>32</v>
      </c>
      <c r="AD266" s="3">
        <v>0</v>
      </c>
      <c r="AE266" s="3">
        <v>1</v>
      </c>
      <c r="AF266" s="3">
        <v>1</v>
      </c>
      <c r="AG266" t="s">
        <v>32</v>
      </c>
    </row>
    <row r="267" spans="1:33">
      <c r="A267" t="s">
        <v>1717</v>
      </c>
      <c r="B267" t="s">
        <v>1718</v>
      </c>
      <c r="C267" t="s">
        <v>1719</v>
      </c>
      <c r="D267" t="s">
        <v>36</v>
      </c>
      <c r="E267" s="4">
        <f t="shared" si="4"/>
        <v>7.1136677600775551</v>
      </c>
      <c r="G267">
        <v>1</v>
      </c>
      <c r="H267">
        <v>1</v>
      </c>
      <c r="I267">
        <v>7.2205889937593396E-3</v>
      </c>
      <c r="J267">
        <v>7.2205889936421E-3</v>
      </c>
      <c r="K267">
        <v>0.15997305684007099</v>
      </c>
      <c r="L267" t="s">
        <v>1720</v>
      </c>
      <c r="P267" s="3">
        <v>0</v>
      </c>
      <c r="Q267">
        <v>1</v>
      </c>
      <c r="R267">
        <v>1</v>
      </c>
      <c r="S267" t="s">
        <v>32</v>
      </c>
      <c r="W267" s="3">
        <v>0</v>
      </c>
      <c r="X267" s="3">
        <v>1</v>
      </c>
      <c r="Y267" s="3">
        <v>1</v>
      </c>
      <c r="Z267" t="s">
        <v>32</v>
      </c>
      <c r="AD267" s="3">
        <v>0</v>
      </c>
      <c r="AE267" s="3">
        <v>1</v>
      </c>
      <c r="AF267" s="3">
        <v>1</v>
      </c>
      <c r="AG267" t="s">
        <v>32</v>
      </c>
    </row>
    <row r="268" spans="1:33">
      <c r="A268" t="s">
        <v>1835</v>
      </c>
      <c r="B268" t="s">
        <v>1836</v>
      </c>
      <c r="C268" t="s">
        <v>1837</v>
      </c>
      <c r="D268" t="s">
        <v>36</v>
      </c>
      <c r="E268" s="4">
        <f t="shared" si="4"/>
        <v>7.1136677600775551</v>
      </c>
      <c r="G268">
        <v>1</v>
      </c>
      <c r="H268">
        <v>1</v>
      </c>
      <c r="I268">
        <v>7.2205889937593396E-3</v>
      </c>
      <c r="J268">
        <v>7.2205889936421E-3</v>
      </c>
      <c r="K268">
        <v>0.15997305684007099</v>
      </c>
      <c r="L268" t="s">
        <v>55</v>
      </c>
      <c r="P268" s="3">
        <v>0</v>
      </c>
      <c r="Q268">
        <v>1</v>
      </c>
      <c r="R268">
        <v>1</v>
      </c>
      <c r="S268" t="s">
        <v>32</v>
      </c>
      <c r="W268" s="3">
        <v>0</v>
      </c>
      <c r="X268" s="3">
        <v>1</v>
      </c>
      <c r="Y268" s="3">
        <v>1</v>
      </c>
      <c r="Z268" t="s">
        <v>32</v>
      </c>
      <c r="AD268" s="3">
        <v>0</v>
      </c>
      <c r="AE268" s="3">
        <v>1</v>
      </c>
      <c r="AF268" s="3">
        <v>1</v>
      </c>
      <c r="AG268" t="s">
        <v>32</v>
      </c>
    </row>
    <row r="269" spans="1:33">
      <c r="A269" t="s">
        <v>1841</v>
      </c>
      <c r="B269" t="s">
        <v>1842</v>
      </c>
      <c r="C269" t="s">
        <v>1843</v>
      </c>
      <c r="D269" t="s">
        <v>36</v>
      </c>
      <c r="E269" s="4">
        <f t="shared" si="4"/>
        <v>7.1136677600775551</v>
      </c>
      <c r="G269">
        <v>1</v>
      </c>
      <c r="H269">
        <v>1</v>
      </c>
      <c r="I269">
        <v>7.2205889937593396E-3</v>
      </c>
      <c r="J269">
        <v>7.2205889936421E-3</v>
      </c>
      <c r="K269">
        <v>0.15997305684007099</v>
      </c>
      <c r="L269" t="s">
        <v>55</v>
      </c>
      <c r="P269" s="3">
        <v>0</v>
      </c>
      <c r="Q269">
        <v>1</v>
      </c>
      <c r="R269">
        <v>1</v>
      </c>
      <c r="S269" t="s">
        <v>32</v>
      </c>
      <c r="W269" s="3">
        <v>0</v>
      </c>
      <c r="X269" s="3">
        <v>1</v>
      </c>
      <c r="Y269" s="3">
        <v>1</v>
      </c>
      <c r="Z269" t="s">
        <v>32</v>
      </c>
      <c r="AD269" s="3">
        <v>0</v>
      </c>
      <c r="AE269" s="3">
        <v>1</v>
      </c>
      <c r="AF269" s="3">
        <v>1</v>
      </c>
      <c r="AG269" t="s">
        <v>32</v>
      </c>
    </row>
    <row r="270" spans="1:33">
      <c r="A270" t="s">
        <v>1953</v>
      </c>
      <c r="B270" t="s">
        <v>1954</v>
      </c>
      <c r="C270" t="s">
        <v>1955</v>
      </c>
      <c r="D270" t="s">
        <v>36</v>
      </c>
      <c r="E270" s="4">
        <f t="shared" si="4"/>
        <v>7.1136677600775551</v>
      </c>
      <c r="G270">
        <v>1</v>
      </c>
      <c r="H270">
        <v>1</v>
      </c>
      <c r="I270">
        <v>7.2205889937593396E-3</v>
      </c>
      <c r="J270">
        <v>7.2205889936421E-3</v>
      </c>
      <c r="K270">
        <v>0.15997305684007099</v>
      </c>
      <c r="L270" t="s">
        <v>172</v>
      </c>
      <c r="P270" s="3">
        <v>0</v>
      </c>
      <c r="Q270">
        <v>1</v>
      </c>
      <c r="R270">
        <v>1</v>
      </c>
      <c r="S270" t="s">
        <v>32</v>
      </c>
      <c r="W270" s="3">
        <v>0</v>
      </c>
      <c r="X270" s="3">
        <v>1</v>
      </c>
      <c r="Y270" s="3">
        <v>1</v>
      </c>
      <c r="Z270" t="s">
        <v>32</v>
      </c>
      <c r="AD270" s="3">
        <v>0</v>
      </c>
      <c r="AE270" s="3">
        <v>1</v>
      </c>
      <c r="AF270" s="3">
        <v>1</v>
      </c>
      <c r="AG270" t="s">
        <v>32</v>
      </c>
    </row>
    <row r="271" spans="1:33">
      <c r="A271" t="s">
        <v>2183</v>
      </c>
      <c r="B271" t="s">
        <v>2184</v>
      </c>
      <c r="C271" t="s">
        <v>2185</v>
      </c>
      <c r="D271" t="s">
        <v>36</v>
      </c>
      <c r="E271" s="4">
        <f t="shared" si="4"/>
        <v>7.1136677600775551</v>
      </c>
      <c r="G271">
        <v>1</v>
      </c>
      <c r="H271">
        <v>1</v>
      </c>
      <c r="I271">
        <v>7.2205889937593396E-3</v>
      </c>
      <c r="J271">
        <v>7.2205889936421E-3</v>
      </c>
      <c r="K271">
        <v>0.15997305684007099</v>
      </c>
      <c r="L271" t="s">
        <v>837</v>
      </c>
      <c r="P271" s="3">
        <v>0</v>
      </c>
      <c r="Q271">
        <v>1</v>
      </c>
      <c r="R271">
        <v>1</v>
      </c>
      <c r="S271" t="s">
        <v>32</v>
      </c>
      <c r="W271" s="3">
        <v>0</v>
      </c>
      <c r="X271" s="3">
        <v>1</v>
      </c>
      <c r="Y271" s="3">
        <v>1</v>
      </c>
      <c r="Z271" t="s">
        <v>32</v>
      </c>
      <c r="AD271" s="3">
        <v>0</v>
      </c>
      <c r="AE271" s="3">
        <v>1</v>
      </c>
      <c r="AF271" s="3">
        <v>1</v>
      </c>
      <c r="AG271" t="s">
        <v>32</v>
      </c>
    </row>
    <row r="272" spans="1:33">
      <c r="A272" t="s">
        <v>2205</v>
      </c>
      <c r="B272" t="s">
        <v>2206</v>
      </c>
      <c r="C272" t="s">
        <v>2207</v>
      </c>
      <c r="D272" t="s">
        <v>36</v>
      </c>
      <c r="E272" s="4">
        <f t="shared" si="4"/>
        <v>7.1136677600775551</v>
      </c>
      <c r="G272">
        <v>1</v>
      </c>
      <c r="H272">
        <v>1</v>
      </c>
      <c r="I272">
        <v>7.2205889937593396E-3</v>
      </c>
      <c r="J272">
        <v>7.2205889936421E-3</v>
      </c>
      <c r="K272">
        <v>0.15997305684007099</v>
      </c>
      <c r="L272" t="s">
        <v>172</v>
      </c>
      <c r="P272" s="3">
        <v>0</v>
      </c>
      <c r="Q272">
        <v>1</v>
      </c>
      <c r="R272">
        <v>1</v>
      </c>
      <c r="S272" t="s">
        <v>32</v>
      </c>
      <c r="W272" s="3">
        <v>0</v>
      </c>
      <c r="X272" s="3">
        <v>1</v>
      </c>
      <c r="Y272" s="3">
        <v>1</v>
      </c>
      <c r="Z272" t="s">
        <v>32</v>
      </c>
      <c r="AD272" s="3">
        <v>0</v>
      </c>
      <c r="AE272" s="3">
        <v>1</v>
      </c>
      <c r="AF272" s="3">
        <v>1</v>
      </c>
      <c r="AG272" t="s">
        <v>32</v>
      </c>
    </row>
    <row r="273" spans="1:33">
      <c r="A273" t="s">
        <v>2404</v>
      </c>
      <c r="B273" t="s">
        <v>2405</v>
      </c>
      <c r="C273" t="s">
        <v>2406</v>
      </c>
      <c r="D273" t="s">
        <v>36</v>
      </c>
      <c r="E273" s="4">
        <f t="shared" si="4"/>
        <v>7.1136677600775551</v>
      </c>
      <c r="G273">
        <v>1</v>
      </c>
      <c r="H273">
        <v>1</v>
      </c>
      <c r="I273">
        <v>7.2205889937593396E-3</v>
      </c>
      <c r="J273">
        <v>7.2205889936421E-3</v>
      </c>
      <c r="K273">
        <v>0.15997305684007099</v>
      </c>
      <c r="L273" t="s">
        <v>172</v>
      </c>
      <c r="P273" s="3">
        <v>0</v>
      </c>
      <c r="Q273">
        <v>1</v>
      </c>
      <c r="R273">
        <v>1</v>
      </c>
      <c r="S273" t="s">
        <v>32</v>
      </c>
      <c r="W273" s="3">
        <v>0</v>
      </c>
      <c r="X273" s="3">
        <v>1</v>
      </c>
      <c r="Y273" s="3">
        <v>1</v>
      </c>
      <c r="Z273" t="s">
        <v>32</v>
      </c>
      <c r="AD273" s="3">
        <v>0</v>
      </c>
      <c r="AE273" s="3">
        <v>1</v>
      </c>
      <c r="AF273" s="3">
        <v>1</v>
      </c>
      <c r="AG273" t="s">
        <v>32</v>
      </c>
    </row>
    <row r="274" spans="1:33">
      <c r="A274" t="s">
        <v>1185</v>
      </c>
      <c r="B274" t="s">
        <v>1186</v>
      </c>
      <c r="C274" t="s">
        <v>1187</v>
      </c>
      <c r="D274" t="s">
        <v>50</v>
      </c>
      <c r="E274" s="4">
        <f t="shared" si="4"/>
        <v>7.1020846353037017</v>
      </c>
      <c r="G274">
        <v>24</v>
      </c>
      <c r="H274">
        <v>5087</v>
      </c>
      <c r="I274">
        <v>36.731136211253798</v>
      </c>
      <c r="J274">
        <v>7.2787950829271003E-3</v>
      </c>
      <c r="K274">
        <v>0.15997305684007099</v>
      </c>
      <c r="L274" t="s">
        <v>1188</v>
      </c>
      <c r="P274" s="3">
        <v>0</v>
      </c>
      <c r="Q274">
        <v>1</v>
      </c>
      <c r="R274">
        <v>1</v>
      </c>
      <c r="S274" t="s">
        <v>32</v>
      </c>
      <c r="W274" s="3">
        <v>0</v>
      </c>
      <c r="X274" s="3">
        <v>1</v>
      </c>
      <c r="Y274" s="3">
        <v>1</v>
      </c>
      <c r="Z274" t="s">
        <v>32</v>
      </c>
      <c r="AD274" s="3">
        <v>0</v>
      </c>
      <c r="AE274" s="3">
        <v>1</v>
      </c>
      <c r="AF274" s="3">
        <v>1</v>
      </c>
      <c r="AG274" t="s">
        <v>32</v>
      </c>
    </row>
    <row r="275" spans="1:33">
      <c r="A275" t="s">
        <v>1711</v>
      </c>
      <c r="B275" t="s">
        <v>1712</v>
      </c>
      <c r="C275" t="s">
        <v>1713</v>
      </c>
      <c r="D275" t="s">
        <v>30</v>
      </c>
      <c r="E275" s="4">
        <f t="shared" si="4"/>
        <v>7.0895529935830623</v>
      </c>
      <c r="G275">
        <v>2</v>
      </c>
      <c r="H275">
        <v>18</v>
      </c>
      <c r="I275">
        <v>0.12997060188766801</v>
      </c>
      <c r="J275">
        <v>7.3422960719365096E-3</v>
      </c>
      <c r="K275">
        <v>0.15997305684007099</v>
      </c>
      <c r="L275" t="s">
        <v>89</v>
      </c>
      <c r="P275" s="3">
        <v>0</v>
      </c>
      <c r="Q275">
        <v>1</v>
      </c>
      <c r="R275">
        <v>1</v>
      </c>
      <c r="S275" t="s">
        <v>32</v>
      </c>
      <c r="W275" s="3">
        <v>0</v>
      </c>
      <c r="X275" s="3">
        <v>1</v>
      </c>
      <c r="Y275" s="3">
        <v>1</v>
      </c>
      <c r="Z275" t="s">
        <v>32</v>
      </c>
      <c r="AD275" s="3">
        <v>0</v>
      </c>
      <c r="AE275" s="3">
        <v>1</v>
      </c>
      <c r="AF275" s="3">
        <v>1</v>
      </c>
      <c r="AG275" t="s">
        <v>32</v>
      </c>
    </row>
    <row r="276" spans="1:33">
      <c r="A276" t="s">
        <v>2107</v>
      </c>
      <c r="B276" t="s">
        <v>2108</v>
      </c>
      <c r="C276" t="s">
        <v>2109</v>
      </c>
      <c r="D276" t="s">
        <v>30</v>
      </c>
      <c r="E276" s="4">
        <f t="shared" si="4"/>
        <v>7.0303926957899341</v>
      </c>
      <c r="I276">
        <v>0</v>
      </c>
      <c r="J276">
        <v>1</v>
      </c>
      <c r="K276">
        <v>1</v>
      </c>
      <c r="L276" t="s">
        <v>32</v>
      </c>
      <c r="P276" s="3">
        <v>0</v>
      </c>
      <c r="Q276">
        <v>1</v>
      </c>
      <c r="R276">
        <v>1</v>
      </c>
      <c r="S276" t="s">
        <v>32</v>
      </c>
      <c r="U276">
        <v>17</v>
      </c>
      <c r="V276">
        <v>5610</v>
      </c>
      <c r="W276">
        <v>9.8375367476404101</v>
      </c>
      <c r="X276">
        <v>7.6496385906189603E-3</v>
      </c>
      <c r="Y276">
        <v>3.5983899930271603E-2</v>
      </c>
      <c r="Z276" t="s">
        <v>2110</v>
      </c>
      <c r="AD276" s="3">
        <v>0</v>
      </c>
      <c r="AE276" s="3">
        <v>1</v>
      </c>
      <c r="AF276" s="3">
        <v>1</v>
      </c>
      <c r="AG276" t="s">
        <v>32</v>
      </c>
    </row>
    <row r="277" spans="1:33">
      <c r="A277" t="s">
        <v>1213</v>
      </c>
      <c r="B277" t="s">
        <v>1214</v>
      </c>
      <c r="C277" t="s">
        <v>1215</v>
      </c>
      <c r="D277" t="s">
        <v>30</v>
      </c>
      <c r="E277" s="4">
        <f t="shared" si="4"/>
        <v>6.9872226642313544</v>
      </c>
      <c r="I277">
        <v>0</v>
      </c>
      <c r="J277">
        <v>1</v>
      </c>
      <c r="K277">
        <v>1</v>
      </c>
      <c r="L277" t="s">
        <v>32</v>
      </c>
      <c r="P277" s="3">
        <v>0</v>
      </c>
      <c r="Q277">
        <v>1</v>
      </c>
      <c r="R277">
        <v>1</v>
      </c>
      <c r="S277" t="s">
        <v>32</v>
      </c>
      <c r="U277">
        <v>3</v>
      </c>
      <c r="V277">
        <v>234</v>
      </c>
      <c r="W277">
        <v>0.41033575738820899</v>
      </c>
      <c r="X277">
        <v>7.8819992949773002E-3</v>
      </c>
      <c r="Y277">
        <v>3.6493036105879097E-2</v>
      </c>
      <c r="Z277" t="s">
        <v>1216</v>
      </c>
      <c r="AD277" s="3">
        <v>0</v>
      </c>
      <c r="AE277" s="3">
        <v>1</v>
      </c>
      <c r="AF277" s="3">
        <v>1</v>
      </c>
      <c r="AG277" t="s">
        <v>32</v>
      </c>
    </row>
    <row r="278" spans="1:33">
      <c r="A278" t="s">
        <v>1490</v>
      </c>
      <c r="B278" t="s">
        <v>1491</v>
      </c>
      <c r="C278" t="s">
        <v>1492</v>
      </c>
      <c r="D278" t="s">
        <v>30</v>
      </c>
      <c r="E278" s="4">
        <f t="shared" si="4"/>
        <v>6.9750968963590783</v>
      </c>
      <c r="G278">
        <v>7</v>
      </c>
      <c r="H278">
        <v>2189</v>
      </c>
      <c r="I278">
        <v>15.805869307339201</v>
      </c>
      <c r="J278">
        <v>7.9485262262750309E-3</v>
      </c>
      <c r="K278">
        <v>0.16899095515804199</v>
      </c>
      <c r="L278" t="s">
        <v>1493</v>
      </c>
      <c r="P278" s="3">
        <v>0</v>
      </c>
      <c r="Q278">
        <v>1</v>
      </c>
      <c r="R278">
        <v>1</v>
      </c>
      <c r="S278" t="s">
        <v>32</v>
      </c>
      <c r="W278" s="3">
        <v>0</v>
      </c>
      <c r="X278" s="3">
        <v>1</v>
      </c>
      <c r="Y278" s="3">
        <v>1</v>
      </c>
      <c r="Z278" t="s">
        <v>32</v>
      </c>
      <c r="AD278" s="3">
        <v>0</v>
      </c>
      <c r="AE278" s="3">
        <v>1</v>
      </c>
      <c r="AF278" s="3">
        <v>1</v>
      </c>
      <c r="AG278" t="s">
        <v>32</v>
      </c>
    </row>
    <row r="279" spans="1:33">
      <c r="A279" t="s">
        <v>852</v>
      </c>
      <c r="B279" t="s">
        <v>853</v>
      </c>
      <c r="C279" t="s">
        <v>854</v>
      </c>
      <c r="D279" t="s">
        <v>30</v>
      </c>
      <c r="E279" s="4">
        <f t="shared" si="4"/>
        <v>6.9358889508758033</v>
      </c>
      <c r="G279">
        <v>2</v>
      </c>
      <c r="H279">
        <v>19</v>
      </c>
      <c r="I279">
        <v>0.13719119088142701</v>
      </c>
      <c r="J279">
        <v>8.1675044391404401E-3</v>
      </c>
      <c r="K279">
        <v>0.16899095515804199</v>
      </c>
      <c r="L279" t="s">
        <v>464</v>
      </c>
      <c r="P279" s="3">
        <v>0</v>
      </c>
      <c r="Q279">
        <v>1</v>
      </c>
      <c r="R279">
        <v>1</v>
      </c>
      <c r="S279" t="s">
        <v>32</v>
      </c>
      <c r="W279" s="3">
        <v>0</v>
      </c>
      <c r="X279" s="3">
        <v>1</v>
      </c>
      <c r="Y279" s="3">
        <v>1</v>
      </c>
      <c r="Z279" t="s">
        <v>32</v>
      </c>
      <c r="AD279" s="3">
        <v>0</v>
      </c>
      <c r="AE279" s="3">
        <v>1</v>
      </c>
      <c r="AF279" s="3">
        <v>1</v>
      </c>
      <c r="AG279" t="s">
        <v>32</v>
      </c>
    </row>
    <row r="280" spans="1:33">
      <c r="A280" t="s">
        <v>957</v>
      </c>
      <c r="B280" t="s">
        <v>958</v>
      </c>
      <c r="C280" t="s">
        <v>959</v>
      </c>
      <c r="D280" t="s">
        <v>30</v>
      </c>
      <c r="E280" s="4">
        <f t="shared" si="4"/>
        <v>6.9358889508758033</v>
      </c>
      <c r="G280">
        <v>2</v>
      </c>
      <c r="H280">
        <v>19</v>
      </c>
      <c r="I280">
        <v>0.13719119088142701</v>
      </c>
      <c r="J280">
        <v>8.1675044391404401E-3</v>
      </c>
      <c r="K280">
        <v>0.16899095515804199</v>
      </c>
      <c r="L280" t="s">
        <v>72</v>
      </c>
      <c r="P280" s="3">
        <v>0</v>
      </c>
      <c r="Q280">
        <v>1</v>
      </c>
      <c r="R280">
        <v>1</v>
      </c>
      <c r="S280" t="s">
        <v>32</v>
      </c>
      <c r="W280" s="3">
        <v>0</v>
      </c>
      <c r="X280" s="3">
        <v>1</v>
      </c>
      <c r="Y280" s="3">
        <v>1</v>
      </c>
      <c r="Z280" t="s">
        <v>32</v>
      </c>
      <c r="AD280" s="3">
        <v>0</v>
      </c>
      <c r="AE280" s="3">
        <v>1</v>
      </c>
      <c r="AF280" s="3">
        <v>1</v>
      </c>
      <c r="AG280" t="s">
        <v>32</v>
      </c>
    </row>
    <row r="281" spans="1:33">
      <c r="A281" t="s">
        <v>1152</v>
      </c>
      <c r="B281" t="s">
        <v>1153</v>
      </c>
      <c r="C281" t="s">
        <v>1154</v>
      </c>
      <c r="D281" t="s">
        <v>30</v>
      </c>
      <c r="E281" s="4">
        <f t="shared" si="4"/>
        <v>6.9358889508758033</v>
      </c>
      <c r="G281">
        <v>2</v>
      </c>
      <c r="H281">
        <v>19</v>
      </c>
      <c r="I281">
        <v>0.13719119088142701</v>
      </c>
      <c r="J281">
        <v>8.1675044391404401E-3</v>
      </c>
      <c r="K281">
        <v>0.16899095515804199</v>
      </c>
      <c r="L281" t="s">
        <v>464</v>
      </c>
      <c r="P281" s="3">
        <v>0</v>
      </c>
      <c r="Q281">
        <v>1</v>
      </c>
      <c r="R281">
        <v>1</v>
      </c>
      <c r="S281" t="s">
        <v>32</v>
      </c>
      <c r="W281" s="3">
        <v>0</v>
      </c>
      <c r="X281" s="3">
        <v>1</v>
      </c>
      <c r="Y281" s="3">
        <v>1</v>
      </c>
      <c r="Z281" t="s">
        <v>32</v>
      </c>
      <c r="AD281" s="3">
        <v>0</v>
      </c>
      <c r="AE281" s="3">
        <v>1</v>
      </c>
      <c r="AF281" s="3">
        <v>1</v>
      </c>
      <c r="AG281" t="s">
        <v>32</v>
      </c>
    </row>
    <row r="282" spans="1:33">
      <c r="A282" t="s">
        <v>1912</v>
      </c>
      <c r="B282" t="s">
        <v>1913</v>
      </c>
      <c r="C282" t="s">
        <v>1914</v>
      </c>
      <c r="D282" t="s">
        <v>30</v>
      </c>
      <c r="E282" s="4">
        <f t="shared" si="4"/>
        <v>6.9358889508758033</v>
      </c>
      <c r="G282">
        <v>2</v>
      </c>
      <c r="H282">
        <v>19</v>
      </c>
      <c r="I282">
        <v>0.13719119088142701</v>
      </c>
      <c r="J282">
        <v>8.1675044391404401E-3</v>
      </c>
      <c r="K282">
        <v>0.16899095515804199</v>
      </c>
      <c r="L282" t="s">
        <v>89</v>
      </c>
      <c r="P282" s="3">
        <v>0</v>
      </c>
      <c r="Q282">
        <v>1</v>
      </c>
      <c r="R282">
        <v>1</v>
      </c>
      <c r="S282" t="s">
        <v>32</v>
      </c>
      <c r="W282" s="3">
        <v>0</v>
      </c>
      <c r="X282" s="3">
        <v>1</v>
      </c>
      <c r="Y282" s="3">
        <v>1</v>
      </c>
      <c r="Z282" t="s">
        <v>32</v>
      </c>
      <c r="AD282" s="3">
        <v>0</v>
      </c>
      <c r="AE282" s="3">
        <v>1</v>
      </c>
      <c r="AF282" s="3">
        <v>1</v>
      </c>
      <c r="AG282" t="s">
        <v>32</v>
      </c>
    </row>
    <row r="283" spans="1:33">
      <c r="A283" t="s">
        <v>681</v>
      </c>
      <c r="B283" t="s">
        <v>682</v>
      </c>
      <c r="C283" t="s">
        <v>683</v>
      </c>
      <c r="D283" t="s">
        <v>30</v>
      </c>
      <c r="E283" s="4">
        <f t="shared" si="4"/>
        <v>6.871105110219986</v>
      </c>
      <c r="I283">
        <v>0</v>
      </c>
      <c r="J283">
        <v>1</v>
      </c>
      <c r="K283">
        <v>1</v>
      </c>
      <c r="L283" t="s">
        <v>32</v>
      </c>
      <c r="P283" s="3">
        <v>0</v>
      </c>
      <c r="Q283">
        <v>1</v>
      </c>
      <c r="R283">
        <v>1</v>
      </c>
      <c r="S283" t="s">
        <v>32</v>
      </c>
      <c r="U283">
        <v>3</v>
      </c>
      <c r="V283">
        <v>241</v>
      </c>
      <c r="W283">
        <v>0.42261075867760001</v>
      </c>
      <c r="X283">
        <v>8.5426233502749905E-3</v>
      </c>
      <c r="Y283">
        <v>3.8638942538166798E-2</v>
      </c>
      <c r="Z283" t="s">
        <v>684</v>
      </c>
      <c r="AD283" s="3">
        <v>0</v>
      </c>
      <c r="AE283" s="3">
        <v>1</v>
      </c>
      <c r="AF283" s="3">
        <v>1</v>
      </c>
      <c r="AG283" t="s">
        <v>32</v>
      </c>
    </row>
    <row r="284" spans="1:33">
      <c r="A284" t="s">
        <v>1040</v>
      </c>
      <c r="B284" t="s">
        <v>1041</v>
      </c>
      <c r="C284" t="s">
        <v>1042</v>
      </c>
      <c r="D284" t="s">
        <v>50</v>
      </c>
      <c r="E284" s="4">
        <f t="shared" si="4"/>
        <v>6.8643307182180058</v>
      </c>
      <c r="G284">
        <v>2</v>
      </c>
      <c r="H284">
        <v>1160</v>
      </c>
      <c r="I284">
        <v>8.3758832327608399</v>
      </c>
      <c r="J284">
        <v>8.58283085204164E-3</v>
      </c>
      <c r="K284">
        <v>0.174039839736081</v>
      </c>
      <c r="L284" t="s">
        <v>1043</v>
      </c>
      <c r="P284" s="3">
        <v>0</v>
      </c>
      <c r="Q284">
        <v>1</v>
      </c>
      <c r="R284">
        <v>1</v>
      </c>
      <c r="S284" t="s">
        <v>32</v>
      </c>
      <c r="W284" s="3">
        <v>0</v>
      </c>
      <c r="X284" s="3">
        <v>1</v>
      </c>
      <c r="Y284" s="3">
        <v>1</v>
      </c>
      <c r="Z284" t="s">
        <v>32</v>
      </c>
      <c r="AD284" s="3">
        <v>0</v>
      </c>
      <c r="AE284" s="3">
        <v>1</v>
      </c>
      <c r="AF284" s="3">
        <v>1</v>
      </c>
      <c r="AG284" t="s">
        <v>32</v>
      </c>
    </row>
    <row r="285" spans="1:33">
      <c r="A285" t="s">
        <v>1584</v>
      </c>
      <c r="B285" t="s">
        <v>1585</v>
      </c>
      <c r="C285" t="s">
        <v>1586</v>
      </c>
      <c r="D285" t="s">
        <v>30</v>
      </c>
      <c r="E285" s="4">
        <f t="shared" si="4"/>
        <v>6.8621099673151713</v>
      </c>
      <c r="G285">
        <v>4</v>
      </c>
      <c r="H285">
        <v>111</v>
      </c>
      <c r="I285">
        <v>0.80148537830728706</v>
      </c>
      <c r="J285">
        <v>8.5960526391860598E-3</v>
      </c>
      <c r="K285">
        <v>0.174039839736081</v>
      </c>
      <c r="L285" t="s">
        <v>1587</v>
      </c>
      <c r="P285" s="3">
        <v>0</v>
      </c>
      <c r="Q285">
        <v>1</v>
      </c>
      <c r="R285">
        <v>1</v>
      </c>
      <c r="S285" t="s">
        <v>32</v>
      </c>
      <c r="W285" s="3">
        <v>0</v>
      </c>
      <c r="X285" s="3">
        <v>1</v>
      </c>
      <c r="Y285" s="3">
        <v>1</v>
      </c>
      <c r="Z285" t="s">
        <v>32</v>
      </c>
      <c r="AD285" s="3">
        <v>0</v>
      </c>
      <c r="AE285" s="3">
        <v>1</v>
      </c>
      <c r="AF285" s="3">
        <v>1</v>
      </c>
      <c r="AG285" t="s">
        <v>32</v>
      </c>
    </row>
    <row r="286" spans="1:33">
      <c r="A286" t="s">
        <v>1608</v>
      </c>
      <c r="B286" t="s">
        <v>1609</v>
      </c>
      <c r="C286" t="s">
        <v>1610</v>
      </c>
      <c r="D286" t="s">
        <v>30</v>
      </c>
      <c r="E286" s="4">
        <f t="shared" si="4"/>
        <v>6.855553069252367</v>
      </c>
      <c r="I286">
        <v>0</v>
      </c>
      <c r="J286">
        <v>1</v>
      </c>
      <c r="K286">
        <v>1</v>
      </c>
      <c r="L286" t="s">
        <v>32</v>
      </c>
      <c r="P286" s="3">
        <v>0</v>
      </c>
      <c r="Q286">
        <v>1</v>
      </c>
      <c r="R286">
        <v>1</v>
      </c>
      <c r="S286" t="s">
        <v>32</v>
      </c>
      <c r="U286">
        <v>4</v>
      </c>
      <c r="V286">
        <v>466</v>
      </c>
      <c r="W286">
        <v>0.81716437155087895</v>
      </c>
      <c r="X286">
        <v>8.6352097143337896E-3</v>
      </c>
      <c r="Y286">
        <v>3.8759567267391298E-2</v>
      </c>
      <c r="Z286" t="s">
        <v>1220</v>
      </c>
      <c r="AD286" s="3">
        <v>0</v>
      </c>
      <c r="AE286" s="3">
        <v>1</v>
      </c>
      <c r="AF286" s="3">
        <v>1</v>
      </c>
      <c r="AG286" t="s">
        <v>32</v>
      </c>
    </row>
    <row r="287" spans="1:33">
      <c r="A287" t="s">
        <v>1675</v>
      </c>
      <c r="B287" t="s">
        <v>1676</v>
      </c>
      <c r="C287" t="s">
        <v>1677</v>
      </c>
      <c r="D287" t="s">
        <v>30</v>
      </c>
      <c r="E287" s="4">
        <f t="shared" si="4"/>
        <v>6.8524871250567747</v>
      </c>
      <c r="G287">
        <v>6</v>
      </c>
      <c r="H287">
        <v>244</v>
      </c>
      <c r="I287">
        <v>1.7618237144772799</v>
      </c>
      <c r="J287">
        <v>8.6535803484908205E-3</v>
      </c>
      <c r="K287">
        <v>0.174039839736081</v>
      </c>
      <c r="L287" t="s">
        <v>1678</v>
      </c>
      <c r="P287" s="3">
        <v>0</v>
      </c>
      <c r="Q287">
        <v>1</v>
      </c>
      <c r="R287">
        <v>1</v>
      </c>
      <c r="S287" t="s">
        <v>32</v>
      </c>
      <c r="W287" s="3">
        <v>0</v>
      </c>
      <c r="X287" s="3">
        <v>1</v>
      </c>
      <c r="Y287" s="3">
        <v>1</v>
      </c>
      <c r="Z287" t="s">
        <v>32</v>
      </c>
      <c r="AD287" s="3">
        <v>0</v>
      </c>
      <c r="AE287" s="3">
        <v>1</v>
      </c>
      <c r="AF287" s="3">
        <v>1</v>
      </c>
      <c r="AG287" t="s">
        <v>32</v>
      </c>
    </row>
    <row r="288" spans="1:33">
      <c r="A288" t="s">
        <v>1297</v>
      </c>
      <c r="B288" t="s">
        <v>1298</v>
      </c>
      <c r="C288" t="s">
        <v>1299</v>
      </c>
      <c r="D288" t="s">
        <v>50</v>
      </c>
      <c r="E288" s="4">
        <f t="shared" si="4"/>
        <v>6.7906825794807411</v>
      </c>
      <c r="G288">
        <v>2</v>
      </c>
      <c r="H288">
        <v>20</v>
      </c>
      <c r="I288">
        <v>0.144411779875186</v>
      </c>
      <c r="J288">
        <v>9.0323519666480508E-3</v>
      </c>
      <c r="K288">
        <v>0.17552056929783599</v>
      </c>
      <c r="L288" t="s">
        <v>72</v>
      </c>
      <c r="P288" s="3">
        <v>0</v>
      </c>
      <c r="Q288">
        <v>1</v>
      </c>
      <c r="R288">
        <v>1</v>
      </c>
      <c r="S288" t="s">
        <v>32</v>
      </c>
      <c r="W288" s="3">
        <v>0</v>
      </c>
      <c r="X288" s="3">
        <v>1</v>
      </c>
      <c r="Y288" s="3">
        <v>1</v>
      </c>
      <c r="Z288" t="s">
        <v>32</v>
      </c>
      <c r="AD288" s="3">
        <v>0</v>
      </c>
      <c r="AE288" s="3">
        <v>1</v>
      </c>
      <c r="AF288" s="3">
        <v>1</v>
      </c>
      <c r="AG288" t="s">
        <v>32</v>
      </c>
    </row>
    <row r="289" spans="1:33">
      <c r="A289" t="s">
        <v>974</v>
      </c>
      <c r="B289" t="s">
        <v>975</v>
      </c>
      <c r="C289" t="s">
        <v>976</v>
      </c>
      <c r="D289" t="s">
        <v>30</v>
      </c>
      <c r="E289" s="4">
        <f t="shared" si="4"/>
        <v>6.7633851285464255</v>
      </c>
      <c r="I289">
        <v>0</v>
      </c>
      <c r="J289">
        <v>1</v>
      </c>
      <c r="K289">
        <v>1</v>
      </c>
      <c r="L289" t="s">
        <v>32</v>
      </c>
      <c r="P289" s="3">
        <v>0</v>
      </c>
      <c r="Q289">
        <v>1</v>
      </c>
      <c r="R289">
        <v>1</v>
      </c>
      <c r="S289" t="s">
        <v>32</v>
      </c>
      <c r="U289">
        <v>19</v>
      </c>
      <c r="V289">
        <v>6733</v>
      </c>
      <c r="W289">
        <v>11.806797668781201</v>
      </c>
      <c r="X289">
        <v>9.2048815453367096E-3</v>
      </c>
      <c r="Y289">
        <v>4.0391569766104397E-2</v>
      </c>
      <c r="Z289" t="s">
        <v>977</v>
      </c>
      <c r="AD289" s="3">
        <v>0</v>
      </c>
      <c r="AE289" s="3">
        <v>1</v>
      </c>
      <c r="AF289" s="3">
        <v>1</v>
      </c>
      <c r="AG289" t="s">
        <v>32</v>
      </c>
    </row>
    <row r="290" spans="1:33">
      <c r="A290" t="s">
        <v>896</v>
      </c>
      <c r="B290" t="s">
        <v>897</v>
      </c>
      <c r="C290" t="s">
        <v>898</v>
      </c>
      <c r="D290" t="s">
        <v>30</v>
      </c>
      <c r="E290" s="4">
        <f t="shared" si="4"/>
        <v>6.7169250994560024</v>
      </c>
      <c r="G290">
        <v>6</v>
      </c>
      <c r="H290">
        <v>249</v>
      </c>
      <c r="I290">
        <v>1.7979266594460701</v>
      </c>
      <c r="J290">
        <v>9.5061369450884208E-3</v>
      </c>
      <c r="K290">
        <v>0.182264332360495</v>
      </c>
      <c r="L290" t="s">
        <v>899</v>
      </c>
      <c r="P290" s="3">
        <v>0</v>
      </c>
      <c r="Q290">
        <v>1</v>
      </c>
      <c r="R290">
        <v>1</v>
      </c>
      <c r="S290" t="s">
        <v>32</v>
      </c>
      <c r="W290" s="3">
        <v>0</v>
      </c>
      <c r="X290" s="3">
        <v>1</v>
      </c>
      <c r="Y290" s="3">
        <v>1</v>
      </c>
      <c r="Z290" t="s">
        <v>32</v>
      </c>
      <c r="AD290" s="3">
        <v>0</v>
      </c>
      <c r="AE290" s="3">
        <v>1</v>
      </c>
      <c r="AF290" s="3">
        <v>1</v>
      </c>
      <c r="AG290" t="s">
        <v>32</v>
      </c>
    </row>
    <row r="291" spans="1:33">
      <c r="A291" t="s">
        <v>773</v>
      </c>
      <c r="B291" t="s">
        <v>774</v>
      </c>
      <c r="C291" t="s">
        <v>775</v>
      </c>
      <c r="D291" t="s">
        <v>30</v>
      </c>
      <c r="E291" s="4">
        <f t="shared" si="4"/>
        <v>6.6500256139304499</v>
      </c>
      <c r="I291">
        <v>0</v>
      </c>
      <c r="J291">
        <v>1</v>
      </c>
      <c r="K291">
        <v>1</v>
      </c>
      <c r="L291" t="s">
        <v>32</v>
      </c>
      <c r="P291" s="3">
        <v>0</v>
      </c>
      <c r="Q291">
        <v>1</v>
      </c>
      <c r="R291">
        <v>1</v>
      </c>
      <c r="S291" t="s">
        <v>32</v>
      </c>
      <c r="U291">
        <v>11</v>
      </c>
      <c r="V291">
        <v>2965</v>
      </c>
      <c r="W291">
        <v>5.1993398318634201</v>
      </c>
      <c r="X291">
        <v>9.95732811473184E-3</v>
      </c>
      <c r="Y291">
        <v>4.3050800966634703E-2</v>
      </c>
      <c r="Z291" t="s">
        <v>776</v>
      </c>
      <c r="AD291" s="3">
        <v>0</v>
      </c>
      <c r="AE291" s="3">
        <v>1</v>
      </c>
      <c r="AF291" s="3">
        <v>1</v>
      </c>
      <c r="AG291" t="s">
        <v>32</v>
      </c>
    </row>
    <row r="292" spans="1:33">
      <c r="A292" t="s">
        <v>568</v>
      </c>
      <c r="B292" t="s">
        <v>569</v>
      </c>
      <c r="C292" t="s">
        <v>570</v>
      </c>
      <c r="D292" t="s">
        <v>36</v>
      </c>
      <c r="E292" s="4">
        <f t="shared" si="4"/>
        <v>6.6200349048700655</v>
      </c>
      <c r="G292">
        <v>5</v>
      </c>
      <c r="H292">
        <v>181</v>
      </c>
      <c r="I292">
        <v>1.30692660787044</v>
      </c>
      <c r="J292">
        <v>1.0166487272513401E-2</v>
      </c>
      <c r="K292">
        <v>0.183928646727857</v>
      </c>
      <c r="L292" t="s">
        <v>176</v>
      </c>
      <c r="P292" s="3">
        <v>0</v>
      </c>
      <c r="Q292">
        <v>1</v>
      </c>
      <c r="R292">
        <v>1</v>
      </c>
      <c r="S292" t="s">
        <v>32</v>
      </c>
      <c r="W292" s="3">
        <v>0</v>
      </c>
      <c r="X292" s="3">
        <v>1</v>
      </c>
      <c r="Y292" s="3">
        <v>1</v>
      </c>
      <c r="Z292" t="s">
        <v>32</v>
      </c>
      <c r="AD292" s="3">
        <v>0</v>
      </c>
      <c r="AE292" s="3">
        <v>1</v>
      </c>
      <c r="AF292" s="3">
        <v>1</v>
      </c>
      <c r="AG292" t="s">
        <v>32</v>
      </c>
    </row>
    <row r="293" spans="1:33">
      <c r="A293" t="s">
        <v>256</v>
      </c>
      <c r="B293" t="s">
        <v>257</v>
      </c>
      <c r="C293" t="s">
        <v>258</v>
      </c>
      <c r="D293" t="s">
        <v>36</v>
      </c>
      <c r="E293" s="4">
        <f t="shared" si="4"/>
        <v>6.5932291951192061</v>
      </c>
      <c r="G293">
        <v>1</v>
      </c>
      <c r="H293">
        <v>893</v>
      </c>
      <c r="I293">
        <v>6.44798597142709</v>
      </c>
      <c r="J293">
        <v>1.03571494732301E-2</v>
      </c>
      <c r="K293">
        <v>0.183928646727857</v>
      </c>
      <c r="L293" t="s">
        <v>259</v>
      </c>
      <c r="P293" s="3">
        <v>0</v>
      </c>
      <c r="Q293">
        <v>1</v>
      </c>
      <c r="R293">
        <v>1</v>
      </c>
      <c r="S293" t="s">
        <v>32</v>
      </c>
      <c r="W293" s="3">
        <v>0</v>
      </c>
      <c r="X293" s="3">
        <v>1</v>
      </c>
      <c r="Y293" s="3">
        <v>1</v>
      </c>
      <c r="Z293" t="s">
        <v>32</v>
      </c>
      <c r="AD293" s="3">
        <v>0</v>
      </c>
      <c r="AE293" s="3">
        <v>1</v>
      </c>
      <c r="AF293" s="3">
        <v>1</v>
      </c>
      <c r="AG293" t="s">
        <v>32</v>
      </c>
    </row>
    <row r="294" spans="1:33">
      <c r="A294" t="s">
        <v>1266</v>
      </c>
      <c r="B294" t="s">
        <v>1267</v>
      </c>
      <c r="C294" t="s">
        <v>1268</v>
      </c>
      <c r="D294" t="s">
        <v>30</v>
      </c>
      <c r="E294" s="4">
        <f t="shared" si="4"/>
        <v>6.5848672124287582</v>
      </c>
      <c r="I294">
        <v>0</v>
      </c>
      <c r="J294">
        <v>1</v>
      </c>
      <c r="K294">
        <v>1</v>
      </c>
      <c r="L294" t="s">
        <v>32</v>
      </c>
      <c r="P294" s="3">
        <v>0</v>
      </c>
      <c r="Q294">
        <v>1</v>
      </c>
      <c r="R294">
        <v>1</v>
      </c>
      <c r="S294" t="s">
        <v>32</v>
      </c>
      <c r="U294">
        <v>8</v>
      </c>
      <c r="V294">
        <v>1783</v>
      </c>
      <c r="W294">
        <v>3.12661818556913</v>
      </c>
      <c r="X294">
        <v>1.04173546978384E-2</v>
      </c>
      <c r="Y294">
        <v>4.40676587217914E-2</v>
      </c>
      <c r="Z294" t="s">
        <v>1269</v>
      </c>
      <c r="AD294" s="3">
        <v>0</v>
      </c>
      <c r="AE294" s="3">
        <v>1</v>
      </c>
      <c r="AF294" s="3">
        <v>1</v>
      </c>
      <c r="AG294" t="s">
        <v>32</v>
      </c>
    </row>
    <row r="295" spans="1:33">
      <c r="A295" t="s">
        <v>1217</v>
      </c>
      <c r="B295" t="s">
        <v>1218</v>
      </c>
      <c r="C295" t="s">
        <v>1219</v>
      </c>
      <c r="D295" t="s">
        <v>30</v>
      </c>
      <c r="E295" s="4">
        <f t="shared" si="4"/>
        <v>6.5377571802837586</v>
      </c>
      <c r="I295">
        <v>0</v>
      </c>
      <c r="J295">
        <v>1</v>
      </c>
      <c r="K295">
        <v>1</v>
      </c>
      <c r="L295" t="s">
        <v>32</v>
      </c>
      <c r="P295" s="3">
        <v>0</v>
      </c>
      <c r="Q295">
        <v>1</v>
      </c>
      <c r="R295">
        <v>1</v>
      </c>
      <c r="S295" t="s">
        <v>32</v>
      </c>
      <c r="U295">
        <v>4</v>
      </c>
      <c r="V295">
        <v>497</v>
      </c>
      <c r="W295">
        <v>0.87152509154675295</v>
      </c>
      <c r="X295">
        <v>1.0763139876865E-2</v>
      </c>
      <c r="Y295">
        <v>4.5205187482833302E-2</v>
      </c>
      <c r="Z295" t="s">
        <v>1220</v>
      </c>
      <c r="AD295" s="3">
        <v>0</v>
      </c>
      <c r="AE295" s="3">
        <v>1</v>
      </c>
      <c r="AF295" s="3">
        <v>1</v>
      </c>
      <c r="AG295" t="s">
        <v>32</v>
      </c>
    </row>
    <row r="296" spans="1:33">
      <c r="A296" t="s">
        <v>1047</v>
      </c>
      <c r="B296" t="s">
        <v>1048</v>
      </c>
      <c r="C296" t="s">
        <v>1049</v>
      </c>
      <c r="D296" t="s">
        <v>30</v>
      </c>
      <c r="E296" s="4">
        <f t="shared" si="4"/>
        <v>6.5255517598171719</v>
      </c>
      <c r="I296">
        <v>0</v>
      </c>
      <c r="J296">
        <v>1</v>
      </c>
      <c r="K296">
        <v>1</v>
      </c>
      <c r="L296" t="s">
        <v>32</v>
      </c>
      <c r="P296" s="3">
        <v>0</v>
      </c>
      <c r="Q296">
        <v>1</v>
      </c>
      <c r="R296">
        <v>1</v>
      </c>
      <c r="S296" t="s">
        <v>32</v>
      </c>
      <c r="U296">
        <v>2</v>
      </c>
      <c r="V296">
        <v>90</v>
      </c>
      <c r="W296">
        <v>0.15782144514931101</v>
      </c>
      <c r="X296">
        <v>1.08545839546742E-2</v>
      </c>
      <c r="Y296">
        <v>4.5265924576939301E-2</v>
      </c>
      <c r="Z296" t="s">
        <v>1050</v>
      </c>
      <c r="AD296" s="3">
        <v>0</v>
      </c>
      <c r="AE296" s="3">
        <v>1</v>
      </c>
      <c r="AF296" s="3">
        <v>1</v>
      </c>
      <c r="AG296" t="s">
        <v>32</v>
      </c>
    </row>
    <row r="297" spans="1:33">
      <c r="A297" t="s">
        <v>946</v>
      </c>
      <c r="B297" t="s">
        <v>947</v>
      </c>
      <c r="C297" t="s">
        <v>948</v>
      </c>
      <c r="D297" t="s">
        <v>36</v>
      </c>
      <c r="E297" s="4">
        <f t="shared" si="4"/>
        <v>6.5246806394425763</v>
      </c>
      <c r="G297">
        <v>5</v>
      </c>
      <c r="H297">
        <v>184</v>
      </c>
      <c r="I297">
        <v>1.32858837485172</v>
      </c>
      <c r="J297">
        <v>1.08611400904319E-2</v>
      </c>
      <c r="K297">
        <v>0.183928646727857</v>
      </c>
      <c r="L297" t="s">
        <v>176</v>
      </c>
      <c r="P297" s="3">
        <v>0</v>
      </c>
      <c r="Q297">
        <v>1</v>
      </c>
      <c r="R297">
        <v>1</v>
      </c>
      <c r="S297" t="s">
        <v>32</v>
      </c>
      <c r="W297" s="3">
        <v>0</v>
      </c>
      <c r="X297" s="3">
        <v>1</v>
      </c>
      <c r="Y297" s="3">
        <v>1</v>
      </c>
      <c r="Z297" t="s">
        <v>32</v>
      </c>
      <c r="AD297" s="3">
        <v>0</v>
      </c>
      <c r="AE297" s="3">
        <v>1</v>
      </c>
      <c r="AF297" s="3">
        <v>1</v>
      </c>
      <c r="AG297" t="s">
        <v>32</v>
      </c>
    </row>
    <row r="298" spans="1:33">
      <c r="A298" t="s">
        <v>248</v>
      </c>
      <c r="B298" t="s">
        <v>249</v>
      </c>
      <c r="C298" t="s">
        <v>250</v>
      </c>
      <c r="D298" t="s">
        <v>36</v>
      </c>
      <c r="E298" s="4">
        <f t="shared" si="4"/>
        <v>6.5215291641838489</v>
      </c>
      <c r="G298">
        <v>5</v>
      </c>
      <c r="H298">
        <v>1743</v>
      </c>
      <c r="I298">
        <v>12.5854866161225</v>
      </c>
      <c r="J298">
        <v>1.08848914901761E-2</v>
      </c>
      <c r="K298">
        <v>0.183928646727857</v>
      </c>
      <c r="L298" t="s">
        <v>251</v>
      </c>
      <c r="P298" s="3">
        <v>0</v>
      </c>
      <c r="Q298">
        <v>1</v>
      </c>
      <c r="R298">
        <v>1</v>
      </c>
      <c r="S298" t="s">
        <v>32</v>
      </c>
      <c r="W298" s="3">
        <v>0</v>
      </c>
      <c r="X298" s="3">
        <v>1</v>
      </c>
      <c r="Y298" s="3">
        <v>1</v>
      </c>
      <c r="Z298" t="s">
        <v>32</v>
      </c>
      <c r="AD298" s="3">
        <v>0</v>
      </c>
      <c r="AE298" s="3">
        <v>1</v>
      </c>
      <c r="AF298" s="3">
        <v>1</v>
      </c>
      <c r="AG298" t="s">
        <v>32</v>
      </c>
    </row>
    <row r="299" spans="1:33">
      <c r="A299" t="s">
        <v>699</v>
      </c>
      <c r="B299" t="s">
        <v>700</v>
      </c>
      <c r="C299" t="s">
        <v>701</v>
      </c>
      <c r="D299" t="s">
        <v>30</v>
      </c>
      <c r="E299" s="4">
        <f t="shared" si="4"/>
        <v>6.426090561147582</v>
      </c>
      <c r="I299">
        <v>0</v>
      </c>
      <c r="J299">
        <v>1</v>
      </c>
      <c r="K299">
        <v>1</v>
      </c>
      <c r="L299" t="s">
        <v>32</v>
      </c>
      <c r="P299" s="3">
        <v>0</v>
      </c>
      <c r="Q299">
        <v>1</v>
      </c>
      <c r="R299">
        <v>1</v>
      </c>
      <c r="S299" t="s">
        <v>32</v>
      </c>
      <c r="U299">
        <v>10</v>
      </c>
      <c r="V299">
        <v>2608</v>
      </c>
      <c r="W299">
        <v>4.5733147661044899</v>
      </c>
      <c r="X299">
        <v>1.16293110355903E-2</v>
      </c>
      <c r="Y299">
        <v>4.7418475536083901E-2</v>
      </c>
      <c r="Z299" t="s">
        <v>702</v>
      </c>
      <c r="AD299" s="3">
        <v>0</v>
      </c>
      <c r="AE299" s="3">
        <v>1</v>
      </c>
      <c r="AF299" s="3">
        <v>1</v>
      </c>
      <c r="AG299" t="s">
        <v>32</v>
      </c>
    </row>
    <row r="300" spans="1:33">
      <c r="A300" t="s">
        <v>708</v>
      </c>
      <c r="B300" t="s">
        <v>709</v>
      </c>
      <c r="C300" t="s">
        <v>710</v>
      </c>
      <c r="D300" t="s">
        <v>30</v>
      </c>
      <c r="E300" s="4">
        <f t="shared" si="4"/>
        <v>6.4056865787592354</v>
      </c>
      <c r="I300">
        <v>0</v>
      </c>
      <c r="J300">
        <v>1</v>
      </c>
      <c r="K300">
        <v>1</v>
      </c>
      <c r="L300" t="s">
        <v>32</v>
      </c>
      <c r="P300" s="3">
        <v>0</v>
      </c>
      <c r="Q300">
        <v>1</v>
      </c>
      <c r="R300">
        <v>1</v>
      </c>
      <c r="S300" t="s">
        <v>32</v>
      </c>
      <c r="U300">
        <v>2</v>
      </c>
      <c r="V300">
        <v>94</v>
      </c>
      <c r="W300">
        <v>0.164835731600391</v>
      </c>
      <c r="X300">
        <v>1.17949525193803E-2</v>
      </c>
      <c r="Y300">
        <v>4.7418475536083901E-2</v>
      </c>
      <c r="Z300" t="s">
        <v>711</v>
      </c>
      <c r="AD300" s="3">
        <v>0</v>
      </c>
      <c r="AE300" s="3">
        <v>1</v>
      </c>
      <c r="AF300" s="3">
        <v>1</v>
      </c>
      <c r="AG300" t="s">
        <v>32</v>
      </c>
    </row>
    <row r="301" spans="1:33">
      <c r="A301" t="s">
        <v>1257</v>
      </c>
      <c r="B301" t="s">
        <v>1258</v>
      </c>
      <c r="C301" t="s">
        <v>1259</v>
      </c>
      <c r="D301" t="s">
        <v>30</v>
      </c>
      <c r="E301" s="4">
        <f t="shared" si="4"/>
        <v>6.3979112891709526</v>
      </c>
      <c r="G301">
        <v>2</v>
      </c>
      <c r="H301">
        <v>23</v>
      </c>
      <c r="I301">
        <v>0.166073546856465</v>
      </c>
      <c r="J301">
        <v>1.1858692078397799E-2</v>
      </c>
      <c r="K301">
        <v>0.183928646727857</v>
      </c>
      <c r="L301" t="s">
        <v>89</v>
      </c>
      <c r="P301" s="3">
        <v>0</v>
      </c>
      <c r="Q301">
        <v>1</v>
      </c>
      <c r="R301">
        <v>1</v>
      </c>
      <c r="S301" t="s">
        <v>32</v>
      </c>
      <c r="W301" s="3">
        <v>0</v>
      </c>
      <c r="X301" s="3">
        <v>1</v>
      </c>
      <c r="Y301" s="3">
        <v>1</v>
      </c>
      <c r="Z301" t="s">
        <v>32</v>
      </c>
      <c r="AD301" s="3">
        <v>0</v>
      </c>
      <c r="AE301" s="3">
        <v>1</v>
      </c>
      <c r="AF301" s="3">
        <v>1</v>
      </c>
      <c r="AG301" t="s">
        <v>32</v>
      </c>
    </row>
    <row r="302" spans="1:33">
      <c r="A302" t="s">
        <v>1285</v>
      </c>
      <c r="B302" t="s">
        <v>1286</v>
      </c>
      <c r="C302" t="s">
        <v>1287</v>
      </c>
      <c r="D302" t="s">
        <v>30</v>
      </c>
      <c r="E302" s="4">
        <f t="shared" si="4"/>
        <v>6.3979112891709526</v>
      </c>
      <c r="G302">
        <v>2</v>
      </c>
      <c r="H302">
        <v>23</v>
      </c>
      <c r="I302">
        <v>0.166073546856465</v>
      </c>
      <c r="J302">
        <v>1.1858692078397799E-2</v>
      </c>
      <c r="K302">
        <v>0.183928646727857</v>
      </c>
      <c r="L302" t="s">
        <v>1288</v>
      </c>
      <c r="P302" s="3">
        <v>0</v>
      </c>
      <c r="Q302">
        <v>1</v>
      </c>
      <c r="R302">
        <v>1</v>
      </c>
      <c r="S302" t="s">
        <v>32</v>
      </c>
      <c r="W302" s="3">
        <v>0</v>
      </c>
      <c r="X302" s="3">
        <v>1</v>
      </c>
      <c r="Y302" s="3">
        <v>1</v>
      </c>
      <c r="Z302" t="s">
        <v>32</v>
      </c>
      <c r="AD302" s="3">
        <v>0</v>
      </c>
      <c r="AE302" s="3">
        <v>1</v>
      </c>
      <c r="AF302" s="3">
        <v>1</v>
      </c>
      <c r="AG302" t="s">
        <v>32</v>
      </c>
    </row>
    <row r="303" spans="1:33">
      <c r="A303" t="s">
        <v>1963</v>
      </c>
      <c r="B303" t="s">
        <v>1964</v>
      </c>
      <c r="C303" t="s">
        <v>1965</v>
      </c>
      <c r="D303" t="s">
        <v>50</v>
      </c>
      <c r="E303" s="4">
        <f t="shared" si="4"/>
        <v>6.2971664594543251</v>
      </c>
      <c r="G303">
        <v>30</v>
      </c>
      <c r="H303">
        <v>2753</v>
      </c>
      <c r="I303">
        <v>19.878281499819401</v>
      </c>
      <c r="J303">
        <v>1.2716394952964401E-2</v>
      </c>
      <c r="K303">
        <v>0.183928646727857</v>
      </c>
      <c r="L303" t="s">
        <v>1430</v>
      </c>
      <c r="P303" s="3">
        <v>0</v>
      </c>
      <c r="Q303">
        <v>1</v>
      </c>
      <c r="R303">
        <v>1</v>
      </c>
      <c r="S303" t="s">
        <v>32</v>
      </c>
      <c r="W303" s="3">
        <v>0</v>
      </c>
      <c r="X303" s="3">
        <v>1</v>
      </c>
      <c r="Y303" s="3">
        <v>1</v>
      </c>
      <c r="Z303" t="s">
        <v>32</v>
      </c>
      <c r="AD303" s="3">
        <v>0</v>
      </c>
      <c r="AE303" s="3">
        <v>1</v>
      </c>
      <c r="AF303" s="3">
        <v>1</v>
      </c>
      <c r="AG303" t="s">
        <v>32</v>
      </c>
    </row>
    <row r="304" spans="1:33">
      <c r="A304" t="s">
        <v>1950</v>
      </c>
      <c r="B304" t="s">
        <v>1951</v>
      </c>
      <c r="C304" t="s">
        <v>1952</v>
      </c>
      <c r="D304" t="s">
        <v>50</v>
      </c>
      <c r="E304" s="4">
        <f t="shared" si="4"/>
        <v>6.2902180024303984</v>
      </c>
      <c r="G304">
        <v>30</v>
      </c>
      <c r="H304">
        <v>2754</v>
      </c>
      <c r="I304">
        <v>19.885502088813201</v>
      </c>
      <c r="J304">
        <v>1.27777886959216E-2</v>
      </c>
      <c r="K304">
        <v>0.183928646727857</v>
      </c>
      <c r="L304" t="s">
        <v>1430</v>
      </c>
      <c r="P304" s="3">
        <v>0</v>
      </c>
      <c r="Q304">
        <v>1</v>
      </c>
      <c r="R304">
        <v>1</v>
      </c>
      <c r="S304" t="s">
        <v>32</v>
      </c>
      <c r="W304" s="3">
        <v>0</v>
      </c>
      <c r="X304" s="3">
        <v>1</v>
      </c>
      <c r="Y304" s="3">
        <v>1</v>
      </c>
      <c r="Z304" t="s">
        <v>32</v>
      </c>
      <c r="AD304" s="3">
        <v>0</v>
      </c>
      <c r="AE304" s="3">
        <v>1</v>
      </c>
      <c r="AF304" s="3">
        <v>1</v>
      </c>
      <c r="AG304" t="s">
        <v>32</v>
      </c>
    </row>
    <row r="305" spans="1:33">
      <c r="A305" t="s">
        <v>430</v>
      </c>
      <c r="B305" t="s">
        <v>431</v>
      </c>
      <c r="C305" t="s">
        <v>432</v>
      </c>
      <c r="D305" t="s">
        <v>30</v>
      </c>
      <c r="E305" s="4">
        <f t="shared" si="4"/>
        <v>6.2791614541177134</v>
      </c>
      <c r="G305">
        <v>2</v>
      </c>
      <c r="H305">
        <v>24</v>
      </c>
      <c r="I305">
        <v>0.17329413585022399</v>
      </c>
      <c r="J305">
        <v>1.28760915144762E-2</v>
      </c>
      <c r="K305">
        <v>0.183928646727857</v>
      </c>
      <c r="L305" t="s">
        <v>433</v>
      </c>
      <c r="P305" s="3">
        <v>0</v>
      </c>
      <c r="Q305">
        <v>1</v>
      </c>
      <c r="R305">
        <v>1</v>
      </c>
      <c r="S305" t="s">
        <v>32</v>
      </c>
      <c r="W305" s="3">
        <v>0</v>
      </c>
      <c r="X305" s="3">
        <v>1</v>
      </c>
      <c r="Y305" s="3">
        <v>1</v>
      </c>
      <c r="Z305" t="s">
        <v>32</v>
      </c>
      <c r="AD305" s="3">
        <v>0</v>
      </c>
      <c r="AE305" s="3">
        <v>1</v>
      </c>
      <c r="AF305" s="3">
        <v>1</v>
      </c>
      <c r="AG305" t="s">
        <v>32</v>
      </c>
    </row>
    <row r="306" spans="1:33">
      <c r="A306" t="s">
        <v>1725</v>
      </c>
      <c r="B306" t="s">
        <v>1726</v>
      </c>
      <c r="C306" t="s">
        <v>1727</v>
      </c>
      <c r="D306" t="s">
        <v>30</v>
      </c>
      <c r="E306" s="4">
        <f t="shared" si="4"/>
        <v>6.2315302246038771</v>
      </c>
      <c r="I306">
        <v>0</v>
      </c>
      <c r="J306">
        <v>1</v>
      </c>
      <c r="K306">
        <v>1</v>
      </c>
      <c r="L306" t="s">
        <v>32</v>
      </c>
      <c r="P306" s="3">
        <v>0</v>
      </c>
      <c r="Q306">
        <v>1</v>
      </c>
      <c r="R306">
        <v>1</v>
      </c>
      <c r="S306" t="s">
        <v>32</v>
      </c>
      <c r="U306">
        <v>9</v>
      </c>
      <c r="V306">
        <v>2252</v>
      </c>
      <c r="W306">
        <v>3.9490432719583199</v>
      </c>
      <c r="X306">
        <v>1.3308296972233701E-2</v>
      </c>
      <c r="Y306">
        <v>5.2168524131156302E-2</v>
      </c>
      <c r="Z306" t="s">
        <v>1728</v>
      </c>
      <c r="AD306" s="3">
        <v>0</v>
      </c>
      <c r="AE306" s="3">
        <v>1</v>
      </c>
      <c r="AF306" s="3">
        <v>1</v>
      </c>
      <c r="AG306" t="s">
        <v>32</v>
      </c>
    </row>
    <row r="307" spans="1:33">
      <c r="A307" t="s">
        <v>487</v>
      </c>
      <c r="B307" t="s">
        <v>488</v>
      </c>
      <c r="C307" t="s">
        <v>489</v>
      </c>
      <c r="D307" t="s">
        <v>30</v>
      </c>
      <c r="E307" s="4">
        <f t="shared" si="4"/>
        <v>6.2083781335435022</v>
      </c>
      <c r="I307">
        <v>0</v>
      </c>
      <c r="J307">
        <v>1</v>
      </c>
      <c r="K307">
        <v>1</v>
      </c>
      <c r="L307" t="s">
        <v>32</v>
      </c>
      <c r="P307" s="3">
        <v>0</v>
      </c>
      <c r="Q307">
        <v>1</v>
      </c>
      <c r="R307">
        <v>1</v>
      </c>
      <c r="S307" t="s">
        <v>32</v>
      </c>
      <c r="U307">
        <v>2</v>
      </c>
      <c r="V307">
        <v>101</v>
      </c>
      <c r="W307">
        <v>0.17711073288978199</v>
      </c>
      <c r="X307">
        <v>1.35235888093125E-2</v>
      </c>
      <c r="Y307">
        <v>5.2314935657077503E-2</v>
      </c>
      <c r="Z307" t="s">
        <v>108</v>
      </c>
      <c r="AD307" s="3">
        <v>0</v>
      </c>
      <c r="AE307" s="3">
        <v>1</v>
      </c>
      <c r="AF307" s="3">
        <v>1</v>
      </c>
      <c r="AG307" t="s">
        <v>32</v>
      </c>
    </row>
    <row r="308" spans="1:33">
      <c r="A308" t="s">
        <v>2383</v>
      </c>
      <c r="B308" t="s">
        <v>2384</v>
      </c>
      <c r="C308" t="s">
        <v>2385</v>
      </c>
      <c r="D308" t="s">
        <v>50</v>
      </c>
      <c r="E308" s="4">
        <f t="shared" si="4"/>
        <v>6.2073026691990458</v>
      </c>
      <c r="G308">
        <v>30</v>
      </c>
      <c r="H308">
        <v>2766</v>
      </c>
      <c r="I308">
        <v>19.9721491567383</v>
      </c>
      <c r="J308">
        <v>1.3533673795750399E-2</v>
      </c>
      <c r="K308">
        <v>0.183928646727857</v>
      </c>
      <c r="L308" t="s">
        <v>1430</v>
      </c>
      <c r="P308" s="3">
        <v>0</v>
      </c>
      <c r="Q308">
        <v>1</v>
      </c>
      <c r="R308">
        <v>1</v>
      </c>
      <c r="S308" t="s">
        <v>32</v>
      </c>
      <c r="W308" s="3">
        <v>0</v>
      </c>
      <c r="X308" s="3">
        <v>1</v>
      </c>
      <c r="Y308" s="3">
        <v>1</v>
      </c>
      <c r="Z308" t="s">
        <v>32</v>
      </c>
      <c r="AD308" s="3">
        <v>0</v>
      </c>
      <c r="AE308" s="3">
        <v>1</v>
      </c>
      <c r="AF308" s="3">
        <v>1</v>
      </c>
      <c r="AG308" t="s">
        <v>32</v>
      </c>
    </row>
    <row r="309" spans="1:33">
      <c r="A309" t="s">
        <v>1427</v>
      </c>
      <c r="B309" t="s">
        <v>1428</v>
      </c>
      <c r="C309" t="s">
        <v>1429</v>
      </c>
      <c r="D309" t="s">
        <v>50</v>
      </c>
      <c r="E309" s="4">
        <f t="shared" si="4"/>
        <v>6.2004317713670485</v>
      </c>
      <c r="G309">
        <v>30</v>
      </c>
      <c r="H309">
        <v>2767</v>
      </c>
      <c r="I309">
        <v>19.9793697457321</v>
      </c>
      <c r="J309">
        <v>1.3598282233505E-2</v>
      </c>
      <c r="K309">
        <v>0.183928646727857</v>
      </c>
      <c r="L309" t="s">
        <v>1430</v>
      </c>
      <c r="P309" s="3">
        <v>0</v>
      </c>
      <c r="Q309">
        <v>1</v>
      </c>
      <c r="R309">
        <v>1</v>
      </c>
      <c r="S309" t="s">
        <v>32</v>
      </c>
      <c r="W309" s="3">
        <v>0</v>
      </c>
      <c r="X309" s="3">
        <v>1</v>
      </c>
      <c r="Y309" s="3">
        <v>1</v>
      </c>
      <c r="Z309" t="s">
        <v>32</v>
      </c>
      <c r="AD309" s="3">
        <v>0</v>
      </c>
      <c r="AE309" s="3">
        <v>1</v>
      </c>
      <c r="AF309" s="3">
        <v>1</v>
      </c>
      <c r="AG309" t="s">
        <v>32</v>
      </c>
    </row>
    <row r="310" spans="1:33">
      <c r="A310" t="s">
        <v>553</v>
      </c>
      <c r="B310" t="s">
        <v>554</v>
      </c>
      <c r="C310" t="s">
        <v>555</v>
      </c>
      <c r="D310" t="s">
        <v>36</v>
      </c>
      <c r="E310" s="4">
        <f t="shared" si="4"/>
        <v>6.1778529023239264</v>
      </c>
      <c r="G310">
        <v>1</v>
      </c>
      <c r="H310">
        <v>849</v>
      </c>
      <c r="I310">
        <v>6.1302800557016797</v>
      </c>
      <c r="J310">
        <v>1.3812775956399201E-2</v>
      </c>
      <c r="K310">
        <v>0.183928646727857</v>
      </c>
      <c r="L310" t="s">
        <v>556</v>
      </c>
      <c r="P310" s="3">
        <v>0</v>
      </c>
      <c r="Q310">
        <v>1</v>
      </c>
      <c r="R310">
        <v>1</v>
      </c>
      <c r="S310" t="s">
        <v>32</v>
      </c>
      <c r="W310" s="3">
        <v>0</v>
      </c>
      <c r="X310" s="3">
        <v>1</v>
      </c>
      <c r="Y310" s="3">
        <v>1</v>
      </c>
      <c r="Z310" t="s">
        <v>32</v>
      </c>
      <c r="AD310" s="3">
        <v>0</v>
      </c>
      <c r="AE310" s="3">
        <v>1</v>
      </c>
      <c r="AF310" s="3">
        <v>1</v>
      </c>
      <c r="AG310" t="s">
        <v>32</v>
      </c>
    </row>
    <row r="311" spans="1:33">
      <c r="A311" t="s">
        <v>756</v>
      </c>
      <c r="B311" t="s">
        <v>757</v>
      </c>
      <c r="C311" t="s">
        <v>758</v>
      </c>
      <c r="D311" t="s">
        <v>30</v>
      </c>
      <c r="E311" s="4">
        <f t="shared" si="4"/>
        <v>6.1682316559090538</v>
      </c>
      <c r="I311">
        <v>0</v>
      </c>
      <c r="J311">
        <v>1</v>
      </c>
      <c r="K311">
        <v>1</v>
      </c>
      <c r="L311" t="s">
        <v>32</v>
      </c>
      <c r="P311" s="3">
        <v>0</v>
      </c>
      <c r="Q311">
        <v>1</v>
      </c>
      <c r="R311">
        <v>1</v>
      </c>
      <c r="S311" t="s">
        <v>32</v>
      </c>
      <c r="U311">
        <v>9</v>
      </c>
      <c r="V311">
        <v>2268</v>
      </c>
      <c r="W311">
        <v>3.9771004177626401</v>
      </c>
      <c r="X311">
        <v>1.39052003719687E-2</v>
      </c>
      <c r="Y311">
        <v>5.3439593586389701E-2</v>
      </c>
      <c r="Z311" t="s">
        <v>759</v>
      </c>
      <c r="AD311" s="3">
        <v>0</v>
      </c>
      <c r="AE311" s="3">
        <v>1</v>
      </c>
      <c r="AF311" s="3">
        <v>1</v>
      </c>
      <c r="AG311" t="s">
        <v>32</v>
      </c>
    </row>
    <row r="312" spans="1:33">
      <c r="A312" t="s">
        <v>2189</v>
      </c>
      <c r="B312" t="s">
        <v>2190</v>
      </c>
      <c r="C312" t="s">
        <v>2191</v>
      </c>
      <c r="D312" t="s">
        <v>36</v>
      </c>
      <c r="E312" s="4">
        <f t="shared" si="4"/>
        <v>6.1656443374697378</v>
      </c>
      <c r="G312">
        <v>2</v>
      </c>
      <c r="H312">
        <v>25</v>
      </c>
      <c r="I312">
        <v>0.18051472484398301</v>
      </c>
      <c r="J312">
        <v>1.3930160228488199E-2</v>
      </c>
      <c r="K312">
        <v>0.183928646727857</v>
      </c>
      <c r="L312" t="s">
        <v>2192</v>
      </c>
      <c r="P312" s="3">
        <v>0</v>
      </c>
      <c r="Q312">
        <v>1</v>
      </c>
      <c r="R312">
        <v>1</v>
      </c>
      <c r="S312" t="s">
        <v>32</v>
      </c>
      <c r="W312" s="3">
        <v>0</v>
      </c>
      <c r="X312" s="3">
        <v>1</v>
      </c>
      <c r="Y312" s="3">
        <v>1</v>
      </c>
      <c r="Z312" t="s">
        <v>32</v>
      </c>
      <c r="AD312" s="3">
        <v>0</v>
      </c>
      <c r="AE312" s="3">
        <v>1</v>
      </c>
      <c r="AF312" s="3">
        <v>1</v>
      </c>
      <c r="AG312" t="s">
        <v>32</v>
      </c>
    </row>
    <row r="313" spans="1:33">
      <c r="A313" t="s">
        <v>330</v>
      </c>
      <c r="B313" t="s">
        <v>331</v>
      </c>
      <c r="C313" t="s">
        <v>332</v>
      </c>
      <c r="D313" t="s">
        <v>50</v>
      </c>
      <c r="E313" s="4">
        <f t="shared" si="4"/>
        <v>6.1397386727064296</v>
      </c>
      <c r="G313">
        <v>3</v>
      </c>
      <c r="H313">
        <v>70</v>
      </c>
      <c r="I313">
        <v>0.50544122956315396</v>
      </c>
      <c r="J313">
        <v>1.4182555572848501E-2</v>
      </c>
      <c r="K313">
        <v>0.183928646727857</v>
      </c>
      <c r="L313" t="s">
        <v>333</v>
      </c>
      <c r="P313" s="3">
        <v>0</v>
      </c>
      <c r="Q313">
        <v>1</v>
      </c>
      <c r="R313">
        <v>1</v>
      </c>
      <c r="S313" t="s">
        <v>32</v>
      </c>
      <c r="W313" s="3">
        <v>0</v>
      </c>
      <c r="X313" s="3">
        <v>1</v>
      </c>
      <c r="Y313" s="3">
        <v>1</v>
      </c>
      <c r="Z313" t="s">
        <v>32</v>
      </c>
      <c r="AD313" s="3">
        <v>0</v>
      </c>
      <c r="AE313" s="3">
        <v>1</v>
      </c>
      <c r="AF313" s="3">
        <v>1</v>
      </c>
      <c r="AG313" t="s">
        <v>32</v>
      </c>
    </row>
    <row r="314" spans="1:33">
      <c r="A314" t="s">
        <v>2059</v>
      </c>
      <c r="B314" t="s">
        <v>2060</v>
      </c>
      <c r="C314" t="s">
        <v>2061</v>
      </c>
      <c r="D314" t="s">
        <v>30</v>
      </c>
      <c r="E314" s="4">
        <f t="shared" si="4"/>
        <v>6.1244295869385468</v>
      </c>
      <c r="I314">
        <v>0</v>
      </c>
      <c r="J314">
        <v>1</v>
      </c>
      <c r="K314">
        <v>1</v>
      </c>
      <c r="L314" t="s">
        <v>32</v>
      </c>
      <c r="P314" s="3">
        <v>0</v>
      </c>
      <c r="Q314">
        <v>1</v>
      </c>
      <c r="R314">
        <v>1</v>
      </c>
      <c r="S314" t="s">
        <v>32</v>
      </c>
      <c r="U314">
        <v>3</v>
      </c>
      <c r="V314">
        <v>292</v>
      </c>
      <c r="W314">
        <v>0.51204291092887699</v>
      </c>
      <c r="X314">
        <v>1.43338543771335E-2</v>
      </c>
      <c r="Y314">
        <v>5.4218839786996403E-2</v>
      </c>
      <c r="Z314" t="s">
        <v>1143</v>
      </c>
      <c r="AD314" s="3">
        <v>0</v>
      </c>
      <c r="AE314" s="3">
        <v>1</v>
      </c>
      <c r="AF314" s="3">
        <v>1</v>
      </c>
      <c r="AG314" t="s">
        <v>32</v>
      </c>
    </row>
    <row r="315" spans="1:33">
      <c r="A315" t="s">
        <v>2329</v>
      </c>
      <c r="B315" t="s">
        <v>2330</v>
      </c>
      <c r="C315" t="s">
        <v>2331</v>
      </c>
      <c r="D315" t="s">
        <v>30</v>
      </c>
      <c r="E315" s="4">
        <f t="shared" si="4"/>
        <v>6.1193320740497166</v>
      </c>
      <c r="I315">
        <v>0</v>
      </c>
      <c r="J315">
        <v>1</v>
      </c>
      <c r="K315">
        <v>1</v>
      </c>
      <c r="L315" t="s">
        <v>32</v>
      </c>
      <c r="P315" s="3">
        <v>0</v>
      </c>
      <c r="Q315">
        <v>1</v>
      </c>
      <c r="R315">
        <v>1</v>
      </c>
      <c r="S315" t="s">
        <v>32</v>
      </c>
      <c r="U315">
        <v>7</v>
      </c>
      <c r="V315">
        <v>1512</v>
      </c>
      <c r="W315">
        <v>2.6514002785084299</v>
      </c>
      <c r="X315">
        <v>1.43845901475704E-2</v>
      </c>
      <c r="Y315">
        <v>5.4218839786996403E-2</v>
      </c>
      <c r="Z315" t="s">
        <v>2332</v>
      </c>
      <c r="AD315" s="3">
        <v>0</v>
      </c>
      <c r="AE315" s="3">
        <v>1</v>
      </c>
      <c r="AF315" s="3">
        <v>1</v>
      </c>
      <c r="AG315" t="s">
        <v>32</v>
      </c>
    </row>
    <row r="316" spans="1:33">
      <c r="A316" t="s">
        <v>66</v>
      </c>
      <c r="B316" t="s">
        <v>67</v>
      </c>
      <c r="C316" t="s">
        <v>68</v>
      </c>
      <c r="D316" t="s">
        <v>30</v>
      </c>
      <c r="E316" s="4">
        <f t="shared" si="4"/>
        <v>6.1188486683531842</v>
      </c>
      <c r="G316">
        <v>1</v>
      </c>
      <c r="H316">
        <v>2</v>
      </c>
      <c r="I316">
        <v>1.4441177987518599E-2</v>
      </c>
      <c r="J316">
        <v>1.43894108184172E-2</v>
      </c>
      <c r="K316">
        <v>0.183928646727857</v>
      </c>
      <c r="L316" t="s">
        <v>51</v>
      </c>
      <c r="P316" s="3">
        <v>0</v>
      </c>
      <c r="Q316">
        <v>1</v>
      </c>
      <c r="R316">
        <v>1</v>
      </c>
      <c r="S316" t="s">
        <v>32</v>
      </c>
      <c r="W316" s="3">
        <v>0</v>
      </c>
      <c r="X316" s="3">
        <v>1</v>
      </c>
      <c r="Y316" s="3">
        <v>1</v>
      </c>
      <c r="Z316" t="s">
        <v>32</v>
      </c>
      <c r="AD316" s="3">
        <v>0</v>
      </c>
      <c r="AE316" s="3">
        <v>1</v>
      </c>
      <c r="AF316" s="3">
        <v>1</v>
      </c>
      <c r="AG316" t="s">
        <v>32</v>
      </c>
    </row>
    <row r="317" spans="1:33">
      <c r="A317" t="s">
        <v>93</v>
      </c>
      <c r="B317" t="s">
        <v>94</v>
      </c>
      <c r="C317" t="s">
        <v>95</v>
      </c>
      <c r="D317" t="s">
        <v>30</v>
      </c>
      <c r="E317" s="4">
        <f t="shared" si="4"/>
        <v>6.1188486683531842</v>
      </c>
      <c r="G317">
        <v>1</v>
      </c>
      <c r="H317">
        <v>2</v>
      </c>
      <c r="I317">
        <v>1.4441177987518599E-2</v>
      </c>
      <c r="J317">
        <v>1.43894108184172E-2</v>
      </c>
      <c r="K317">
        <v>0.183928646727857</v>
      </c>
      <c r="L317" t="s">
        <v>96</v>
      </c>
      <c r="P317" s="3">
        <v>0</v>
      </c>
      <c r="Q317">
        <v>1</v>
      </c>
      <c r="R317">
        <v>1</v>
      </c>
      <c r="S317" t="s">
        <v>32</v>
      </c>
      <c r="W317" s="3">
        <v>0</v>
      </c>
      <c r="X317" s="3">
        <v>1</v>
      </c>
      <c r="Y317" s="3">
        <v>1</v>
      </c>
      <c r="Z317" t="s">
        <v>32</v>
      </c>
      <c r="AD317" s="3">
        <v>0</v>
      </c>
      <c r="AE317" s="3">
        <v>1</v>
      </c>
      <c r="AF317" s="3">
        <v>1</v>
      </c>
      <c r="AG317" t="s">
        <v>32</v>
      </c>
    </row>
    <row r="318" spans="1:33">
      <c r="A318" t="s">
        <v>119</v>
      </c>
      <c r="B318" t="s">
        <v>120</v>
      </c>
      <c r="C318" t="s">
        <v>121</v>
      </c>
      <c r="D318" t="s">
        <v>30</v>
      </c>
      <c r="E318" s="4">
        <f t="shared" si="4"/>
        <v>6.1188486683531842</v>
      </c>
      <c r="G318">
        <v>1</v>
      </c>
      <c r="H318">
        <v>2</v>
      </c>
      <c r="I318">
        <v>1.4441177987518599E-2</v>
      </c>
      <c r="J318">
        <v>1.43894108184172E-2</v>
      </c>
      <c r="K318">
        <v>0.183928646727857</v>
      </c>
      <c r="L318" t="s">
        <v>122</v>
      </c>
      <c r="P318" s="3">
        <v>0</v>
      </c>
      <c r="Q318">
        <v>1</v>
      </c>
      <c r="R318">
        <v>1</v>
      </c>
      <c r="S318" t="s">
        <v>32</v>
      </c>
      <c r="W318" s="3">
        <v>0</v>
      </c>
      <c r="X318" s="3">
        <v>1</v>
      </c>
      <c r="Y318" s="3">
        <v>1</v>
      </c>
      <c r="Z318" t="s">
        <v>32</v>
      </c>
      <c r="AD318" s="3">
        <v>0</v>
      </c>
      <c r="AE318" s="3">
        <v>1</v>
      </c>
      <c r="AF318" s="3">
        <v>1</v>
      </c>
      <c r="AG318" t="s">
        <v>32</v>
      </c>
    </row>
    <row r="319" spans="1:33">
      <c r="A319" t="s">
        <v>399</v>
      </c>
      <c r="B319" t="s">
        <v>400</v>
      </c>
      <c r="C319" t="s">
        <v>401</v>
      </c>
      <c r="D319" t="s">
        <v>30</v>
      </c>
      <c r="E319" s="4">
        <f t="shared" si="4"/>
        <v>6.1188486683531842</v>
      </c>
      <c r="G319">
        <v>1</v>
      </c>
      <c r="H319">
        <v>2</v>
      </c>
      <c r="I319">
        <v>1.4441177987518599E-2</v>
      </c>
      <c r="J319">
        <v>1.43894108184172E-2</v>
      </c>
      <c r="K319">
        <v>0.183928646727857</v>
      </c>
      <c r="L319" t="s">
        <v>235</v>
      </c>
      <c r="P319" s="3">
        <v>0</v>
      </c>
      <c r="Q319">
        <v>1</v>
      </c>
      <c r="R319">
        <v>1</v>
      </c>
      <c r="S319" t="s">
        <v>32</v>
      </c>
      <c r="W319" s="3">
        <v>0</v>
      </c>
      <c r="X319" s="3">
        <v>1</v>
      </c>
      <c r="Y319" s="3">
        <v>1</v>
      </c>
      <c r="Z319" t="s">
        <v>32</v>
      </c>
      <c r="AD319" s="3">
        <v>0</v>
      </c>
      <c r="AE319" s="3">
        <v>1</v>
      </c>
      <c r="AF319" s="3">
        <v>1</v>
      </c>
      <c r="AG319" t="s">
        <v>32</v>
      </c>
    </row>
    <row r="320" spans="1:33">
      <c r="A320" t="s">
        <v>405</v>
      </c>
      <c r="B320" t="s">
        <v>406</v>
      </c>
      <c r="C320" t="s">
        <v>407</v>
      </c>
      <c r="D320" t="s">
        <v>30</v>
      </c>
      <c r="E320" s="4">
        <f t="shared" si="4"/>
        <v>6.1188486683531842</v>
      </c>
      <c r="G320">
        <v>1</v>
      </c>
      <c r="H320">
        <v>2</v>
      </c>
      <c r="I320">
        <v>1.4441177987518599E-2</v>
      </c>
      <c r="J320">
        <v>1.43894108184172E-2</v>
      </c>
      <c r="K320">
        <v>0.183928646727857</v>
      </c>
      <c r="L320" t="s">
        <v>243</v>
      </c>
      <c r="P320" s="3">
        <v>0</v>
      </c>
      <c r="Q320">
        <v>1</v>
      </c>
      <c r="R320">
        <v>1</v>
      </c>
      <c r="S320" t="s">
        <v>32</v>
      </c>
      <c r="W320" s="3">
        <v>0</v>
      </c>
      <c r="X320" s="3">
        <v>1</v>
      </c>
      <c r="Y320" s="3">
        <v>1</v>
      </c>
      <c r="Z320" t="s">
        <v>32</v>
      </c>
      <c r="AD320" s="3">
        <v>0</v>
      </c>
      <c r="AE320" s="3">
        <v>1</v>
      </c>
      <c r="AF320" s="3">
        <v>1</v>
      </c>
      <c r="AG320" t="s">
        <v>32</v>
      </c>
    </row>
    <row r="321" spans="1:33">
      <c r="A321" t="s">
        <v>408</v>
      </c>
      <c r="B321" t="s">
        <v>409</v>
      </c>
      <c r="C321" t="s">
        <v>410</v>
      </c>
      <c r="D321" t="s">
        <v>30</v>
      </c>
      <c r="E321" s="4">
        <f t="shared" si="4"/>
        <v>6.1188486683531842</v>
      </c>
      <c r="G321">
        <v>1</v>
      </c>
      <c r="H321">
        <v>2</v>
      </c>
      <c r="I321">
        <v>1.4441177987518599E-2</v>
      </c>
      <c r="J321">
        <v>1.43894108184172E-2</v>
      </c>
      <c r="K321">
        <v>0.183928646727857</v>
      </c>
      <c r="L321" t="s">
        <v>247</v>
      </c>
      <c r="P321" s="3">
        <v>0</v>
      </c>
      <c r="Q321">
        <v>1</v>
      </c>
      <c r="R321">
        <v>1</v>
      </c>
      <c r="S321" t="s">
        <v>32</v>
      </c>
      <c r="W321" s="3">
        <v>0</v>
      </c>
      <c r="X321" s="3">
        <v>1</v>
      </c>
      <c r="Y321" s="3">
        <v>1</v>
      </c>
      <c r="Z321" t="s">
        <v>32</v>
      </c>
      <c r="AD321" s="3">
        <v>0</v>
      </c>
      <c r="AE321" s="3">
        <v>1</v>
      </c>
      <c r="AF321" s="3">
        <v>1</v>
      </c>
      <c r="AG321" t="s">
        <v>32</v>
      </c>
    </row>
    <row r="322" spans="1:33">
      <c r="A322" t="s">
        <v>421</v>
      </c>
      <c r="B322" t="s">
        <v>422</v>
      </c>
      <c r="C322" t="s">
        <v>423</v>
      </c>
      <c r="D322" t="s">
        <v>30</v>
      </c>
      <c r="E322" s="4">
        <f t="shared" ref="E322:E385" si="5">-LOG(J322,2)-LOG(Q322,2)-LOG(X322,2)-LOG(AE322,2)</f>
        <v>6.1188486683531842</v>
      </c>
      <c r="G322">
        <v>1</v>
      </c>
      <c r="H322">
        <v>2</v>
      </c>
      <c r="I322">
        <v>1.4441177987518599E-2</v>
      </c>
      <c r="J322">
        <v>1.43894108184172E-2</v>
      </c>
      <c r="K322">
        <v>0.183928646727857</v>
      </c>
      <c r="L322" t="s">
        <v>164</v>
      </c>
      <c r="P322" s="3">
        <v>0</v>
      </c>
      <c r="Q322">
        <v>1</v>
      </c>
      <c r="R322">
        <v>1</v>
      </c>
      <c r="S322" t="s">
        <v>32</v>
      </c>
      <c r="W322" s="3">
        <v>0</v>
      </c>
      <c r="X322" s="3">
        <v>1</v>
      </c>
      <c r="Y322" s="3">
        <v>1</v>
      </c>
      <c r="Z322" t="s">
        <v>32</v>
      </c>
      <c r="AD322" s="3">
        <v>0</v>
      </c>
      <c r="AE322" s="3">
        <v>1</v>
      </c>
      <c r="AF322" s="3">
        <v>1</v>
      </c>
      <c r="AG322" t="s">
        <v>32</v>
      </c>
    </row>
    <row r="323" spans="1:33">
      <c r="A323" t="s">
        <v>434</v>
      </c>
      <c r="B323" t="s">
        <v>435</v>
      </c>
      <c r="C323" t="s">
        <v>436</v>
      </c>
      <c r="D323" t="s">
        <v>30</v>
      </c>
      <c r="E323" s="4">
        <f t="shared" si="5"/>
        <v>6.1188486683531842</v>
      </c>
      <c r="G323">
        <v>1</v>
      </c>
      <c r="H323">
        <v>2</v>
      </c>
      <c r="I323">
        <v>1.4441177987518599E-2</v>
      </c>
      <c r="J323">
        <v>1.43894108184172E-2</v>
      </c>
      <c r="K323">
        <v>0.183928646727857</v>
      </c>
      <c r="L323" t="s">
        <v>188</v>
      </c>
      <c r="P323" s="3">
        <v>0</v>
      </c>
      <c r="Q323">
        <v>1</v>
      </c>
      <c r="R323">
        <v>1</v>
      </c>
      <c r="S323" t="s">
        <v>32</v>
      </c>
      <c r="W323" s="3">
        <v>0</v>
      </c>
      <c r="X323" s="3">
        <v>1</v>
      </c>
      <c r="Y323" s="3">
        <v>1</v>
      </c>
      <c r="Z323" t="s">
        <v>32</v>
      </c>
      <c r="AD323" s="3">
        <v>0</v>
      </c>
      <c r="AE323" s="3">
        <v>1</v>
      </c>
      <c r="AF323" s="3">
        <v>1</v>
      </c>
      <c r="AG323" t="s">
        <v>32</v>
      </c>
    </row>
    <row r="324" spans="1:33">
      <c r="A324" t="s">
        <v>469</v>
      </c>
      <c r="B324" t="s">
        <v>470</v>
      </c>
      <c r="C324" t="s">
        <v>471</v>
      </c>
      <c r="D324" t="s">
        <v>30</v>
      </c>
      <c r="E324" s="4">
        <f t="shared" si="5"/>
        <v>6.1188486683531842</v>
      </c>
      <c r="G324">
        <v>1</v>
      </c>
      <c r="H324">
        <v>2</v>
      </c>
      <c r="I324">
        <v>1.4441177987518599E-2</v>
      </c>
      <c r="J324">
        <v>1.43894108184172E-2</v>
      </c>
      <c r="K324">
        <v>0.183928646727857</v>
      </c>
      <c r="L324" t="s">
        <v>180</v>
      </c>
      <c r="P324" s="3">
        <v>0</v>
      </c>
      <c r="Q324">
        <v>1</v>
      </c>
      <c r="R324">
        <v>1</v>
      </c>
      <c r="S324" t="s">
        <v>32</v>
      </c>
      <c r="W324" s="3">
        <v>0</v>
      </c>
      <c r="X324" s="3">
        <v>1</v>
      </c>
      <c r="Y324" s="3">
        <v>1</v>
      </c>
      <c r="Z324" t="s">
        <v>32</v>
      </c>
      <c r="AD324" s="3">
        <v>0</v>
      </c>
      <c r="AE324" s="3">
        <v>1</v>
      </c>
      <c r="AF324" s="3">
        <v>1</v>
      </c>
      <c r="AG324" t="s">
        <v>32</v>
      </c>
    </row>
    <row r="325" spans="1:33">
      <c r="A325" t="s">
        <v>1449</v>
      </c>
      <c r="B325" t="s">
        <v>1450</v>
      </c>
      <c r="C325" t="s">
        <v>1451</v>
      </c>
      <c r="D325" t="s">
        <v>30</v>
      </c>
      <c r="E325" s="4">
        <f t="shared" si="5"/>
        <v>6.1188486683531842</v>
      </c>
      <c r="G325">
        <v>1</v>
      </c>
      <c r="H325">
        <v>2</v>
      </c>
      <c r="I325">
        <v>1.4441177987518599E-2</v>
      </c>
      <c r="J325">
        <v>1.43894108184172E-2</v>
      </c>
      <c r="K325">
        <v>0.183928646727857</v>
      </c>
      <c r="L325" t="s">
        <v>172</v>
      </c>
      <c r="P325" s="3">
        <v>0</v>
      </c>
      <c r="Q325">
        <v>1</v>
      </c>
      <c r="R325">
        <v>1</v>
      </c>
      <c r="S325" t="s">
        <v>32</v>
      </c>
      <c r="W325" s="3">
        <v>0</v>
      </c>
      <c r="X325" s="3">
        <v>1</v>
      </c>
      <c r="Y325" s="3">
        <v>1</v>
      </c>
      <c r="Z325" t="s">
        <v>32</v>
      </c>
      <c r="AD325" s="3">
        <v>0</v>
      </c>
      <c r="AE325" s="3">
        <v>1</v>
      </c>
      <c r="AF325" s="3">
        <v>1</v>
      </c>
      <c r="AG325" t="s">
        <v>32</v>
      </c>
    </row>
    <row r="326" spans="1:33">
      <c r="A326" t="s">
        <v>1650</v>
      </c>
      <c r="B326" t="s">
        <v>1651</v>
      </c>
      <c r="C326" t="s">
        <v>1652</v>
      </c>
      <c r="D326" t="s">
        <v>30</v>
      </c>
      <c r="E326" s="4">
        <f t="shared" si="5"/>
        <v>6.1188486683531842</v>
      </c>
      <c r="G326">
        <v>1</v>
      </c>
      <c r="H326">
        <v>2</v>
      </c>
      <c r="I326">
        <v>1.4441177987518599E-2</v>
      </c>
      <c r="J326">
        <v>1.43894108184172E-2</v>
      </c>
      <c r="K326">
        <v>0.183928646727857</v>
      </c>
      <c r="L326" t="s">
        <v>844</v>
      </c>
      <c r="P326" s="3">
        <v>0</v>
      </c>
      <c r="Q326">
        <v>1</v>
      </c>
      <c r="R326">
        <v>1</v>
      </c>
      <c r="S326" t="s">
        <v>32</v>
      </c>
      <c r="W326" s="3">
        <v>0</v>
      </c>
      <c r="X326" s="3">
        <v>1</v>
      </c>
      <c r="Y326" s="3">
        <v>1</v>
      </c>
      <c r="Z326" t="s">
        <v>32</v>
      </c>
      <c r="AD326" s="3">
        <v>0</v>
      </c>
      <c r="AE326" s="3">
        <v>1</v>
      </c>
      <c r="AF326" s="3">
        <v>1</v>
      </c>
      <c r="AG326" t="s">
        <v>32</v>
      </c>
    </row>
    <row r="327" spans="1:33">
      <c r="A327" t="s">
        <v>1925</v>
      </c>
      <c r="B327" t="s">
        <v>1926</v>
      </c>
      <c r="C327" t="s">
        <v>1927</v>
      </c>
      <c r="D327" t="s">
        <v>30</v>
      </c>
      <c r="E327" s="4">
        <f t="shared" si="5"/>
        <v>6.1188486683531842</v>
      </c>
      <c r="G327">
        <v>1</v>
      </c>
      <c r="H327">
        <v>2</v>
      </c>
      <c r="I327">
        <v>1.4441177987518599E-2</v>
      </c>
      <c r="J327">
        <v>1.43894108184172E-2</v>
      </c>
      <c r="K327">
        <v>0.183928646727857</v>
      </c>
      <c r="L327" t="s">
        <v>1296</v>
      </c>
      <c r="P327" s="3">
        <v>0</v>
      </c>
      <c r="Q327">
        <v>1</v>
      </c>
      <c r="R327">
        <v>1</v>
      </c>
      <c r="S327" t="s">
        <v>32</v>
      </c>
      <c r="W327" s="3">
        <v>0</v>
      </c>
      <c r="X327" s="3">
        <v>1</v>
      </c>
      <c r="Y327" s="3">
        <v>1</v>
      </c>
      <c r="Z327" t="s">
        <v>32</v>
      </c>
      <c r="AD327" s="3">
        <v>0</v>
      </c>
      <c r="AE327" s="3">
        <v>1</v>
      </c>
      <c r="AF327" s="3">
        <v>1</v>
      </c>
      <c r="AG327" t="s">
        <v>32</v>
      </c>
    </row>
    <row r="328" spans="1:33">
      <c r="A328" t="s">
        <v>1992</v>
      </c>
      <c r="B328" t="s">
        <v>1993</v>
      </c>
      <c r="C328" t="s">
        <v>1994</v>
      </c>
      <c r="D328" t="s">
        <v>30</v>
      </c>
      <c r="E328" s="4">
        <f t="shared" si="5"/>
        <v>6.1188486683531842</v>
      </c>
      <c r="G328">
        <v>1</v>
      </c>
      <c r="H328">
        <v>2</v>
      </c>
      <c r="I328">
        <v>1.4441177987518599E-2</v>
      </c>
      <c r="J328">
        <v>1.43894108184172E-2</v>
      </c>
      <c r="K328">
        <v>0.183928646727857</v>
      </c>
      <c r="L328" t="s">
        <v>1887</v>
      </c>
      <c r="P328" s="3">
        <v>0</v>
      </c>
      <c r="Q328">
        <v>1</v>
      </c>
      <c r="R328">
        <v>1</v>
      </c>
      <c r="S328" t="s">
        <v>32</v>
      </c>
      <c r="W328" s="3">
        <v>0</v>
      </c>
      <c r="X328" s="3">
        <v>1</v>
      </c>
      <c r="Y328" s="3">
        <v>1</v>
      </c>
      <c r="Z328" t="s">
        <v>32</v>
      </c>
      <c r="AD328" s="3">
        <v>0</v>
      </c>
      <c r="AE328" s="3">
        <v>1</v>
      </c>
      <c r="AF328" s="3">
        <v>1</v>
      </c>
      <c r="AG328" t="s">
        <v>32</v>
      </c>
    </row>
    <row r="329" spans="1:33">
      <c r="A329" t="s">
        <v>2004</v>
      </c>
      <c r="B329" t="s">
        <v>2005</v>
      </c>
      <c r="C329" t="s">
        <v>2006</v>
      </c>
      <c r="D329" t="s">
        <v>30</v>
      </c>
      <c r="E329" s="4">
        <f t="shared" si="5"/>
        <v>6.1188486683531842</v>
      </c>
      <c r="G329">
        <v>1</v>
      </c>
      <c r="H329">
        <v>2</v>
      </c>
      <c r="I329">
        <v>1.4441177987518599E-2</v>
      </c>
      <c r="J329">
        <v>1.43894108184172E-2</v>
      </c>
      <c r="K329">
        <v>0.183928646727857</v>
      </c>
      <c r="L329" t="s">
        <v>1169</v>
      </c>
      <c r="P329" s="3">
        <v>0</v>
      </c>
      <c r="Q329">
        <v>1</v>
      </c>
      <c r="R329">
        <v>1</v>
      </c>
      <c r="S329" t="s">
        <v>32</v>
      </c>
      <c r="W329" s="3">
        <v>0</v>
      </c>
      <c r="X329" s="3">
        <v>1</v>
      </c>
      <c r="Y329" s="3">
        <v>1</v>
      </c>
      <c r="Z329" t="s">
        <v>32</v>
      </c>
      <c r="AD329" s="3">
        <v>0</v>
      </c>
      <c r="AE329" s="3">
        <v>1</v>
      </c>
      <c r="AF329" s="3">
        <v>1</v>
      </c>
      <c r="AG329" t="s">
        <v>32</v>
      </c>
    </row>
    <row r="330" spans="1:33">
      <c r="A330" t="s">
        <v>2095</v>
      </c>
      <c r="B330" t="s">
        <v>2096</v>
      </c>
      <c r="C330" t="s">
        <v>2097</v>
      </c>
      <c r="D330" t="s">
        <v>30</v>
      </c>
      <c r="E330" s="4">
        <f t="shared" si="5"/>
        <v>6.1188486683531842</v>
      </c>
      <c r="G330">
        <v>1</v>
      </c>
      <c r="H330">
        <v>2</v>
      </c>
      <c r="I330">
        <v>1.4441177987518599E-2</v>
      </c>
      <c r="J330">
        <v>1.43894108184172E-2</v>
      </c>
      <c r="K330">
        <v>0.183928646727857</v>
      </c>
      <c r="L330" t="s">
        <v>2031</v>
      </c>
      <c r="P330" s="3">
        <v>0</v>
      </c>
      <c r="Q330">
        <v>1</v>
      </c>
      <c r="R330">
        <v>1</v>
      </c>
      <c r="S330" t="s">
        <v>32</v>
      </c>
      <c r="W330" s="3">
        <v>0</v>
      </c>
      <c r="X330" s="3">
        <v>1</v>
      </c>
      <c r="Y330" s="3">
        <v>1</v>
      </c>
      <c r="Z330" t="s">
        <v>32</v>
      </c>
      <c r="AD330" s="3">
        <v>0</v>
      </c>
      <c r="AE330" s="3">
        <v>1</v>
      </c>
      <c r="AF330" s="3">
        <v>1</v>
      </c>
      <c r="AG330" t="s">
        <v>32</v>
      </c>
    </row>
    <row r="331" spans="1:33">
      <c r="A331" t="s">
        <v>2098</v>
      </c>
      <c r="B331" t="s">
        <v>2099</v>
      </c>
      <c r="C331" t="s">
        <v>2100</v>
      </c>
      <c r="D331" t="s">
        <v>30</v>
      </c>
      <c r="E331" s="4">
        <f t="shared" si="5"/>
        <v>6.1188486683531842</v>
      </c>
      <c r="G331">
        <v>1</v>
      </c>
      <c r="H331">
        <v>2</v>
      </c>
      <c r="I331">
        <v>1.4441177987518599E-2</v>
      </c>
      <c r="J331">
        <v>1.43894108184172E-2</v>
      </c>
      <c r="K331">
        <v>0.183928646727857</v>
      </c>
      <c r="L331" t="s">
        <v>2031</v>
      </c>
      <c r="P331" s="3">
        <v>0</v>
      </c>
      <c r="Q331">
        <v>1</v>
      </c>
      <c r="R331">
        <v>1</v>
      </c>
      <c r="S331" t="s">
        <v>32</v>
      </c>
      <c r="W331" s="3">
        <v>0</v>
      </c>
      <c r="X331" s="3">
        <v>1</v>
      </c>
      <c r="Y331" s="3">
        <v>1</v>
      </c>
      <c r="Z331" t="s">
        <v>32</v>
      </c>
      <c r="AD331" s="3">
        <v>0</v>
      </c>
      <c r="AE331" s="3">
        <v>1</v>
      </c>
      <c r="AF331" s="3">
        <v>1</v>
      </c>
      <c r="AG331" t="s">
        <v>32</v>
      </c>
    </row>
    <row r="332" spans="1:33">
      <c r="A332" t="s">
        <v>2186</v>
      </c>
      <c r="B332" t="s">
        <v>2187</v>
      </c>
      <c r="C332" t="s">
        <v>2188</v>
      </c>
      <c r="D332" t="s">
        <v>30</v>
      </c>
      <c r="E332" s="4">
        <f t="shared" si="5"/>
        <v>6.1188486683531842</v>
      </c>
      <c r="G332">
        <v>1</v>
      </c>
      <c r="H332">
        <v>2</v>
      </c>
      <c r="I332">
        <v>1.4441177987518599E-2</v>
      </c>
      <c r="J332">
        <v>1.43894108184172E-2</v>
      </c>
      <c r="K332">
        <v>0.183928646727857</v>
      </c>
      <c r="L332" t="s">
        <v>180</v>
      </c>
      <c r="P332" s="3">
        <v>0</v>
      </c>
      <c r="Q332">
        <v>1</v>
      </c>
      <c r="R332">
        <v>1</v>
      </c>
      <c r="S332" t="s">
        <v>32</v>
      </c>
      <c r="W332" s="3">
        <v>0</v>
      </c>
      <c r="X332" s="3">
        <v>1</v>
      </c>
      <c r="Y332" s="3">
        <v>1</v>
      </c>
      <c r="Z332" t="s">
        <v>32</v>
      </c>
      <c r="AD332" s="3">
        <v>0</v>
      </c>
      <c r="AE332" s="3">
        <v>1</v>
      </c>
      <c r="AF332" s="3">
        <v>1</v>
      </c>
      <c r="AG332" t="s">
        <v>32</v>
      </c>
    </row>
    <row r="333" spans="1:33">
      <c r="A333" t="s">
        <v>2212</v>
      </c>
      <c r="B333" t="s">
        <v>2213</v>
      </c>
      <c r="C333" t="s">
        <v>2214</v>
      </c>
      <c r="D333" t="s">
        <v>30</v>
      </c>
      <c r="E333" s="4">
        <f t="shared" si="5"/>
        <v>6.1188486683531842</v>
      </c>
      <c r="G333">
        <v>1</v>
      </c>
      <c r="H333">
        <v>2</v>
      </c>
      <c r="I333">
        <v>1.4441177987518599E-2</v>
      </c>
      <c r="J333">
        <v>1.43894108184172E-2</v>
      </c>
      <c r="K333">
        <v>0.183928646727857</v>
      </c>
      <c r="L333" t="s">
        <v>2211</v>
      </c>
      <c r="P333" s="3">
        <v>0</v>
      </c>
      <c r="Q333">
        <v>1</v>
      </c>
      <c r="R333">
        <v>1</v>
      </c>
      <c r="S333" t="s">
        <v>32</v>
      </c>
      <c r="W333" s="3">
        <v>0</v>
      </c>
      <c r="X333" s="3">
        <v>1</v>
      </c>
      <c r="Y333" s="3">
        <v>1</v>
      </c>
      <c r="Z333" t="s">
        <v>32</v>
      </c>
      <c r="AD333" s="3">
        <v>0</v>
      </c>
      <c r="AE333" s="3">
        <v>1</v>
      </c>
      <c r="AF333" s="3">
        <v>1</v>
      </c>
      <c r="AG333" t="s">
        <v>32</v>
      </c>
    </row>
    <row r="334" spans="1:33">
      <c r="A334" t="s">
        <v>2255</v>
      </c>
      <c r="B334" t="s">
        <v>2256</v>
      </c>
      <c r="C334" t="s">
        <v>2257</v>
      </c>
      <c r="D334" t="s">
        <v>30</v>
      </c>
      <c r="E334" s="4">
        <f t="shared" si="5"/>
        <v>6.1188486683531842</v>
      </c>
      <c r="G334">
        <v>1</v>
      </c>
      <c r="H334">
        <v>2</v>
      </c>
      <c r="I334">
        <v>1.4441177987518599E-2</v>
      </c>
      <c r="J334">
        <v>1.43894108184172E-2</v>
      </c>
      <c r="K334">
        <v>0.183928646727857</v>
      </c>
      <c r="L334" t="s">
        <v>184</v>
      </c>
      <c r="P334" s="3">
        <v>0</v>
      </c>
      <c r="Q334">
        <v>1</v>
      </c>
      <c r="R334">
        <v>1</v>
      </c>
      <c r="S334" t="s">
        <v>32</v>
      </c>
      <c r="W334" s="3">
        <v>0</v>
      </c>
      <c r="X334" s="3">
        <v>1</v>
      </c>
      <c r="Y334" s="3">
        <v>1</v>
      </c>
      <c r="Z334" t="s">
        <v>32</v>
      </c>
      <c r="AD334" s="3">
        <v>0</v>
      </c>
      <c r="AE334" s="3">
        <v>1</v>
      </c>
      <c r="AF334" s="3">
        <v>1</v>
      </c>
      <c r="AG334" t="s">
        <v>32</v>
      </c>
    </row>
    <row r="335" spans="1:33">
      <c r="A335" t="s">
        <v>2258</v>
      </c>
      <c r="B335" t="s">
        <v>2259</v>
      </c>
      <c r="C335" t="s">
        <v>2260</v>
      </c>
      <c r="D335" t="s">
        <v>30</v>
      </c>
      <c r="E335" s="4">
        <f t="shared" si="5"/>
        <v>6.1188486683531842</v>
      </c>
      <c r="G335">
        <v>1</v>
      </c>
      <c r="H335">
        <v>2</v>
      </c>
      <c r="I335">
        <v>1.4441177987518599E-2</v>
      </c>
      <c r="J335">
        <v>1.43894108184172E-2</v>
      </c>
      <c r="K335">
        <v>0.183928646727857</v>
      </c>
      <c r="L335" t="s">
        <v>184</v>
      </c>
      <c r="P335" s="3">
        <v>0</v>
      </c>
      <c r="Q335">
        <v>1</v>
      </c>
      <c r="R335">
        <v>1</v>
      </c>
      <c r="S335" t="s">
        <v>32</v>
      </c>
      <c r="W335" s="3">
        <v>0</v>
      </c>
      <c r="X335" s="3">
        <v>1</v>
      </c>
      <c r="Y335" s="3">
        <v>1</v>
      </c>
      <c r="Z335" t="s">
        <v>32</v>
      </c>
      <c r="AD335" s="3">
        <v>0</v>
      </c>
      <c r="AE335" s="3">
        <v>1</v>
      </c>
      <c r="AF335" s="3">
        <v>1</v>
      </c>
      <c r="AG335" t="s">
        <v>32</v>
      </c>
    </row>
    <row r="336" spans="1:33">
      <c r="A336" t="s">
        <v>2311</v>
      </c>
      <c r="B336" t="s">
        <v>2312</v>
      </c>
      <c r="C336" t="s">
        <v>2313</v>
      </c>
      <c r="D336" t="s">
        <v>30</v>
      </c>
      <c r="E336" s="4">
        <f t="shared" si="5"/>
        <v>6.1188486683531842</v>
      </c>
      <c r="G336">
        <v>1</v>
      </c>
      <c r="H336">
        <v>2</v>
      </c>
      <c r="I336">
        <v>1.4441177987518599E-2</v>
      </c>
      <c r="J336">
        <v>1.43894108184172E-2</v>
      </c>
      <c r="K336">
        <v>0.183928646727857</v>
      </c>
      <c r="L336" t="s">
        <v>2211</v>
      </c>
      <c r="P336" s="3">
        <v>0</v>
      </c>
      <c r="Q336">
        <v>1</v>
      </c>
      <c r="R336">
        <v>1</v>
      </c>
      <c r="S336" t="s">
        <v>32</v>
      </c>
      <c r="W336" s="3">
        <v>0</v>
      </c>
      <c r="X336" s="3">
        <v>1</v>
      </c>
      <c r="Y336" s="3">
        <v>1</v>
      </c>
      <c r="Z336" t="s">
        <v>32</v>
      </c>
      <c r="AD336" s="3">
        <v>0</v>
      </c>
      <c r="AE336" s="3">
        <v>1</v>
      </c>
      <c r="AF336" s="3">
        <v>1</v>
      </c>
      <c r="AG336" t="s">
        <v>32</v>
      </c>
    </row>
    <row r="337" spans="1:33">
      <c r="A337" t="s">
        <v>2348</v>
      </c>
      <c r="B337" t="s">
        <v>2349</v>
      </c>
      <c r="C337" t="s">
        <v>2350</v>
      </c>
      <c r="D337" t="s">
        <v>30</v>
      </c>
      <c r="E337" s="4">
        <f t="shared" si="5"/>
        <v>6.1188486683531842</v>
      </c>
      <c r="G337">
        <v>1</v>
      </c>
      <c r="H337">
        <v>2</v>
      </c>
      <c r="I337">
        <v>1.4441177987518599E-2</v>
      </c>
      <c r="J337">
        <v>1.43894108184172E-2</v>
      </c>
      <c r="K337">
        <v>0.183928646727857</v>
      </c>
      <c r="L337" t="s">
        <v>184</v>
      </c>
      <c r="P337" s="3">
        <v>0</v>
      </c>
      <c r="Q337">
        <v>1</v>
      </c>
      <c r="R337">
        <v>1</v>
      </c>
      <c r="S337" t="s">
        <v>32</v>
      </c>
      <c r="W337" s="3">
        <v>0</v>
      </c>
      <c r="X337" s="3">
        <v>1</v>
      </c>
      <c r="Y337" s="3">
        <v>1</v>
      </c>
      <c r="Z337" t="s">
        <v>32</v>
      </c>
      <c r="AD337" s="3">
        <v>0</v>
      </c>
      <c r="AE337" s="3">
        <v>1</v>
      </c>
      <c r="AF337" s="3">
        <v>1</v>
      </c>
      <c r="AG337" t="s">
        <v>32</v>
      </c>
    </row>
    <row r="338" spans="1:33">
      <c r="A338" t="s">
        <v>2398</v>
      </c>
      <c r="B338" t="s">
        <v>2399</v>
      </c>
      <c r="C338" t="s">
        <v>2400</v>
      </c>
      <c r="D338" t="s">
        <v>30</v>
      </c>
      <c r="E338" s="4">
        <f t="shared" si="5"/>
        <v>6.1188486683531842</v>
      </c>
      <c r="G338">
        <v>1</v>
      </c>
      <c r="H338">
        <v>2</v>
      </c>
      <c r="I338">
        <v>1.4441177987518599E-2</v>
      </c>
      <c r="J338">
        <v>1.43894108184172E-2</v>
      </c>
      <c r="K338">
        <v>0.183928646727857</v>
      </c>
      <c r="L338" t="s">
        <v>184</v>
      </c>
      <c r="P338" s="3">
        <v>0</v>
      </c>
      <c r="Q338">
        <v>1</v>
      </c>
      <c r="R338">
        <v>1</v>
      </c>
      <c r="S338" t="s">
        <v>32</v>
      </c>
      <c r="W338" s="3">
        <v>0</v>
      </c>
      <c r="X338" s="3">
        <v>1</v>
      </c>
      <c r="Y338" s="3">
        <v>1</v>
      </c>
      <c r="Z338" t="s">
        <v>32</v>
      </c>
      <c r="AD338" s="3">
        <v>0</v>
      </c>
      <c r="AE338" s="3">
        <v>1</v>
      </c>
      <c r="AF338" s="3">
        <v>1</v>
      </c>
      <c r="AG338" t="s">
        <v>32</v>
      </c>
    </row>
    <row r="339" spans="1:33">
      <c r="A339" t="s">
        <v>2451</v>
      </c>
      <c r="B339" t="s">
        <v>2452</v>
      </c>
      <c r="C339" t="s">
        <v>2453</v>
      </c>
      <c r="D339" t="s">
        <v>30</v>
      </c>
      <c r="E339" s="4">
        <f t="shared" si="5"/>
        <v>6.1188486683531842</v>
      </c>
      <c r="G339">
        <v>1</v>
      </c>
      <c r="H339">
        <v>2</v>
      </c>
      <c r="I339">
        <v>1.4441177987518599E-2</v>
      </c>
      <c r="J339">
        <v>1.43894108184172E-2</v>
      </c>
      <c r="K339">
        <v>0.183928646727857</v>
      </c>
      <c r="L339" t="s">
        <v>2454</v>
      </c>
      <c r="P339" s="3">
        <v>0</v>
      </c>
      <c r="Q339">
        <v>1</v>
      </c>
      <c r="R339">
        <v>1</v>
      </c>
      <c r="S339" t="s">
        <v>32</v>
      </c>
      <c r="W339" s="3">
        <v>0</v>
      </c>
      <c r="X339" s="3">
        <v>1</v>
      </c>
      <c r="Y339" s="3">
        <v>1</v>
      </c>
      <c r="Z339" t="s">
        <v>32</v>
      </c>
      <c r="AD339" s="3">
        <v>0</v>
      </c>
      <c r="AE339" s="3">
        <v>1</v>
      </c>
      <c r="AF339" s="3">
        <v>1</v>
      </c>
      <c r="AG339" t="s">
        <v>32</v>
      </c>
    </row>
    <row r="340" spans="1:33">
      <c r="A340" t="s">
        <v>2459</v>
      </c>
      <c r="B340" t="s">
        <v>2460</v>
      </c>
      <c r="C340" t="s">
        <v>2461</v>
      </c>
      <c r="D340" t="s">
        <v>30</v>
      </c>
      <c r="E340" s="4">
        <f t="shared" si="5"/>
        <v>6.1188486683531842</v>
      </c>
      <c r="G340">
        <v>1</v>
      </c>
      <c r="H340">
        <v>2</v>
      </c>
      <c r="I340">
        <v>1.4441177987518599E-2</v>
      </c>
      <c r="J340">
        <v>1.43894108184172E-2</v>
      </c>
      <c r="K340">
        <v>0.183928646727857</v>
      </c>
      <c r="L340" t="s">
        <v>1162</v>
      </c>
      <c r="P340" s="3">
        <v>0</v>
      </c>
      <c r="Q340">
        <v>1</v>
      </c>
      <c r="R340">
        <v>1</v>
      </c>
      <c r="S340" t="s">
        <v>32</v>
      </c>
      <c r="W340" s="3">
        <v>0</v>
      </c>
      <c r="X340" s="3">
        <v>1</v>
      </c>
      <c r="Y340" s="3">
        <v>1</v>
      </c>
      <c r="Z340" t="s">
        <v>32</v>
      </c>
      <c r="AD340" s="3">
        <v>0</v>
      </c>
      <c r="AE340" s="3">
        <v>1</v>
      </c>
      <c r="AF340" s="3">
        <v>1</v>
      </c>
      <c r="AG340" t="s">
        <v>32</v>
      </c>
    </row>
    <row r="341" spans="1:33">
      <c r="A341" t="s">
        <v>2462</v>
      </c>
      <c r="B341" t="s">
        <v>2463</v>
      </c>
      <c r="C341" t="s">
        <v>2464</v>
      </c>
      <c r="D341" t="s">
        <v>30</v>
      </c>
      <c r="E341" s="4">
        <f t="shared" si="5"/>
        <v>6.1188486683531842</v>
      </c>
      <c r="G341">
        <v>1</v>
      </c>
      <c r="H341">
        <v>2</v>
      </c>
      <c r="I341">
        <v>1.4441177987518599E-2</v>
      </c>
      <c r="J341">
        <v>1.43894108184172E-2</v>
      </c>
      <c r="K341">
        <v>0.183928646727857</v>
      </c>
      <c r="L341" t="s">
        <v>1162</v>
      </c>
      <c r="P341" s="3">
        <v>0</v>
      </c>
      <c r="Q341">
        <v>1</v>
      </c>
      <c r="R341">
        <v>1</v>
      </c>
      <c r="S341" t="s">
        <v>32</v>
      </c>
      <c r="W341" s="3">
        <v>0</v>
      </c>
      <c r="X341" s="3">
        <v>1</v>
      </c>
      <c r="Y341" s="3">
        <v>1</v>
      </c>
      <c r="Z341" t="s">
        <v>32</v>
      </c>
      <c r="AD341" s="3">
        <v>0</v>
      </c>
      <c r="AE341" s="3">
        <v>1</v>
      </c>
      <c r="AF341" s="3">
        <v>1</v>
      </c>
      <c r="AG341" t="s">
        <v>32</v>
      </c>
    </row>
    <row r="342" spans="1:33">
      <c r="A342" t="s">
        <v>135</v>
      </c>
      <c r="B342" t="s">
        <v>136</v>
      </c>
      <c r="C342" t="s">
        <v>137</v>
      </c>
      <c r="D342" t="s">
        <v>50</v>
      </c>
      <c r="E342" s="4">
        <f t="shared" si="5"/>
        <v>6.1188486683531842</v>
      </c>
      <c r="G342">
        <v>1</v>
      </c>
      <c r="H342">
        <v>2</v>
      </c>
      <c r="I342">
        <v>1.4441177987518599E-2</v>
      </c>
      <c r="J342">
        <v>1.43894108184172E-2</v>
      </c>
      <c r="K342">
        <v>0.183928646727857</v>
      </c>
      <c r="L342" t="s">
        <v>138</v>
      </c>
      <c r="P342" s="3">
        <v>0</v>
      </c>
      <c r="Q342">
        <v>1</v>
      </c>
      <c r="R342">
        <v>1</v>
      </c>
      <c r="S342" t="s">
        <v>32</v>
      </c>
      <c r="W342" s="3">
        <v>0</v>
      </c>
      <c r="X342" s="3">
        <v>1</v>
      </c>
      <c r="Y342" s="3">
        <v>1</v>
      </c>
      <c r="Z342" t="s">
        <v>32</v>
      </c>
      <c r="AD342" s="3">
        <v>0</v>
      </c>
      <c r="AE342" s="3">
        <v>1</v>
      </c>
      <c r="AF342" s="3">
        <v>1</v>
      </c>
      <c r="AG342" t="s">
        <v>32</v>
      </c>
    </row>
    <row r="343" spans="1:33">
      <c r="A343" t="s">
        <v>139</v>
      </c>
      <c r="B343" t="s">
        <v>140</v>
      </c>
      <c r="C343" t="s">
        <v>141</v>
      </c>
      <c r="D343" t="s">
        <v>50</v>
      </c>
      <c r="E343" s="4">
        <f t="shared" si="5"/>
        <v>6.1188486683531842</v>
      </c>
      <c r="G343">
        <v>1</v>
      </c>
      <c r="H343">
        <v>2</v>
      </c>
      <c r="I343">
        <v>1.4441177987518599E-2</v>
      </c>
      <c r="J343">
        <v>1.43894108184172E-2</v>
      </c>
      <c r="K343">
        <v>0.183928646727857</v>
      </c>
      <c r="L343" t="s">
        <v>138</v>
      </c>
      <c r="P343" s="3">
        <v>0</v>
      </c>
      <c r="Q343">
        <v>1</v>
      </c>
      <c r="R343">
        <v>1</v>
      </c>
      <c r="S343" t="s">
        <v>32</v>
      </c>
      <c r="W343" s="3">
        <v>0</v>
      </c>
      <c r="X343" s="3">
        <v>1</v>
      </c>
      <c r="Y343" s="3">
        <v>1</v>
      </c>
      <c r="Z343" t="s">
        <v>32</v>
      </c>
      <c r="AD343" s="3">
        <v>0</v>
      </c>
      <c r="AE343" s="3">
        <v>1</v>
      </c>
      <c r="AF343" s="3">
        <v>1</v>
      </c>
      <c r="AG343" t="s">
        <v>32</v>
      </c>
    </row>
    <row r="344" spans="1:33">
      <c r="A344" t="s">
        <v>550</v>
      </c>
      <c r="B344" t="s">
        <v>551</v>
      </c>
      <c r="C344" t="s">
        <v>552</v>
      </c>
      <c r="D344" t="s">
        <v>50</v>
      </c>
      <c r="E344" s="4">
        <f t="shared" si="5"/>
        <v>6.1188486683531842</v>
      </c>
      <c r="G344">
        <v>1</v>
      </c>
      <c r="H344">
        <v>2</v>
      </c>
      <c r="I344">
        <v>1.4441177987518599E-2</v>
      </c>
      <c r="J344">
        <v>1.43894108184172E-2</v>
      </c>
      <c r="K344">
        <v>0.183928646727857</v>
      </c>
      <c r="L344" t="s">
        <v>180</v>
      </c>
      <c r="P344" s="3">
        <v>0</v>
      </c>
      <c r="Q344">
        <v>1</v>
      </c>
      <c r="R344">
        <v>1</v>
      </c>
      <c r="S344" t="s">
        <v>32</v>
      </c>
      <c r="W344" s="3">
        <v>0</v>
      </c>
      <c r="X344" s="3">
        <v>1</v>
      </c>
      <c r="Y344" s="3">
        <v>1</v>
      </c>
      <c r="Z344" t="s">
        <v>32</v>
      </c>
      <c r="AD344" s="3">
        <v>0</v>
      </c>
      <c r="AE344" s="3">
        <v>1</v>
      </c>
      <c r="AF344" s="3">
        <v>1</v>
      </c>
      <c r="AG344" t="s">
        <v>32</v>
      </c>
    </row>
    <row r="345" spans="1:33">
      <c r="A345" t="s">
        <v>1972</v>
      </c>
      <c r="B345" t="s">
        <v>1973</v>
      </c>
      <c r="C345" t="s">
        <v>1974</v>
      </c>
      <c r="D345" t="s">
        <v>50</v>
      </c>
      <c r="E345" s="4">
        <f t="shared" si="5"/>
        <v>6.1188486683531842</v>
      </c>
      <c r="G345">
        <v>1</v>
      </c>
      <c r="H345">
        <v>2</v>
      </c>
      <c r="I345">
        <v>1.4441177987518599E-2</v>
      </c>
      <c r="J345">
        <v>1.43894108184172E-2</v>
      </c>
      <c r="K345">
        <v>0.183928646727857</v>
      </c>
      <c r="L345" t="s">
        <v>180</v>
      </c>
      <c r="P345" s="3">
        <v>0</v>
      </c>
      <c r="Q345">
        <v>1</v>
      </c>
      <c r="R345">
        <v>1</v>
      </c>
      <c r="S345" t="s">
        <v>32</v>
      </c>
      <c r="W345" s="3">
        <v>0</v>
      </c>
      <c r="X345" s="3">
        <v>1</v>
      </c>
      <c r="Y345" s="3">
        <v>1</v>
      </c>
      <c r="Z345" t="s">
        <v>32</v>
      </c>
      <c r="AD345" s="3">
        <v>0</v>
      </c>
      <c r="AE345" s="3">
        <v>1</v>
      </c>
      <c r="AF345" s="3">
        <v>1</v>
      </c>
      <c r="AG345" t="s">
        <v>32</v>
      </c>
    </row>
    <row r="346" spans="1:33">
      <c r="A346" t="s">
        <v>2161</v>
      </c>
      <c r="B346" t="s">
        <v>2162</v>
      </c>
      <c r="C346" t="s">
        <v>2163</v>
      </c>
      <c r="D346" t="s">
        <v>50</v>
      </c>
      <c r="E346" s="4">
        <f t="shared" si="5"/>
        <v>6.1188486683531842</v>
      </c>
      <c r="G346">
        <v>1</v>
      </c>
      <c r="H346">
        <v>2</v>
      </c>
      <c r="I346">
        <v>1.4441177987518599E-2</v>
      </c>
      <c r="J346">
        <v>1.43894108184172E-2</v>
      </c>
      <c r="K346">
        <v>0.183928646727857</v>
      </c>
      <c r="L346" t="s">
        <v>2164</v>
      </c>
      <c r="P346" s="3">
        <v>0</v>
      </c>
      <c r="Q346">
        <v>1</v>
      </c>
      <c r="R346">
        <v>1</v>
      </c>
      <c r="S346" t="s">
        <v>32</v>
      </c>
      <c r="W346" s="3">
        <v>0</v>
      </c>
      <c r="X346" s="3">
        <v>1</v>
      </c>
      <c r="Y346" s="3">
        <v>1</v>
      </c>
      <c r="Z346" t="s">
        <v>32</v>
      </c>
      <c r="AD346" s="3">
        <v>0</v>
      </c>
      <c r="AE346" s="3">
        <v>1</v>
      </c>
      <c r="AF346" s="3">
        <v>1</v>
      </c>
      <c r="AG346" t="s">
        <v>32</v>
      </c>
    </row>
    <row r="347" spans="1:33">
      <c r="A347" t="s">
        <v>2165</v>
      </c>
      <c r="B347" t="s">
        <v>2166</v>
      </c>
      <c r="C347" t="s">
        <v>2167</v>
      </c>
      <c r="D347" t="s">
        <v>50</v>
      </c>
      <c r="E347" s="4">
        <f t="shared" si="5"/>
        <v>6.1188486683531842</v>
      </c>
      <c r="G347">
        <v>1</v>
      </c>
      <c r="H347">
        <v>2</v>
      </c>
      <c r="I347">
        <v>1.4441177987518599E-2</v>
      </c>
      <c r="J347">
        <v>1.43894108184172E-2</v>
      </c>
      <c r="K347">
        <v>0.183928646727857</v>
      </c>
      <c r="L347" t="s">
        <v>2164</v>
      </c>
      <c r="P347" s="3">
        <v>0</v>
      </c>
      <c r="Q347">
        <v>1</v>
      </c>
      <c r="R347">
        <v>1</v>
      </c>
      <c r="S347" t="s">
        <v>32</v>
      </c>
      <c r="W347" s="3">
        <v>0</v>
      </c>
      <c r="X347" s="3">
        <v>1</v>
      </c>
      <c r="Y347" s="3">
        <v>1</v>
      </c>
      <c r="Z347" t="s">
        <v>32</v>
      </c>
      <c r="AD347" s="3">
        <v>0</v>
      </c>
      <c r="AE347" s="3">
        <v>1</v>
      </c>
      <c r="AF347" s="3">
        <v>1</v>
      </c>
      <c r="AG347" t="s">
        <v>32</v>
      </c>
    </row>
    <row r="348" spans="1:33">
      <c r="A348" t="s">
        <v>2410</v>
      </c>
      <c r="B348" t="s">
        <v>2411</v>
      </c>
      <c r="C348" t="s">
        <v>2412</v>
      </c>
      <c r="D348" t="s">
        <v>50</v>
      </c>
      <c r="E348" s="4">
        <f t="shared" si="5"/>
        <v>6.1188486683531842</v>
      </c>
      <c r="G348">
        <v>1</v>
      </c>
      <c r="H348">
        <v>2</v>
      </c>
      <c r="I348">
        <v>1.4441177987518599E-2</v>
      </c>
      <c r="J348">
        <v>1.43894108184172E-2</v>
      </c>
      <c r="K348">
        <v>0.183928646727857</v>
      </c>
      <c r="L348" t="s">
        <v>1296</v>
      </c>
      <c r="P348" s="3">
        <v>0</v>
      </c>
      <c r="Q348">
        <v>1</v>
      </c>
      <c r="R348">
        <v>1</v>
      </c>
      <c r="S348" t="s">
        <v>32</v>
      </c>
      <c r="W348" s="3">
        <v>0</v>
      </c>
      <c r="X348" s="3">
        <v>1</v>
      </c>
      <c r="Y348" s="3">
        <v>1</v>
      </c>
      <c r="Z348" t="s">
        <v>32</v>
      </c>
      <c r="AD348" s="3">
        <v>0</v>
      </c>
      <c r="AE348" s="3">
        <v>1</v>
      </c>
      <c r="AF348" s="3">
        <v>1</v>
      </c>
      <c r="AG348" t="s">
        <v>32</v>
      </c>
    </row>
    <row r="349" spans="1:33">
      <c r="A349" t="s">
        <v>2432</v>
      </c>
      <c r="B349" t="s">
        <v>2433</v>
      </c>
      <c r="C349" t="s">
        <v>2434</v>
      </c>
      <c r="D349" t="s">
        <v>50</v>
      </c>
      <c r="E349" s="4">
        <f t="shared" si="5"/>
        <v>6.1188486683531842</v>
      </c>
      <c r="G349">
        <v>1</v>
      </c>
      <c r="H349">
        <v>2</v>
      </c>
      <c r="I349">
        <v>1.4441177987518599E-2</v>
      </c>
      <c r="J349">
        <v>1.43894108184172E-2</v>
      </c>
      <c r="K349">
        <v>0.183928646727857</v>
      </c>
      <c r="L349" t="s">
        <v>1296</v>
      </c>
      <c r="P349" s="3">
        <v>0</v>
      </c>
      <c r="Q349">
        <v>1</v>
      </c>
      <c r="R349">
        <v>1</v>
      </c>
      <c r="S349" t="s">
        <v>32</v>
      </c>
      <c r="W349" s="3">
        <v>0</v>
      </c>
      <c r="X349" s="3">
        <v>1</v>
      </c>
      <c r="Y349" s="3">
        <v>1</v>
      </c>
      <c r="Z349" t="s">
        <v>32</v>
      </c>
      <c r="AD349" s="3">
        <v>0</v>
      </c>
      <c r="AE349" s="3">
        <v>1</v>
      </c>
      <c r="AF349" s="3">
        <v>1</v>
      </c>
      <c r="AG349" t="s">
        <v>32</v>
      </c>
    </row>
    <row r="350" spans="1:33">
      <c r="A350" t="s">
        <v>2435</v>
      </c>
      <c r="B350" t="s">
        <v>2436</v>
      </c>
      <c r="C350" t="s">
        <v>2437</v>
      </c>
      <c r="D350" t="s">
        <v>50</v>
      </c>
      <c r="E350" s="4">
        <f t="shared" si="5"/>
        <v>6.1188486683531842</v>
      </c>
      <c r="G350">
        <v>1</v>
      </c>
      <c r="H350">
        <v>2</v>
      </c>
      <c r="I350">
        <v>1.4441177987518599E-2</v>
      </c>
      <c r="J350">
        <v>1.43894108184172E-2</v>
      </c>
      <c r="K350">
        <v>0.183928646727857</v>
      </c>
      <c r="L350" t="s">
        <v>1296</v>
      </c>
      <c r="P350" s="3">
        <v>0</v>
      </c>
      <c r="Q350">
        <v>1</v>
      </c>
      <c r="R350">
        <v>1</v>
      </c>
      <c r="S350" t="s">
        <v>32</v>
      </c>
      <c r="W350" s="3">
        <v>0</v>
      </c>
      <c r="X350" s="3">
        <v>1</v>
      </c>
      <c r="Y350" s="3">
        <v>1</v>
      </c>
      <c r="Z350" t="s">
        <v>32</v>
      </c>
      <c r="AD350" s="3">
        <v>0</v>
      </c>
      <c r="AE350" s="3">
        <v>1</v>
      </c>
      <c r="AF350" s="3">
        <v>1</v>
      </c>
      <c r="AG350" t="s">
        <v>32</v>
      </c>
    </row>
    <row r="351" spans="1:33">
      <c r="A351" t="s">
        <v>2438</v>
      </c>
      <c r="B351" t="s">
        <v>2439</v>
      </c>
      <c r="C351" t="s">
        <v>2440</v>
      </c>
      <c r="D351" t="s">
        <v>50</v>
      </c>
      <c r="E351" s="4">
        <f t="shared" si="5"/>
        <v>6.1188486683531842</v>
      </c>
      <c r="G351">
        <v>1</v>
      </c>
      <c r="H351">
        <v>2</v>
      </c>
      <c r="I351">
        <v>1.4441177987518599E-2</v>
      </c>
      <c r="J351">
        <v>1.43894108184172E-2</v>
      </c>
      <c r="K351">
        <v>0.183928646727857</v>
      </c>
      <c r="L351" t="s">
        <v>1296</v>
      </c>
      <c r="P351" s="3">
        <v>0</v>
      </c>
      <c r="Q351">
        <v>1</v>
      </c>
      <c r="R351">
        <v>1</v>
      </c>
      <c r="S351" t="s">
        <v>32</v>
      </c>
      <c r="W351" s="3">
        <v>0</v>
      </c>
      <c r="X351" s="3">
        <v>1</v>
      </c>
      <c r="Y351" s="3">
        <v>1</v>
      </c>
      <c r="Z351" t="s">
        <v>32</v>
      </c>
      <c r="AD351" s="3">
        <v>0</v>
      </c>
      <c r="AE351" s="3">
        <v>1</v>
      </c>
      <c r="AF351" s="3">
        <v>1</v>
      </c>
      <c r="AG351" t="s">
        <v>32</v>
      </c>
    </row>
    <row r="352" spans="1:33">
      <c r="A352" t="s">
        <v>161</v>
      </c>
      <c r="B352" t="s">
        <v>162</v>
      </c>
      <c r="C352" t="s">
        <v>163</v>
      </c>
      <c r="D352" t="s">
        <v>36</v>
      </c>
      <c r="E352" s="4">
        <f t="shared" si="5"/>
        <v>6.1188486683531842</v>
      </c>
      <c r="G352">
        <v>1</v>
      </c>
      <c r="H352">
        <v>2</v>
      </c>
      <c r="I352">
        <v>1.4441177987518599E-2</v>
      </c>
      <c r="J352">
        <v>1.43894108184172E-2</v>
      </c>
      <c r="K352">
        <v>0.183928646727857</v>
      </c>
      <c r="L352" t="s">
        <v>164</v>
      </c>
      <c r="P352" s="3">
        <v>0</v>
      </c>
      <c r="Q352">
        <v>1</v>
      </c>
      <c r="R352">
        <v>1</v>
      </c>
      <c r="S352" t="s">
        <v>32</v>
      </c>
      <c r="W352" s="3">
        <v>0</v>
      </c>
      <c r="X352" s="3">
        <v>1</v>
      </c>
      <c r="Y352" s="3">
        <v>1</v>
      </c>
      <c r="Z352" t="s">
        <v>32</v>
      </c>
      <c r="AD352" s="3">
        <v>0</v>
      </c>
      <c r="AE352" s="3">
        <v>1</v>
      </c>
      <c r="AF352" s="3">
        <v>1</v>
      </c>
      <c r="AG352" t="s">
        <v>32</v>
      </c>
    </row>
    <row r="353" spans="1:33">
      <c r="A353" t="s">
        <v>185</v>
      </c>
      <c r="B353" t="s">
        <v>186</v>
      </c>
      <c r="C353" t="s">
        <v>187</v>
      </c>
      <c r="D353" t="s">
        <v>36</v>
      </c>
      <c r="E353" s="4">
        <f t="shared" si="5"/>
        <v>6.1188486683531842</v>
      </c>
      <c r="G353">
        <v>1</v>
      </c>
      <c r="H353">
        <v>2</v>
      </c>
      <c r="I353">
        <v>1.4441177987518599E-2</v>
      </c>
      <c r="J353">
        <v>1.43894108184172E-2</v>
      </c>
      <c r="K353">
        <v>0.183928646727857</v>
      </c>
      <c r="L353" t="s">
        <v>188</v>
      </c>
      <c r="P353" s="3">
        <v>0</v>
      </c>
      <c r="Q353">
        <v>1</v>
      </c>
      <c r="R353">
        <v>1</v>
      </c>
      <c r="S353" t="s">
        <v>32</v>
      </c>
      <c r="W353" s="3">
        <v>0</v>
      </c>
      <c r="X353" s="3">
        <v>1</v>
      </c>
      <c r="Y353" s="3">
        <v>1</v>
      </c>
      <c r="Z353" t="s">
        <v>32</v>
      </c>
      <c r="AD353" s="3">
        <v>0</v>
      </c>
      <c r="AE353" s="3">
        <v>1</v>
      </c>
      <c r="AF353" s="3">
        <v>1</v>
      </c>
      <c r="AG353" t="s">
        <v>32</v>
      </c>
    </row>
    <row r="354" spans="1:33">
      <c r="A354" t="s">
        <v>197</v>
      </c>
      <c r="B354" t="s">
        <v>198</v>
      </c>
      <c r="C354" t="s">
        <v>199</v>
      </c>
      <c r="D354" t="s">
        <v>36</v>
      </c>
      <c r="E354" s="4">
        <f t="shared" si="5"/>
        <v>6.1188486683531842</v>
      </c>
      <c r="G354">
        <v>1</v>
      </c>
      <c r="H354">
        <v>2</v>
      </c>
      <c r="I354">
        <v>1.4441177987518599E-2</v>
      </c>
      <c r="J354">
        <v>1.43894108184172E-2</v>
      </c>
      <c r="K354">
        <v>0.183928646727857</v>
      </c>
      <c r="L354" t="s">
        <v>200</v>
      </c>
      <c r="P354" s="3">
        <v>0</v>
      </c>
      <c r="Q354">
        <v>1</v>
      </c>
      <c r="R354">
        <v>1</v>
      </c>
      <c r="S354" t="s">
        <v>32</v>
      </c>
      <c r="W354" s="3">
        <v>0</v>
      </c>
      <c r="X354" s="3">
        <v>1</v>
      </c>
      <c r="Y354" s="3">
        <v>1</v>
      </c>
      <c r="Z354" t="s">
        <v>32</v>
      </c>
      <c r="AD354" s="3">
        <v>0</v>
      </c>
      <c r="AE354" s="3">
        <v>1</v>
      </c>
      <c r="AF354" s="3">
        <v>1</v>
      </c>
      <c r="AG354" t="s">
        <v>32</v>
      </c>
    </row>
    <row r="355" spans="1:33">
      <c r="A355" t="s">
        <v>205</v>
      </c>
      <c r="B355" t="s">
        <v>206</v>
      </c>
      <c r="C355" t="s">
        <v>207</v>
      </c>
      <c r="D355" t="s">
        <v>36</v>
      </c>
      <c r="E355" s="4">
        <f t="shared" si="5"/>
        <v>6.1188486683531842</v>
      </c>
      <c r="G355">
        <v>1</v>
      </c>
      <c r="H355">
        <v>2</v>
      </c>
      <c r="I355">
        <v>1.4441177987518599E-2</v>
      </c>
      <c r="J355">
        <v>1.43894108184172E-2</v>
      </c>
      <c r="K355">
        <v>0.183928646727857</v>
      </c>
      <c r="L355" t="s">
        <v>204</v>
      </c>
      <c r="P355" s="3">
        <v>0</v>
      </c>
      <c r="Q355">
        <v>1</v>
      </c>
      <c r="R355">
        <v>1</v>
      </c>
      <c r="S355" t="s">
        <v>32</v>
      </c>
      <c r="W355" s="3">
        <v>0</v>
      </c>
      <c r="X355" s="3">
        <v>1</v>
      </c>
      <c r="Y355" s="3">
        <v>1</v>
      </c>
      <c r="Z355" t="s">
        <v>32</v>
      </c>
      <c r="AD355" s="3">
        <v>0</v>
      </c>
      <c r="AE355" s="3">
        <v>1</v>
      </c>
      <c r="AF355" s="3">
        <v>1</v>
      </c>
      <c r="AG355" t="s">
        <v>32</v>
      </c>
    </row>
    <row r="356" spans="1:33">
      <c r="A356" t="s">
        <v>232</v>
      </c>
      <c r="B356" t="s">
        <v>233</v>
      </c>
      <c r="C356" t="s">
        <v>234</v>
      </c>
      <c r="D356" t="s">
        <v>36</v>
      </c>
      <c r="E356" s="4">
        <f t="shared" si="5"/>
        <v>6.1188486683531842</v>
      </c>
      <c r="G356">
        <v>1</v>
      </c>
      <c r="H356">
        <v>2</v>
      </c>
      <c r="I356">
        <v>1.4441177987518599E-2</v>
      </c>
      <c r="J356">
        <v>1.43894108184172E-2</v>
      </c>
      <c r="K356">
        <v>0.183928646727857</v>
      </c>
      <c r="L356" t="s">
        <v>235</v>
      </c>
      <c r="P356" s="3">
        <v>0</v>
      </c>
      <c r="Q356">
        <v>1</v>
      </c>
      <c r="R356">
        <v>1</v>
      </c>
      <c r="S356" t="s">
        <v>32</v>
      </c>
      <c r="W356" s="3">
        <v>0</v>
      </c>
      <c r="X356" s="3">
        <v>1</v>
      </c>
      <c r="Y356" s="3">
        <v>1</v>
      </c>
      <c r="Z356" t="s">
        <v>32</v>
      </c>
      <c r="AD356" s="3">
        <v>0</v>
      </c>
      <c r="AE356" s="3">
        <v>1</v>
      </c>
      <c r="AF356" s="3">
        <v>1</v>
      </c>
      <c r="AG356" t="s">
        <v>32</v>
      </c>
    </row>
    <row r="357" spans="1:33">
      <c r="A357" t="s">
        <v>240</v>
      </c>
      <c r="B357" t="s">
        <v>241</v>
      </c>
      <c r="C357" t="s">
        <v>242</v>
      </c>
      <c r="D357" t="s">
        <v>36</v>
      </c>
      <c r="E357" s="4">
        <f t="shared" si="5"/>
        <v>6.1188486683531842</v>
      </c>
      <c r="G357">
        <v>1</v>
      </c>
      <c r="H357">
        <v>2</v>
      </c>
      <c r="I357">
        <v>1.4441177987518599E-2</v>
      </c>
      <c r="J357">
        <v>1.43894108184172E-2</v>
      </c>
      <c r="K357">
        <v>0.183928646727857</v>
      </c>
      <c r="L357" t="s">
        <v>243</v>
      </c>
      <c r="P357" s="3">
        <v>0</v>
      </c>
      <c r="Q357">
        <v>1</v>
      </c>
      <c r="R357">
        <v>1</v>
      </c>
      <c r="S357" t="s">
        <v>32</v>
      </c>
      <c r="W357" s="3">
        <v>0</v>
      </c>
      <c r="X357" s="3">
        <v>1</v>
      </c>
      <c r="Y357" s="3">
        <v>1</v>
      </c>
      <c r="Z357" t="s">
        <v>32</v>
      </c>
      <c r="AD357" s="3">
        <v>0</v>
      </c>
      <c r="AE357" s="3">
        <v>1</v>
      </c>
      <c r="AF357" s="3">
        <v>1</v>
      </c>
      <c r="AG357" t="s">
        <v>32</v>
      </c>
    </row>
    <row r="358" spans="1:33">
      <c r="A358" t="s">
        <v>244</v>
      </c>
      <c r="B358" t="s">
        <v>245</v>
      </c>
      <c r="C358" t="s">
        <v>246</v>
      </c>
      <c r="D358" t="s">
        <v>36</v>
      </c>
      <c r="E358" s="4">
        <f t="shared" si="5"/>
        <v>6.1188486683531842</v>
      </c>
      <c r="G358">
        <v>1</v>
      </c>
      <c r="H358">
        <v>2</v>
      </c>
      <c r="I358">
        <v>1.4441177987518599E-2</v>
      </c>
      <c r="J358">
        <v>1.43894108184172E-2</v>
      </c>
      <c r="K358">
        <v>0.183928646727857</v>
      </c>
      <c r="L358" t="s">
        <v>247</v>
      </c>
      <c r="P358" s="3">
        <v>0</v>
      </c>
      <c r="Q358">
        <v>1</v>
      </c>
      <c r="R358">
        <v>1</v>
      </c>
      <c r="S358" t="s">
        <v>32</v>
      </c>
      <c r="W358" s="3">
        <v>0</v>
      </c>
      <c r="X358" s="3">
        <v>1</v>
      </c>
      <c r="Y358" s="3">
        <v>1</v>
      </c>
      <c r="Z358" t="s">
        <v>32</v>
      </c>
      <c r="AD358" s="3">
        <v>0</v>
      </c>
      <c r="AE358" s="3">
        <v>1</v>
      </c>
      <c r="AF358" s="3">
        <v>1</v>
      </c>
      <c r="AG358" t="s">
        <v>32</v>
      </c>
    </row>
    <row r="359" spans="1:33">
      <c r="A359" t="s">
        <v>1665</v>
      </c>
      <c r="B359" t="s">
        <v>1666</v>
      </c>
      <c r="C359" t="s">
        <v>1667</v>
      </c>
      <c r="D359" t="s">
        <v>36</v>
      </c>
      <c r="E359" s="4">
        <f t="shared" si="5"/>
        <v>6.1188486683531842</v>
      </c>
      <c r="G359">
        <v>1</v>
      </c>
      <c r="H359">
        <v>2</v>
      </c>
      <c r="I359">
        <v>1.4441177987518599E-2</v>
      </c>
      <c r="J359">
        <v>1.43894108184172E-2</v>
      </c>
      <c r="K359">
        <v>0.183928646727857</v>
      </c>
      <c r="L359" t="s">
        <v>844</v>
      </c>
      <c r="P359" s="3">
        <v>0</v>
      </c>
      <c r="Q359">
        <v>1</v>
      </c>
      <c r="R359">
        <v>1</v>
      </c>
      <c r="S359" t="s">
        <v>32</v>
      </c>
      <c r="W359" s="3">
        <v>0</v>
      </c>
      <c r="X359" s="3">
        <v>1</v>
      </c>
      <c r="Y359" s="3">
        <v>1</v>
      </c>
      <c r="Z359" t="s">
        <v>32</v>
      </c>
      <c r="AD359" s="3">
        <v>0</v>
      </c>
      <c r="AE359" s="3">
        <v>1</v>
      </c>
      <c r="AF359" s="3">
        <v>1</v>
      </c>
      <c r="AG359" t="s">
        <v>32</v>
      </c>
    </row>
    <row r="360" spans="1:33">
      <c r="A360" t="s">
        <v>1956</v>
      </c>
      <c r="B360" t="s">
        <v>1957</v>
      </c>
      <c r="C360" t="s">
        <v>1958</v>
      </c>
      <c r="D360" t="s">
        <v>36</v>
      </c>
      <c r="E360" s="4">
        <f t="shared" si="5"/>
        <v>6.1188486683531842</v>
      </c>
      <c r="G360">
        <v>1</v>
      </c>
      <c r="H360">
        <v>2</v>
      </c>
      <c r="I360">
        <v>1.4441177987518599E-2</v>
      </c>
      <c r="J360">
        <v>1.43894108184172E-2</v>
      </c>
      <c r="K360">
        <v>0.183928646727857</v>
      </c>
      <c r="L360" t="s">
        <v>172</v>
      </c>
      <c r="P360" s="3">
        <v>0</v>
      </c>
      <c r="Q360">
        <v>1</v>
      </c>
      <c r="R360">
        <v>1</v>
      </c>
      <c r="S360" t="s">
        <v>32</v>
      </c>
      <c r="W360" s="3">
        <v>0</v>
      </c>
      <c r="X360" s="3">
        <v>1</v>
      </c>
      <c r="Y360" s="3">
        <v>1</v>
      </c>
      <c r="Z360" t="s">
        <v>32</v>
      </c>
      <c r="AD360" s="3">
        <v>0</v>
      </c>
      <c r="AE360" s="3">
        <v>1</v>
      </c>
      <c r="AF360" s="3">
        <v>1</v>
      </c>
      <c r="AG360" t="s">
        <v>32</v>
      </c>
    </row>
    <row r="361" spans="1:33">
      <c r="A361" t="s">
        <v>647</v>
      </c>
      <c r="B361" t="s">
        <v>648</v>
      </c>
      <c r="C361" t="s">
        <v>649</v>
      </c>
      <c r="D361" t="s">
        <v>30</v>
      </c>
      <c r="E361" s="4">
        <f t="shared" si="5"/>
        <v>6.0891528784249349</v>
      </c>
      <c r="G361">
        <v>4</v>
      </c>
      <c r="H361">
        <v>130</v>
      </c>
      <c r="I361">
        <v>0.938676569188715</v>
      </c>
      <c r="J361">
        <v>1.4688665314274299E-2</v>
      </c>
      <c r="K361">
        <v>0.186099565831951</v>
      </c>
      <c r="L361" t="s">
        <v>650</v>
      </c>
      <c r="P361" s="3">
        <v>0</v>
      </c>
      <c r="Q361">
        <v>1</v>
      </c>
      <c r="R361">
        <v>1</v>
      </c>
      <c r="S361" t="s">
        <v>32</v>
      </c>
      <c r="W361" s="3">
        <v>0</v>
      </c>
      <c r="X361" s="3">
        <v>1</v>
      </c>
      <c r="Y361" s="3">
        <v>1</v>
      </c>
      <c r="Z361" t="s">
        <v>32</v>
      </c>
      <c r="AD361" s="3">
        <v>0</v>
      </c>
      <c r="AE361" s="3">
        <v>1</v>
      </c>
      <c r="AF361" s="3">
        <v>1</v>
      </c>
      <c r="AG361" t="s">
        <v>32</v>
      </c>
    </row>
    <row r="362" spans="1:33">
      <c r="A362" t="s">
        <v>1526</v>
      </c>
      <c r="B362" t="s">
        <v>1527</v>
      </c>
      <c r="C362" t="s">
        <v>1528</v>
      </c>
      <c r="D362" t="s">
        <v>30</v>
      </c>
      <c r="E362" s="4">
        <f t="shared" si="5"/>
        <v>6.0659713588368405</v>
      </c>
      <c r="G362">
        <v>6</v>
      </c>
      <c r="H362">
        <v>275</v>
      </c>
      <c r="I362">
        <v>1.9856619732838201</v>
      </c>
      <c r="J362">
        <v>1.49265922088253E-2</v>
      </c>
      <c r="K362">
        <v>0.187462354552758</v>
      </c>
      <c r="L362" t="s">
        <v>1529</v>
      </c>
      <c r="P362" s="3">
        <v>0</v>
      </c>
      <c r="Q362">
        <v>1</v>
      </c>
      <c r="R362">
        <v>1</v>
      </c>
      <c r="S362" t="s">
        <v>32</v>
      </c>
      <c r="W362" s="3">
        <v>0</v>
      </c>
      <c r="X362" s="3">
        <v>1</v>
      </c>
      <c r="Y362" s="3">
        <v>1</v>
      </c>
      <c r="Z362" t="s">
        <v>32</v>
      </c>
      <c r="AD362" s="3">
        <v>0</v>
      </c>
      <c r="AE362" s="3">
        <v>1</v>
      </c>
      <c r="AF362" s="3">
        <v>1</v>
      </c>
      <c r="AG362" t="s">
        <v>32</v>
      </c>
    </row>
    <row r="363" spans="1:33">
      <c r="A363" t="s">
        <v>1140</v>
      </c>
      <c r="B363" t="s">
        <v>1141</v>
      </c>
      <c r="C363" t="s">
        <v>1142</v>
      </c>
      <c r="D363" t="s">
        <v>30</v>
      </c>
      <c r="E363" s="4">
        <f t="shared" si="5"/>
        <v>6.0463522180196092</v>
      </c>
      <c r="I363">
        <v>0</v>
      </c>
      <c r="J363">
        <v>1</v>
      </c>
      <c r="K363">
        <v>1</v>
      </c>
      <c r="L363" t="s">
        <v>32</v>
      </c>
      <c r="P363" s="3">
        <v>0</v>
      </c>
      <c r="Q363">
        <v>1</v>
      </c>
      <c r="R363">
        <v>1</v>
      </c>
      <c r="S363" t="s">
        <v>32</v>
      </c>
      <c r="U363">
        <v>3</v>
      </c>
      <c r="V363">
        <v>298</v>
      </c>
      <c r="W363">
        <v>0.52256434060549795</v>
      </c>
      <c r="X363">
        <v>1.51309646982083E-2</v>
      </c>
      <c r="Y363">
        <v>5.6330863069372301E-2</v>
      </c>
      <c r="Z363" t="s">
        <v>1143</v>
      </c>
      <c r="AD363" s="3">
        <v>0</v>
      </c>
      <c r="AE363" s="3">
        <v>1</v>
      </c>
      <c r="AF363" s="3">
        <v>1</v>
      </c>
      <c r="AG363" t="s">
        <v>32</v>
      </c>
    </row>
    <row r="364" spans="1:33">
      <c r="A364" t="s">
        <v>1144</v>
      </c>
      <c r="B364" t="s">
        <v>1145</v>
      </c>
      <c r="C364" t="s">
        <v>1146</v>
      </c>
      <c r="D364" t="s">
        <v>30</v>
      </c>
      <c r="E364" s="4">
        <f t="shared" si="5"/>
        <v>6.0359036878134322</v>
      </c>
      <c r="I364">
        <v>0</v>
      </c>
      <c r="J364">
        <v>1</v>
      </c>
      <c r="K364">
        <v>1</v>
      </c>
      <c r="L364" t="s">
        <v>32</v>
      </c>
      <c r="P364" s="3">
        <v>0</v>
      </c>
      <c r="Q364">
        <v>1</v>
      </c>
      <c r="R364">
        <v>1</v>
      </c>
      <c r="S364" t="s">
        <v>32</v>
      </c>
      <c r="U364">
        <v>9</v>
      </c>
      <c r="V364">
        <v>2302</v>
      </c>
      <c r="W364">
        <v>4.0367218525968296</v>
      </c>
      <c r="X364">
        <v>1.5240946515449501E-2</v>
      </c>
      <c r="Y364">
        <v>5.6362745604304099E-2</v>
      </c>
      <c r="Z364" t="s">
        <v>1147</v>
      </c>
      <c r="AD364" s="3">
        <v>0</v>
      </c>
      <c r="AE364" s="3">
        <v>1</v>
      </c>
      <c r="AF364" s="3">
        <v>1</v>
      </c>
      <c r="AG364" t="s">
        <v>32</v>
      </c>
    </row>
    <row r="365" spans="1:33">
      <c r="A365" t="s">
        <v>625</v>
      </c>
      <c r="B365" t="s">
        <v>626</v>
      </c>
      <c r="C365" t="s">
        <v>627</v>
      </c>
      <c r="D365" t="s">
        <v>30</v>
      </c>
      <c r="E365" s="4">
        <f t="shared" si="5"/>
        <v>6.0310448254575935</v>
      </c>
      <c r="G365">
        <v>3</v>
      </c>
      <c r="H365">
        <v>72</v>
      </c>
      <c r="I365">
        <v>0.51988240755067305</v>
      </c>
      <c r="J365">
        <v>1.5292363136575501E-2</v>
      </c>
      <c r="K365">
        <v>0.19039323108567699</v>
      </c>
      <c r="L365" t="s">
        <v>443</v>
      </c>
      <c r="P365" s="3">
        <v>0</v>
      </c>
      <c r="Q365">
        <v>1</v>
      </c>
      <c r="R365">
        <v>1</v>
      </c>
      <c r="S365" t="s">
        <v>32</v>
      </c>
      <c r="W365" s="3">
        <v>0</v>
      </c>
      <c r="X365" s="3">
        <v>1</v>
      </c>
      <c r="Y365" s="3">
        <v>1</v>
      </c>
      <c r="Z365" t="s">
        <v>32</v>
      </c>
      <c r="AD365" s="3">
        <v>0</v>
      </c>
      <c r="AE365" s="3">
        <v>1</v>
      </c>
      <c r="AF365" s="3">
        <v>1</v>
      </c>
      <c r="AG365" t="s">
        <v>32</v>
      </c>
    </row>
    <row r="366" spans="1:33">
      <c r="A366" t="s">
        <v>2158</v>
      </c>
      <c r="B366" t="s">
        <v>2159</v>
      </c>
      <c r="C366" t="s">
        <v>2160</v>
      </c>
      <c r="D366" t="s">
        <v>30</v>
      </c>
      <c r="E366" s="4">
        <f t="shared" si="5"/>
        <v>6.0250947683734024</v>
      </c>
      <c r="I366">
        <v>0</v>
      </c>
      <c r="J366">
        <v>1</v>
      </c>
      <c r="K366">
        <v>1</v>
      </c>
      <c r="L366" t="s">
        <v>32</v>
      </c>
      <c r="P366" s="3">
        <v>0</v>
      </c>
      <c r="Q366">
        <v>1</v>
      </c>
      <c r="R366">
        <v>1</v>
      </c>
      <c r="S366" t="s">
        <v>32</v>
      </c>
      <c r="U366">
        <v>2</v>
      </c>
      <c r="V366">
        <v>108</v>
      </c>
      <c r="W366">
        <v>0.18938573417917301</v>
      </c>
      <c r="X366">
        <v>1.5355563136292501E-2</v>
      </c>
      <c r="Y366">
        <v>5.6431694525875098E-2</v>
      </c>
      <c r="Z366" t="s">
        <v>108</v>
      </c>
      <c r="AD366" s="3">
        <v>0</v>
      </c>
      <c r="AE366" s="3">
        <v>1</v>
      </c>
      <c r="AF366" s="3">
        <v>1</v>
      </c>
      <c r="AG366" t="s">
        <v>32</v>
      </c>
    </row>
    <row r="367" spans="1:33">
      <c r="A367" t="s">
        <v>1123</v>
      </c>
      <c r="B367" t="s">
        <v>1124</v>
      </c>
      <c r="C367" t="s">
        <v>1125</v>
      </c>
      <c r="D367" t="s">
        <v>30</v>
      </c>
      <c r="E367" s="4">
        <f t="shared" si="5"/>
        <v>5.9779947650295266</v>
      </c>
      <c r="G367">
        <v>3</v>
      </c>
      <c r="H367">
        <v>73</v>
      </c>
      <c r="I367">
        <v>0.52710299654443205</v>
      </c>
      <c r="J367">
        <v>1.58651528943539E-2</v>
      </c>
      <c r="K367">
        <v>0.19510896348564899</v>
      </c>
      <c r="L367" t="s">
        <v>134</v>
      </c>
      <c r="P367" s="3">
        <v>0</v>
      </c>
      <c r="Q367">
        <v>1</v>
      </c>
      <c r="R367">
        <v>1</v>
      </c>
      <c r="S367" t="s">
        <v>32</v>
      </c>
      <c r="W367" s="3">
        <v>0</v>
      </c>
      <c r="X367" s="3">
        <v>1</v>
      </c>
      <c r="Y367" s="3">
        <v>1</v>
      </c>
      <c r="Z367" t="s">
        <v>32</v>
      </c>
      <c r="AD367" s="3">
        <v>0</v>
      </c>
      <c r="AE367" s="3">
        <v>1</v>
      </c>
      <c r="AF367" s="3">
        <v>1</v>
      </c>
      <c r="AG367" t="s">
        <v>32</v>
      </c>
    </row>
    <row r="368" spans="1:33">
      <c r="A368" t="s">
        <v>876</v>
      </c>
      <c r="B368" t="s">
        <v>877</v>
      </c>
      <c r="C368" t="s">
        <v>878</v>
      </c>
      <c r="D368" t="s">
        <v>30</v>
      </c>
      <c r="E368" s="4">
        <f t="shared" si="5"/>
        <v>5.963525215328545</v>
      </c>
      <c r="G368">
        <v>5</v>
      </c>
      <c r="H368">
        <v>203</v>
      </c>
      <c r="I368">
        <v>1.4657795657331401</v>
      </c>
      <c r="J368">
        <v>1.6025073506399399E-2</v>
      </c>
      <c r="K368">
        <v>0.19510896348564899</v>
      </c>
      <c r="L368" t="s">
        <v>879</v>
      </c>
      <c r="P368" s="3">
        <v>0</v>
      </c>
      <c r="Q368">
        <v>1</v>
      </c>
      <c r="R368">
        <v>1</v>
      </c>
      <c r="S368" t="s">
        <v>32</v>
      </c>
      <c r="W368" s="3">
        <v>0</v>
      </c>
      <c r="X368" s="3">
        <v>1</v>
      </c>
      <c r="Y368" s="3">
        <v>1</v>
      </c>
      <c r="Z368" t="s">
        <v>32</v>
      </c>
      <c r="AD368" s="3">
        <v>0</v>
      </c>
      <c r="AE368" s="3">
        <v>1</v>
      </c>
      <c r="AF368" s="3">
        <v>1</v>
      </c>
      <c r="AG368" t="s">
        <v>32</v>
      </c>
    </row>
    <row r="369" spans="1:33">
      <c r="A369" t="s">
        <v>1632</v>
      </c>
      <c r="B369" t="s">
        <v>1633</v>
      </c>
      <c r="C369" t="s">
        <v>1634</v>
      </c>
      <c r="D369" t="s">
        <v>30</v>
      </c>
      <c r="E369" s="4">
        <f t="shared" si="5"/>
        <v>5.963525215328545</v>
      </c>
      <c r="G369">
        <v>5</v>
      </c>
      <c r="H369">
        <v>203</v>
      </c>
      <c r="I369">
        <v>1.4657795657331401</v>
      </c>
      <c r="J369">
        <v>1.6025073506399399E-2</v>
      </c>
      <c r="K369">
        <v>0.19510896348564899</v>
      </c>
      <c r="L369" t="s">
        <v>879</v>
      </c>
      <c r="P369" s="3">
        <v>0</v>
      </c>
      <c r="Q369">
        <v>1</v>
      </c>
      <c r="R369">
        <v>1</v>
      </c>
      <c r="S369" t="s">
        <v>32</v>
      </c>
      <c r="W369" s="3">
        <v>0</v>
      </c>
      <c r="X369" s="3">
        <v>1</v>
      </c>
      <c r="Y369" s="3">
        <v>1</v>
      </c>
      <c r="Z369" t="s">
        <v>32</v>
      </c>
      <c r="AD369" s="3">
        <v>0</v>
      </c>
      <c r="AE369" s="3">
        <v>1</v>
      </c>
      <c r="AF369" s="3">
        <v>1</v>
      </c>
      <c r="AG369" t="s">
        <v>32</v>
      </c>
    </row>
    <row r="370" spans="1:33">
      <c r="A370" t="s">
        <v>1365</v>
      </c>
      <c r="B370" t="s">
        <v>1366</v>
      </c>
      <c r="C370" t="s">
        <v>1367</v>
      </c>
      <c r="D370" t="s">
        <v>30</v>
      </c>
      <c r="E370" s="4">
        <f t="shared" si="5"/>
        <v>5.9526782338091131</v>
      </c>
      <c r="G370">
        <v>2</v>
      </c>
      <c r="H370">
        <v>27</v>
      </c>
      <c r="I370">
        <v>0.19495590283150199</v>
      </c>
      <c r="J370">
        <v>1.6146012972734498E-2</v>
      </c>
      <c r="K370">
        <v>0.19510896348564899</v>
      </c>
      <c r="L370" t="s">
        <v>89</v>
      </c>
      <c r="P370" s="3">
        <v>0</v>
      </c>
      <c r="Q370">
        <v>1</v>
      </c>
      <c r="R370">
        <v>1</v>
      </c>
      <c r="S370" t="s">
        <v>32</v>
      </c>
      <c r="W370" s="3">
        <v>0</v>
      </c>
      <c r="X370" s="3">
        <v>1</v>
      </c>
      <c r="Y370" s="3">
        <v>1</v>
      </c>
      <c r="Z370" t="s">
        <v>32</v>
      </c>
      <c r="AD370" s="3">
        <v>0</v>
      </c>
      <c r="AE370" s="3">
        <v>1</v>
      </c>
      <c r="AF370" s="3">
        <v>1</v>
      </c>
      <c r="AG370" t="s">
        <v>32</v>
      </c>
    </row>
    <row r="371" spans="1:33">
      <c r="A371" t="s">
        <v>2320</v>
      </c>
      <c r="B371" t="s">
        <v>2321</v>
      </c>
      <c r="C371" t="s">
        <v>2322</v>
      </c>
      <c r="D371" t="s">
        <v>30</v>
      </c>
      <c r="E371" s="4">
        <f t="shared" si="5"/>
        <v>5.9526782338091131</v>
      </c>
      <c r="G371">
        <v>2</v>
      </c>
      <c r="H371">
        <v>27</v>
      </c>
      <c r="I371">
        <v>0.19495590283150199</v>
      </c>
      <c r="J371">
        <v>1.6146012972734498E-2</v>
      </c>
      <c r="K371">
        <v>0.19510896348564899</v>
      </c>
      <c r="L371" t="s">
        <v>2307</v>
      </c>
      <c r="P371" s="3">
        <v>0</v>
      </c>
      <c r="Q371">
        <v>1</v>
      </c>
      <c r="R371">
        <v>1</v>
      </c>
      <c r="S371" t="s">
        <v>32</v>
      </c>
      <c r="W371" s="3">
        <v>0</v>
      </c>
      <c r="X371" s="3">
        <v>1</v>
      </c>
      <c r="Y371" s="3">
        <v>1</v>
      </c>
      <c r="Z371" t="s">
        <v>32</v>
      </c>
      <c r="AD371" s="3">
        <v>0</v>
      </c>
      <c r="AE371" s="3">
        <v>1</v>
      </c>
      <c r="AF371" s="3">
        <v>1</v>
      </c>
      <c r="AG371" t="s">
        <v>32</v>
      </c>
    </row>
    <row r="372" spans="1:33">
      <c r="A372" t="s">
        <v>546</v>
      </c>
      <c r="B372" t="s">
        <v>547</v>
      </c>
      <c r="C372" t="s">
        <v>548</v>
      </c>
      <c r="D372" t="s">
        <v>30</v>
      </c>
      <c r="E372" s="4">
        <f t="shared" si="5"/>
        <v>5.9426918376026707</v>
      </c>
      <c r="I372">
        <v>0</v>
      </c>
      <c r="J372">
        <v>1</v>
      </c>
      <c r="K372">
        <v>1</v>
      </c>
      <c r="L372" t="s">
        <v>32</v>
      </c>
      <c r="P372" s="3">
        <v>0</v>
      </c>
      <c r="Q372">
        <v>1</v>
      </c>
      <c r="R372">
        <v>1</v>
      </c>
      <c r="S372" t="s">
        <v>32</v>
      </c>
      <c r="W372" s="3">
        <v>0</v>
      </c>
      <c r="X372" s="3">
        <v>1</v>
      </c>
      <c r="Y372" s="3">
        <v>1</v>
      </c>
      <c r="Z372" t="s">
        <v>32</v>
      </c>
      <c r="AB372">
        <v>2</v>
      </c>
      <c r="AC372">
        <v>492</v>
      </c>
      <c r="AD372">
        <v>0.203001701995977</v>
      </c>
      <c r="AE372">
        <v>1.6258164068221299E-2</v>
      </c>
      <c r="AF372">
        <v>8.0572019890756699E-2</v>
      </c>
      <c r="AG372" t="s">
        <v>549</v>
      </c>
    </row>
    <row r="373" spans="1:33">
      <c r="A373" t="s">
        <v>987</v>
      </c>
      <c r="B373" t="s">
        <v>988</v>
      </c>
      <c r="C373" t="s">
        <v>989</v>
      </c>
      <c r="D373" t="s">
        <v>30</v>
      </c>
      <c r="E373" s="4">
        <f t="shared" si="5"/>
        <v>5.9257773244688545</v>
      </c>
      <c r="G373">
        <v>3</v>
      </c>
      <c r="H373">
        <v>74</v>
      </c>
      <c r="I373">
        <v>0.53432358553819104</v>
      </c>
      <c r="J373">
        <v>1.64499005878363E-2</v>
      </c>
      <c r="K373">
        <v>0.19573941289480901</v>
      </c>
      <c r="L373" t="s">
        <v>443</v>
      </c>
      <c r="P373" s="3">
        <v>0</v>
      </c>
      <c r="Q373">
        <v>1</v>
      </c>
      <c r="R373">
        <v>1</v>
      </c>
      <c r="S373" t="s">
        <v>32</v>
      </c>
      <c r="W373" s="3">
        <v>0</v>
      </c>
      <c r="X373" s="3">
        <v>1</v>
      </c>
      <c r="Y373" s="3">
        <v>1</v>
      </c>
      <c r="Z373" t="s">
        <v>32</v>
      </c>
      <c r="AD373" s="3">
        <v>0</v>
      </c>
      <c r="AE373" s="3">
        <v>1</v>
      </c>
      <c r="AF373" s="3">
        <v>1</v>
      </c>
      <c r="AG373" t="s">
        <v>32</v>
      </c>
    </row>
    <row r="374" spans="1:33">
      <c r="A374" t="s">
        <v>276</v>
      </c>
      <c r="B374" t="s">
        <v>277</v>
      </c>
      <c r="C374" t="s">
        <v>278</v>
      </c>
      <c r="D374" t="s">
        <v>50</v>
      </c>
      <c r="E374" s="4">
        <f t="shared" si="5"/>
        <v>5.9091244722272505</v>
      </c>
      <c r="G374">
        <v>7</v>
      </c>
      <c r="H374">
        <v>2032</v>
      </c>
      <c r="I374">
        <v>14.6722368353189</v>
      </c>
      <c r="J374">
        <v>1.6640879881349501E-2</v>
      </c>
      <c r="K374">
        <v>0.19573941289480901</v>
      </c>
      <c r="L374" t="s">
        <v>279</v>
      </c>
      <c r="P374" s="3">
        <v>0</v>
      </c>
      <c r="Q374">
        <v>1</v>
      </c>
      <c r="R374">
        <v>1</v>
      </c>
      <c r="S374" t="s">
        <v>32</v>
      </c>
      <c r="W374" s="3">
        <v>0</v>
      </c>
      <c r="X374" s="3">
        <v>1</v>
      </c>
      <c r="Y374" s="3">
        <v>1</v>
      </c>
      <c r="Z374" t="s">
        <v>32</v>
      </c>
      <c r="AD374" s="3">
        <v>0</v>
      </c>
      <c r="AE374" s="3">
        <v>1</v>
      </c>
      <c r="AF374" s="3">
        <v>1</v>
      </c>
      <c r="AG374" t="s">
        <v>32</v>
      </c>
    </row>
    <row r="375" spans="1:33">
      <c r="A375" t="s">
        <v>56</v>
      </c>
      <c r="B375" t="s">
        <v>57</v>
      </c>
      <c r="C375" t="s">
        <v>58</v>
      </c>
      <c r="D375" t="s">
        <v>50</v>
      </c>
      <c r="E375" s="4">
        <f t="shared" si="5"/>
        <v>5.8881387889408376</v>
      </c>
      <c r="G375">
        <v>7</v>
      </c>
      <c r="H375">
        <v>365</v>
      </c>
      <c r="I375">
        <v>2.6355149827221598</v>
      </c>
      <c r="J375">
        <v>1.6884709999991698E-2</v>
      </c>
      <c r="K375">
        <v>0.19573941289480901</v>
      </c>
      <c r="L375" t="s">
        <v>59</v>
      </c>
      <c r="P375" s="3">
        <v>0</v>
      </c>
      <c r="Q375">
        <v>1</v>
      </c>
      <c r="R375">
        <v>1</v>
      </c>
      <c r="S375" t="s">
        <v>32</v>
      </c>
      <c r="W375" s="3">
        <v>0</v>
      </c>
      <c r="X375" s="3">
        <v>1</v>
      </c>
      <c r="Y375" s="3">
        <v>1</v>
      </c>
      <c r="Z375" t="s">
        <v>32</v>
      </c>
      <c r="AD375" s="3">
        <v>0</v>
      </c>
      <c r="AE375" s="3">
        <v>1</v>
      </c>
      <c r="AF375" s="3">
        <v>1</v>
      </c>
      <c r="AG375" t="s">
        <v>32</v>
      </c>
    </row>
    <row r="376" spans="1:33">
      <c r="A376" t="s">
        <v>301</v>
      </c>
      <c r="B376" t="s">
        <v>302</v>
      </c>
      <c r="C376" t="s">
        <v>303</v>
      </c>
      <c r="D376" t="s">
        <v>50</v>
      </c>
      <c r="E376" s="4">
        <f t="shared" si="5"/>
        <v>5.8881387889408376</v>
      </c>
      <c r="G376">
        <v>7</v>
      </c>
      <c r="H376">
        <v>365</v>
      </c>
      <c r="I376">
        <v>2.6355149827221598</v>
      </c>
      <c r="J376">
        <v>1.6884709999991698E-2</v>
      </c>
      <c r="K376">
        <v>0.19573941289480901</v>
      </c>
      <c r="L376" t="s">
        <v>59</v>
      </c>
      <c r="P376" s="3">
        <v>0</v>
      </c>
      <c r="Q376">
        <v>1</v>
      </c>
      <c r="R376">
        <v>1</v>
      </c>
      <c r="S376" t="s">
        <v>32</v>
      </c>
      <c r="W376" s="3">
        <v>0</v>
      </c>
      <c r="X376" s="3">
        <v>1</v>
      </c>
      <c r="Y376" s="3">
        <v>1</v>
      </c>
      <c r="Z376" t="s">
        <v>32</v>
      </c>
      <c r="AD376" s="3">
        <v>0</v>
      </c>
      <c r="AE376" s="3">
        <v>1</v>
      </c>
      <c r="AF376" s="3">
        <v>1</v>
      </c>
      <c r="AG376" t="s">
        <v>32</v>
      </c>
    </row>
    <row r="377" spans="1:33">
      <c r="A377" t="s">
        <v>1221</v>
      </c>
      <c r="B377" t="s">
        <v>1222</v>
      </c>
      <c r="C377" t="s">
        <v>1223</v>
      </c>
      <c r="D377" t="s">
        <v>30</v>
      </c>
      <c r="E377" s="4">
        <f t="shared" si="5"/>
        <v>5.8743697612451662</v>
      </c>
      <c r="G377">
        <v>3</v>
      </c>
      <c r="H377">
        <v>75</v>
      </c>
      <c r="I377">
        <v>0.54154417453195103</v>
      </c>
      <c r="J377">
        <v>1.7046628485815899E-2</v>
      </c>
      <c r="K377">
        <v>0.19573941289480901</v>
      </c>
      <c r="L377" t="s">
        <v>443</v>
      </c>
      <c r="P377" s="3">
        <v>0</v>
      </c>
      <c r="Q377">
        <v>1</v>
      </c>
      <c r="R377">
        <v>1</v>
      </c>
      <c r="S377" t="s">
        <v>32</v>
      </c>
      <c r="W377" s="3">
        <v>0</v>
      </c>
      <c r="X377" s="3">
        <v>1</v>
      </c>
      <c r="Y377" s="3">
        <v>1</v>
      </c>
      <c r="Z377" t="s">
        <v>32</v>
      </c>
      <c r="AD377" s="3">
        <v>0</v>
      </c>
      <c r="AE377" s="3">
        <v>1</v>
      </c>
      <c r="AF377" s="3">
        <v>1</v>
      </c>
      <c r="AG377" t="s">
        <v>32</v>
      </c>
    </row>
    <row r="378" spans="1:33">
      <c r="A378" t="s">
        <v>1741</v>
      </c>
      <c r="B378" t="s">
        <v>1742</v>
      </c>
      <c r="C378" t="s">
        <v>1743</v>
      </c>
      <c r="D378" t="s">
        <v>30</v>
      </c>
      <c r="E378" s="4">
        <f t="shared" si="5"/>
        <v>5.8743697612451662</v>
      </c>
      <c r="G378">
        <v>3</v>
      </c>
      <c r="H378">
        <v>75</v>
      </c>
      <c r="I378">
        <v>0.54154417453195103</v>
      </c>
      <c r="J378">
        <v>1.7046628485815899E-2</v>
      </c>
      <c r="K378">
        <v>0.19573941289480901</v>
      </c>
      <c r="L378" t="s">
        <v>145</v>
      </c>
      <c r="P378" s="3">
        <v>0</v>
      </c>
      <c r="Q378">
        <v>1</v>
      </c>
      <c r="R378">
        <v>1</v>
      </c>
      <c r="S378" t="s">
        <v>32</v>
      </c>
      <c r="W378" s="3">
        <v>0</v>
      </c>
      <c r="X378" s="3">
        <v>1</v>
      </c>
      <c r="Y378" s="3">
        <v>1</v>
      </c>
      <c r="Z378" t="s">
        <v>32</v>
      </c>
      <c r="AD378" s="3">
        <v>0</v>
      </c>
      <c r="AE378" s="3">
        <v>1</v>
      </c>
      <c r="AF378" s="3">
        <v>1</v>
      </c>
      <c r="AG378" t="s">
        <v>32</v>
      </c>
    </row>
    <row r="379" spans="1:33">
      <c r="A379" t="s">
        <v>1770</v>
      </c>
      <c r="B379" t="s">
        <v>1771</v>
      </c>
      <c r="C379" t="s">
        <v>1772</v>
      </c>
      <c r="D379" t="s">
        <v>36</v>
      </c>
      <c r="E379" s="4">
        <f t="shared" si="5"/>
        <v>5.8743697612451662</v>
      </c>
      <c r="G379">
        <v>3</v>
      </c>
      <c r="H379">
        <v>75</v>
      </c>
      <c r="I379">
        <v>0.54154417453195103</v>
      </c>
      <c r="J379">
        <v>1.7046628485815899E-2</v>
      </c>
      <c r="K379">
        <v>0.19573941289480901</v>
      </c>
      <c r="L379" t="s">
        <v>1773</v>
      </c>
      <c r="P379" s="3">
        <v>0</v>
      </c>
      <c r="Q379">
        <v>1</v>
      </c>
      <c r="R379">
        <v>1</v>
      </c>
      <c r="S379" t="s">
        <v>32</v>
      </c>
      <c r="W379" s="3">
        <v>0</v>
      </c>
      <c r="X379" s="3">
        <v>1</v>
      </c>
      <c r="Y379" s="3">
        <v>1</v>
      </c>
      <c r="Z379" t="s">
        <v>32</v>
      </c>
      <c r="AD379" s="3">
        <v>0</v>
      </c>
      <c r="AE379" s="3">
        <v>1</v>
      </c>
      <c r="AF379" s="3">
        <v>1</v>
      </c>
      <c r="AG379" t="s">
        <v>32</v>
      </c>
    </row>
    <row r="380" spans="1:33">
      <c r="A380" t="s">
        <v>752</v>
      </c>
      <c r="B380" t="s">
        <v>753</v>
      </c>
      <c r="C380" t="s">
        <v>754</v>
      </c>
      <c r="D380" t="s">
        <v>30</v>
      </c>
      <c r="E380" s="4">
        <f t="shared" si="5"/>
        <v>5.8547848160146705</v>
      </c>
      <c r="I380">
        <v>0</v>
      </c>
      <c r="J380">
        <v>1</v>
      </c>
      <c r="K380">
        <v>1</v>
      </c>
      <c r="L380" t="s">
        <v>32</v>
      </c>
      <c r="P380" s="3">
        <v>0</v>
      </c>
      <c r="Q380">
        <v>1</v>
      </c>
      <c r="R380">
        <v>1</v>
      </c>
      <c r="S380" t="s">
        <v>32</v>
      </c>
      <c r="U380">
        <v>10</v>
      </c>
      <c r="V380">
        <v>2767</v>
      </c>
      <c r="W380">
        <v>4.85213265253494</v>
      </c>
      <c r="X380">
        <v>1.7279618593145599E-2</v>
      </c>
      <c r="Y380">
        <v>6.1237891202621797E-2</v>
      </c>
      <c r="Z380" t="s">
        <v>755</v>
      </c>
      <c r="AD380" s="3">
        <v>0</v>
      </c>
      <c r="AE380" s="3">
        <v>1</v>
      </c>
      <c r="AF380" s="3">
        <v>1</v>
      </c>
      <c r="AG380" t="s">
        <v>32</v>
      </c>
    </row>
    <row r="381" spans="1:33">
      <c r="A381" t="s">
        <v>105</v>
      </c>
      <c r="B381" t="s">
        <v>106</v>
      </c>
      <c r="C381" t="s">
        <v>107</v>
      </c>
      <c r="D381" t="s">
        <v>36</v>
      </c>
      <c r="E381" s="4">
        <f t="shared" si="5"/>
        <v>5.8540645004379392</v>
      </c>
      <c r="I381">
        <v>0</v>
      </c>
      <c r="J381">
        <v>1</v>
      </c>
      <c r="K381">
        <v>1</v>
      </c>
      <c r="L381" t="s">
        <v>32</v>
      </c>
      <c r="P381" s="3">
        <v>0</v>
      </c>
      <c r="Q381">
        <v>1</v>
      </c>
      <c r="R381">
        <v>1</v>
      </c>
      <c r="S381" t="s">
        <v>32</v>
      </c>
      <c r="U381">
        <v>2</v>
      </c>
      <c r="V381">
        <v>115</v>
      </c>
      <c r="W381">
        <v>0.201660735468564</v>
      </c>
      <c r="X381">
        <v>1.7288248196658501E-2</v>
      </c>
      <c r="Y381">
        <v>6.1237891202621797E-2</v>
      </c>
      <c r="Z381" t="s">
        <v>108</v>
      </c>
      <c r="AD381" s="3">
        <v>0</v>
      </c>
      <c r="AE381" s="3">
        <v>1</v>
      </c>
      <c r="AF381" s="3">
        <v>1</v>
      </c>
      <c r="AG381" t="s">
        <v>32</v>
      </c>
    </row>
    <row r="382" spans="1:33">
      <c r="A382" t="s">
        <v>86</v>
      </c>
      <c r="B382" t="s">
        <v>87</v>
      </c>
      <c r="C382" t="s">
        <v>88</v>
      </c>
      <c r="D382" t="s">
        <v>36</v>
      </c>
      <c r="E382" s="4">
        <f t="shared" si="5"/>
        <v>5.8525283301756286</v>
      </c>
      <c r="G382">
        <v>2</v>
      </c>
      <c r="H382">
        <v>28</v>
      </c>
      <c r="I382">
        <v>0.20217649182526101</v>
      </c>
      <c r="J382">
        <v>1.73066663905556E-2</v>
      </c>
      <c r="K382">
        <v>0.19573941289480901</v>
      </c>
      <c r="L382" t="s">
        <v>89</v>
      </c>
      <c r="P382" s="3">
        <v>0</v>
      </c>
      <c r="Q382">
        <v>1</v>
      </c>
      <c r="R382">
        <v>1</v>
      </c>
      <c r="S382" t="s">
        <v>32</v>
      </c>
      <c r="W382" s="3">
        <v>0</v>
      </c>
      <c r="X382" s="3">
        <v>1</v>
      </c>
      <c r="Y382" s="3">
        <v>1</v>
      </c>
      <c r="Z382" t="s">
        <v>32</v>
      </c>
      <c r="AD382" s="3">
        <v>0</v>
      </c>
      <c r="AE382" s="3">
        <v>1</v>
      </c>
      <c r="AF382" s="3">
        <v>1</v>
      </c>
      <c r="AG382" t="s">
        <v>32</v>
      </c>
    </row>
    <row r="383" spans="1:33">
      <c r="A383" t="s">
        <v>1115</v>
      </c>
      <c r="B383" t="s">
        <v>1116</v>
      </c>
      <c r="C383" t="s">
        <v>1117</v>
      </c>
      <c r="D383" t="s">
        <v>50</v>
      </c>
      <c r="E383" s="4">
        <f t="shared" si="5"/>
        <v>5.8442168463607276</v>
      </c>
      <c r="G383">
        <v>36</v>
      </c>
      <c r="H383">
        <v>3540</v>
      </c>
      <c r="I383">
        <v>25.560885037908001</v>
      </c>
      <c r="J383">
        <v>1.7406659264368199E-2</v>
      </c>
      <c r="K383">
        <v>0.19573941289480901</v>
      </c>
      <c r="L383" t="s">
        <v>1118</v>
      </c>
      <c r="P383" s="3">
        <v>0</v>
      </c>
      <c r="Q383">
        <v>1</v>
      </c>
      <c r="R383">
        <v>1</v>
      </c>
      <c r="S383" t="s">
        <v>32</v>
      </c>
      <c r="W383" s="3">
        <v>0</v>
      </c>
      <c r="X383" s="3">
        <v>1</v>
      </c>
      <c r="Y383" s="3">
        <v>1</v>
      </c>
      <c r="Z383" t="s">
        <v>32</v>
      </c>
      <c r="AD383" s="3">
        <v>0</v>
      </c>
      <c r="AE383" s="3">
        <v>1</v>
      </c>
      <c r="AF383" s="3">
        <v>1</v>
      </c>
      <c r="AG383" t="s">
        <v>32</v>
      </c>
    </row>
    <row r="384" spans="1:33">
      <c r="A384" t="s">
        <v>1263</v>
      </c>
      <c r="B384" t="s">
        <v>1264</v>
      </c>
      <c r="C384" t="s">
        <v>1265</v>
      </c>
      <c r="D384" t="s">
        <v>30</v>
      </c>
      <c r="E384" s="4">
        <f t="shared" si="5"/>
        <v>5.8237502488627015</v>
      </c>
      <c r="G384">
        <v>3</v>
      </c>
      <c r="H384">
        <v>76</v>
      </c>
      <c r="I384">
        <v>0.54876476352571002</v>
      </c>
      <c r="J384">
        <v>1.76553563577188E-2</v>
      </c>
      <c r="K384">
        <v>0.19573941289480901</v>
      </c>
      <c r="L384" t="s">
        <v>145</v>
      </c>
      <c r="P384" s="3">
        <v>0</v>
      </c>
      <c r="Q384">
        <v>1</v>
      </c>
      <c r="R384">
        <v>1</v>
      </c>
      <c r="S384" t="s">
        <v>32</v>
      </c>
      <c r="W384" s="3">
        <v>0</v>
      </c>
      <c r="X384" s="3">
        <v>1</v>
      </c>
      <c r="Y384" s="3">
        <v>1</v>
      </c>
      <c r="Z384" t="s">
        <v>32</v>
      </c>
      <c r="AD384" s="3">
        <v>0</v>
      </c>
      <c r="AE384" s="3">
        <v>1</v>
      </c>
      <c r="AF384" s="3">
        <v>1</v>
      </c>
      <c r="AG384" t="s">
        <v>32</v>
      </c>
    </row>
    <row r="385" spans="1:33">
      <c r="A385" t="s">
        <v>2265</v>
      </c>
      <c r="B385" t="s">
        <v>2266</v>
      </c>
      <c r="C385" t="s">
        <v>2267</v>
      </c>
      <c r="D385" t="s">
        <v>30</v>
      </c>
      <c r="E385" s="4">
        <f t="shared" si="5"/>
        <v>5.8237502488627015</v>
      </c>
      <c r="G385">
        <v>3</v>
      </c>
      <c r="H385">
        <v>76</v>
      </c>
      <c r="I385">
        <v>0.54876476352571002</v>
      </c>
      <c r="J385">
        <v>1.76553563577188E-2</v>
      </c>
      <c r="K385">
        <v>0.19573941289480901</v>
      </c>
      <c r="L385" t="s">
        <v>605</v>
      </c>
      <c r="P385" s="3">
        <v>0</v>
      </c>
      <c r="Q385">
        <v>1</v>
      </c>
      <c r="R385">
        <v>1</v>
      </c>
      <c r="S385" t="s">
        <v>32</v>
      </c>
      <c r="W385" s="3">
        <v>0</v>
      </c>
      <c r="X385" s="3">
        <v>1</v>
      </c>
      <c r="Y385" s="3">
        <v>1</v>
      </c>
      <c r="Z385" t="s">
        <v>32</v>
      </c>
      <c r="AD385" s="3">
        <v>0</v>
      </c>
      <c r="AE385" s="3">
        <v>1</v>
      </c>
      <c r="AF385" s="3">
        <v>1</v>
      </c>
      <c r="AG385" t="s">
        <v>32</v>
      </c>
    </row>
    <row r="386" spans="1:33">
      <c r="A386" t="s">
        <v>1083</v>
      </c>
      <c r="B386" t="s">
        <v>1084</v>
      </c>
      <c r="C386" t="s">
        <v>1085</v>
      </c>
      <c r="D386" t="s">
        <v>30</v>
      </c>
      <c r="E386" s="4">
        <f t="shared" ref="E386:E449" si="6">-LOG(J386,2)-LOG(Q386,2)-LOG(X386,2)-LOG(AE386,2)</f>
        <v>5.7521418995883913</v>
      </c>
      <c r="I386">
        <v>0</v>
      </c>
      <c r="J386">
        <v>1</v>
      </c>
      <c r="K386">
        <v>1</v>
      </c>
      <c r="L386" t="s">
        <v>32</v>
      </c>
      <c r="P386" s="3">
        <v>0</v>
      </c>
      <c r="Q386">
        <v>1</v>
      </c>
      <c r="R386">
        <v>1</v>
      </c>
      <c r="S386" t="s">
        <v>32</v>
      </c>
      <c r="U386">
        <v>7</v>
      </c>
      <c r="V386">
        <v>1590</v>
      </c>
      <c r="W386">
        <v>2.7881788643044998</v>
      </c>
      <c r="X386">
        <v>1.8553794791494601E-2</v>
      </c>
      <c r="Y386">
        <v>6.4938281770231296E-2</v>
      </c>
      <c r="Z386" t="s">
        <v>100</v>
      </c>
      <c r="AD386" s="3">
        <v>0</v>
      </c>
      <c r="AE386" s="3">
        <v>1</v>
      </c>
      <c r="AF386" s="3">
        <v>1</v>
      </c>
      <c r="AG386" t="s">
        <v>32</v>
      </c>
    </row>
    <row r="387" spans="1:33">
      <c r="A387" t="s">
        <v>2261</v>
      </c>
      <c r="B387" t="s">
        <v>2262</v>
      </c>
      <c r="C387" t="s">
        <v>2263</v>
      </c>
      <c r="D387" t="s">
        <v>30</v>
      </c>
      <c r="E387" s="4">
        <f t="shared" si="6"/>
        <v>5.7518361648373535</v>
      </c>
      <c r="G387">
        <v>17</v>
      </c>
      <c r="H387">
        <v>1358</v>
      </c>
      <c r="I387">
        <v>9.8055598535251907</v>
      </c>
      <c r="J387">
        <v>1.8557727113137801E-2</v>
      </c>
      <c r="K387">
        <v>0.19573941289480901</v>
      </c>
      <c r="L387" t="s">
        <v>2264</v>
      </c>
      <c r="P387" s="3">
        <v>0</v>
      </c>
      <c r="Q387">
        <v>1</v>
      </c>
      <c r="R387">
        <v>1</v>
      </c>
      <c r="S387" t="s">
        <v>32</v>
      </c>
      <c r="W387" s="3">
        <v>0</v>
      </c>
      <c r="X387" s="3">
        <v>1</v>
      </c>
      <c r="Y387" s="3">
        <v>1</v>
      </c>
      <c r="Z387" t="s">
        <v>32</v>
      </c>
      <c r="AD387" s="3">
        <v>0</v>
      </c>
      <c r="AE387" s="3">
        <v>1</v>
      </c>
      <c r="AF387" s="3">
        <v>1</v>
      </c>
      <c r="AG387" t="s">
        <v>32</v>
      </c>
    </row>
    <row r="388" spans="1:33">
      <c r="A388" t="s">
        <v>1545</v>
      </c>
      <c r="B388" t="s">
        <v>1546</v>
      </c>
      <c r="C388" t="s">
        <v>1547</v>
      </c>
      <c r="D388" t="s">
        <v>50</v>
      </c>
      <c r="E388" s="4">
        <f t="shared" si="6"/>
        <v>5.7127991241767058</v>
      </c>
      <c r="G388">
        <v>70</v>
      </c>
      <c r="H388">
        <v>7950</v>
      </c>
      <c r="I388">
        <v>57.4036825003868</v>
      </c>
      <c r="J388">
        <v>1.9066725072457501E-2</v>
      </c>
      <c r="K388">
        <v>0.19573941289480901</v>
      </c>
      <c r="L388" t="s">
        <v>1548</v>
      </c>
      <c r="P388" s="3">
        <v>0</v>
      </c>
      <c r="Q388">
        <v>1</v>
      </c>
      <c r="R388">
        <v>1</v>
      </c>
      <c r="S388" t="s">
        <v>32</v>
      </c>
      <c r="W388" s="3">
        <v>0</v>
      </c>
      <c r="X388" s="3">
        <v>1</v>
      </c>
      <c r="Y388" s="3">
        <v>1</v>
      </c>
      <c r="Z388" t="s">
        <v>32</v>
      </c>
      <c r="AD388" s="3">
        <v>0</v>
      </c>
      <c r="AE388" s="3">
        <v>1</v>
      </c>
      <c r="AF388" s="3">
        <v>1</v>
      </c>
      <c r="AG388" t="s">
        <v>32</v>
      </c>
    </row>
    <row r="389" spans="1:33">
      <c r="A389" t="s">
        <v>749</v>
      </c>
      <c r="B389" t="s">
        <v>750</v>
      </c>
      <c r="C389" t="s">
        <v>751</v>
      </c>
      <c r="D389" t="s">
        <v>30</v>
      </c>
      <c r="E389" s="4">
        <f t="shared" si="6"/>
        <v>5.7084813663401448</v>
      </c>
      <c r="I389">
        <v>0</v>
      </c>
      <c r="J389">
        <v>1</v>
      </c>
      <c r="K389">
        <v>1</v>
      </c>
      <c r="L389" t="s">
        <v>32</v>
      </c>
      <c r="P389" s="3">
        <v>0</v>
      </c>
      <c r="Q389">
        <v>1</v>
      </c>
      <c r="R389">
        <v>1</v>
      </c>
      <c r="S389" t="s">
        <v>32</v>
      </c>
      <c r="W389" s="3">
        <v>0</v>
      </c>
      <c r="X389" s="3">
        <v>1</v>
      </c>
      <c r="Y389" s="3">
        <v>1</v>
      </c>
      <c r="Z389" t="s">
        <v>32</v>
      </c>
      <c r="AB389">
        <v>2</v>
      </c>
      <c r="AC389">
        <v>536</v>
      </c>
      <c r="AD389">
        <v>0.22115632575171401</v>
      </c>
      <c r="AE389">
        <v>1.9123874238324099E-2</v>
      </c>
      <c r="AF389">
        <v>8.4301159907714598E-2</v>
      </c>
      <c r="AG389" t="s">
        <v>549</v>
      </c>
    </row>
    <row r="390" spans="1:33">
      <c r="A390" t="s">
        <v>1506</v>
      </c>
      <c r="B390" t="s">
        <v>1507</v>
      </c>
      <c r="C390" t="s">
        <v>1508</v>
      </c>
      <c r="D390" t="s">
        <v>30</v>
      </c>
      <c r="E390" s="4">
        <f t="shared" si="6"/>
        <v>5.6686674365382563</v>
      </c>
      <c r="G390">
        <v>17</v>
      </c>
      <c r="H390">
        <v>1367</v>
      </c>
      <c r="I390">
        <v>9.8705451544690295</v>
      </c>
      <c r="J390">
        <v>1.96589838617016E-2</v>
      </c>
      <c r="K390">
        <v>0.19573941289480901</v>
      </c>
      <c r="L390" t="s">
        <v>1509</v>
      </c>
      <c r="P390" s="3">
        <v>0</v>
      </c>
      <c r="Q390">
        <v>1</v>
      </c>
      <c r="R390">
        <v>1</v>
      </c>
      <c r="S390" t="s">
        <v>32</v>
      </c>
      <c r="W390" s="3">
        <v>0</v>
      </c>
      <c r="X390" s="3">
        <v>1</v>
      </c>
      <c r="Y390" s="3">
        <v>1</v>
      </c>
      <c r="Z390" t="s">
        <v>32</v>
      </c>
      <c r="AD390" s="3">
        <v>0</v>
      </c>
      <c r="AE390" s="3">
        <v>1</v>
      </c>
      <c r="AF390" s="3">
        <v>1</v>
      </c>
      <c r="AG390" t="s">
        <v>32</v>
      </c>
    </row>
    <row r="391" spans="1:33">
      <c r="A391" t="s">
        <v>1130</v>
      </c>
      <c r="B391" t="s">
        <v>1131</v>
      </c>
      <c r="C391" t="s">
        <v>1132</v>
      </c>
      <c r="D391" t="s">
        <v>30</v>
      </c>
      <c r="E391" s="4">
        <f t="shared" si="6"/>
        <v>5.6634179160929303</v>
      </c>
      <c r="G391">
        <v>2</v>
      </c>
      <c r="H391">
        <v>30</v>
      </c>
      <c r="I391">
        <v>0.21661766981277999</v>
      </c>
      <c r="J391">
        <v>1.9730647116634099E-2</v>
      </c>
      <c r="K391">
        <v>0.19573941289480901</v>
      </c>
      <c r="L391" t="s">
        <v>1133</v>
      </c>
      <c r="P391" s="3">
        <v>0</v>
      </c>
      <c r="Q391">
        <v>1</v>
      </c>
      <c r="R391">
        <v>1</v>
      </c>
      <c r="S391" t="s">
        <v>32</v>
      </c>
      <c r="W391" s="3">
        <v>0</v>
      </c>
      <c r="X391" s="3">
        <v>1</v>
      </c>
      <c r="Y391" s="3">
        <v>1</v>
      </c>
      <c r="Z391" t="s">
        <v>32</v>
      </c>
      <c r="AD391" s="3">
        <v>0</v>
      </c>
      <c r="AE391" s="3">
        <v>1</v>
      </c>
      <c r="AF391" s="3">
        <v>1</v>
      </c>
      <c r="AG391" t="s">
        <v>32</v>
      </c>
    </row>
    <row r="392" spans="1:33">
      <c r="A392" t="s">
        <v>1134</v>
      </c>
      <c r="B392" t="s">
        <v>1135</v>
      </c>
      <c r="C392" t="s">
        <v>1136</v>
      </c>
      <c r="D392" t="s">
        <v>30</v>
      </c>
      <c r="E392" s="4">
        <f t="shared" si="6"/>
        <v>5.6634179160929303</v>
      </c>
      <c r="G392">
        <v>2</v>
      </c>
      <c r="H392">
        <v>30</v>
      </c>
      <c r="I392">
        <v>0.21661766981277999</v>
      </c>
      <c r="J392">
        <v>1.9730647116634099E-2</v>
      </c>
      <c r="K392">
        <v>0.19573941289480901</v>
      </c>
      <c r="L392" t="s">
        <v>1133</v>
      </c>
      <c r="P392" s="3">
        <v>0</v>
      </c>
      <c r="Q392">
        <v>1</v>
      </c>
      <c r="R392">
        <v>1</v>
      </c>
      <c r="S392" t="s">
        <v>32</v>
      </c>
      <c r="W392" s="3">
        <v>0</v>
      </c>
      <c r="X392" s="3">
        <v>1</v>
      </c>
      <c r="Y392" s="3">
        <v>1</v>
      </c>
      <c r="Z392" t="s">
        <v>32</v>
      </c>
      <c r="AD392" s="3">
        <v>0</v>
      </c>
      <c r="AE392" s="3">
        <v>1</v>
      </c>
      <c r="AF392" s="3">
        <v>1</v>
      </c>
      <c r="AG392" t="s">
        <v>32</v>
      </c>
    </row>
    <row r="393" spans="1:33">
      <c r="A393" t="s">
        <v>311</v>
      </c>
      <c r="B393" t="s">
        <v>312</v>
      </c>
      <c r="C393" t="s">
        <v>313</v>
      </c>
      <c r="D393" t="s">
        <v>50</v>
      </c>
      <c r="E393" s="4">
        <f t="shared" si="6"/>
        <v>5.6352881411003271</v>
      </c>
      <c r="G393">
        <v>3</v>
      </c>
      <c r="H393">
        <v>1227</v>
      </c>
      <c r="I393">
        <v>8.8596626953427204</v>
      </c>
      <c r="J393">
        <v>2.01191317824659E-2</v>
      </c>
      <c r="K393">
        <v>0.19573941289480901</v>
      </c>
      <c r="L393" t="s">
        <v>314</v>
      </c>
      <c r="P393" s="3">
        <v>0</v>
      </c>
      <c r="Q393">
        <v>1</v>
      </c>
      <c r="R393">
        <v>1</v>
      </c>
      <c r="S393" t="s">
        <v>32</v>
      </c>
      <c r="W393" s="3">
        <v>0</v>
      </c>
      <c r="X393" s="3">
        <v>1</v>
      </c>
      <c r="Y393" s="3">
        <v>1</v>
      </c>
      <c r="Z393" t="s">
        <v>32</v>
      </c>
      <c r="AD393" s="3">
        <v>0</v>
      </c>
      <c r="AE393" s="3">
        <v>1</v>
      </c>
      <c r="AF393" s="3">
        <v>1</v>
      </c>
      <c r="AG393" t="s">
        <v>32</v>
      </c>
    </row>
    <row r="394" spans="1:33">
      <c r="A394" t="s">
        <v>1791</v>
      </c>
      <c r="B394" t="s">
        <v>1792</v>
      </c>
      <c r="C394" t="s">
        <v>1793</v>
      </c>
      <c r="D394" t="s">
        <v>30</v>
      </c>
      <c r="E394" s="4">
        <f t="shared" si="6"/>
        <v>5.6304773076767498</v>
      </c>
      <c r="I394">
        <v>0</v>
      </c>
      <c r="J394">
        <v>1</v>
      </c>
      <c r="K394">
        <v>1</v>
      </c>
      <c r="L394" t="s">
        <v>32</v>
      </c>
      <c r="P394" s="3">
        <v>0</v>
      </c>
      <c r="Q394">
        <v>1</v>
      </c>
      <c r="R394">
        <v>1</v>
      </c>
      <c r="S394" t="s">
        <v>32</v>
      </c>
      <c r="U394">
        <v>4</v>
      </c>
      <c r="V394">
        <v>600</v>
      </c>
      <c r="W394">
        <v>1.0521429676620699</v>
      </c>
      <c r="X394">
        <v>2.01863333370483E-2</v>
      </c>
      <c r="Y394">
        <v>6.9820964718731907E-2</v>
      </c>
      <c r="Z394" t="s">
        <v>1220</v>
      </c>
      <c r="AD394" s="3">
        <v>0</v>
      </c>
      <c r="AE394" s="3">
        <v>1</v>
      </c>
      <c r="AF394" s="3">
        <v>1</v>
      </c>
      <c r="AG394" t="s">
        <v>32</v>
      </c>
    </row>
    <row r="395" spans="1:33">
      <c r="A395" t="s">
        <v>609</v>
      </c>
      <c r="B395" t="s">
        <v>610</v>
      </c>
      <c r="C395" t="s">
        <v>611</v>
      </c>
      <c r="D395" t="s">
        <v>30</v>
      </c>
      <c r="E395" s="4">
        <f t="shared" si="6"/>
        <v>5.6298040259639031</v>
      </c>
      <c r="G395">
        <v>20</v>
      </c>
      <c r="H395">
        <v>1700</v>
      </c>
      <c r="I395">
        <v>12.275001289390801</v>
      </c>
      <c r="J395">
        <v>2.01957561606948E-2</v>
      </c>
      <c r="K395">
        <v>0.19573941289480901</v>
      </c>
      <c r="L395" t="s">
        <v>612</v>
      </c>
      <c r="P395" s="3">
        <v>0</v>
      </c>
      <c r="Q395">
        <v>1</v>
      </c>
      <c r="R395">
        <v>1</v>
      </c>
      <c r="S395" t="s">
        <v>32</v>
      </c>
      <c r="W395" s="3">
        <v>0</v>
      </c>
      <c r="X395" s="3">
        <v>1</v>
      </c>
      <c r="Y395" s="3">
        <v>1</v>
      </c>
      <c r="Z395" t="s">
        <v>32</v>
      </c>
      <c r="AD395" s="3">
        <v>0</v>
      </c>
      <c r="AE395" s="3">
        <v>1</v>
      </c>
      <c r="AF395" s="3">
        <v>1</v>
      </c>
      <c r="AG395" t="s">
        <v>32</v>
      </c>
    </row>
    <row r="396" spans="1:33">
      <c r="A396" t="s">
        <v>2193</v>
      </c>
      <c r="B396" t="s">
        <v>2194</v>
      </c>
      <c r="C396" t="s">
        <v>2195</v>
      </c>
      <c r="D396" t="s">
        <v>30</v>
      </c>
      <c r="E396" s="4">
        <f t="shared" si="6"/>
        <v>5.6232117835827102</v>
      </c>
      <c r="G396">
        <v>7</v>
      </c>
      <c r="H396">
        <v>379</v>
      </c>
      <c r="I396">
        <v>2.7366032286347899</v>
      </c>
      <c r="J396">
        <v>2.0288249690933301E-2</v>
      </c>
      <c r="K396">
        <v>0.19573941289480901</v>
      </c>
      <c r="L396" t="s">
        <v>2196</v>
      </c>
      <c r="P396" s="3">
        <v>0</v>
      </c>
      <c r="Q396">
        <v>1</v>
      </c>
      <c r="R396">
        <v>1</v>
      </c>
      <c r="S396" t="s">
        <v>32</v>
      </c>
      <c r="W396" s="3">
        <v>0</v>
      </c>
      <c r="X396" s="3">
        <v>1</v>
      </c>
      <c r="Y396" s="3">
        <v>1</v>
      </c>
      <c r="Z396" t="s">
        <v>32</v>
      </c>
      <c r="AD396" s="3">
        <v>0</v>
      </c>
      <c r="AE396" s="3">
        <v>1</v>
      </c>
      <c r="AF396" s="3">
        <v>1</v>
      </c>
      <c r="AG396" t="s">
        <v>32</v>
      </c>
    </row>
    <row r="397" spans="1:33">
      <c r="A397" t="s">
        <v>695</v>
      </c>
      <c r="B397" t="s">
        <v>696</v>
      </c>
      <c r="C397" t="s">
        <v>697</v>
      </c>
      <c r="D397" t="s">
        <v>30</v>
      </c>
      <c r="E397" s="4">
        <f t="shared" si="6"/>
        <v>5.6179363924622363</v>
      </c>
      <c r="G397">
        <v>1</v>
      </c>
      <c r="H397">
        <v>789</v>
      </c>
      <c r="I397">
        <v>5.6970447160761202</v>
      </c>
      <c r="J397">
        <v>2.0362571962294899E-2</v>
      </c>
      <c r="K397">
        <v>0.19573941289480901</v>
      </c>
      <c r="L397" t="s">
        <v>698</v>
      </c>
      <c r="P397" s="3">
        <v>0</v>
      </c>
      <c r="Q397">
        <v>1</v>
      </c>
      <c r="R397">
        <v>1</v>
      </c>
      <c r="S397" t="s">
        <v>32</v>
      </c>
      <c r="W397" s="3">
        <v>0</v>
      </c>
      <c r="X397" s="3">
        <v>1</v>
      </c>
      <c r="Y397" s="3">
        <v>1</v>
      </c>
      <c r="Z397" t="s">
        <v>32</v>
      </c>
      <c r="AD397" s="3">
        <v>0</v>
      </c>
      <c r="AE397" s="3">
        <v>1</v>
      </c>
      <c r="AF397" s="3">
        <v>1</v>
      </c>
      <c r="AG397" t="s">
        <v>32</v>
      </c>
    </row>
    <row r="398" spans="1:33">
      <c r="A398" t="s">
        <v>1096</v>
      </c>
      <c r="B398" t="s">
        <v>1097</v>
      </c>
      <c r="C398" t="s">
        <v>1098</v>
      </c>
      <c r="D398" t="s">
        <v>30</v>
      </c>
      <c r="E398" s="4">
        <f t="shared" si="6"/>
        <v>5.585310030341379</v>
      </c>
      <c r="I398">
        <v>0</v>
      </c>
      <c r="J398">
        <v>1</v>
      </c>
      <c r="K398">
        <v>1</v>
      </c>
      <c r="L398" t="s">
        <v>32</v>
      </c>
      <c r="P398" s="3">
        <v>0</v>
      </c>
      <c r="Q398">
        <v>1</v>
      </c>
      <c r="R398">
        <v>1</v>
      </c>
      <c r="S398" t="s">
        <v>32</v>
      </c>
      <c r="U398">
        <v>2</v>
      </c>
      <c r="V398">
        <v>127</v>
      </c>
      <c r="W398">
        <v>0.22270359482180599</v>
      </c>
      <c r="X398">
        <v>2.08283154132302E-2</v>
      </c>
      <c r="Y398">
        <v>7.1203775947554601E-2</v>
      </c>
      <c r="Z398" t="s">
        <v>108</v>
      </c>
      <c r="AD398" s="3">
        <v>0</v>
      </c>
      <c r="AE398" s="3">
        <v>1</v>
      </c>
      <c r="AF398" s="3">
        <v>1</v>
      </c>
      <c r="AG398" t="s">
        <v>32</v>
      </c>
    </row>
    <row r="399" spans="1:33">
      <c r="A399" t="s">
        <v>1328</v>
      </c>
      <c r="B399" t="s">
        <v>1329</v>
      </c>
      <c r="C399" t="s">
        <v>1330</v>
      </c>
      <c r="D399" t="s">
        <v>30</v>
      </c>
      <c r="E399" s="4">
        <f t="shared" si="6"/>
        <v>5.5739560442623581</v>
      </c>
      <c r="G399">
        <v>2</v>
      </c>
      <c r="H399">
        <v>31</v>
      </c>
      <c r="I399">
        <v>0.22383825880653899</v>
      </c>
      <c r="J399">
        <v>2.0992880623947899E-2</v>
      </c>
      <c r="K399">
        <v>0.19573941289480901</v>
      </c>
      <c r="L399" t="s">
        <v>514</v>
      </c>
      <c r="P399" s="3">
        <v>0</v>
      </c>
      <c r="Q399">
        <v>1</v>
      </c>
      <c r="R399">
        <v>1</v>
      </c>
      <c r="S399" t="s">
        <v>32</v>
      </c>
      <c r="W399" s="3">
        <v>0</v>
      </c>
      <c r="X399" s="3">
        <v>1</v>
      </c>
      <c r="Y399" s="3">
        <v>1</v>
      </c>
      <c r="Z399" t="s">
        <v>32</v>
      </c>
      <c r="AD399" s="3">
        <v>0</v>
      </c>
      <c r="AE399" s="3">
        <v>1</v>
      </c>
      <c r="AF399" s="3">
        <v>1</v>
      </c>
      <c r="AG399" t="s">
        <v>32</v>
      </c>
    </row>
    <row r="400" spans="1:33">
      <c r="A400" t="s">
        <v>1313</v>
      </c>
      <c r="B400" t="s">
        <v>1314</v>
      </c>
      <c r="C400" t="s">
        <v>1315</v>
      </c>
      <c r="D400" t="s">
        <v>36</v>
      </c>
      <c r="E400" s="4">
        <f t="shared" si="6"/>
        <v>5.5624699341404478</v>
      </c>
      <c r="G400">
        <v>4</v>
      </c>
      <c r="H400">
        <v>1417</v>
      </c>
      <c r="I400">
        <v>10.231574604156901</v>
      </c>
      <c r="J400">
        <v>2.11606839063384E-2</v>
      </c>
      <c r="K400">
        <v>0.19573941289480901</v>
      </c>
      <c r="L400" t="s">
        <v>255</v>
      </c>
      <c r="P400" s="3">
        <v>0</v>
      </c>
      <c r="Q400">
        <v>1</v>
      </c>
      <c r="R400">
        <v>1</v>
      </c>
      <c r="S400" t="s">
        <v>32</v>
      </c>
      <c r="W400" s="3">
        <v>0</v>
      </c>
      <c r="X400" s="3">
        <v>1</v>
      </c>
      <c r="Y400" s="3">
        <v>1</v>
      </c>
      <c r="Z400" t="s">
        <v>32</v>
      </c>
      <c r="AD400" s="3">
        <v>0</v>
      </c>
      <c r="AE400" s="3">
        <v>1</v>
      </c>
      <c r="AF400" s="3">
        <v>1</v>
      </c>
      <c r="AG400" t="s">
        <v>32</v>
      </c>
    </row>
    <row r="401" spans="1:33">
      <c r="A401" t="s">
        <v>1552</v>
      </c>
      <c r="B401" t="s">
        <v>1553</v>
      </c>
      <c r="C401" t="s">
        <v>1554</v>
      </c>
      <c r="D401" t="s">
        <v>30</v>
      </c>
      <c r="E401" s="4">
        <f t="shared" si="6"/>
        <v>5.5572091927428504</v>
      </c>
      <c r="I401">
        <v>0</v>
      </c>
      <c r="J401">
        <v>1</v>
      </c>
      <c r="K401">
        <v>1</v>
      </c>
      <c r="L401" t="s">
        <v>32</v>
      </c>
      <c r="P401" s="3">
        <v>0</v>
      </c>
      <c r="Q401">
        <v>1</v>
      </c>
      <c r="R401">
        <v>1</v>
      </c>
      <c r="S401" t="s">
        <v>32</v>
      </c>
      <c r="W401" s="3">
        <v>0</v>
      </c>
      <c r="X401" s="3">
        <v>1</v>
      </c>
      <c r="Y401" s="3">
        <v>1</v>
      </c>
      <c r="Z401" t="s">
        <v>32</v>
      </c>
      <c r="AB401">
        <v>8</v>
      </c>
      <c r="AC401">
        <v>11981</v>
      </c>
      <c r="AD401">
        <v>4.9434215276703197</v>
      </c>
      <c r="AE401">
        <v>2.12379865195866E-2</v>
      </c>
      <c r="AF401">
        <v>8.5206244901369493E-2</v>
      </c>
      <c r="AG401" t="s">
        <v>724</v>
      </c>
    </row>
    <row r="402" spans="1:33">
      <c r="A402" t="s">
        <v>1794</v>
      </c>
      <c r="B402" t="s">
        <v>1795</v>
      </c>
      <c r="C402" t="s">
        <v>1796</v>
      </c>
      <c r="D402" t="s">
        <v>30</v>
      </c>
      <c r="E402" s="4">
        <f t="shared" si="6"/>
        <v>5.5566579056365537</v>
      </c>
      <c r="I402">
        <v>0</v>
      </c>
      <c r="J402">
        <v>1</v>
      </c>
      <c r="K402">
        <v>1</v>
      </c>
      <c r="L402" t="s">
        <v>32</v>
      </c>
      <c r="P402" s="3">
        <v>0</v>
      </c>
      <c r="Q402">
        <v>1</v>
      </c>
      <c r="R402">
        <v>1</v>
      </c>
      <c r="S402" t="s">
        <v>32</v>
      </c>
      <c r="U402">
        <v>3</v>
      </c>
      <c r="V402">
        <v>339</v>
      </c>
      <c r="W402">
        <v>0.59446077672907305</v>
      </c>
      <c r="X402">
        <v>2.1246103595668E-2</v>
      </c>
      <c r="Y402">
        <v>7.1797177668119494E-2</v>
      </c>
      <c r="Z402" t="s">
        <v>1216</v>
      </c>
      <c r="AD402" s="3">
        <v>0</v>
      </c>
      <c r="AE402" s="3">
        <v>1</v>
      </c>
      <c r="AF402" s="3">
        <v>1</v>
      </c>
      <c r="AG402" t="s">
        <v>32</v>
      </c>
    </row>
    <row r="403" spans="1:33">
      <c r="A403" t="s">
        <v>349</v>
      </c>
      <c r="B403" t="s">
        <v>350</v>
      </c>
      <c r="C403" t="s">
        <v>351</v>
      </c>
      <c r="D403" t="s">
        <v>30</v>
      </c>
      <c r="E403" s="4">
        <f t="shared" si="6"/>
        <v>5.539061029657339</v>
      </c>
      <c r="G403">
        <v>1</v>
      </c>
      <c r="H403">
        <v>3</v>
      </c>
      <c r="I403">
        <v>2.1661766981277999E-2</v>
      </c>
      <c r="J403">
        <v>2.1506833962016501E-2</v>
      </c>
      <c r="K403">
        <v>0.19573941289480901</v>
      </c>
      <c r="L403" t="s">
        <v>204</v>
      </c>
      <c r="P403" s="3">
        <v>0</v>
      </c>
      <c r="Q403">
        <v>1</v>
      </c>
      <c r="R403">
        <v>1</v>
      </c>
      <c r="S403" t="s">
        <v>32</v>
      </c>
      <c r="W403" s="3">
        <v>0</v>
      </c>
      <c r="X403" s="3">
        <v>1</v>
      </c>
      <c r="Y403" s="3">
        <v>1</v>
      </c>
      <c r="Z403" t="s">
        <v>32</v>
      </c>
      <c r="AD403" s="3">
        <v>0</v>
      </c>
      <c r="AE403" s="3">
        <v>1</v>
      </c>
      <c r="AF403" s="3">
        <v>1</v>
      </c>
      <c r="AG403" t="s">
        <v>32</v>
      </c>
    </row>
    <row r="404" spans="1:33">
      <c r="A404" t="s">
        <v>741</v>
      </c>
      <c r="B404" t="s">
        <v>742</v>
      </c>
      <c r="C404" t="s">
        <v>743</v>
      </c>
      <c r="D404" t="s">
        <v>30</v>
      </c>
      <c r="E404" s="4">
        <f t="shared" si="6"/>
        <v>5.539061029657339</v>
      </c>
      <c r="G404">
        <v>1</v>
      </c>
      <c r="H404">
        <v>3</v>
      </c>
      <c r="I404">
        <v>2.1661766981277999E-2</v>
      </c>
      <c r="J404">
        <v>2.1506833962016501E-2</v>
      </c>
      <c r="K404">
        <v>0.19573941289480901</v>
      </c>
      <c r="L404" t="s">
        <v>589</v>
      </c>
      <c r="P404" s="3">
        <v>0</v>
      </c>
      <c r="Q404">
        <v>1</v>
      </c>
      <c r="R404">
        <v>1</v>
      </c>
      <c r="S404" t="s">
        <v>32</v>
      </c>
      <c r="W404" s="3">
        <v>0</v>
      </c>
      <c r="X404" s="3">
        <v>1</v>
      </c>
      <c r="Y404" s="3">
        <v>1</v>
      </c>
      <c r="Z404" t="s">
        <v>32</v>
      </c>
      <c r="AD404" s="3">
        <v>0</v>
      </c>
      <c r="AE404" s="3">
        <v>1</v>
      </c>
      <c r="AF404" s="3">
        <v>1</v>
      </c>
      <c r="AG404" t="s">
        <v>32</v>
      </c>
    </row>
    <row r="405" spans="1:33">
      <c r="A405" t="s">
        <v>760</v>
      </c>
      <c r="B405" t="s">
        <v>761</v>
      </c>
      <c r="C405" t="s">
        <v>762</v>
      </c>
      <c r="D405" t="s">
        <v>30</v>
      </c>
      <c r="E405" s="4">
        <f t="shared" si="6"/>
        <v>5.539061029657339</v>
      </c>
      <c r="G405">
        <v>1</v>
      </c>
      <c r="H405">
        <v>3</v>
      </c>
      <c r="I405">
        <v>2.1661766981277999E-2</v>
      </c>
      <c r="J405">
        <v>2.1506833962016501E-2</v>
      </c>
      <c r="K405">
        <v>0.19573941289480901</v>
      </c>
      <c r="L405" t="s">
        <v>763</v>
      </c>
      <c r="P405" s="3">
        <v>0</v>
      </c>
      <c r="Q405">
        <v>1</v>
      </c>
      <c r="R405">
        <v>1</v>
      </c>
      <c r="S405" t="s">
        <v>32</v>
      </c>
      <c r="W405" s="3">
        <v>0</v>
      </c>
      <c r="X405" s="3">
        <v>1</v>
      </c>
      <c r="Y405" s="3">
        <v>1</v>
      </c>
      <c r="Z405" t="s">
        <v>32</v>
      </c>
      <c r="AD405" s="3">
        <v>0</v>
      </c>
      <c r="AE405" s="3">
        <v>1</v>
      </c>
      <c r="AF405" s="3">
        <v>1</v>
      </c>
      <c r="AG405" t="s">
        <v>32</v>
      </c>
    </row>
    <row r="406" spans="1:33">
      <c r="A406" t="s">
        <v>981</v>
      </c>
      <c r="B406" t="s">
        <v>982</v>
      </c>
      <c r="C406" t="s">
        <v>983</v>
      </c>
      <c r="D406" t="s">
        <v>30</v>
      </c>
      <c r="E406" s="4">
        <f t="shared" si="6"/>
        <v>5.539061029657339</v>
      </c>
      <c r="G406">
        <v>1</v>
      </c>
      <c r="H406">
        <v>3</v>
      </c>
      <c r="I406">
        <v>2.1661766981277999E-2</v>
      </c>
      <c r="J406">
        <v>2.1506833962016501E-2</v>
      </c>
      <c r="K406">
        <v>0.19573941289480901</v>
      </c>
      <c r="L406" t="s">
        <v>172</v>
      </c>
      <c r="P406" s="3">
        <v>0</v>
      </c>
      <c r="Q406">
        <v>1</v>
      </c>
      <c r="R406">
        <v>1</v>
      </c>
      <c r="S406" t="s">
        <v>32</v>
      </c>
      <c r="W406" s="3">
        <v>0</v>
      </c>
      <c r="X406" s="3">
        <v>1</v>
      </c>
      <c r="Y406" s="3">
        <v>1</v>
      </c>
      <c r="Z406" t="s">
        <v>32</v>
      </c>
      <c r="AD406" s="3">
        <v>0</v>
      </c>
      <c r="AE406" s="3">
        <v>1</v>
      </c>
      <c r="AF406" s="3">
        <v>1</v>
      </c>
      <c r="AG406" t="s">
        <v>32</v>
      </c>
    </row>
    <row r="407" spans="1:33">
      <c r="A407" t="s">
        <v>1015</v>
      </c>
      <c r="B407" t="s">
        <v>1016</v>
      </c>
      <c r="C407" t="s">
        <v>1017</v>
      </c>
      <c r="D407" t="s">
        <v>30</v>
      </c>
      <c r="E407" s="4">
        <f t="shared" si="6"/>
        <v>5.539061029657339</v>
      </c>
      <c r="G407">
        <v>1</v>
      </c>
      <c r="H407">
        <v>3</v>
      </c>
      <c r="I407">
        <v>2.1661766981277999E-2</v>
      </c>
      <c r="J407">
        <v>2.1506833962016501E-2</v>
      </c>
      <c r="K407">
        <v>0.19573941289480901</v>
      </c>
      <c r="L407" t="s">
        <v>1018</v>
      </c>
      <c r="P407" s="3">
        <v>0</v>
      </c>
      <c r="Q407">
        <v>1</v>
      </c>
      <c r="R407">
        <v>1</v>
      </c>
      <c r="S407" t="s">
        <v>32</v>
      </c>
      <c r="W407" s="3">
        <v>0</v>
      </c>
      <c r="X407" s="3">
        <v>1</v>
      </c>
      <c r="Y407" s="3">
        <v>1</v>
      </c>
      <c r="Z407" t="s">
        <v>32</v>
      </c>
      <c r="AD407" s="3">
        <v>0</v>
      </c>
      <c r="AE407" s="3">
        <v>1</v>
      </c>
      <c r="AF407" s="3">
        <v>1</v>
      </c>
      <c r="AG407" t="s">
        <v>32</v>
      </c>
    </row>
    <row r="408" spans="1:33">
      <c r="A408" t="s">
        <v>1051</v>
      </c>
      <c r="B408" t="s">
        <v>1052</v>
      </c>
      <c r="C408" t="s">
        <v>1053</v>
      </c>
      <c r="D408" t="s">
        <v>30</v>
      </c>
      <c r="E408" s="4">
        <f t="shared" si="6"/>
        <v>5.539061029657339</v>
      </c>
      <c r="G408">
        <v>1</v>
      </c>
      <c r="H408">
        <v>3</v>
      </c>
      <c r="I408">
        <v>2.1661766981277999E-2</v>
      </c>
      <c r="J408">
        <v>2.1506833962016501E-2</v>
      </c>
      <c r="K408">
        <v>0.19573941289480901</v>
      </c>
      <c r="L408" t="s">
        <v>55</v>
      </c>
      <c r="P408" s="3">
        <v>0</v>
      </c>
      <c r="Q408">
        <v>1</v>
      </c>
      <c r="R408">
        <v>1</v>
      </c>
      <c r="S408" t="s">
        <v>32</v>
      </c>
      <c r="W408" s="3">
        <v>0</v>
      </c>
      <c r="X408" s="3">
        <v>1</v>
      </c>
      <c r="Y408" s="3">
        <v>1</v>
      </c>
      <c r="Z408" t="s">
        <v>32</v>
      </c>
      <c r="AD408" s="3">
        <v>0</v>
      </c>
      <c r="AE408" s="3">
        <v>1</v>
      </c>
      <c r="AF408" s="3">
        <v>1</v>
      </c>
      <c r="AG408" t="s">
        <v>32</v>
      </c>
    </row>
    <row r="409" spans="1:33">
      <c r="A409" t="s">
        <v>1163</v>
      </c>
      <c r="B409" t="s">
        <v>1164</v>
      </c>
      <c r="C409" t="s">
        <v>1165</v>
      </c>
      <c r="D409" t="s">
        <v>30</v>
      </c>
      <c r="E409" s="4">
        <f t="shared" si="6"/>
        <v>5.539061029657339</v>
      </c>
      <c r="G409">
        <v>1</v>
      </c>
      <c r="H409">
        <v>3</v>
      </c>
      <c r="I409">
        <v>2.1661766981277999E-2</v>
      </c>
      <c r="J409">
        <v>2.1506833962016501E-2</v>
      </c>
      <c r="K409">
        <v>0.19573941289480901</v>
      </c>
      <c r="L409" t="s">
        <v>1162</v>
      </c>
      <c r="P409" s="3">
        <v>0</v>
      </c>
      <c r="Q409">
        <v>1</v>
      </c>
      <c r="R409">
        <v>1</v>
      </c>
      <c r="S409" t="s">
        <v>32</v>
      </c>
      <c r="W409" s="3">
        <v>0</v>
      </c>
      <c r="X409" s="3">
        <v>1</v>
      </c>
      <c r="Y409" s="3">
        <v>1</v>
      </c>
      <c r="Z409" t="s">
        <v>32</v>
      </c>
      <c r="AD409" s="3">
        <v>0</v>
      </c>
      <c r="AE409" s="3">
        <v>1</v>
      </c>
      <c r="AF409" s="3">
        <v>1</v>
      </c>
      <c r="AG409" t="s">
        <v>32</v>
      </c>
    </row>
    <row r="410" spans="1:33">
      <c r="A410" t="s">
        <v>1270</v>
      </c>
      <c r="B410" t="s">
        <v>1271</v>
      </c>
      <c r="C410" t="s">
        <v>1272</v>
      </c>
      <c r="D410" t="s">
        <v>30</v>
      </c>
      <c r="E410" s="4">
        <f t="shared" si="6"/>
        <v>5.539061029657339</v>
      </c>
      <c r="G410">
        <v>1</v>
      </c>
      <c r="H410">
        <v>3</v>
      </c>
      <c r="I410">
        <v>2.1661766981277999E-2</v>
      </c>
      <c r="J410">
        <v>2.1506833962016501E-2</v>
      </c>
      <c r="K410">
        <v>0.19573941289480901</v>
      </c>
      <c r="L410" t="s">
        <v>1273</v>
      </c>
      <c r="P410" s="3">
        <v>0</v>
      </c>
      <c r="Q410">
        <v>1</v>
      </c>
      <c r="R410">
        <v>1</v>
      </c>
      <c r="S410" t="s">
        <v>32</v>
      </c>
      <c r="W410" s="3">
        <v>0</v>
      </c>
      <c r="X410" s="3">
        <v>1</v>
      </c>
      <c r="Y410" s="3">
        <v>1</v>
      </c>
      <c r="Z410" t="s">
        <v>32</v>
      </c>
      <c r="AD410" s="3">
        <v>0</v>
      </c>
      <c r="AE410" s="3">
        <v>1</v>
      </c>
      <c r="AF410" s="3">
        <v>1</v>
      </c>
      <c r="AG410" t="s">
        <v>32</v>
      </c>
    </row>
    <row r="411" spans="1:33">
      <c r="A411" t="s">
        <v>1320</v>
      </c>
      <c r="B411" t="s">
        <v>1321</v>
      </c>
      <c r="C411" t="s">
        <v>1322</v>
      </c>
      <c r="D411" t="s">
        <v>30</v>
      </c>
      <c r="E411" s="4">
        <f t="shared" si="6"/>
        <v>5.539061029657339</v>
      </c>
      <c r="G411">
        <v>1</v>
      </c>
      <c r="H411">
        <v>3</v>
      </c>
      <c r="I411">
        <v>2.1661766981277999E-2</v>
      </c>
      <c r="J411">
        <v>2.1506833962016501E-2</v>
      </c>
      <c r="K411">
        <v>0.19573941289480901</v>
      </c>
      <c r="L411" t="s">
        <v>1323</v>
      </c>
      <c r="P411" s="3">
        <v>0</v>
      </c>
      <c r="Q411">
        <v>1</v>
      </c>
      <c r="R411">
        <v>1</v>
      </c>
      <c r="S411" t="s">
        <v>32</v>
      </c>
      <c r="W411" s="3">
        <v>0</v>
      </c>
      <c r="X411" s="3">
        <v>1</v>
      </c>
      <c r="Y411" s="3">
        <v>1</v>
      </c>
      <c r="Z411" t="s">
        <v>32</v>
      </c>
      <c r="AD411" s="3">
        <v>0</v>
      </c>
      <c r="AE411" s="3">
        <v>1</v>
      </c>
      <c r="AF411" s="3">
        <v>1</v>
      </c>
      <c r="AG411" t="s">
        <v>32</v>
      </c>
    </row>
    <row r="412" spans="1:33">
      <c r="A412" t="s">
        <v>1336</v>
      </c>
      <c r="B412" t="s">
        <v>1337</v>
      </c>
      <c r="C412" t="s">
        <v>1338</v>
      </c>
      <c r="D412" t="s">
        <v>30</v>
      </c>
      <c r="E412" s="4">
        <f t="shared" si="6"/>
        <v>5.539061029657339</v>
      </c>
      <c r="G412">
        <v>1</v>
      </c>
      <c r="H412">
        <v>3</v>
      </c>
      <c r="I412">
        <v>2.1661766981277999E-2</v>
      </c>
      <c r="J412">
        <v>2.1506833962016501E-2</v>
      </c>
      <c r="K412">
        <v>0.19573941289480901</v>
      </c>
      <c r="L412" t="s">
        <v>172</v>
      </c>
      <c r="P412" s="3">
        <v>0</v>
      </c>
      <c r="Q412">
        <v>1</v>
      </c>
      <c r="R412">
        <v>1</v>
      </c>
      <c r="S412" t="s">
        <v>32</v>
      </c>
      <c r="W412" s="3">
        <v>0</v>
      </c>
      <c r="X412" s="3">
        <v>1</v>
      </c>
      <c r="Y412" s="3">
        <v>1</v>
      </c>
      <c r="Z412" t="s">
        <v>32</v>
      </c>
      <c r="AD412" s="3">
        <v>0</v>
      </c>
      <c r="AE412" s="3">
        <v>1</v>
      </c>
      <c r="AF412" s="3">
        <v>1</v>
      </c>
      <c r="AG412" t="s">
        <v>32</v>
      </c>
    </row>
    <row r="413" spans="1:33">
      <c r="A413" t="s">
        <v>1446</v>
      </c>
      <c r="B413" t="s">
        <v>1447</v>
      </c>
      <c r="C413" t="s">
        <v>1448</v>
      </c>
      <c r="D413" t="s">
        <v>30</v>
      </c>
      <c r="E413" s="4">
        <f t="shared" si="6"/>
        <v>5.539061029657339</v>
      </c>
      <c r="G413">
        <v>1</v>
      </c>
      <c r="H413">
        <v>3</v>
      </c>
      <c r="I413">
        <v>2.1661766981277999E-2</v>
      </c>
      <c r="J413">
        <v>2.1506833962016501E-2</v>
      </c>
      <c r="K413">
        <v>0.19573941289480901</v>
      </c>
      <c r="L413" t="s">
        <v>1162</v>
      </c>
      <c r="P413" s="3">
        <v>0</v>
      </c>
      <c r="Q413">
        <v>1</v>
      </c>
      <c r="R413">
        <v>1</v>
      </c>
      <c r="S413" t="s">
        <v>32</v>
      </c>
      <c r="W413" s="3">
        <v>0</v>
      </c>
      <c r="X413" s="3">
        <v>1</v>
      </c>
      <c r="Y413" s="3">
        <v>1</v>
      </c>
      <c r="Z413" t="s">
        <v>32</v>
      </c>
      <c r="AD413" s="3">
        <v>0</v>
      </c>
      <c r="AE413" s="3">
        <v>1</v>
      </c>
      <c r="AF413" s="3">
        <v>1</v>
      </c>
      <c r="AG413" t="s">
        <v>32</v>
      </c>
    </row>
    <row r="414" spans="1:33">
      <c r="A414" t="s">
        <v>1626</v>
      </c>
      <c r="B414" t="s">
        <v>1627</v>
      </c>
      <c r="C414" t="s">
        <v>1628</v>
      </c>
      <c r="D414" t="s">
        <v>30</v>
      </c>
      <c r="E414" s="4">
        <f t="shared" si="6"/>
        <v>5.539061029657339</v>
      </c>
      <c r="G414">
        <v>1</v>
      </c>
      <c r="H414">
        <v>3</v>
      </c>
      <c r="I414">
        <v>2.1661766981277999E-2</v>
      </c>
      <c r="J414">
        <v>2.1506833962016501E-2</v>
      </c>
      <c r="K414">
        <v>0.19573941289480901</v>
      </c>
      <c r="L414" t="s">
        <v>192</v>
      </c>
      <c r="P414" s="3">
        <v>0</v>
      </c>
      <c r="Q414">
        <v>1</v>
      </c>
      <c r="R414">
        <v>1</v>
      </c>
      <c r="S414" t="s">
        <v>32</v>
      </c>
      <c r="W414" s="3">
        <v>0</v>
      </c>
      <c r="X414" s="3">
        <v>1</v>
      </c>
      <c r="Y414" s="3">
        <v>1</v>
      </c>
      <c r="Z414" t="s">
        <v>32</v>
      </c>
      <c r="AD414" s="3">
        <v>0</v>
      </c>
      <c r="AE414" s="3">
        <v>1</v>
      </c>
      <c r="AF414" s="3">
        <v>1</v>
      </c>
      <c r="AG414" t="s">
        <v>32</v>
      </c>
    </row>
    <row r="415" spans="1:33">
      <c r="A415" t="s">
        <v>1672</v>
      </c>
      <c r="B415" t="s">
        <v>1673</v>
      </c>
      <c r="C415" t="s">
        <v>1674</v>
      </c>
      <c r="D415" t="s">
        <v>30</v>
      </c>
      <c r="E415" s="4">
        <f t="shared" si="6"/>
        <v>5.539061029657339</v>
      </c>
      <c r="G415">
        <v>1</v>
      </c>
      <c r="H415">
        <v>3</v>
      </c>
      <c r="I415">
        <v>2.1661766981277999E-2</v>
      </c>
      <c r="J415">
        <v>2.1506833962016501E-2</v>
      </c>
      <c r="K415">
        <v>0.19573941289480901</v>
      </c>
      <c r="L415" t="s">
        <v>1018</v>
      </c>
      <c r="P415" s="3">
        <v>0</v>
      </c>
      <c r="Q415">
        <v>1</v>
      </c>
      <c r="R415">
        <v>1</v>
      </c>
      <c r="S415" t="s">
        <v>32</v>
      </c>
      <c r="W415" s="3">
        <v>0</v>
      </c>
      <c r="X415" s="3">
        <v>1</v>
      </c>
      <c r="Y415" s="3">
        <v>1</v>
      </c>
      <c r="Z415" t="s">
        <v>32</v>
      </c>
      <c r="AD415" s="3">
        <v>0</v>
      </c>
      <c r="AE415" s="3">
        <v>1</v>
      </c>
      <c r="AF415" s="3">
        <v>1</v>
      </c>
      <c r="AG415" t="s">
        <v>32</v>
      </c>
    </row>
    <row r="416" spans="1:33">
      <c r="A416" t="s">
        <v>1763</v>
      </c>
      <c r="B416" t="s">
        <v>1764</v>
      </c>
      <c r="C416" t="s">
        <v>1765</v>
      </c>
      <c r="D416" t="s">
        <v>30</v>
      </c>
      <c r="E416" s="4">
        <f t="shared" si="6"/>
        <v>5.539061029657339</v>
      </c>
      <c r="G416">
        <v>1</v>
      </c>
      <c r="H416">
        <v>3</v>
      </c>
      <c r="I416">
        <v>2.1661766981277999E-2</v>
      </c>
      <c r="J416">
        <v>2.1506833962016501E-2</v>
      </c>
      <c r="K416">
        <v>0.19573941289480901</v>
      </c>
      <c r="L416" t="s">
        <v>96</v>
      </c>
      <c r="P416" s="3">
        <v>0</v>
      </c>
      <c r="Q416">
        <v>1</v>
      </c>
      <c r="R416">
        <v>1</v>
      </c>
      <c r="S416" t="s">
        <v>32</v>
      </c>
      <c r="W416" s="3">
        <v>0</v>
      </c>
      <c r="X416" s="3">
        <v>1</v>
      </c>
      <c r="Y416" s="3">
        <v>1</v>
      </c>
      <c r="Z416" t="s">
        <v>32</v>
      </c>
      <c r="AD416" s="3">
        <v>0</v>
      </c>
      <c r="AE416" s="3">
        <v>1</v>
      </c>
      <c r="AF416" s="3">
        <v>1</v>
      </c>
      <c r="AG416" t="s">
        <v>32</v>
      </c>
    </row>
    <row r="417" spans="1:33">
      <c r="A417" t="s">
        <v>1978</v>
      </c>
      <c r="B417" t="s">
        <v>1979</v>
      </c>
      <c r="C417" t="s">
        <v>1980</v>
      </c>
      <c r="D417" t="s">
        <v>30</v>
      </c>
      <c r="E417" s="4">
        <f t="shared" si="6"/>
        <v>5.539061029657339</v>
      </c>
      <c r="G417">
        <v>1</v>
      </c>
      <c r="H417">
        <v>3</v>
      </c>
      <c r="I417">
        <v>2.1661766981277999E-2</v>
      </c>
      <c r="J417">
        <v>2.1506833962016501E-2</v>
      </c>
      <c r="K417">
        <v>0.19573941289480901</v>
      </c>
      <c r="L417" t="s">
        <v>172</v>
      </c>
      <c r="P417" s="3">
        <v>0</v>
      </c>
      <c r="Q417">
        <v>1</v>
      </c>
      <c r="R417">
        <v>1</v>
      </c>
      <c r="S417" t="s">
        <v>32</v>
      </c>
      <c r="W417" s="3">
        <v>0</v>
      </c>
      <c r="X417" s="3">
        <v>1</v>
      </c>
      <c r="Y417" s="3">
        <v>1</v>
      </c>
      <c r="Z417" t="s">
        <v>32</v>
      </c>
      <c r="AD417" s="3">
        <v>0</v>
      </c>
      <c r="AE417" s="3">
        <v>1</v>
      </c>
      <c r="AF417" s="3">
        <v>1</v>
      </c>
      <c r="AG417" t="s">
        <v>32</v>
      </c>
    </row>
    <row r="418" spans="1:33">
      <c r="A418" t="s">
        <v>1989</v>
      </c>
      <c r="B418" t="s">
        <v>1990</v>
      </c>
      <c r="C418" t="s">
        <v>1991</v>
      </c>
      <c r="D418" t="s">
        <v>30</v>
      </c>
      <c r="E418" s="4">
        <f t="shared" si="6"/>
        <v>5.539061029657339</v>
      </c>
      <c r="G418">
        <v>1</v>
      </c>
      <c r="H418">
        <v>3</v>
      </c>
      <c r="I418">
        <v>2.1661766981277999E-2</v>
      </c>
      <c r="J418">
        <v>2.1506833962016501E-2</v>
      </c>
      <c r="K418">
        <v>0.19573941289480901</v>
      </c>
      <c r="L418" t="s">
        <v>763</v>
      </c>
      <c r="P418" s="3">
        <v>0</v>
      </c>
      <c r="Q418">
        <v>1</v>
      </c>
      <c r="R418">
        <v>1</v>
      </c>
      <c r="S418" t="s">
        <v>32</v>
      </c>
      <c r="W418" s="3">
        <v>0</v>
      </c>
      <c r="X418" s="3">
        <v>1</v>
      </c>
      <c r="Y418" s="3">
        <v>1</v>
      </c>
      <c r="Z418" t="s">
        <v>32</v>
      </c>
      <c r="AD418" s="3">
        <v>0</v>
      </c>
      <c r="AE418" s="3">
        <v>1</v>
      </c>
      <c r="AF418" s="3">
        <v>1</v>
      </c>
      <c r="AG418" t="s">
        <v>32</v>
      </c>
    </row>
    <row r="419" spans="1:33">
      <c r="A419" t="s">
        <v>2133</v>
      </c>
      <c r="B419" t="s">
        <v>2134</v>
      </c>
      <c r="C419" t="s">
        <v>2135</v>
      </c>
      <c r="D419" t="s">
        <v>30</v>
      </c>
      <c r="E419" s="4">
        <f t="shared" si="6"/>
        <v>5.539061029657339</v>
      </c>
      <c r="G419">
        <v>1</v>
      </c>
      <c r="H419">
        <v>3</v>
      </c>
      <c r="I419">
        <v>2.1661766981277999E-2</v>
      </c>
      <c r="J419">
        <v>2.1506833962016501E-2</v>
      </c>
      <c r="K419">
        <v>0.19573941289480901</v>
      </c>
      <c r="L419" t="s">
        <v>2136</v>
      </c>
      <c r="P419" s="3">
        <v>0</v>
      </c>
      <c r="Q419">
        <v>1</v>
      </c>
      <c r="R419">
        <v>1</v>
      </c>
      <c r="S419" t="s">
        <v>32</v>
      </c>
      <c r="W419" s="3">
        <v>0</v>
      </c>
      <c r="X419" s="3">
        <v>1</v>
      </c>
      <c r="Y419" s="3">
        <v>1</v>
      </c>
      <c r="Z419" t="s">
        <v>32</v>
      </c>
      <c r="AD419" s="3">
        <v>0</v>
      </c>
      <c r="AE419" s="3">
        <v>1</v>
      </c>
      <c r="AF419" s="3">
        <v>1</v>
      </c>
      <c r="AG419" t="s">
        <v>32</v>
      </c>
    </row>
    <row r="420" spans="1:33">
      <c r="A420" t="s">
        <v>2208</v>
      </c>
      <c r="B420" t="s">
        <v>2209</v>
      </c>
      <c r="C420" t="s">
        <v>2210</v>
      </c>
      <c r="D420" t="s">
        <v>30</v>
      </c>
      <c r="E420" s="4">
        <f t="shared" si="6"/>
        <v>5.539061029657339</v>
      </c>
      <c r="G420">
        <v>1</v>
      </c>
      <c r="H420">
        <v>3</v>
      </c>
      <c r="I420">
        <v>2.1661766981277999E-2</v>
      </c>
      <c r="J420">
        <v>2.1506833962016501E-2</v>
      </c>
      <c r="K420">
        <v>0.19573941289480901</v>
      </c>
      <c r="L420" t="s">
        <v>2211</v>
      </c>
      <c r="P420" s="3">
        <v>0</v>
      </c>
      <c r="Q420">
        <v>1</v>
      </c>
      <c r="R420">
        <v>1</v>
      </c>
      <c r="S420" t="s">
        <v>32</v>
      </c>
      <c r="W420" s="3">
        <v>0</v>
      </c>
      <c r="X420" s="3">
        <v>1</v>
      </c>
      <c r="Y420" s="3">
        <v>1</v>
      </c>
      <c r="Z420" t="s">
        <v>32</v>
      </c>
      <c r="AD420" s="3">
        <v>0</v>
      </c>
      <c r="AE420" s="3">
        <v>1</v>
      </c>
      <c r="AF420" s="3">
        <v>1</v>
      </c>
      <c r="AG420" t="s">
        <v>32</v>
      </c>
    </row>
    <row r="421" spans="1:33">
      <c r="A421" t="s">
        <v>2219</v>
      </c>
      <c r="B421" t="s">
        <v>2220</v>
      </c>
      <c r="C421" t="s">
        <v>2221</v>
      </c>
      <c r="D421" t="s">
        <v>30</v>
      </c>
      <c r="E421" s="4">
        <f t="shared" si="6"/>
        <v>5.539061029657339</v>
      </c>
      <c r="G421">
        <v>1</v>
      </c>
      <c r="H421">
        <v>3</v>
      </c>
      <c r="I421">
        <v>2.1661766981277999E-2</v>
      </c>
      <c r="J421">
        <v>2.1506833962016501E-2</v>
      </c>
      <c r="K421">
        <v>0.19573941289480901</v>
      </c>
      <c r="L421" t="s">
        <v>184</v>
      </c>
      <c r="P421" s="3">
        <v>0</v>
      </c>
      <c r="Q421">
        <v>1</v>
      </c>
      <c r="R421">
        <v>1</v>
      </c>
      <c r="S421" t="s">
        <v>32</v>
      </c>
      <c r="W421" s="3">
        <v>0</v>
      </c>
      <c r="X421" s="3">
        <v>1</v>
      </c>
      <c r="Y421" s="3">
        <v>1</v>
      </c>
      <c r="Z421" t="s">
        <v>32</v>
      </c>
      <c r="AD421" s="3">
        <v>0</v>
      </c>
      <c r="AE421" s="3">
        <v>1</v>
      </c>
      <c r="AF421" s="3">
        <v>1</v>
      </c>
      <c r="AG421" t="s">
        <v>32</v>
      </c>
    </row>
    <row r="422" spans="1:33">
      <c r="A422" t="s">
        <v>2249</v>
      </c>
      <c r="B422" t="s">
        <v>2250</v>
      </c>
      <c r="C422" t="s">
        <v>2251</v>
      </c>
      <c r="D422" t="s">
        <v>30</v>
      </c>
      <c r="E422" s="4">
        <f t="shared" si="6"/>
        <v>5.539061029657339</v>
      </c>
      <c r="G422">
        <v>1</v>
      </c>
      <c r="H422">
        <v>3</v>
      </c>
      <c r="I422">
        <v>2.1661766981277999E-2</v>
      </c>
      <c r="J422">
        <v>2.1506833962016501E-2</v>
      </c>
      <c r="K422">
        <v>0.19573941289480901</v>
      </c>
      <c r="L422" t="s">
        <v>138</v>
      </c>
      <c r="P422" s="3">
        <v>0</v>
      </c>
      <c r="Q422">
        <v>1</v>
      </c>
      <c r="R422">
        <v>1</v>
      </c>
      <c r="S422" t="s">
        <v>32</v>
      </c>
      <c r="W422" s="3">
        <v>0</v>
      </c>
      <c r="X422" s="3">
        <v>1</v>
      </c>
      <c r="Y422" s="3">
        <v>1</v>
      </c>
      <c r="Z422" t="s">
        <v>32</v>
      </c>
      <c r="AD422" s="3">
        <v>0</v>
      </c>
      <c r="AE422" s="3">
        <v>1</v>
      </c>
      <c r="AF422" s="3">
        <v>1</v>
      </c>
      <c r="AG422" t="s">
        <v>32</v>
      </c>
    </row>
    <row r="423" spans="1:33">
      <c r="A423" t="s">
        <v>2345</v>
      </c>
      <c r="B423" t="s">
        <v>2346</v>
      </c>
      <c r="C423" t="s">
        <v>2347</v>
      </c>
      <c r="D423" t="s">
        <v>30</v>
      </c>
      <c r="E423" s="4">
        <f t="shared" si="6"/>
        <v>5.539061029657339</v>
      </c>
      <c r="G423">
        <v>1</v>
      </c>
      <c r="H423">
        <v>3</v>
      </c>
      <c r="I423">
        <v>2.1661766981277999E-2</v>
      </c>
      <c r="J423">
        <v>2.1506833962016501E-2</v>
      </c>
      <c r="K423">
        <v>0.19573941289480901</v>
      </c>
      <c r="L423" t="s">
        <v>184</v>
      </c>
      <c r="P423" s="3">
        <v>0</v>
      </c>
      <c r="Q423">
        <v>1</v>
      </c>
      <c r="R423">
        <v>1</v>
      </c>
      <c r="S423" t="s">
        <v>32</v>
      </c>
      <c r="W423" s="3">
        <v>0</v>
      </c>
      <c r="X423" s="3">
        <v>1</v>
      </c>
      <c r="Y423" s="3">
        <v>1</v>
      </c>
      <c r="Z423" t="s">
        <v>32</v>
      </c>
      <c r="AD423" s="3">
        <v>0</v>
      </c>
      <c r="AE423" s="3">
        <v>1</v>
      </c>
      <c r="AF423" s="3">
        <v>1</v>
      </c>
      <c r="AG423" t="s">
        <v>32</v>
      </c>
    </row>
    <row r="424" spans="1:33">
      <c r="A424" t="s">
        <v>2395</v>
      </c>
      <c r="B424" t="s">
        <v>2396</v>
      </c>
      <c r="C424" t="s">
        <v>2397</v>
      </c>
      <c r="D424" t="s">
        <v>30</v>
      </c>
      <c r="E424" s="4">
        <f t="shared" si="6"/>
        <v>5.539061029657339</v>
      </c>
      <c r="G424">
        <v>1</v>
      </c>
      <c r="H424">
        <v>3</v>
      </c>
      <c r="I424">
        <v>2.1661766981277999E-2</v>
      </c>
      <c r="J424">
        <v>2.1506833962016501E-2</v>
      </c>
      <c r="K424">
        <v>0.19573941289480901</v>
      </c>
      <c r="L424" t="s">
        <v>184</v>
      </c>
      <c r="P424" s="3">
        <v>0</v>
      </c>
      <c r="Q424">
        <v>1</v>
      </c>
      <c r="R424">
        <v>1</v>
      </c>
      <c r="S424" t="s">
        <v>32</v>
      </c>
      <c r="W424" s="3">
        <v>0</v>
      </c>
      <c r="X424" s="3">
        <v>1</v>
      </c>
      <c r="Y424" s="3">
        <v>1</v>
      </c>
      <c r="Z424" t="s">
        <v>32</v>
      </c>
      <c r="AD424" s="3">
        <v>0</v>
      </c>
      <c r="AE424" s="3">
        <v>1</v>
      </c>
      <c r="AF424" s="3">
        <v>1</v>
      </c>
      <c r="AG424" t="s">
        <v>32</v>
      </c>
    </row>
    <row r="425" spans="1:33">
      <c r="A425" t="s">
        <v>2465</v>
      </c>
      <c r="B425" t="s">
        <v>2466</v>
      </c>
      <c r="C425" t="s">
        <v>2467</v>
      </c>
      <c r="D425" t="s">
        <v>30</v>
      </c>
      <c r="E425" s="4">
        <f t="shared" si="6"/>
        <v>5.539061029657339</v>
      </c>
      <c r="G425">
        <v>1</v>
      </c>
      <c r="H425">
        <v>3</v>
      </c>
      <c r="I425">
        <v>2.1661766981277999E-2</v>
      </c>
      <c r="J425">
        <v>2.1506833962016501E-2</v>
      </c>
      <c r="K425">
        <v>0.19573941289480901</v>
      </c>
      <c r="L425" t="s">
        <v>837</v>
      </c>
      <c r="P425" s="3">
        <v>0</v>
      </c>
      <c r="Q425">
        <v>1</v>
      </c>
      <c r="R425">
        <v>1</v>
      </c>
      <c r="S425" t="s">
        <v>32</v>
      </c>
      <c r="W425" s="3">
        <v>0</v>
      </c>
      <c r="X425" s="3">
        <v>1</v>
      </c>
      <c r="Y425" s="3">
        <v>1</v>
      </c>
      <c r="Z425" t="s">
        <v>32</v>
      </c>
      <c r="AD425" s="3">
        <v>0</v>
      </c>
      <c r="AE425" s="3">
        <v>1</v>
      </c>
      <c r="AF425" s="3">
        <v>1</v>
      </c>
      <c r="AG425" t="s">
        <v>32</v>
      </c>
    </row>
    <row r="426" spans="1:33">
      <c r="A426" t="s">
        <v>2468</v>
      </c>
      <c r="B426" t="s">
        <v>2469</v>
      </c>
      <c r="C426" t="s">
        <v>2470</v>
      </c>
      <c r="D426" t="s">
        <v>30</v>
      </c>
      <c r="E426" s="4">
        <f t="shared" si="6"/>
        <v>5.539061029657339</v>
      </c>
      <c r="G426">
        <v>1</v>
      </c>
      <c r="H426">
        <v>3</v>
      </c>
      <c r="I426">
        <v>2.1661766981277999E-2</v>
      </c>
      <c r="J426">
        <v>2.1506833962016501E-2</v>
      </c>
      <c r="K426">
        <v>0.19573941289480901</v>
      </c>
      <c r="L426" t="s">
        <v>837</v>
      </c>
      <c r="P426" s="3">
        <v>0</v>
      </c>
      <c r="Q426">
        <v>1</v>
      </c>
      <c r="R426">
        <v>1</v>
      </c>
      <c r="S426" t="s">
        <v>32</v>
      </c>
      <c r="W426" s="3">
        <v>0</v>
      </c>
      <c r="X426" s="3">
        <v>1</v>
      </c>
      <c r="Y426" s="3">
        <v>1</v>
      </c>
      <c r="Z426" t="s">
        <v>32</v>
      </c>
      <c r="AD426" s="3">
        <v>0</v>
      </c>
      <c r="AE426" s="3">
        <v>1</v>
      </c>
      <c r="AF426" s="3">
        <v>1</v>
      </c>
      <c r="AG426" t="s">
        <v>32</v>
      </c>
    </row>
    <row r="427" spans="1:33">
      <c r="A427" t="s">
        <v>2480</v>
      </c>
      <c r="B427" t="s">
        <v>2481</v>
      </c>
      <c r="C427" t="s">
        <v>2482</v>
      </c>
      <c r="D427" t="s">
        <v>30</v>
      </c>
      <c r="E427" s="4">
        <f t="shared" si="6"/>
        <v>5.539061029657339</v>
      </c>
      <c r="G427">
        <v>1</v>
      </c>
      <c r="H427">
        <v>3</v>
      </c>
      <c r="I427">
        <v>2.1661766981277999E-2</v>
      </c>
      <c r="J427">
        <v>2.1506833962016501E-2</v>
      </c>
      <c r="K427">
        <v>0.19573941289480901</v>
      </c>
      <c r="L427" t="s">
        <v>1284</v>
      </c>
      <c r="P427" s="3">
        <v>0</v>
      </c>
      <c r="Q427">
        <v>1</v>
      </c>
      <c r="R427">
        <v>1</v>
      </c>
      <c r="S427" t="s">
        <v>32</v>
      </c>
      <c r="W427" s="3">
        <v>0</v>
      </c>
      <c r="X427" s="3">
        <v>1</v>
      </c>
      <c r="Y427" s="3">
        <v>1</v>
      </c>
      <c r="Z427" t="s">
        <v>32</v>
      </c>
      <c r="AD427" s="3">
        <v>0</v>
      </c>
      <c r="AE427" s="3">
        <v>1</v>
      </c>
      <c r="AF427" s="3">
        <v>1</v>
      </c>
      <c r="AG427" t="s">
        <v>32</v>
      </c>
    </row>
    <row r="428" spans="1:33">
      <c r="A428" t="s">
        <v>2483</v>
      </c>
      <c r="B428" t="s">
        <v>2484</v>
      </c>
      <c r="C428" t="s">
        <v>2485</v>
      </c>
      <c r="D428" t="s">
        <v>30</v>
      </c>
      <c r="E428" s="4">
        <f t="shared" si="6"/>
        <v>5.539061029657339</v>
      </c>
      <c r="G428">
        <v>1</v>
      </c>
      <c r="H428">
        <v>3</v>
      </c>
      <c r="I428">
        <v>2.1661766981277999E-2</v>
      </c>
      <c r="J428">
        <v>2.1506833962016501E-2</v>
      </c>
      <c r="K428">
        <v>0.19573941289480901</v>
      </c>
      <c r="L428" t="s">
        <v>1284</v>
      </c>
      <c r="P428" s="3">
        <v>0</v>
      </c>
      <c r="Q428">
        <v>1</v>
      </c>
      <c r="R428">
        <v>1</v>
      </c>
      <c r="S428" t="s">
        <v>32</v>
      </c>
      <c r="W428" s="3">
        <v>0</v>
      </c>
      <c r="X428" s="3">
        <v>1</v>
      </c>
      <c r="Y428" s="3">
        <v>1</v>
      </c>
      <c r="Z428" t="s">
        <v>32</v>
      </c>
      <c r="AD428" s="3">
        <v>0</v>
      </c>
      <c r="AE428" s="3">
        <v>1</v>
      </c>
      <c r="AF428" s="3">
        <v>1</v>
      </c>
      <c r="AG428" t="s">
        <v>32</v>
      </c>
    </row>
    <row r="429" spans="1:33">
      <c r="A429" t="s">
        <v>1307</v>
      </c>
      <c r="B429" t="s">
        <v>1308</v>
      </c>
      <c r="C429" t="s">
        <v>1309</v>
      </c>
      <c r="D429" t="s">
        <v>50</v>
      </c>
      <c r="E429" s="4">
        <f t="shared" si="6"/>
        <v>5.539061029657339</v>
      </c>
      <c r="G429">
        <v>1</v>
      </c>
      <c r="H429">
        <v>3</v>
      </c>
      <c r="I429">
        <v>2.1661766981277999E-2</v>
      </c>
      <c r="J429">
        <v>2.1506833962016501E-2</v>
      </c>
      <c r="K429">
        <v>0.19573941289480901</v>
      </c>
      <c r="L429" t="s">
        <v>122</v>
      </c>
      <c r="P429" s="3">
        <v>0</v>
      </c>
      <c r="Q429">
        <v>1</v>
      </c>
      <c r="R429">
        <v>1</v>
      </c>
      <c r="S429" t="s">
        <v>32</v>
      </c>
      <c r="W429" s="3">
        <v>0</v>
      </c>
      <c r="X429" s="3">
        <v>1</v>
      </c>
      <c r="Y429" s="3">
        <v>1</v>
      </c>
      <c r="Z429" t="s">
        <v>32</v>
      </c>
      <c r="AD429" s="3">
        <v>0</v>
      </c>
      <c r="AE429" s="3">
        <v>1</v>
      </c>
      <c r="AF429" s="3">
        <v>1</v>
      </c>
      <c r="AG429" t="s">
        <v>32</v>
      </c>
    </row>
    <row r="430" spans="1:33">
      <c r="A430" t="s">
        <v>2062</v>
      </c>
      <c r="B430" t="s">
        <v>2063</v>
      </c>
      <c r="C430" t="s">
        <v>2064</v>
      </c>
      <c r="D430" t="s">
        <v>50</v>
      </c>
      <c r="E430" s="4">
        <f t="shared" si="6"/>
        <v>5.539061029657339</v>
      </c>
      <c r="G430">
        <v>1</v>
      </c>
      <c r="H430">
        <v>3</v>
      </c>
      <c r="I430">
        <v>2.1661766981277999E-2</v>
      </c>
      <c r="J430">
        <v>2.1506833962016501E-2</v>
      </c>
      <c r="K430">
        <v>0.19573941289480901</v>
      </c>
      <c r="L430" t="s">
        <v>51</v>
      </c>
      <c r="P430" s="3">
        <v>0</v>
      </c>
      <c r="Q430">
        <v>1</v>
      </c>
      <c r="R430">
        <v>1</v>
      </c>
      <c r="S430" t="s">
        <v>32</v>
      </c>
      <c r="W430" s="3">
        <v>0</v>
      </c>
      <c r="X430" s="3">
        <v>1</v>
      </c>
      <c r="Y430" s="3">
        <v>1</v>
      </c>
      <c r="Z430" t="s">
        <v>32</v>
      </c>
      <c r="AD430" s="3">
        <v>0</v>
      </c>
      <c r="AE430" s="3">
        <v>1</v>
      </c>
      <c r="AF430" s="3">
        <v>1</v>
      </c>
      <c r="AG430" t="s">
        <v>32</v>
      </c>
    </row>
    <row r="431" spans="1:33">
      <c r="A431" t="s">
        <v>60</v>
      </c>
      <c r="B431" t="s">
        <v>61</v>
      </c>
      <c r="C431" t="s">
        <v>62</v>
      </c>
      <c r="D431" t="s">
        <v>36</v>
      </c>
      <c r="E431" s="4">
        <f t="shared" si="6"/>
        <v>5.539061029657339</v>
      </c>
      <c r="G431">
        <v>1</v>
      </c>
      <c r="H431">
        <v>3</v>
      </c>
      <c r="I431">
        <v>2.1661766981277999E-2</v>
      </c>
      <c r="J431">
        <v>2.1506833962016501E-2</v>
      </c>
      <c r="K431">
        <v>0.19573941289480901</v>
      </c>
      <c r="L431" t="s">
        <v>51</v>
      </c>
      <c r="P431" s="3">
        <v>0</v>
      </c>
      <c r="Q431">
        <v>1</v>
      </c>
      <c r="R431">
        <v>1</v>
      </c>
      <c r="S431" t="s">
        <v>32</v>
      </c>
      <c r="W431" s="3">
        <v>0</v>
      </c>
      <c r="X431" s="3">
        <v>1</v>
      </c>
      <c r="Y431" s="3">
        <v>1</v>
      </c>
      <c r="Z431" t="s">
        <v>32</v>
      </c>
      <c r="AD431" s="3">
        <v>0</v>
      </c>
      <c r="AE431" s="3">
        <v>1</v>
      </c>
      <c r="AF431" s="3">
        <v>1</v>
      </c>
      <c r="AG431" t="s">
        <v>32</v>
      </c>
    </row>
    <row r="432" spans="1:33">
      <c r="A432" t="s">
        <v>189</v>
      </c>
      <c r="B432" t="s">
        <v>190</v>
      </c>
      <c r="C432" t="s">
        <v>191</v>
      </c>
      <c r="D432" t="s">
        <v>36</v>
      </c>
      <c r="E432" s="4">
        <f t="shared" si="6"/>
        <v>5.539061029657339</v>
      </c>
      <c r="G432">
        <v>1</v>
      </c>
      <c r="H432">
        <v>3</v>
      </c>
      <c r="I432">
        <v>2.1661766981277999E-2</v>
      </c>
      <c r="J432">
        <v>2.1506833962016501E-2</v>
      </c>
      <c r="K432">
        <v>0.19573941289480901</v>
      </c>
      <c r="L432" t="s">
        <v>192</v>
      </c>
      <c r="P432" s="3">
        <v>0</v>
      </c>
      <c r="Q432">
        <v>1</v>
      </c>
      <c r="R432">
        <v>1</v>
      </c>
      <c r="S432" t="s">
        <v>32</v>
      </c>
      <c r="W432" s="3">
        <v>0</v>
      </c>
      <c r="X432" s="3">
        <v>1</v>
      </c>
      <c r="Y432" s="3">
        <v>1</v>
      </c>
      <c r="Z432" t="s">
        <v>32</v>
      </c>
      <c r="AD432" s="3">
        <v>0</v>
      </c>
      <c r="AE432" s="3">
        <v>1</v>
      </c>
      <c r="AF432" s="3">
        <v>1</v>
      </c>
      <c r="AG432" t="s">
        <v>32</v>
      </c>
    </row>
    <row r="433" spans="1:33">
      <c r="A433" t="s">
        <v>201</v>
      </c>
      <c r="B433" t="s">
        <v>202</v>
      </c>
      <c r="C433" t="s">
        <v>203</v>
      </c>
      <c r="D433" t="s">
        <v>36</v>
      </c>
      <c r="E433" s="4">
        <f t="shared" si="6"/>
        <v>5.539061029657339</v>
      </c>
      <c r="G433">
        <v>1</v>
      </c>
      <c r="H433">
        <v>3</v>
      </c>
      <c r="I433">
        <v>2.1661766981277999E-2</v>
      </c>
      <c r="J433">
        <v>2.1506833962016501E-2</v>
      </c>
      <c r="K433">
        <v>0.19573941289480901</v>
      </c>
      <c r="L433" t="s">
        <v>204</v>
      </c>
      <c r="P433" s="3">
        <v>0</v>
      </c>
      <c r="Q433">
        <v>1</v>
      </c>
      <c r="R433">
        <v>1</v>
      </c>
      <c r="S433" t="s">
        <v>32</v>
      </c>
      <c r="W433" s="3">
        <v>0</v>
      </c>
      <c r="X433" s="3">
        <v>1</v>
      </c>
      <c r="Y433" s="3">
        <v>1</v>
      </c>
      <c r="Z433" t="s">
        <v>32</v>
      </c>
      <c r="AD433" s="3">
        <v>0</v>
      </c>
      <c r="AE433" s="3">
        <v>1</v>
      </c>
      <c r="AF433" s="3">
        <v>1</v>
      </c>
      <c r="AG433" t="s">
        <v>32</v>
      </c>
    </row>
    <row r="434" spans="1:33">
      <c r="A434" t="s">
        <v>220</v>
      </c>
      <c r="B434" t="s">
        <v>221</v>
      </c>
      <c r="C434" t="s">
        <v>222</v>
      </c>
      <c r="D434" t="s">
        <v>36</v>
      </c>
      <c r="E434" s="4">
        <f t="shared" si="6"/>
        <v>5.539061029657339</v>
      </c>
      <c r="G434">
        <v>1</v>
      </c>
      <c r="H434">
        <v>3</v>
      </c>
      <c r="I434">
        <v>2.1661766981277999E-2</v>
      </c>
      <c r="J434">
        <v>2.1506833962016501E-2</v>
      </c>
      <c r="K434">
        <v>0.19573941289480901</v>
      </c>
      <c r="L434" t="s">
        <v>223</v>
      </c>
      <c r="P434" s="3">
        <v>0</v>
      </c>
      <c r="Q434">
        <v>1</v>
      </c>
      <c r="R434">
        <v>1</v>
      </c>
      <c r="S434" t="s">
        <v>32</v>
      </c>
      <c r="W434" s="3">
        <v>0</v>
      </c>
      <c r="X434" s="3">
        <v>1</v>
      </c>
      <c r="Y434" s="3">
        <v>1</v>
      </c>
      <c r="Z434" t="s">
        <v>32</v>
      </c>
      <c r="AD434" s="3">
        <v>0</v>
      </c>
      <c r="AE434" s="3">
        <v>1</v>
      </c>
      <c r="AF434" s="3">
        <v>1</v>
      </c>
      <c r="AG434" t="s">
        <v>32</v>
      </c>
    </row>
    <row r="435" spans="1:33">
      <c r="A435" t="s">
        <v>224</v>
      </c>
      <c r="B435" t="s">
        <v>225</v>
      </c>
      <c r="C435" t="s">
        <v>226</v>
      </c>
      <c r="D435" t="s">
        <v>36</v>
      </c>
      <c r="E435" s="4">
        <f t="shared" si="6"/>
        <v>5.539061029657339</v>
      </c>
      <c r="G435">
        <v>1</v>
      </c>
      <c r="H435">
        <v>3</v>
      </c>
      <c r="I435">
        <v>2.1661766981277999E-2</v>
      </c>
      <c r="J435">
        <v>2.1506833962016501E-2</v>
      </c>
      <c r="K435">
        <v>0.19573941289480901</v>
      </c>
      <c r="L435" t="s">
        <v>227</v>
      </c>
      <c r="P435" s="3">
        <v>0</v>
      </c>
      <c r="Q435">
        <v>1</v>
      </c>
      <c r="R435">
        <v>1</v>
      </c>
      <c r="S435" t="s">
        <v>32</v>
      </c>
      <c r="W435" s="3">
        <v>0</v>
      </c>
      <c r="X435" s="3">
        <v>1</v>
      </c>
      <c r="Y435" s="3">
        <v>1</v>
      </c>
      <c r="Z435" t="s">
        <v>32</v>
      </c>
      <c r="AD435" s="3">
        <v>0</v>
      </c>
      <c r="AE435" s="3">
        <v>1</v>
      </c>
      <c r="AF435" s="3">
        <v>1</v>
      </c>
      <c r="AG435" t="s">
        <v>32</v>
      </c>
    </row>
    <row r="436" spans="1:33">
      <c r="A436" t="s">
        <v>263</v>
      </c>
      <c r="B436" t="s">
        <v>264</v>
      </c>
      <c r="C436" t="s">
        <v>265</v>
      </c>
      <c r="D436" t="s">
        <v>36</v>
      </c>
      <c r="E436" s="4">
        <f t="shared" si="6"/>
        <v>5.539061029657339</v>
      </c>
      <c r="G436">
        <v>1</v>
      </c>
      <c r="H436">
        <v>3</v>
      </c>
      <c r="I436">
        <v>2.1661766981277999E-2</v>
      </c>
      <c r="J436">
        <v>2.1506833962016501E-2</v>
      </c>
      <c r="K436">
        <v>0.19573941289480901</v>
      </c>
      <c r="L436" t="s">
        <v>266</v>
      </c>
      <c r="P436" s="3">
        <v>0</v>
      </c>
      <c r="Q436">
        <v>1</v>
      </c>
      <c r="R436">
        <v>1</v>
      </c>
      <c r="S436" t="s">
        <v>32</v>
      </c>
      <c r="W436" s="3">
        <v>0</v>
      </c>
      <c r="X436" s="3">
        <v>1</v>
      </c>
      <c r="Y436" s="3">
        <v>1</v>
      </c>
      <c r="Z436" t="s">
        <v>32</v>
      </c>
      <c r="AD436" s="3">
        <v>0</v>
      </c>
      <c r="AE436" s="3">
        <v>1</v>
      </c>
      <c r="AF436" s="3">
        <v>1</v>
      </c>
      <c r="AG436" t="s">
        <v>32</v>
      </c>
    </row>
    <row r="437" spans="1:33">
      <c r="A437" t="s">
        <v>571</v>
      </c>
      <c r="B437" t="s">
        <v>572</v>
      </c>
      <c r="C437" t="s">
        <v>573</v>
      </c>
      <c r="D437" t="s">
        <v>36</v>
      </c>
      <c r="E437" s="4">
        <f t="shared" si="6"/>
        <v>5.539061029657339</v>
      </c>
      <c r="G437">
        <v>1</v>
      </c>
      <c r="H437">
        <v>3</v>
      </c>
      <c r="I437">
        <v>2.1661766981277999E-2</v>
      </c>
      <c r="J437">
        <v>2.1506833962016501E-2</v>
      </c>
      <c r="K437">
        <v>0.19573941289480901</v>
      </c>
      <c r="L437" t="s">
        <v>574</v>
      </c>
      <c r="P437" s="3">
        <v>0</v>
      </c>
      <c r="Q437">
        <v>1</v>
      </c>
      <c r="R437">
        <v>1</v>
      </c>
      <c r="S437" t="s">
        <v>32</v>
      </c>
      <c r="W437" s="3">
        <v>0</v>
      </c>
      <c r="X437" s="3">
        <v>1</v>
      </c>
      <c r="Y437" s="3">
        <v>1</v>
      </c>
      <c r="Z437" t="s">
        <v>32</v>
      </c>
      <c r="AD437" s="3">
        <v>0</v>
      </c>
      <c r="AE437" s="3">
        <v>1</v>
      </c>
      <c r="AF437" s="3">
        <v>1</v>
      </c>
      <c r="AG437" t="s">
        <v>32</v>
      </c>
    </row>
    <row r="438" spans="1:33">
      <c r="A438" t="s">
        <v>841</v>
      </c>
      <c r="B438" t="s">
        <v>842</v>
      </c>
      <c r="C438" t="s">
        <v>843</v>
      </c>
      <c r="D438" t="s">
        <v>36</v>
      </c>
      <c r="E438" s="4">
        <f t="shared" si="6"/>
        <v>5.539061029657339</v>
      </c>
      <c r="G438">
        <v>1</v>
      </c>
      <c r="H438">
        <v>3</v>
      </c>
      <c r="I438">
        <v>2.1661766981277999E-2</v>
      </c>
      <c r="J438">
        <v>2.1506833962016501E-2</v>
      </c>
      <c r="K438">
        <v>0.19573941289480901</v>
      </c>
      <c r="L438" t="s">
        <v>844</v>
      </c>
      <c r="P438" s="3">
        <v>0</v>
      </c>
      <c r="Q438">
        <v>1</v>
      </c>
      <c r="R438">
        <v>1</v>
      </c>
      <c r="S438" t="s">
        <v>32</v>
      </c>
      <c r="W438" s="3">
        <v>0</v>
      </c>
      <c r="X438" s="3">
        <v>1</v>
      </c>
      <c r="Y438" s="3">
        <v>1</v>
      </c>
      <c r="Z438" t="s">
        <v>32</v>
      </c>
      <c r="AD438" s="3">
        <v>0</v>
      </c>
      <c r="AE438" s="3">
        <v>1</v>
      </c>
      <c r="AF438" s="3">
        <v>1</v>
      </c>
      <c r="AG438" t="s">
        <v>32</v>
      </c>
    </row>
    <row r="439" spans="1:33">
      <c r="A439" t="s">
        <v>903</v>
      </c>
      <c r="B439" t="s">
        <v>904</v>
      </c>
      <c r="C439" t="s">
        <v>905</v>
      </c>
      <c r="D439" t="s">
        <v>36</v>
      </c>
      <c r="E439" s="4">
        <f t="shared" si="6"/>
        <v>5.539061029657339</v>
      </c>
      <c r="G439">
        <v>1</v>
      </c>
      <c r="H439">
        <v>3</v>
      </c>
      <c r="I439">
        <v>2.1661766981277999E-2</v>
      </c>
      <c r="J439">
        <v>2.1506833962016501E-2</v>
      </c>
      <c r="K439">
        <v>0.19573941289480901</v>
      </c>
      <c r="L439" t="s">
        <v>227</v>
      </c>
      <c r="P439" s="3">
        <v>0</v>
      </c>
      <c r="Q439">
        <v>1</v>
      </c>
      <c r="R439">
        <v>1</v>
      </c>
      <c r="S439" t="s">
        <v>32</v>
      </c>
      <c r="W439" s="3">
        <v>0</v>
      </c>
      <c r="X439" s="3">
        <v>1</v>
      </c>
      <c r="Y439" s="3">
        <v>1</v>
      </c>
      <c r="Z439" t="s">
        <v>32</v>
      </c>
      <c r="AD439" s="3">
        <v>0</v>
      </c>
      <c r="AE439" s="3">
        <v>1</v>
      </c>
      <c r="AF439" s="3">
        <v>1</v>
      </c>
      <c r="AG439" t="s">
        <v>32</v>
      </c>
    </row>
    <row r="440" spans="1:33">
      <c r="A440" t="s">
        <v>929</v>
      </c>
      <c r="B440" t="s">
        <v>930</v>
      </c>
      <c r="C440" t="s">
        <v>931</v>
      </c>
      <c r="D440" t="s">
        <v>36</v>
      </c>
      <c r="E440" s="4">
        <f t="shared" si="6"/>
        <v>5.539061029657339</v>
      </c>
      <c r="G440">
        <v>1</v>
      </c>
      <c r="H440">
        <v>3</v>
      </c>
      <c r="I440">
        <v>2.1661766981277999E-2</v>
      </c>
      <c r="J440">
        <v>2.1506833962016501E-2</v>
      </c>
      <c r="K440">
        <v>0.19573941289480901</v>
      </c>
      <c r="L440" t="s">
        <v>160</v>
      </c>
      <c r="P440" s="3">
        <v>0</v>
      </c>
      <c r="Q440">
        <v>1</v>
      </c>
      <c r="R440">
        <v>1</v>
      </c>
      <c r="S440" t="s">
        <v>32</v>
      </c>
      <c r="W440" s="3">
        <v>0</v>
      </c>
      <c r="X440" s="3">
        <v>1</v>
      </c>
      <c r="Y440" s="3">
        <v>1</v>
      </c>
      <c r="Z440" t="s">
        <v>32</v>
      </c>
      <c r="AD440" s="3">
        <v>0</v>
      </c>
      <c r="AE440" s="3">
        <v>1</v>
      </c>
      <c r="AF440" s="3">
        <v>1</v>
      </c>
      <c r="AG440" t="s">
        <v>32</v>
      </c>
    </row>
    <row r="441" spans="1:33">
      <c r="A441" t="s">
        <v>963</v>
      </c>
      <c r="B441" t="s">
        <v>964</v>
      </c>
      <c r="C441" t="s">
        <v>965</v>
      </c>
      <c r="D441" t="s">
        <v>36</v>
      </c>
      <c r="E441" s="4">
        <f t="shared" si="6"/>
        <v>5.539061029657339</v>
      </c>
      <c r="G441">
        <v>1</v>
      </c>
      <c r="H441">
        <v>3</v>
      </c>
      <c r="I441">
        <v>2.1661766981277999E-2</v>
      </c>
      <c r="J441">
        <v>2.1506833962016501E-2</v>
      </c>
      <c r="K441">
        <v>0.19573941289480901</v>
      </c>
      <c r="L441" t="s">
        <v>837</v>
      </c>
      <c r="P441" s="3">
        <v>0</v>
      </c>
      <c r="Q441">
        <v>1</v>
      </c>
      <c r="R441">
        <v>1</v>
      </c>
      <c r="S441" t="s">
        <v>32</v>
      </c>
      <c r="W441" s="3">
        <v>0</v>
      </c>
      <c r="X441" s="3">
        <v>1</v>
      </c>
      <c r="Y441" s="3">
        <v>1</v>
      </c>
      <c r="Z441" t="s">
        <v>32</v>
      </c>
      <c r="AD441" s="3">
        <v>0</v>
      </c>
      <c r="AE441" s="3">
        <v>1</v>
      </c>
      <c r="AF441" s="3">
        <v>1</v>
      </c>
      <c r="AG441" t="s">
        <v>32</v>
      </c>
    </row>
    <row r="442" spans="1:33">
      <c r="A442" t="s">
        <v>1635</v>
      </c>
      <c r="B442" t="s">
        <v>1636</v>
      </c>
      <c r="C442" t="s">
        <v>1637</v>
      </c>
      <c r="D442" t="s">
        <v>36</v>
      </c>
      <c r="E442" s="4">
        <f t="shared" si="6"/>
        <v>5.539061029657339</v>
      </c>
      <c r="G442">
        <v>1</v>
      </c>
      <c r="H442">
        <v>3</v>
      </c>
      <c r="I442">
        <v>2.1661766981277999E-2</v>
      </c>
      <c r="J442">
        <v>2.1506833962016501E-2</v>
      </c>
      <c r="K442">
        <v>0.19573941289480901</v>
      </c>
      <c r="L442" t="s">
        <v>55</v>
      </c>
      <c r="P442" s="3">
        <v>0</v>
      </c>
      <c r="Q442">
        <v>1</v>
      </c>
      <c r="R442">
        <v>1</v>
      </c>
      <c r="S442" t="s">
        <v>32</v>
      </c>
      <c r="W442" s="3">
        <v>0</v>
      </c>
      <c r="X442" s="3">
        <v>1</v>
      </c>
      <c r="Y442" s="3">
        <v>1</v>
      </c>
      <c r="Z442" t="s">
        <v>32</v>
      </c>
      <c r="AD442" s="3">
        <v>0</v>
      </c>
      <c r="AE442" s="3">
        <v>1</v>
      </c>
      <c r="AF442" s="3">
        <v>1</v>
      </c>
      <c r="AG442" t="s">
        <v>32</v>
      </c>
    </row>
    <row r="443" spans="1:33">
      <c r="A443" t="s">
        <v>1668</v>
      </c>
      <c r="B443" t="s">
        <v>1669</v>
      </c>
      <c r="C443" t="s">
        <v>1670</v>
      </c>
      <c r="D443" t="s">
        <v>36</v>
      </c>
      <c r="E443" s="4">
        <f t="shared" si="6"/>
        <v>5.539061029657339</v>
      </c>
      <c r="G443">
        <v>1</v>
      </c>
      <c r="H443">
        <v>3</v>
      </c>
      <c r="I443">
        <v>2.1661766981277999E-2</v>
      </c>
      <c r="J443">
        <v>2.1506833962016501E-2</v>
      </c>
      <c r="K443">
        <v>0.19573941289480901</v>
      </c>
      <c r="L443" t="s">
        <v>1671</v>
      </c>
      <c r="P443" s="3">
        <v>0</v>
      </c>
      <c r="Q443">
        <v>1</v>
      </c>
      <c r="R443">
        <v>1</v>
      </c>
      <c r="S443" t="s">
        <v>32</v>
      </c>
      <c r="W443" s="3">
        <v>0</v>
      </c>
      <c r="X443" s="3">
        <v>1</v>
      </c>
      <c r="Y443" s="3">
        <v>1</v>
      </c>
      <c r="Z443" t="s">
        <v>32</v>
      </c>
      <c r="AD443" s="3">
        <v>0</v>
      </c>
      <c r="AE443" s="3">
        <v>1</v>
      </c>
      <c r="AF443" s="3">
        <v>1</v>
      </c>
      <c r="AG443" t="s">
        <v>32</v>
      </c>
    </row>
    <row r="444" spans="1:33">
      <c r="A444" t="s">
        <v>1838</v>
      </c>
      <c r="B444" t="s">
        <v>1839</v>
      </c>
      <c r="C444" t="s">
        <v>1840</v>
      </c>
      <c r="D444" t="s">
        <v>36</v>
      </c>
      <c r="E444" s="4">
        <f t="shared" si="6"/>
        <v>5.539061029657339</v>
      </c>
      <c r="G444">
        <v>1</v>
      </c>
      <c r="H444">
        <v>3</v>
      </c>
      <c r="I444">
        <v>2.1661766981277999E-2</v>
      </c>
      <c r="J444">
        <v>2.1506833962016501E-2</v>
      </c>
      <c r="K444">
        <v>0.19573941289480901</v>
      </c>
      <c r="L444" t="s">
        <v>55</v>
      </c>
      <c r="P444" s="3">
        <v>0</v>
      </c>
      <c r="Q444">
        <v>1</v>
      </c>
      <c r="R444">
        <v>1</v>
      </c>
      <c r="S444" t="s">
        <v>32</v>
      </c>
      <c r="W444" s="3">
        <v>0</v>
      </c>
      <c r="X444" s="3">
        <v>1</v>
      </c>
      <c r="Y444" s="3">
        <v>1</v>
      </c>
      <c r="Z444" t="s">
        <v>32</v>
      </c>
      <c r="AD444" s="3">
        <v>0</v>
      </c>
      <c r="AE444" s="3">
        <v>1</v>
      </c>
      <c r="AF444" s="3">
        <v>1</v>
      </c>
      <c r="AG444" t="s">
        <v>32</v>
      </c>
    </row>
    <row r="445" spans="1:33">
      <c r="A445" t="s">
        <v>2413</v>
      </c>
      <c r="B445" t="s">
        <v>2414</v>
      </c>
      <c r="C445" t="s">
        <v>2415</v>
      </c>
      <c r="D445" t="s">
        <v>36</v>
      </c>
      <c r="E445" s="4">
        <f t="shared" si="6"/>
        <v>5.539061029657339</v>
      </c>
      <c r="G445">
        <v>1</v>
      </c>
      <c r="H445">
        <v>3</v>
      </c>
      <c r="I445">
        <v>2.1661766981277999E-2</v>
      </c>
      <c r="J445">
        <v>2.1506833962016501E-2</v>
      </c>
      <c r="K445">
        <v>0.19573941289480901</v>
      </c>
      <c r="L445" t="s">
        <v>2416</v>
      </c>
      <c r="P445" s="3">
        <v>0</v>
      </c>
      <c r="Q445">
        <v>1</v>
      </c>
      <c r="R445">
        <v>1</v>
      </c>
      <c r="S445" t="s">
        <v>32</v>
      </c>
      <c r="W445" s="3">
        <v>0</v>
      </c>
      <c r="X445" s="3">
        <v>1</v>
      </c>
      <c r="Y445" s="3">
        <v>1</v>
      </c>
      <c r="Z445" t="s">
        <v>32</v>
      </c>
      <c r="AD445" s="3">
        <v>0</v>
      </c>
      <c r="AE445" s="3">
        <v>1</v>
      </c>
      <c r="AF445" s="3">
        <v>1</v>
      </c>
      <c r="AG445" t="s">
        <v>32</v>
      </c>
    </row>
    <row r="446" spans="1:33">
      <c r="A446" t="s">
        <v>2426</v>
      </c>
      <c r="B446" t="s">
        <v>2427</v>
      </c>
      <c r="C446" t="s">
        <v>2428</v>
      </c>
      <c r="D446" t="s">
        <v>36</v>
      </c>
      <c r="E446" s="4">
        <f t="shared" si="6"/>
        <v>5.539061029657339</v>
      </c>
      <c r="G446">
        <v>1</v>
      </c>
      <c r="H446">
        <v>3</v>
      </c>
      <c r="I446">
        <v>2.1661766981277999E-2</v>
      </c>
      <c r="J446">
        <v>2.1506833962016501E-2</v>
      </c>
      <c r="K446">
        <v>0.19573941289480901</v>
      </c>
      <c r="L446" t="s">
        <v>2094</v>
      </c>
      <c r="P446" s="3">
        <v>0</v>
      </c>
      <c r="Q446">
        <v>1</v>
      </c>
      <c r="R446">
        <v>1</v>
      </c>
      <c r="S446" t="s">
        <v>32</v>
      </c>
      <c r="W446" s="3">
        <v>0</v>
      </c>
      <c r="X446" s="3">
        <v>1</v>
      </c>
      <c r="Y446" s="3">
        <v>1</v>
      </c>
      <c r="Z446" t="s">
        <v>32</v>
      </c>
      <c r="AD446" s="3">
        <v>0</v>
      </c>
      <c r="AE446" s="3">
        <v>1</v>
      </c>
      <c r="AF446" s="3">
        <v>1</v>
      </c>
      <c r="AG446" t="s">
        <v>32</v>
      </c>
    </row>
    <row r="447" spans="1:33">
      <c r="A447" t="s">
        <v>490</v>
      </c>
      <c r="B447" t="s">
        <v>491</v>
      </c>
      <c r="C447" t="s">
        <v>492</v>
      </c>
      <c r="D447" t="s">
        <v>30</v>
      </c>
      <c r="E447" s="4">
        <f t="shared" si="6"/>
        <v>5.5257617257733713</v>
      </c>
      <c r="G447">
        <v>4</v>
      </c>
      <c r="H447">
        <v>1412</v>
      </c>
      <c r="I447">
        <v>10.195471659188099</v>
      </c>
      <c r="J447">
        <v>2.1706008645337501E-2</v>
      </c>
      <c r="K447">
        <v>0.196928961716059</v>
      </c>
      <c r="L447" t="s">
        <v>493</v>
      </c>
      <c r="P447" s="3">
        <v>0</v>
      </c>
      <c r="Q447">
        <v>1</v>
      </c>
      <c r="R447">
        <v>1</v>
      </c>
      <c r="S447" t="s">
        <v>32</v>
      </c>
      <c r="W447" s="3">
        <v>0</v>
      </c>
      <c r="X447" s="3">
        <v>1</v>
      </c>
      <c r="Y447" s="3">
        <v>1</v>
      </c>
      <c r="Z447" t="s">
        <v>32</v>
      </c>
      <c r="AD447" s="3">
        <v>0</v>
      </c>
      <c r="AE447" s="3">
        <v>1</v>
      </c>
      <c r="AF447" s="3">
        <v>1</v>
      </c>
      <c r="AG447" t="s">
        <v>32</v>
      </c>
    </row>
    <row r="448" spans="1:33">
      <c r="A448" t="s">
        <v>1061</v>
      </c>
      <c r="B448" t="s">
        <v>1062</v>
      </c>
      <c r="C448" t="s">
        <v>1063</v>
      </c>
      <c r="D448" t="s">
        <v>30</v>
      </c>
      <c r="E448" s="4">
        <f t="shared" si="6"/>
        <v>5.5223833221485261</v>
      </c>
      <c r="I448">
        <v>0</v>
      </c>
      <c r="J448">
        <v>1</v>
      </c>
      <c r="K448">
        <v>1</v>
      </c>
      <c r="L448" t="s">
        <v>32</v>
      </c>
      <c r="P448" s="3">
        <v>0</v>
      </c>
      <c r="Q448">
        <v>1</v>
      </c>
      <c r="R448">
        <v>1</v>
      </c>
      <c r="S448" t="s">
        <v>32</v>
      </c>
      <c r="U448">
        <v>2</v>
      </c>
      <c r="V448">
        <v>130</v>
      </c>
      <c r="W448">
        <v>0.22796430966011599</v>
      </c>
      <c r="X448">
        <v>2.17568978386702E-2</v>
      </c>
      <c r="Y448">
        <v>7.26878177791936E-2</v>
      </c>
      <c r="Z448" t="s">
        <v>1064</v>
      </c>
      <c r="AD448" s="3">
        <v>0</v>
      </c>
      <c r="AE448" s="3">
        <v>1</v>
      </c>
      <c r="AF448" s="3">
        <v>1</v>
      </c>
      <c r="AG448" t="s">
        <v>32</v>
      </c>
    </row>
    <row r="449" spans="1:33">
      <c r="A449" t="s">
        <v>1778</v>
      </c>
      <c r="B449" t="s">
        <v>1779</v>
      </c>
      <c r="C449" t="s">
        <v>1780</v>
      </c>
      <c r="D449" t="s">
        <v>30</v>
      </c>
      <c r="E449" s="4">
        <f t="shared" si="6"/>
        <v>5.4646437484764929</v>
      </c>
      <c r="I449">
        <v>0</v>
      </c>
      <c r="J449">
        <v>1</v>
      </c>
      <c r="K449">
        <v>1</v>
      </c>
      <c r="L449" t="s">
        <v>32</v>
      </c>
      <c r="P449" s="3">
        <v>0</v>
      </c>
      <c r="Q449">
        <v>1</v>
      </c>
      <c r="R449">
        <v>1</v>
      </c>
      <c r="S449" t="s">
        <v>32</v>
      </c>
      <c r="U449">
        <v>9</v>
      </c>
      <c r="V449">
        <v>2458</v>
      </c>
      <c r="W449">
        <v>4.3102790241889704</v>
      </c>
      <c r="X449">
        <v>2.2645312388864199E-2</v>
      </c>
      <c r="Y449">
        <v>7.5228495393515199E-2</v>
      </c>
      <c r="Z449" t="s">
        <v>1147</v>
      </c>
      <c r="AD449" s="3">
        <v>0</v>
      </c>
      <c r="AE449" s="3">
        <v>1</v>
      </c>
      <c r="AF449" s="3">
        <v>1</v>
      </c>
      <c r="AG449" t="s">
        <v>32</v>
      </c>
    </row>
    <row r="450" spans="1:33">
      <c r="A450" t="s">
        <v>1707</v>
      </c>
      <c r="B450" t="s">
        <v>1708</v>
      </c>
      <c r="C450" t="s">
        <v>1709</v>
      </c>
      <c r="D450" t="s">
        <v>30</v>
      </c>
      <c r="E450" s="4">
        <f t="shared" ref="E450:E513" si="7">-LOG(J450,2)-LOG(Q450,2)-LOG(X450,2)-LOG(AE450,2)</f>
        <v>5.4087714427404228</v>
      </c>
      <c r="I450">
        <v>0</v>
      </c>
      <c r="J450">
        <v>1</v>
      </c>
      <c r="K450">
        <v>1</v>
      </c>
      <c r="L450" t="s">
        <v>32</v>
      </c>
      <c r="N450">
        <v>2</v>
      </c>
      <c r="O450">
        <v>165</v>
      </c>
      <c r="P450">
        <v>0.238279436794058</v>
      </c>
      <c r="Q450">
        <v>2.3539517466049899E-2</v>
      </c>
      <c r="R450">
        <v>0.17247212717381</v>
      </c>
      <c r="S450" t="s">
        <v>1710</v>
      </c>
      <c r="W450" s="3">
        <v>0</v>
      </c>
      <c r="X450" s="3">
        <v>1</v>
      </c>
      <c r="Y450" s="3">
        <v>1</v>
      </c>
      <c r="Z450" t="s">
        <v>32</v>
      </c>
      <c r="AD450" s="3">
        <v>0</v>
      </c>
      <c r="AE450" s="3">
        <v>1</v>
      </c>
      <c r="AF450" s="3">
        <v>1</v>
      </c>
      <c r="AG450" t="s">
        <v>32</v>
      </c>
    </row>
    <row r="451" spans="1:33">
      <c r="A451" t="s">
        <v>1757</v>
      </c>
      <c r="B451" t="s">
        <v>1758</v>
      </c>
      <c r="C451" t="s">
        <v>1759</v>
      </c>
      <c r="D451" t="s">
        <v>30</v>
      </c>
      <c r="E451" s="4">
        <f t="shared" si="7"/>
        <v>5.4064346344019549</v>
      </c>
      <c r="I451">
        <v>0</v>
      </c>
      <c r="J451">
        <v>1</v>
      </c>
      <c r="K451">
        <v>1</v>
      </c>
      <c r="L451" t="s">
        <v>32</v>
      </c>
      <c r="P451" s="3">
        <v>0</v>
      </c>
      <c r="Q451">
        <v>1</v>
      </c>
      <c r="R451">
        <v>1</v>
      </c>
      <c r="S451" t="s">
        <v>32</v>
      </c>
      <c r="W451" s="3">
        <v>0</v>
      </c>
      <c r="X451" s="3">
        <v>1</v>
      </c>
      <c r="Y451" s="3">
        <v>1</v>
      </c>
      <c r="Z451" t="s">
        <v>32</v>
      </c>
      <c r="AB451">
        <v>2</v>
      </c>
      <c r="AC451">
        <v>599</v>
      </c>
      <c r="AD451">
        <v>0.247150446129248</v>
      </c>
      <c r="AE451">
        <v>2.3577676544946399E-2</v>
      </c>
      <c r="AF451">
        <v>8.6318273452685099E-2</v>
      </c>
      <c r="AG451" t="s">
        <v>772</v>
      </c>
    </row>
    <row r="452" spans="1:33">
      <c r="A452" t="s">
        <v>1737</v>
      </c>
      <c r="B452" t="s">
        <v>1738</v>
      </c>
      <c r="C452" t="s">
        <v>1739</v>
      </c>
      <c r="D452" t="s">
        <v>30</v>
      </c>
      <c r="E452" s="4">
        <f t="shared" si="7"/>
        <v>5.4041438296891586</v>
      </c>
      <c r="G452">
        <v>2</v>
      </c>
      <c r="H452">
        <v>33</v>
      </c>
      <c r="I452">
        <v>0.238279436794058</v>
      </c>
      <c r="J452">
        <v>2.3615144447365299E-2</v>
      </c>
      <c r="K452">
        <v>0.212906443356184</v>
      </c>
      <c r="L452" t="s">
        <v>1740</v>
      </c>
      <c r="P452" s="3">
        <v>0</v>
      </c>
      <c r="Q452">
        <v>1</v>
      </c>
      <c r="R452">
        <v>1</v>
      </c>
      <c r="S452" t="s">
        <v>32</v>
      </c>
      <c r="W452" s="3">
        <v>0</v>
      </c>
      <c r="X452" s="3">
        <v>1</v>
      </c>
      <c r="Y452" s="3">
        <v>1</v>
      </c>
      <c r="Z452" t="s">
        <v>32</v>
      </c>
      <c r="AD452" s="3">
        <v>0</v>
      </c>
      <c r="AE452" s="3">
        <v>1</v>
      </c>
      <c r="AF452" s="3">
        <v>1</v>
      </c>
      <c r="AG452" t="s">
        <v>32</v>
      </c>
    </row>
    <row r="453" spans="1:33">
      <c r="A453" t="s">
        <v>2082</v>
      </c>
      <c r="B453" t="s">
        <v>2083</v>
      </c>
      <c r="C453" t="s">
        <v>2084</v>
      </c>
      <c r="D453" t="s">
        <v>30</v>
      </c>
      <c r="E453" s="4">
        <f t="shared" si="7"/>
        <v>5.4041438296891586</v>
      </c>
      <c r="G453">
        <v>2</v>
      </c>
      <c r="H453">
        <v>33</v>
      </c>
      <c r="I453">
        <v>0.238279436794058</v>
      </c>
      <c r="J453">
        <v>2.3615144447365299E-2</v>
      </c>
      <c r="K453">
        <v>0.212906443356184</v>
      </c>
      <c r="L453" t="s">
        <v>464</v>
      </c>
      <c r="P453" s="3">
        <v>0</v>
      </c>
      <c r="Q453">
        <v>1</v>
      </c>
      <c r="R453">
        <v>1</v>
      </c>
      <c r="S453" t="s">
        <v>32</v>
      </c>
      <c r="W453" s="3">
        <v>0</v>
      </c>
      <c r="X453" s="3">
        <v>1</v>
      </c>
      <c r="Y453" s="3">
        <v>1</v>
      </c>
      <c r="Z453" t="s">
        <v>32</v>
      </c>
      <c r="AD453" s="3">
        <v>0</v>
      </c>
      <c r="AE453" s="3">
        <v>1</v>
      </c>
      <c r="AF453" s="3">
        <v>1</v>
      </c>
      <c r="AG453" t="s">
        <v>32</v>
      </c>
    </row>
    <row r="454" spans="1:33">
      <c r="A454" t="s">
        <v>1440</v>
      </c>
      <c r="B454" t="s">
        <v>1441</v>
      </c>
      <c r="C454" t="s">
        <v>1442</v>
      </c>
      <c r="D454" t="s">
        <v>30</v>
      </c>
      <c r="E454" s="4">
        <f t="shared" si="7"/>
        <v>5.4011029139704156</v>
      </c>
      <c r="I454">
        <v>0</v>
      </c>
      <c r="J454">
        <v>1</v>
      </c>
      <c r="K454">
        <v>1</v>
      </c>
      <c r="L454" t="s">
        <v>32</v>
      </c>
      <c r="P454" s="3">
        <v>0</v>
      </c>
      <c r="Q454">
        <v>1</v>
      </c>
      <c r="R454">
        <v>1</v>
      </c>
      <c r="S454" t="s">
        <v>32</v>
      </c>
      <c r="U454">
        <v>2</v>
      </c>
      <c r="V454">
        <v>136</v>
      </c>
      <c r="W454">
        <v>0.238485739336737</v>
      </c>
      <c r="X454">
        <v>2.3664972995676301E-2</v>
      </c>
      <c r="Y454">
        <v>7.7737453192501096E-2</v>
      </c>
      <c r="Z454" t="s">
        <v>108</v>
      </c>
      <c r="AD454" s="3">
        <v>0</v>
      </c>
      <c r="AE454" s="3">
        <v>1</v>
      </c>
      <c r="AF454" s="3">
        <v>1</v>
      </c>
      <c r="AG454" t="s">
        <v>32</v>
      </c>
    </row>
    <row r="455" spans="1:33">
      <c r="A455" t="s">
        <v>602</v>
      </c>
      <c r="B455" t="s">
        <v>603</v>
      </c>
      <c r="C455" t="s">
        <v>604</v>
      </c>
      <c r="D455" t="s">
        <v>30</v>
      </c>
      <c r="E455" s="4">
        <f t="shared" si="7"/>
        <v>5.3566626902850363</v>
      </c>
      <c r="G455">
        <v>3</v>
      </c>
      <c r="H455">
        <v>86</v>
      </c>
      <c r="I455">
        <v>0.62097065346330305</v>
      </c>
      <c r="J455">
        <v>2.4405283311023498E-2</v>
      </c>
      <c r="K455">
        <v>0.219342483757823</v>
      </c>
      <c r="L455" t="s">
        <v>605</v>
      </c>
      <c r="P455" s="3">
        <v>0</v>
      </c>
      <c r="Q455">
        <v>1</v>
      </c>
      <c r="R455">
        <v>1</v>
      </c>
      <c r="S455" t="s">
        <v>32</v>
      </c>
      <c r="W455" s="3">
        <v>0</v>
      </c>
      <c r="X455" s="3">
        <v>1</v>
      </c>
      <c r="Y455" s="3">
        <v>1</v>
      </c>
      <c r="Z455" t="s">
        <v>32</v>
      </c>
      <c r="AD455" s="3">
        <v>0</v>
      </c>
      <c r="AE455" s="3">
        <v>1</v>
      </c>
      <c r="AF455" s="3">
        <v>1</v>
      </c>
      <c r="AG455" t="s">
        <v>32</v>
      </c>
    </row>
    <row r="456" spans="1:33">
      <c r="A456" t="s">
        <v>1805</v>
      </c>
      <c r="B456" t="s">
        <v>1806</v>
      </c>
      <c r="C456" t="s">
        <v>1807</v>
      </c>
      <c r="D456" t="s">
        <v>30</v>
      </c>
      <c r="E456" s="4">
        <f t="shared" si="7"/>
        <v>5.3501838665591306</v>
      </c>
      <c r="G456">
        <v>1</v>
      </c>
      <c r="H456">
        <v>760</v>
      </c>
      <c r="I456">
        <v>5.4876476352571002</v>
      </c>
      <c r="J456">
        <v>2.4515128490712398E-2</v>
      </c>
      <c r="K456">
        <v>0.21964333189809601</v>
      </c>
      <c r="L456" t="s">
        <v>1480</v>
      </c>
      <c r="P456" s="3">
        <v>0</v>
      </c>
      <c r="Q456">
        <v>1</v>
      </c>
      <c r="R456">
        <v>1</v>
      </c>
      <c r="S456" t="s">
        <v>32</v>
      </c>
      <c r="W456" s="3">
        <v>0</v>
      </c>
      <c r="X456" s="3">
        <v>1</v>
      </c>
      <c r="Y456" s="3">
        <v>1</v>
      </c>
      <c r="Z456" t="s">
        <v>32</v>
      </c>
      <c r="AD456" s="3">
        <v>0</v>
      </c>
      <c r="AE456" s="3">
        <v>1</v>
      </c>
      <c r="AF456" s="3">
        <v>1</v>
      </c>
      <c r="AG456" t="s">
        <v>32</v>
      </c>
    </row>
    <row r="457" spans="1:33">
      <c r="A457" t="s">
        <v>378</v>
      </c>
      <c r="B457" t="s">
        <v>379</v>
      </c>
      <c r="C457" t="s">
        <v>380</v>
      </c>
      <c r="D457" t="s">
        <v>30</v>
      </c>
      <c r="E457" s="4">
        <f t="shared" si="7"/>
        <v>5.3234225349264674</v>
      </c>
      <c r="G457">
        <v>2</v>
      </c>
      <c r="H457">
        <v>34</v>
      </c>
      <c r="I457">
        <v>0.24550002578781699</v>
      </c>
      <c r="J457">
        <v>2.4974116735632299E-2</v>
      </c>
      <c r="K457">
        <v>0.21972351097823301</v>
      </c>
      <c r="L457" t="s">
        <v>381</v>
      </c>
      <c r="P457" s="3">
        <v>0</v>
      </c>
      <c r="Q457">
        <v>1</v>
      </c>
      <c r="R457">
        <v>1</v>
      </c>
      <c r="S457" t="s">
        <v>32</v>
      </c>
      <c r="W457" s="3">
        <v>0</v>
      </c>
      <c r="X457" s="3">
        <v>1</v>
      </c>
      <c r="Y457" s="3">
        <v>1</v>
      </c>
      <c r="Z457" t="s">
        <v>32</v>
      </c>
      <c r="AD457" s="3">
        <v>0</v>
      </c>
      <c r="AE457" s="3">
        <v>1</v>
      </c>
      <c r="AF457" s="3">
        <v>1</v>
      </c>
      <c r="AG457" t="s">
        <v>32</v>
      </c>
    </row>
    <row r="458" spans="1:33">
      <c r="A458" t="s">
        <v>511</v>
      </c>
      <c r="B458" t="s">
        <v>512</v>
      </c>
      <c r="C458" t="s">
        <v>513</v>
      </c>
      <c r="D458" t="s">
        <v>30</v>
      </c>
      <c r="E458" s="4">
        <f t="shared" si="7"/>
        <v>5.3234225349264674</v>
      </c>
      <c r="G458">
        <v>2</v>
      </c>
      <c r="H458">
        <v>34</v>
      </c>
      <c r="I458">
        <v>0.24550002578781699</v>
      </c>
      <c r="J458">
        <v>2.4974116735632299E-2</v>
      </c>
      <c r="K458">
        <v>0.21972351097823301</v>
      </c>
      <c r="L458" t="s">
        <v>514</v>
      </c>
      <c r="P458" s="3">
        <v>0</v>
      </c>
      <c r="Q458">
        <v>1</v>
      </c>
      <c r="R458">
        <v>1</v>
      </c>
      <c r="S458" t="s">
        <v>32</v>
      </c>
      <c r="W458" s="3">
        <v>0</v>
      </c>
      <c r="X458" s="3">
        <v>1</v>
      </c>
      <c r="Y458" s="3">
        <v>1</v>
      </c>
      <c r="Z458" t="s">
        <v>32</v>
      </c>
      <c r="AD458" s="3">
        <v>0</v>
      </c>
      <c r="AE458" s="3">
        <v>1</v>
      </c>
      <c r="AF458" s="3">
        <v>1</v>
      </c>
      <c r="AG458" t="s">
        <v>32</v>
      </c>
    </row>
    <row r="459" spans="1:33">
      <c r="A459" t="s">
        <v>1200</v>
      </c>
      <c r="B459" t="s">
        <v>1201</v>
      </c>
      <c r="C459" t="s">
        <v>1202</v>
      </c>
      <c r="D459" t="s">
        <v>30</v>
      </c>
      <c r="E459" s="4">
        <f t="shared" si="7"/>
        <v>5.3234225349264674</v>
      </c>
      <c r="G459">
        <v>2</v>
      </c>
      <c r="H459">
        <v>34</v>
      </c>
      <c r="I459">
        <v>0.24550002578781699</v>
      </c>
      <c r="J459">
        <v>2.4974116735632299E-2</v>
      </c>
      <c r="K459">
        <v>0.21972351097823301</v>
      </c>
      <c r="L459" t="s">
        <v>1203</v>
      </c>
      <c r="P459" s="3">
        <v>0</v>
      </c>
      <c r="Q459">
        <v>1</v>
      </c>
      <c r="R459">
        <v>1</v>
      </c>
      <c r="S459" t="s">
        <v>32</v>
      </c>
      <c r="W459" s="3">
        <v>0</v>
      </c>
      <c r="X459" s="3">
        <v>1</v>
      </c>
      <c r="Y459" s="3">
        <v>1</v>
      </c>
      <c r="Z459" t="s">
        <v>32</v>
      </c>
      <c r="AD459" s="3">
        <v>0</v>
      </c>
      <c r="AE459" s="3">
        <v>1</v>
      </c>
      <c r="AF459" s="3">
        <v>1</v>
      </c>
      <c r="AG459" t="s">
        <v>32</v>
      </c>
    </row>
    <row r="460" spans="1:33">
      <c r="A460" t="s">
        <v>2373</v>
      </c>
      <c r="B460" t="s">
        <v>2374</v>
      </c>
      <c r="C460" t="s">
        <v>2375</v>
      </c>
      <c r="D460" t="s">
        <v>30</v>
      </c>
      <c r="E460" s="4">
        <f t="shared" si="7"/>
        <v>5.3234225349264674</v>
      </c>
      <c r="G460">
        <v>2</v>
      </c>
      <c r="H460">
        <v>34</v>
      </c>
      <c r="I460">
        <v>0.24550002578781699</v>
      </c>
      <c r="J460">
        <v>2.4974116735632299E-2</v>
      </c>
      <c r="K460">
        <v>0.21972351097823301</v>
      </c>
      <c r="L460" t="s">
        <v>2218</v>
      </c>
      <c r="P460" s="3">
        <v>0</v>
      </c>
      <c r="Q460">
        <v>1</v>
      </c>
      <c r="R460">
        <v>1</v>
      </c>
      <c r="S460" t="s">
        <v>32</v>
      </c>
      <c r="W460" s="3">
        <v>0</v>
      </c>
      <c r="X460" s="3">
        <v>1</v>
      </c>
      <c r="Y460" s="3">
        <v>1</v>
      </c>
      <c r="Z460" t="s">
        <v>32</v>
      </c>
      <c r="AD460" s="3">
        <v>0</v>
      </c>
      <c r="AE460" s="3">
        <v>1</v>
      </c>
      <c r="AF460" s="3">
        <v>1</v>
      </c>
      <c r="AG460" t="s">
        <v>32</v>
      </c>
    </row>
    <row r="461" spans="1:33">
      <c r="A461" t="s">
        <v>2174</v>
      </c>
      <c r="B461" t="s">
        <v>2175</v>
      </c>
      <c r="C461" t="s">
        <v>2176</v>
      </c>
      <c r="D461" t="s">
        <v>30</v>
      </c>
      <c r="E461" s="4">
        <f t="shared" si="7"/>
        <v>5.3043781514569783</v>
      </c>
      <c r="I461">
        <v>0</v>
      </c>
      <c r="J461">
        <v>1</v>
      </c>
      <c r="K461">
        <v>1</v>
      </c>
      <c r="L461" t="s">
        <v>32</v>
      </c>
      <c r="P461" s="3">
        <v>0</v>
      </c>
      <c r="Q461">
        <v>1</v>
      </c>
      <c r="R461">
        <v>1</v>
      </c>
      <c r="S461" t="s">
        <v>32</v>
      </c>
      <c r="U461">
        <v>2</v>
      </c>
      <c r="V461">
        <v>141</v>
      </c>
      <c r="W461">
        <v>0.247253597400587</v>
      </c>
      <c r="X461">
        <v>2.5305974615789002E-2</v>
      </c>
      <c r="Y461">
        <v>8.2666183744910707E-2</v>
      </c>
      <c r="Z461" t="s">
        <v>1199</v>
      </c>
      <c r="AD461" s="3">
        <v>0</v>
      </c>
      <c r="AE461" s="3">
        <v>1</v>
      </c>
      <c r="AF461" s="3">
        <v>1</v>
      </c>
      <c r="AG461" t="s">
        <v>32</v>
      </c>
    </row>
    <row r="462" spans="1:33">
      <c r="A462" t="s">
        <v>1943</v>
      </c>
      <c r="B462" t="s">
        <v>1944</v>
      </c>
      <c r="C462" t="s">
        <v>1945</v>
      </c>
      <c r="D462" t="s">
        <v>30</v>
      </c>
      <c r="E462" s="4">
        <f t="shared" si="7"/>
        <v>5.2963790953858236</v>
      </c>
      <c r="I462">
        <v>0</v>
      </c>
      <c r="J462">
        <v>1</v>
      </c>
      <c r="K462">
        <v>1</v>
      </c>
      <c r="L462" t="s">
        <v>32</v>
      </c>
      <c r="P462" s="3">
        <v>0</v>
      </c>
      <c r="Q462">
        <v>1</v>
      </c>
      <c r="R462">
        <v>1</v>
      </c>
      <c r="S462" t="s">
        <v>32</v>
      </c>
      <c r="W462" s="3">
        <v>0</v>
      </c>
      <c r="X462" s="3">
        <v>1</v>
      </c>
      <c r="Y462" s="3">
        <v>1</v>
      </c>
      <c r="Z462" t="s">
        <v>32</v>
      </c>
      <c r="AB462">
        <v>4</v>
      </c>
      <c r="AC462">
        <v>3061</v>
      </c>
      <c r="AD462">
        <v>1.26298416627984</v>
      </c>
      <c r="AE462">
        <v>2.54466738729053E-2</v>
      </c>
      <c r="AF462">
        <v>8.7992569716828006E-2</v>
      </c>
      <c r="AG462" t="s">
        <v>1946</v>
      </c>
    </row>
    <row r="463" spans="1:33">
      <c r="A463" t="s">
        <v>1033</v>
      </c>
      <c r="B463" t="s">
        <v>1034</v>
      </c>
      <c r="C463" t="s">
        <v>1035</v>
      </c>
      <c r="D463" t="s">
        <v>30</v>
      </c>
      <c r="E463" s="4">
        <f t="shared" si="7"/>
        <v>5.2702424539418544</v>
      </c>
      <c r="I463">
        <v>0</v>
      </c>
      <c r="J463">
        <v>1</v>
      </c>
      <c r="K463">
        <v>1</v>
      </c>
      <c r="L463" t="s">
        <v>32</v>
      </c>
      <c r="P463" s="3">
        <v>0</v>
      </c>
      <c r="Q463">
        <v>1</v>
      </c>
      <c r="R463">
        <v>1</v>
      </c>
      <c r="S463" t="s">
        <v>32</v>
      </c>
      <c r="U463">
        <v>10</v>
      </c>
      <c r="V463">
        <v>2946</v>
      </c>
      <c r="W463">
        <v>5.1660219712207898</v>
      </c>
      <c r="X463">
        <v>2.5911880786831799E-2</v>
      </c>
      <c r="Y463">
        <v>8.3690401045888596E-2</v>
      </c>
      <c r="Z463" t="s">
        <v>1036</v>
      </c>
      <c r="AD463" s="3">
        <v>0</v>
      </c>
      <c r="AE463" s="3">
        <v>1</v>
      </c>
      <c r="AF463" s="3">
        <v>1</v>
      </c>
      <c r="AG463" t="s">
        <v>32</v>
      </c>
    </row>
    <row r="464" spans="1:33">
      <c r="A464" t="s">
        <v>1339</v>
      </c>
      <c r="B464" t="s">
        <v>1340</v>
      </c>
      <c r="C464" t="s">
        <v>1341</v>
      </c>
      <c r="D464" t="s">
        <v>30</v>
      </c>
      <c r="E464" s="4">
        <f t="shared" si="7"/>
        <v>5.2452712094479637</v>
      </c>
      <c r="G464">
        <v>2</v>
      </c>
      <c r="H464">
        <v>35</v>
      </c>
      <c r="I464">
        <v>0.25272061478157698</v>
      </c>
      <c r="J464">
        <v>2.63642869919078E-2</v>
      </c>
      <c r="K464">
        <v>0.21972351097823301</v>
      </c>
      <c r="L464" t="s">
        <v>833</v>
      </c>
      <c r="P464" s="3">
        <v>0</v>
      </c>
      <c r="Q464">
        <v>1</v>
      </c>
      <c r="R464">
        <v>1</v>
      </c>
      <c r="S464" t="s">
        <v>32</v>
      </c>
      <c r="W464" s="3">
        <v>0</v>
      </c>
      <c r="X464" s="3">
        <v>1</v>
      </c>
      <c r="Y464" s="3">
        <v>1</v>
      </c>
      <c r="Z464" t="s">
        <v>32</v>
      </c>
      <c r="AD464" s="3">
        <v>0</v>
      </c>
      <c r="AE464" s="3">
        <v>1</v>
      </c>
      <c r="AF464" s="3">
        <v>1</v>
      </c>
      <c r="AG464" t="s">
        <v>32</v>
      </c>
    </row>
    <row r="465" spans="1:33">
      <c r="A465" t="s">
        <v>2201</v>
      </c>
      <c r="B465" t="s">
        <v>2202</v>
      </c>
      <c r="C465" t="s">
        <v>2203</v>
      </c>
      <c r="D465" t="s">
        <v>50</v>
      </c>
      <c r="E465" s="4">
        <f t="shared" si="7"/>
        <v>5.2406758492765428</v>
      </c>
      <c r="G465">
        <v>13</v>
      </c>
      <c r="H465">
        <v>987</v>
      </c>
      <c r="I465">
        <v>7.12672133684047</v>
      </c>
      <c r="J465">
        <v>2.6448398012304E-2</v>
      </c>
      <c r="K465">
        <v>0.21972351097823301</v>
      </c>
      <c r="L465" t="s">
        <v>2204</v>
      </c>
      <c r="P465" s="3">
        <v>0</v>
      </c>
      <c r="Q465">
        <v>1</v>
      </c>
      <c r="R465">
        <v>1</v>
      </c>
      <c r="S465" t="s">
        <v>32</v>
      </c>
      <c r="W465" s="3">
        <v>0</v>
      </c>
      <c r="X465" s="3">
        <v>1</v>
      </c>
      <c r="Y465" s="3">
        <v>1</v>
      </c>
      <c r="Z465" t="s">
        <v>32</v>
      </c>
      <c r="AD465" s="3">
        <v>0</v>
      </c>
      <c r="AE465" s="3">
        <v>1</v>
      </c>
      <c r="AF465" s="3">
        <v>1</v>
      </c>
      <c r="AG465" t="s">
        <v>32</v>
      </c>
    </row>
    <row r="466" spans="1:33">
      <c r="A466" t="s">
        <v>868</v>
      </c>
      <c r="B466" t="s">
        <v>869</v>
      </c>
      <c r="C466" t="s">
        <v>870</v>
      </c>
      <c r="D466" t="s">
        <v>30</v>
      </c>
      <c r="E466" s="4">
        <f t="shared" si="7"/>
        <v>5.2169678679805616</v>
      </c>
      <c r="I466">
        <v>0</v>
      </c>
      <c r="J466">
        <v>1</v>
      </c>
      <c r="K466">
        <v>1</v>
      </c>
      <c r="L466" t="s">
        <v>32</v>
      </c>
      <c r="P466" s="3">
        <v>0</v>
      </c>
      <c r="Q466">
        <v>1</v>
      </c>
      <c r="R466">
        <v>1</v>
      </c>
      <c r="S466" t="s">
        <v>32</v>
      </c>
      <c r="W466" s="3">
        <v>0</v>
      </c>
      <c r="X466" s="3">
        <v>1</v>
      </c>
      <c r="Y466" s="3">
        <v>1</v>
      </c>
      <c r="Z466" t="s">
        <v>32</v>
      </c>
      <c r="AB466">
        <v>5</v>
      </c>
      <c r="AC466">
        <v>4831</v>
      </c>
      <c r="AD466">
        <v>1.99329516736293</v>
      </c>
      <c r="AE466">
        <v>2.6886618524586299E-2</v>
      </c>
      <c r="AF466">
        <v>8.7992569716828006E-2</v>
      </c>
      <c r="AG466" t="s">
        <v>871</v>
      </c>
    </row>
    <row r="467" spans="1:33">
      <c r="A467" t="s">
        <v>43</v>
      </c>
      <c r="B467" t="s">
        <v>44</v>
      </c>
      <c r="C467" t="s">
        <v>45</v>
      </c>
      <c r="D467" t="s">
        <v>30</v>
      </c>
      <c r="E467" s="4">
        <f t="shared" si="7"/>
        <v>5.2113058174998033</v>
      </c>
      <c r="I467">
        <v>0</v>
      </c>
      <c r="J467">
        <v>1</v>
      </c>
      <c r="K467">
        <v>1</v>
      </c>
      <c r="L467" t="s">
        <v>32</v>
      </c>
      <c r="P467" s="3">
        <v>0</v>
      </c>
      <c r="Q467">
        <v>1</v>
      </c>
      <c r="R467">
        <v>1</v>
      </c>
      <c r="S467" t="s">
        <v>32</v>
      </c>
      <c r="U467">
        <v>2</v>
      </c>
      <c r="V467">
        <v>146</v>
      </c>
      <c r="W467">
        <v>0.256021455464438</v>
      </c>
      <c r="X467">
        <v>2.6992346005725899E-2</v>
      </c>
      <c r="Y467">
        <v>8.5330642211649904E-2</v>
      </c>
      <c r="Z467" t="s">
        <v>46</v>
      </c>
      <c r="AD467" s="3">
        <v>0</v>
      </c>
      <c r="AE467" s="3">
        <v>1</v>
      </c>
      <c r="AF467" s="3">
        <v>1</v>
      </c>
      <c r="AG467" t="s">
        <v>32</v>
      </c>
    </row>
    <row r="468" spans="1:33">
      <c r="A468" t="s">
        <v>1574</v>
      </c>
      <c r="B468" t="s">
        <v>1575</v>
      </c>
      <c r="C468" t="s">
        <v>1576</v>
      </c>
      <c r="D468" t="s">
        <v>30</v>
      </c>
      <c r="E468" s="4">
        <f t="shared" si="7"/>
        <v>5.2113058174998033</v>
      </c>
      <c r="I468">
        <v>0</v>
      </c>
      <c r="J468">
        <v>1</v>
      </c>
      <c r="K468">
        <v>1</v>
      </c>
      <c r="L468" t="s">
        <v>32</v>
      </c>
      <c r="P468" s="3">
        <v>0</v>
      </c>
      <c r="Q468">
        <v>1</v>
      </c>
      <c r="R468">
        <v>1</v>
      </c>
      <c r="S468" t="s">
        <v>32</v>
      </c>
      <c r="U468">
        <v>2</v>
      </c>
      <c r="V468">
        <v>146</v>
      </c>
      <c r="W468">
        <v>0.256021455464438</v>
      </c>
      <c r="X468">
        <v>2.6992346005725899E-2</v>
      </c>
      <c r="Y468">
        <v>8.5330642211649904E-2</v>
      </c>
      <c r="Z468" t="s">
        <v>46</v>
      </c>
      <c r="AD468" s="3">
        <v>0</v>
      </c>
      <c r="AE468" s="3">
        <v>1</v>
      </c>
      <c r="AF468" s="3">
        <v>1</v>
      </c>
      <c r="AG468" t="s">
        <v>32</v>
      </c>
    </row>
    <row r="469" spans="1:33">
      <c r="A469" t="s">
        <v>2489</v>
      </c>
      <c r="B469" t="s">
        <v>2490</v>
      </c>
      <c r="C469" t="s">
        <v>2491</v>
      </c>
      <c r="D469" t="s">
        <v>30</v>
      </c>
      <c r="E469" s="4">
        <f t="shared" si="7"/>
        <v>5.2113058174998033</v>
      </c>
      <c r="I469">
        <v>0</v>
      </c>
      <c r="J469">
        <v>1</v>
      </c>
      <c r="K469">
        <v>1</v>
      </c>
      <c r="L469" t="s">
        <v>32</v>
      </c>
      <c r="P469" s="3">
        <v>0</v>
      </c>
      <c r="Q469">
        <v>1</v>
      </c>
      <c r="R469">
        <v>1</v>
      </c>
      <c r="S469" t="s">
        <v>32</v>
      </c>
      <c r="U469">
        <v>2</v>
      </c>
      <c r="V469">
        <v>146</v>
      </c>
      <c r="W469">
        <v>0.256021455464438</v>
      </c>
      <c r="X469">
        <v>2.6992346005725899E-2</v>
      </c>
      <c r="Y469">
        <v>8.5330642211649904E-2</v>
      </c>
      <c r="Z469" t="s">
        <v>108</v>
      </c>
      <c r="AD469" s="3">
        <v>0</v>
      </c>
      <c r="AE469" s="3">
        <v>1</v>
      </c>
      <c r="AF469" s="3">
        <v>1</v>
      </c>
      <c r="AG469" t="s">
        <v>32</v>
      </c>
    </row>
    <row r="470" spans="1:33">
      <c r="A470" t="s">
        <v>2074</v>
      </c>
      <c r="B470" t="s">
        <v>2075</v>
      </c>
      <c r="C470" t="s">
        <v>2076</v>
      </c>
      <c r="D470" t="s">
        <v>30</v>
      </c>
      <c r="E470" s="4">
        <f t="shared" si="7"/>
        <v>5.1874159498826602</v>
      </c>
      <c r="G470">
        <v>3</v>
      </c>
      <c r="H470">
        <v>90</v>
      </c>
      <c r="I470">
        <v>0.64985300943834101</v>
      </c>
      <c r="J470">
        <v>2.7443038766051999E-2</v>
      </c>
      <c r="K470">
        <v>0.21972351097823301</v>
      </c>
      <c r="L470" t="s">
        <v>443</v>
      </c>
      <c r="P470" s="3">
        <v>0</v>
      </c>
      <c r="Q470">
        <v>1</v>
      </c>
      <c r="R470">
        <v>1</v>
      </c>
      <c r="S470" t="s">
        <v>32</v>
      </c>
      <c r="W470" s="3">
        <v>0</v>
      </c>
      <c r="X470" s="3">
        <v>1</v>
      </c>
      <c r="Y470" s="3">
        <v>1</v>
      </c>
      <c r="Z470" t="s">
        <v>32</v>
      </c>
      <c r="AD470" s="3">
        <v>0</v>
      </c>
      <c r="AE470" s="3">
        <v>1</v>
      </c>
      <c r="AF470" s="3">
        <v>1</v>
      </c>
      <c r="AG470" t="s">
        <v>32</v>
      </c>
    </row>
    <row r="471" spans="1:33">
      <c r="A471" t="s">
        <v>2317</v>
      </c>
      <c r="B471" t="s">
        <v>2318</v>
      </c>
      <c r="C471" t="s">
        <v>2319</v>
      </c>
      <c r="D471" t="s">
        <v>30</v>
      </c>
      <c r="E471" s="4">
        <f t="shared" si="7"/>
        <v>5.1695426426210247</v>
      </c>
      <c r="G471">
        <v>2</v>
      </c>
      <c r="H471">
        <v>36</v>
      </c>
      <c r="I471">
        <v>0.25994120377533603</v>
      </c>
      <c r="J471">
        <v>2.7785140723964999E-2</v>
      </c>
      <c r="K471">
        <v>0.21972351097823301</v>
      </c>
      <c r="L471" t="s">
        <v>2307</v>
      </c>
      <c r="P471" s="3">
        <v>0</v>
      </c>
      <c r="Q471">
        <v>1</v>
      </c>
      <c r="R471">
        <v>1</v>
      </c>
      <c r="S471" t="s">
        <v>32</v>
      </c>
      <c r="W471" s="3">
        <v>0</v>
      </c>
      <c r="X471" s="3">
        <v>1</v>
      </c>
      <c r="Y471" s="3">
        <v>1</v>
      </c>
      <c r="Z471" t="s">
        <v>32</v>
      </c>
      <c r="AD471" s="3">
        <v>0</v>
      </c>
      <c r="AE471" s="3">
        <v>1</v>
      </c>
      <c r="AF471" s="3">
        <v>1</v>
      </c>
      <c r="AG471" t="s">
        <v>32</v>
      </c>
    </row>
    <row r="472" spans="1:33">
      <c r="A472" t="s">
        <v>2051</v>
      </c>
      <c r="B472" t="s">
        <v>2052</v>
      </c>
      <c r="C472" t="s">
        <v>2053</v>
      </c>
      <c r="D472" t="s">
        <v>30</v>
      </c>
      <c r="E472" s="4">
        <f t="shared" si="7"/>
        <v>5.1454641486556421</v>
      </c>
      <c r="I472">
        <v>0</v>
      </c>
      <c r="J472">
        <v>1</v>
      </c>
      <c r="K472">
        <v>1</v>
      </c>
      <c r="L472" t="s">
        <v>32</v>
      </c>
      <c r="P472" s="3">
        <v>0</v>
      </c>
      <c r="Q472">
        <v>1</v>
      </c>
      <c r="R472">
        <v>1</v>
      </c>
      <c r="S472" t="s">
        <v>32</v>
      </c>
      <c r="W472" s="3">
        <v>0</v>
      </c>
      <c r="X472" s="3">
        <v>1</v>
      </c>
      <c r="Y472" s="3">
        <v>1</v>
      </c>
      <c r="Z472" t="s">
        <v>32</v>
      </c>
      <c r="AB472">
        <v>5</v>
      </c>
      <c r="AC472">
        <v>4888</v>
      </c>
      <c r="AD472">
        <v>2.0168136572283202</v>
      </c>
      <c r="AE472">
        <v>2.82527645129254E-2</v>
      </c>
      <c r="AF472">
        <v>8.8519811938104306E-2</v>
      </c>
      <c r="AG472" t="s">
        <v>871</v>
      </c>
    </row>
    <row r="473" spans="1:33">
      <c r="A473" t="s">
        <v>127</v>
      </c>
      <c r="B473" t="s">
        <v>128</v>
      </c>
      <c r="C473" t="s">
        <v>129</v>
      </c>
      <c r="D473" t="s">
        <v>30</v>
      </c>
      <c r="E473" s="4">
        <f t="shared" si="7"/>
        <v>5.1291923453550314</v>
      </c>
      <c r="G473">
        <v>1</v>
      </c>
      <c r="H473">
        <v>4</v>
      </c>
      <c r="I473">
        <v>2.8882355975037299E-2</v>
      </c>
      <c r="J473">
        <v>2.8573224306626999E-2</v>
      </c>
      <c r="K473">
        <v>0.21972351097823301</v>
      </c>
      <c r="L473" t="s">
        <v>130</v>
      </c>
      <c r="P473" s="3">
        <v>0</v>
      </c>
      <c r="Q473">
        <v>1</v>
      </c>
      <c r="R473">
        <v>1</v>
      </c>
      <c r="S473" t="s">
        <v>32</v>
      </c>
      <c r="W473" s="3">
        <v>0</v>
      </c>
      <c r="X473" s="3">
        <v>1</v>
      </c>
      <c r="Y473" s="3">
        <v>1</v>
      </c>
      <c r="Z473" t="s">
        <v>32</v>
      </c>
      <c r="AD473" s="3">
        <v>0</v>
      </c>
      <c r="AE473" s="3">
        <v>1</v>
      </c>
      <c r="AF473" s="3">
        <v>1</v>
      </c>
      <c r="AG473" t="s">
        <v>32</v>
      </c>
    </row>
    <row r="474" spans="1:33">
      <c r="A474" t="s">
        <v>402</v>
      </c>
      <c r="B474" t="s">
        <v>403</v>
      </c>
      <c r="C474" t="s">
        <v>404</v>
      </c>
      <c r="D474" t="s">
        <v>30</v>
      </c>
      <c r="E474" s="4">
        <f t="shared" si="7"/>
        <v>5.1291923453550314</v>
      </c>
      <c r="G474">
        <v>1</v>
      </c>
      <c r="H474">
        <v>4</v>
      </c>
      <c r="I474">
        <v>2.8882355975037299E-2</v>
      </c>
      <c r="J474">
        <v>2.8573224306626999E-2</v>
      </c>
      <c r="K474">
        <v>0.21972351097823301</v>
      </c>
      <c r="L474" t="s">
        <v>239</v>
      </c>
      <c r="P474" s="3">
        <v>0</v>
      </c>
      <c r="Q474">
        <v>1</v>
      </c>
      <c r="R474">
        <v>1</v>
      </c>
      <c r="S474" t="s">
        <v>32</v>
      </c>
      <c r="W474" s="3">
        <v>0</v>
      </c>
      <c r="X474" s="3">
        <v>1</v>
      </c>
      <c r="Y474" s="3">
        <v>1</v>
      </c>
      <c r="Z474" t="s">
        <v>32</v>
      </c>
      <c r="AD474" s="3">
        <v>0</v>
      </c>
      <c r="AE474" s="3">
        <v>1</v>
      </c>
      <c r="AF474" s="3">
        <v>1</v>
      </c>
      <c r="AG474" t="s">
        <v>32</v>
      </c>
    </row>
    <row r="475" spans="1:33">
      <c r="A475" t="s">
        <v>437</v>
      </c>
      <c r="B475" t="s">
        <v>438</v>
      </c>
      <c r="C475" t="s">
        <v>439</v>
      </c>
      <c r="D475" t="s">
        <v>30</v>
      </c>
      <c r="E475" s="4">
        <f t="shared" si="7"/>
        <v>5.1291923453550314</v>
      </c>
      <c r="G475">
        <v>1</v>
      </c>
      <c r="H475">
        <v>4</v>
      </c>
      <c r="I475">
        <v>2.8882355975037299E-2</v>
      </c>
      <c r="J475">
        <v>2.8573224306626999E-2</v>
      </c>
      <c r="K475">
        <v>0.21972351097823301</v>
      </c>
      <c r="L475" t="s">
        <v>172</v>
      </c>
      <c r="P475" s="3">
        <v>0</v>
      </c>
      <c r="Q475">
        <v>1</v>
      </c>
      <c r="R475">
        <v>1</v>
      </c>
      <c r="S475" t="s">
        <v>32</v>
      </c>
      <c r="W475" s="3">
        <v>0</v>
      </c>
      <c r="X475" s="3">
        <v>1</v>
      </c>
      <c r="Y475" s="3">
        <v>1</v>
      </c>
      <c r="Z475" t="s">
        <v>32</v>
      </c>
      <c r="AD475" s="3">
        <v>0</v>
      </c>
      <c r="AE475" s="3">
        <v>1</v>
      </c>
      <c r="AF475" s="3">
        <v>1</v>
      </c>
      <c r="AG475" t="s">
        <v>32</v>
      </c>
    </row>
    <row r="476" spans="1:33">
      <c r="A476" t="s">
        <v>590</v>
      </c>
      <c r="B476" t="s">
        <v>591</v>
      </c>
      <c r="C476" t="s">
        <v>592</v>
      </c>
      <c r="D476" t="s">
        <v>30</v>
      </c>
      <c r="E476" s="4">
        <f t="shared" si="7"/>
        <v>5.1291923453550314</v>
      </c>
      <c r="G476">
        <v>1</v>
      </c>
      <c r="H476">
        <v>4</v>
      </c>
      <c r="I476">
        <v>2.8882355975037299E-2</v>
      </c>
      <c r="J476">
        <v>2.8573224306626999E-2</v>
      </c>
      <c r="K476">
        <v>0.21972351097823301</v>
      </c>
      <c r="L476" t="s">
        <v>266</v>
      </c>
      <c r="P476" s="3">
        <v>0</v>
      </c>
      <c r="Q476">
        <v>1</v>
      </c>
      <c r="R476">
        <v>1</v>
      </c>
      <c r="S476" t="s">
        <v>32</v>
      </c>
      <c r="W476" s="3">
        <v>0</v>
      </c>
      <c r="X476" s="3">
        <v>1</v>
      </c>
      <c r="Y476" s="3">
        <v>1</v>
      </c>
      <c r="Z476" t="s">
        <v>32</v>
      </c>
      <c r="AD476" s="3">
        <v>0</v>
      </c>
      <c r="AE476" s="3">
        <v>1</v>
      </c>
      <c r="AF476" s="3">
        <v>1</v>
      </c>
      <c r="AG476" t="s">
        <v>32</v>
      </c>
    </row>
    <row r="477" spans="1:33">
      <c r="A477" t="s">
        <v>628</v>
      </c>
      <c r="B477" t="s">
        <v>629</v>
      </c>
      <c r="C477" t="s">
        <v>630</v>
      </c>
      <c r="D477" t="s">
        <v>30</v>
      </c>
      <c r="E477" s="4">
        <f t="shared" si="7"/>
        <v>5.1291923453550314</v>
      </c>
      <c r="G477">
        <v>1</v>
      </c>
      <c r="H477">
        <v>4</v>
      </c>
      <c r="I477">
        <v>2.8882355975037299E-2</v>
      </c>
      <c r="J477">
        <v>2.8573224306626999E-2</v>
      </c>
      <c r="K477">
        <v>0.21972351097823301</v>
      </c>
      <c r="L477" t="s">
        <v>172</v>
      </c>
      <c r="P477" s="3">
        <v>0</v>
      </c>
      <c r="Q477">
        <v>1</v>
      </c>
      <c r="R477">
        <v>1</v>
      </c>
      <c r="S477" t="s">
        <v>32</v>
      </c>
      <c r="W477" s="3">
        <v>0</v>
      </c>
      <c r="X477" s="3">
        <v>1</v>
      </c>
      <c r="Y477" s="3">
        <v>1</v>
      </c>
      <c r="Z477" t="s">
        <v>32</v>
      </c>
      <c r="AD477" s="3">
        <v>0</v>
      </c>
      <c r="AE477" s="3">
        <v>1</v>
      </c>
      <c r="AF477" s="3">
        <v>1</v>
      </c>
      <c r="AG477" t="s">
        <v>32</v>
      </c>
    </row>
    <row r="478" spans="1:33">
      <c r="A478" t="s">
        <v>631</v>
      </c>
      <c r="B478" t="s">
        <v>632</v>
      </c>
      <c r="C478" t="s">
        <v>633</v>
      </c>
      <c r="D478" t="s">
        <v>30</v>
      </c>
      <c r="E478" s="4">
        <f t="shared" si="7"/>
        <v>5.1291923453550314</v>
      </c>
      <c r="G478">
        <v>1</v>
      </c>
      <c r="H478">
        <v>4</v>
      </c>
      <c r="I478">
        <v>2.8882355975037299E-2</v>
      </c>
      <c r="J478">
        <v>2.8573224306626999E-2</v>
      </c>
      <c r="K478">
        <v>0.21972351097823301</v>
      </c>
      <c r="L478" t="s">
        <v>172</v>
      </c>
      <c r="P478" s="3">
        <v>0</v>
      </c>
      <c r="Q478">
        <v>1</v>
      </c>
      <c r="R478">
        <v>1</v>
      </c>
      <c r="S478" t="s">
        <v>32</v>
      </c>
      <c r="W478" s="3">
        <v>0</v>
      </c>
      <c r="X478" s="3">
        <v>1</v>
      </c>
      <c r="Y478" s="3">
        <v>1</v>
      </c>
      <c r="Z478" t="s">
        <v>32</v>
      </c>
      <c r="AD478" s="3">
        <v>0</v>
      </c>
      <c r="AE478" s="3">
        <v>1</v>
      </c>
      <c r="AF478" s="3">
        <v>1</v>
      </c>
      <c r="AG478" t="s">
        <v>32</v>
      </c>
    </row>
    <row r="479" spans="1:33">
      <c r="A479" t="s">
        <v>984</v>
      </c>
      <c r="B479" t="s">
        <v>985</v>
      </c>
      <c r="C479" t="s">
        <v>986</v>
      </c>
      <c r="D479" t="s">
        <v>30</v>
      </c>
      <c r="E479" s="4">
        <f t="shared" si="7"/>
        <v>5.1291923453550314</v>
      </c>
      <c r="G479">
        <v>1</v>
      </c>
      <c r="H479">
        <v>4</v>
      </c>
      <c r="I479">
        <v>2.8882355975037299E-2</v>
      </c>
      <c r="J479">
        <v>2.8573224306626999E-2</v>
      </c>
      <c r="K479">
        <v>0.21972351097823301</v>
      </c>
      <c r="L479" t="s">
        <v>172</v>
      </c>
      <c r="P479" s="3">
        <v>0</v>
      </c>
      <c r="Q479">
        <v>1</v>
      </c>
      <c r="R479">
        <v>1</v>
      </c>
      <c r="S479" t="s">
        <v>32</v>
      </c>
      <c r="W479" s="3">
        <v>0</v>
      </c>
      <c r="X479" s="3">
        <v>1</v>
      </c>
      <c r="Y479" s="3">
        <v>1</v>
      </c>
      <c r="Z479" t="s">
        <v>32</v>
      </c>
      <c r="AD479" s="3">
        <v>0</v>
      </c>
      <c r="AE479" s="3">
        <v>1</v>
      </c>
      <c r="AF479" s="3">
        <v>1</v>
      </c>
      <c r="AG479" t="s">
        <v>32</v>
      </c>
    </row>
    <row r="480" spans="1:33">
      <c r="A480" t="s">
        <v>996</v>
      </c>
      <c r="B480" t="s">
        <v>997</v>
      </c>
      <c r="C480" t="s">
        <v>998</v>
      </c>
      <c r="D480" t="s">
        <v>30</v>
      </c>
      <c r="E480" s="4">
        <f t="shared" si="7"/>
        <v>5.1291923453550314</v>
      </c>
      <c r="G480">
        <v>1</v>
      </c>
      <c r="H480">
        <v>4</v>
      </c>
      <c r="I480">
        <v>2.8882355975037299E-2</v>
      </c>
      <c r="J480">
        <v>2.8573224306626999E-2</v>
      </c>
      <c r="K480">
        <v>0.21972351097823301</v>
      </c>
      <c r="L480" t="s">
        <v>172</v>
      </c>
      <c r="P480" s="3">
        <v>0</v>
      </c>
      <c r="Q480">
        <v>1</v>
      </c>
      <c r="R480">
        <v>1</v>
      </c>
      <c r="S480" t="s">
        <v>32</v>
      </c>
      <c r="W480" s="3">
        <v>0</v>
      </c>
      <c r="X480" s="3">
        <v>1</v>
      </c>
      <c r="Y480" s="3">
        <v>1</v>
      </c>
      <c r="Z480" t="s">
        <v>32</v>
      </c>
      <c r="AD480" s="3">
        <v>0</v>
      </c>
      <c r="AE480" s="3">
        <v>1</v>
      </c>
      <c r="AF480" s="3">
        <v>1</v>
      </c>
      <c r="AG480" t="s">
        <v>32</v>
      </c>
    </row>
    <row r="481" spans="1:33">
      <c r="A481" t="s">
        <v>999</v>
      </c>
      <c r="B481" t="s">
        <v>1000</v>
      </c>
      <c r="C481" t="s">
        <v>1001</v>
      </c>
      <c r="D481" t="s">
        <v>30</v>
      </c>
      <c r="E481" s="4">
        <f t="shared" si="7"/>
        <v>5.1291923453550314</v>
      </c>
      <c r="G481">
        <v>1</v>
      </c>
      <c r="H481">
        <v>4</v>
      </c>
      <c r="I481">
        <v>2.8882355975037299E-2</v>
      </c>
      <c r="J481">
        <v>2.8573224306626999E-2</v>
      </c>
      <c r="K481">
        <v>0.21972351097823301</v>
      </c>
      <c r="L481" t="s">
        <v>192</v>
      </c>
      <c r="P481" s="3">
        <v>0</v>
      </c>
      <c r="Q481">
        <v>1</v>
      </c>
      <c r="R481">
        <v>1</v>
      </c>
      <c r="S481" t="s">
        <v>32</v>
      </c>
      <c r="W481" s="3">
        <v>0</v>
      </c>
      <c r="X481" s="3">
        <v>1</v>
      </c>
      <c r="Y481" s="3">
        <v>1</v>
      </c>
      <c r="Z481" t="s">
        <v>32</v>
      </c>
      <c r="AD481" s="3">
        <v>0</v>
      </c>
      <c r="AE481" s="3">
        <v>1</v>
      </c>
      <c r="AF481" s="3">
        <v>1</v>
      </c>
      <c r="AG481" t="s">
        <v>32</v>
      </c>
    </row>
    <row r="482" spans="1:33">
      <c r="A482" t="s">
        <v>1107</v>
      </c>
      <c r="B482" t="s">
        <v>1108</v>
      </c>
      <c r="C482" t="s">
        <v>1109</v>
      </c>
      <c r="D482" t="s">
        <v>30</v>
      </c>
      <c r="E482" s="4">
        <f t="shared" si="7"/>
        <v>5.1291923453550314</v>
      </c>
      <c r="G482">
        <v>1</v>
      </c>
      <c r="H482">
        <v>4</v>
      </c>
      <c r="I482">
        <v>2.8882355975037299E-2</v>
      </c>
      <c r="J482">
        <v>2.8573224306626999E-2</v>
      </c>
      <c r="K482">
        <v>0.21972351097823301</v>
      </c>
      <c r="L482" t="s">
        <v>1110</v>
      </c>
      <c r="P482" s="3">
        <v>0</v>
      </c>
      <c r="Q482">
        <v>1</v>
      </c>
      <c r="R482">
        <v>1</v>
      </c>
      <c r="S482" t="s">
        <v>32</v>
      </c>
      <c r="W482" s="3">
        <v>0</v>
      </c>
      <c r="X482" s="3">
        <v>1</v>
      </c>
      <c r="Y482" s="3">
        <v>1</v>
      </c>
      <c r="Z482" t="s">
        <v>32</v>
      </c>
      <c r="AD482" s="3">
        <v>0</v>
      </c>
      <c r="AE482" s="3">
        <v>1</v>
      </c>
      <c r="AF482" s="3">
        <v>1</v>
      </c>
      <c r="AG482" t="s">
        <v>32</v>
      </c>
    </row>
    <row r="483" spans="1:33">
      <c r="A483" t="s">
        <v>1193</v>
      </c>
      <c r="B483" t="s">
        <v>1194</v>
      </c>
      <c r="C483" t="s">
        <v>1195</v>
      </c>
      <c r="D483" t="s">
        <v>30</v>
      </c>
      <c r="E483" s="4">
        <f t="shared" si="7"/>
        <v>5.1291923453550314</v>
      </c>
      <c r="G483">
        <v>1</v>
      </c>
      <c r="H483">
        <v>4</v>
      </c>
      <c r="I483">
        <v>2.8882355975037299E-2</v>
      </c>
      <c r="J483">
        <v>2.8573224306626999E-2</v>
      </c>
      <c r="K483">
        <v>0.21972351097823301</v>
      </c>
      <c r="L483" t="s">
        <v>184</v>
      </c>
      <c r="P483" s="3">
        <v>0</v>
      </c>
      <c r="Q483">
        <v>1</v>
      </c>
      <c r="R483">
        <v>1</v>
      </c>
      <c r="S483" t="s">
        <v>32</v>
      </c>
      <c r="W483" s="3">
        <v>0</v>
      </c>
      <c r="X483" s="3">
        <v>1</v>
      </c>
      <c r="Y483" s="3">
        <v>1</v>
      </c>
      <c r="Z483" t="s">
        <v>32</v>
      </c>
      <c r="AD483" s="3">
        <v>0</v>
      </c>
      <c r="AE483" s="3">
        <v>1</v>
      </c>
      <c r="AF483" s="3">
        <v>1</v>
      </c>
      <c r="AG483" t="s">
        <v>32</v>
      </c>
    </row>
    <row r="484" spans="1:33">
      <c r="A484" t="s">
        <v>1260</v>
      </c>
      <c r="B484" t="s">
        <v>1261</v>
      </c>
      <c r="C484" t="s">
        <v>1262</v>
      </c>
      <c r="D484" t="s">
        <v>30</v>
      </c>
      <c r="E484" s="4">
        <f t="shared" si="7"/>
        <v>5.1291923453550314</v>
      </c>
      <c r="G484">
        <v>1</v>
      </c>
      <c r="H484">
        <v>4</v>
      </c>
      <c r="I484">
        <v>2.8882355975037299E-2</v>
      </c>
      <c r="J484">
        <v>2.8573224306626999E-2</v>
      </c>
      <c r="K484">
        <v>0.21972351097823301</v>
      </c>
      <c r="L484" t="s">
        <v>55</v>
      </c>
      <c r="P484" s="3">
        <v>0</v>
      </c>
      <c r="Q484">
        <v>1</v>
      </c>
      <c r="R484">
        <v>1</v>
      </c>
      <c r="S484" t="s">
        <v>32</v>
      </c>
      <c r="W484" s="3">
        <v>0</v>
      </c>
      <c r="X484" s="3">
        <v>1</v>
      </c>
      <c r="Y484" s="3">
        <v>1</v>
      </c>
      <c r="Z484" t="s">
        <v>32</v>
      </c>
      <c r="AD484" s="3">
        <v>0</v>
      </c>
      <c r="AE484" s="3">
        <v>1</v>
      </c>
      <c r="AF484" s="3">
        <v>1</v>
      </c>
      <c r="AG484" t="s">
        <v>32</v>
      </c>
    </row>
    <row r="485" spans="1:33">
      <c r="A485" t="s">
        <v>1293</v>
      </c>
      <c r="B485" t="s">
        <v>1294</v>
      </c>
      <c r="C485" t="s">
        <v>1295</v>
      </c>
      <c r="D485" t="s">
        <v>30</v>
      </c>
      <c r="E485" s="4">
        <f t="shared" si="7"/>
        <v>5.1291923453550314</v>
      </c>
      <c r="G485">
        <v>1</v>
      </c>
      <c r="H485">
        <v>4</v>
      </c>
      <c r="I485">
        <v>2.8882355975037299E-2</v>
      </c>
      <c r="J485">
        <v>2.8573224306626999E-2</v>
      </c>
      <c r="K485">
        <v>0.21972351097823301</v>
      </c>
      <c r="L485" t="s">
        <v>1296</v>
      </c>
      <c r="P485" s="3">
        <v>0</v>
      </c>
      <c r="Q485">
        <v>1</v>
      </c>
      <c r="R485">
        <v>1</v>
      </c>
      <c r="S485" t="s">
        <v>32</v>
      </c>
      <c r="W485" s="3">
        <v>0</v>
      </c>
      <c r="X485" s="3">
        <v>1</v>
      </c>
      <c r="Y485" s="3">
        <v>1</v>
      </c>
      <c r="Z485" t="s">
        <v>32</v>
      </c>
      <c r="AD485" s="3">
        <v>0</v>
      </c>
      <c r="AE485" s="3">
        <v>1</v>
      </c>
      <c r="AF485" s="3">
        <v>1</v>
      </c>
      <c r="AG485" t="s">
        <v>32</v>
      </c>
    </row>
    <row r="486" spans="1:33">
      <c r="A486" t="s">
        <v>1460</v>
      </c>
      <c r="B486" t="s">
        <v>1461</v>
      </c>
      <c r="C486" t="s">
        <v>1462</v>
      </c>
      <c r="D486" t="s">
        <v>30</v>
      </c>
      <c r="E486" s="4">
        <f t="shared" si="7"/>
        <v>5.1291923453550314</v>
      </c>
      <c r="G486">
        <v>1</v>
      </c>
      <c r="H486">
        <v>4</v>
      </c>
      <c r="I486">
        <v>2.8882355975037299E-2</v>
      </c>
      <c r="J486">
        <v>2.8573224306626999E-2</v>
      </c>
      <c r="K486">
        <v>0.21972351097823301</v>
      </c>
      <c r="L486" t="s">
        <v>184</v>
      </c>
      <c r="P486" s="3">
        <v>0</v>
      </c>
      <c r="Q486">
        <v>1</v>
      </c>
      <c r="R486">
        <v>1</v>
      </c>
      <c r="S486" t="s">
        <v>32</v>
      </c>
      <c r="W486" s="3">
        <v>0</v>
      </c>
      <c r="X486" s="3">
        <v>1</v>
      </c>
      <c r="Y486" s="3">
        <v>1</v>
      </c>
      <c r="Z486" t="s">
        <v>32</v>
      </c>
      <c r="AD486" s="3">
        <v>0</v>
      </c>
      <c r="AE486" s="3">
        <v>1</v>
      </c>
      <c r="AF486" s="3">
        <v>1</v>
      </c>
      <c r="AG486" t="s">
        <v>32</v>
      </c>
    </row>
    <row r="487" spans="1:33">
      <c r="A487" t="s">
        <v>1623</v>
      </c>
      <c r="B487" t="s">
        <v>1624</v>
      </c>
      <c r="C487" t="s">
        <v>1625</v>
      </c>
      <c r="D487" t="s">
        <v>30</v>
      </c>
      <c r="E487" s="4">
        <f t="shared" si="7"/>
        <v>5.1291923453550314</v>
      </c>
      <c r="G487">
        <v>1</v>
      </c>
      <c r="H487">
        <v>4</v>
      </c>
      <c r="I487">
        <v>2.8882355975037299E-2</v>
      </c>
      <c r="J487">
        <v>2.8573224306626999E-2</v>
      </c>
      <c r="K487">
        <v>0.21972351097823301</v>
      </c>
      <c r="L487" t="s">
        <v>361</v>
      </c>
      <c r="P487" s="3">
        <v>0</v>
      </c>
      <c r="Q487">
        <v>1</v>
      </c>
      <c r="R487">
        <v>1</v>
      </c>
      <c r="S487" t="s">
        <v>32</v>
      </c>
      <c r="W487" s="3">
        <v>0</v>
      </c>
      <c r="X487" s="3">
        <v>1</v>
      </c>
      <c r="Y487" s="3">
        <v>1</v>
      </c>
      <c r="Z487" t="s">
        <v>32</v>
      </c>
      <c r="AD487" s="3">
        <v>0</v>
      </c>
      <c r="AE487" s="3">
        <v>1</v>
      </c>
      <c r="AF487" s="3">
        <v>1</v>
      </c>
      <c r="AG487" t="s">
        <v>32</v>
      </c>
    </row>
    <row r="488" spans="1:33">
      <c r="A488" t="s">
        <v>1638</v>
      </c>
      <c r="B488" t="s">
        <v>1639</v>
      </c>
      <c r="C488" t="s">
        <v>1640</v>
      </c>
      <c r="D488" t="s">
        <v>30</v>
      </c>
      <c r="E488" s="4">
        <f t="shared" si="7"/>
        <v>5.1291923453550314</v>
      </c>
      <c r="G488">
        <v>1</v>
      </c>
      <c r="H488">
        <v>4</v>
      </c>
      <c r="I488">
        <v>2.8882355975037299E-2</v>
      </c>
      <c r="J488">
        <v>2.8573224306626999E-2</v>
      </c>
      <c r="K488">
        <v>0.21972351097823301</v>
      </c>
      <c r="L488" t="s">
        <v>172</v>
      </c>
      <c r="P488" s="3">
        <v>0</v>
      </c>
      <c r="Q488">
        <v>1</v>
      </c>
      <c r="R488">
        <v>1</v>
      </c>
      <c r="S488" t="s">
        <v>32</v>
      </c>
      <c r="W488" s="3">
        <v>0</v>
      </c>
      <c r="X488" s="3">
        <v>1</v>
      </c>
      <c r="Y488" s="3">
        <v>1</v>
      </c>
      <c r="Z488" t="s">
        <v>32</v>
      </c>
      <c r="AD488" s="3">
        <v>0</v>
      </c>
      <c r="AE488" s="3">
        <v>1</v>
      </c>
      <c r="AF488" s="3">
        <v>1</v>
      </c>
      <c r="AG488" t="s">
        <v>32</v>
      </c>
    </row>
    <row r="489" spans="1:33">
      <c r="A489" t="s">
        <v>1653</v>
      </c>
      <c r="B489" t="s">
        <v>1654</v>
      </c>
      <c r="C489" t="s">
        <v>1655</v>
      </c>
      <c r="D489" t="s">
        <v>30</v>
      </c>
      <c r="E489" s="4">
        <f t="shared" si="7"/>
        <v>5.1291923453550314</v>
      </c>
      <c r="G489">
        <v>1</v>
      </c>
      <c r="H489">
        <v>4</v>
      </c>
      <c r="I489">
        <v>2.8882355975037299E-2</v>
      </c>
      <c r="J489">
        <v>2.8573224306626999E-2</v>
      </c>
      <c r="K489">
        <v>0.21972351097823301</v>
      </c>
      <c r="L489" t="s">
        <v>844</v>
      </c>
      <c r="P489" s="3">
        <v>0</v>
      </c>
      <c r="Q489">
        <v>1</v>
      </c>
      <c r="R489">
        <v>1</v>
      </c>
      <c r="S489" t="s">
        <v>32</v>
      </c>
      <c r="W489" s="3">
        <v>0</v>
      </c>
      <c r="X489" s="3">
        <v>1</v>
      </c>
      <c r="Y489" s="3">
        <v>1</v>
      </c>
      <c r="Z489" t="s">
        <v>32</v>
      </c>
      <c r="AD489" s="3">
        <v>0</v>
      </c>
      <c r="AE489" s="3">
        <v>1</v>
      </c>
      <c r="AF489" s="3">
        <v>1</v>
      </c>
      <c r="AG489" t="s">
        <v>32</v>
      </c>
    </row>
    <row r="490" spans="1:33">
      <c r="A490" t="s">
        <v>1915</v>
      </c>
      <c r="B490" t="s">
        <v>1916</v>
      </c>
      <c r="C490" t="s">
        <v>1917</v>
      </c>
      <c r="D490" t="s">
        <v>30</v>
      </c>
      <c r="E490" s="4">
        <f t="shared" si="7"/>
        <v>5.1291923453550314</v>
      </c>
      <c r="G490">
        <v>1</v>
      </c>
      <c r="H490">
        <v>4</v>
      </c>
      <c r="I490">
        <v>2.8882355975037299E-2</v>
      </c>
      <c r="J490">
        <v>2.8573224306626999E-2</v>
      </c>
      <c r="K490">
        <v>0.21972351097823301</v>
      </c>
      <c r="L490" t="s">
        <v>1887</v>
      </c>
      <c r="P490" s="3">
        <v>0</v>
      </c>
      <c r="Q490">
        <v>1</v>
      </c>
      <c r="R490">
        <v>1</v>
      </c>
      <c r="S490" t="s">
        <v>32</v>
      </c>
      <c r="W490" s="3">
        <v>0</v>
      </c>
      <c r="X490" s="3">
        <v>1</v>
      </c>
      <c r="Y490" s="3">
        <v>1</v>
      </c>
      <c r="Z490" t="s">
        <v>32</v>
      </c>
      <c r="AD490" s="3">
        <v>0</v>
      </c>
      <c r="AE490" s="3">
        <v>1</v>
      </c>
      <c r="AF490" s="3">
        <v>1</v>
      </c>
      <c r="AG490" t="s">
        <v>32</v>
      </c>
    </row>
    <row r="491" spans="1:33">
      <c r="A491" t="s">
        <v>2001</v>
      </c>
      <c r="B491" t="s">
        <v>2002</v>
      </c>
      <c r="C491" t="s">
        <v>2003</v>
      </c>
      <c r="D491" t="s">
        <v>30</v>
      </c>
      <c r="E491" s="4">
        <f t="shared" si="7"/>
        <v>5.1291923453550314</v>
      </c>
      <c r="G491">
        <v>1</v>
      </c>
      <c r="H491">
        <v>4</v>
      </c>
      <c r="I491">
        <v>2.8882355975037299E-2</v>
      </c>
      <c r="J491">
        <v>2.8573224306626999E-2</v>
      </c>
      <c r="K491">
        <v>0.21972351097823301</v>
      </c>
      <c r="L491" t="s">
        <v>1169</v>
      </c>
      <c r="P491" s="3">
        <v>0</v>
      </c>
      <c r="Q491">
        <v>1</v>
      </c>
      <c r="R491">
        <v>1</v>
      </c>
      <c r="S491" t="s">
        <v>32</v>
      </c>
      <c r="W491" s="3">
        <v>0</v>
      </c>
      <c r="X491" s="3">
        <v>1</v>
      </c>
      <c r="Y491" s="3">
        <v>1</v>
      </c>
      <c r="Z491" t="s">
        <v>32</v>
      </c>
      <c r="AD491" s="3">
        <v>0</v>
      </c>
      <c r="AE491" s="3">
        <v>1</v>
      </c>
      <c r="AF491" s="3">
        <v>1</v>
      </c>
      <c r="AG491" t="s">
        <v>32</v>
      </c>
    </row>
    <row r="492" spans="1:33">
      <c r="A492" t="s">
        <v>2071</v>
      </c>
      <c r="B492" t="s">
        <v>2072</v>
      </c>
      <c r="C492" t="s">
        <v>2073</v>
      </c>
      <c r="D492" t="s">
        <v>30</v>
      </c>
      <c r="E492" s="4">
        <f t="shared" si="7"/>
        <v>5.1291923453550314</v>
      </c>
      <c r="G492">
        <v>1</v>
      </c>
      <c r="H492">
        <v>4</v>
      </c>
      <c r="I492">
        <v>2.8882355975037299E-2</v>
      </c>
      <c r="J492">
        <v>2.8573224306626999E-2</v>
      </c>
      <c r="K492">
        <v>0.21972351097823301</v>
      </c>
      <c r="L492" t="s">
        <v>1057</v>
      </c>
      <c r="P492" s="3">
        <v>0</v>
      </c>
      <c r="Q492">
        <v>1</v>
      </c>
      <c r="R492">
        <v>1</v>
      </c>
      <c r="S492" t="s">
        <v>32</v>
      </c>
      <c r="W492" s="3">
        <v>0</v>
      </c>
      <c r="X492" s="3">
        <v>1</v>
      </c>
      <c r="Y492" s="3">
        <v>1</v>
      </c>
      <c r="Z492" t="s">
        <v>32</v>
      </c>
      <c r="AD492" s="3">
        <v>0</v>
      </c>
      <c r="AE492" s="3">
        <v>1</v>
      </c>
      <c r="AF492" s="3">
        <v>1</v>
      </c>
      <c r="AG492" t="s">
        <v>32</v>
      </c>
    </row>
    <row r="493" spans="1:33">
      <c r="A493" t="s">
        <v>2137</v>
      </c>
      <c r="B493" t="s">
        <v>2138</v>
      </c>
      <c r="C493" t="s">
        <v>2139</v>
      </c>
      <c r="D493" t="s">
        <v>30</v>
      </c>
      <c r="E493" s="4">
        <f t="shared" si="7"/>
        <v>5.1291923453550314</v>
      </c>
      <c r="G493">
        <v>1</v>
      </c>
      <c r="H493">
        <v>4</v>
      </c>
      <c r="I493">
        <v>2.8882355975037299E-2</v>
      </c>
      <c r="J493">
        <v>2.8573224306626999E-2</v>
      </c>
      <c r="K493">
        <v>0.21972351097823301</v>
      </c>
      <c r="L493" t="s">
        <v>243</v>
      </c>
      <c r="P493" s="3">
        <v>0</v>
      </c>
      <c r="Q493">
        <v>1</v>
      </c>
      <c r="R493">
        <v>1</v>
      </c>
      <c r="S493" t="s">
        <v>32</v>
      </c>
      <c r="W493" s="3">
        <v>0</v>
      </c>
      <c r="X493" s="3">
        <v>1</v>
      </c>
      <c r="Y493" s="3">
        <v>1</v>
      </c>
      <c r="Z493" t="s">
        <v>32</v>
      </c>
      <c r="AD493" s="3">
        <v>0</v>
      </c>
      <c r="AE493" s="3">
        <v>1</v>
      </c>
      <c r="AF493" s="3">
        <v>1</v>
      </c>
      <c r="AG493" t="s">
        <v>32</v>
      </c>
    </row>
    <row r="494" spans="1:33">
      <c r="A494" t="s">
        <v>2370</v>
      </c>
      <c r="B494" t="s">
        <v>2371</v>
      </c>
      <c r="C494" t="s">
        <v>2372</v>
      </c>
      <c r="D494" t="s">
        <v>30</v>
      </c>
      <c r="E494" s="4">
        <f t="shared" si="7"/>
        <v>5.1291923453550314</v>
      </c>
      <c r="G494">
        <v>1</v>
      </c>
      <c r="H494">
        <v>4</v>
      </c>
      <c r="I494">
        <v>2.8882355975037299E-2</v>
      </c>
      <c r="J494">
        <v>2.8573224306626999E-2</v>
      </c>
      <c r="K494">
        <v>0.21972351097823301</v>
      </c>
      <c r="L494" t="s">
        <v>184</v>
      </c>
      <c r="P494" s="3">
        <v>0</v>
      </c>
      <c r="Q494">
        <v>1</v>
      </c>
      <c r="R494">
        <v>1</v>
      </c>
      <c r="S494" t="s">
        <v>32</v>
      </c>
      <c r="W494" s="3">
        <v>0</v>
      </c>
      <c r="X494" s="3">
        <v>1</v>
      </c>
      <c r="Y494" s="3">
        <v>1</v>
      </c>
      <c r="Z494" t="s">
        <v>32</v>
      </c>
      <c r="AD494" s="3">
        <v>0</v>
      </c>
      <c r="AE494" s="3">
        <v>1</v>
      </c>
      <c r="AF494" s="3">
        <v>1</v>
      </c>
      <c r="AG494" t="s">
        <v>32</v>
      </c>
    </row>
    <row r="495" spans="1:33">
      <c r="A495" t="s">
        <v>52</v>
      </c>
      <c r="B495" t="s">
        <v>53</v>
      </c>
      <c r="C495" t="s">
        <v>54</v>
      </c>
      <c r="D495" t="s">
        <v>50</v>
      </c>
      <c r="E495" s="4">
        <f t="shared" si="7"/>
        <v>5.1291923453550314</v>
      </c>
      <c r="G495">
        <v>1</v>
      </c>
      <c r="H495">
        <v>4</v>
      </c>
      <c r="I495">
        <v>2.8882355975037299E-2</v>
      </c>
      <c r="J495">
        <v>2.8573224306626999E-2</v>
      </c>
      <c r="K495">
        <v>0.21972351097823301</v>
      </c>
      <c r="L495" t="s">
        <v>55</v>
      </c>
      <c r="P495" s="3">
        <v>0</v>
      </c>
      <c r="Q495">
        <v>1</v>
      </c>
      <c r="R495">
        <v>1</v>
      </c>
      <c r="S495" t="s">
        <v>32</v>
      </c>
      <c r="W495" s="3">
        <v>0</v>
      </c>
      <c r="X495" s="3">
        <v>1</v>
      </c>
      <c r="Y495" s="3">
        <v>1</v>
      </c>
      <c r="Z495" t="s">
        <v>32</v>
      </c>
      <c r="AD495" s="3">
        <v>0</v>
      </c>
      <c r="AE495" s="3">
        <v>1</v>
      </c>
      <c r="AF495" s="3">
        <v>1</v>
      </c>
      <c r="AG495" t="s">
        <v>32</v>
      </c>
    </row>
    <row r="496" spans="1:33">
      <c r="A496" t="s">
        <v>1358</v>
      </c>
      <c r="B496" t="s">
        <v>1359</v>
      </c>
      <c r="C496" t="s">
        <v>1360</v>
      </c>
      <c r="D496" t="s">
        <v>50</v>
      </c>
      <c r="E496" s="4">
        <f t="shared" si="7"/>
        <v>5.1291923453550314</v>
      </c>
      <c r="G496">
        <v>1</v>
      </c>
      <c r="H496">
        <v>4</v>
      </c>
      <c r="I496">
        <v>2.8882355975037299E-2</v>
      </c>
      <c r="J496">
        <v>2.8573224306626999E-2</v>
      </c>
      <c r="K496">
        <v>0.21972351097823301</v>
      </c>
      <c r="L496" t="s">
        <v>844</v>
      </c>
      <c r="P496" s="3">
        <v>0</v>
      </c>
      <c r="Q496">
        <v>1</v>
      </c>
      <c r="R496">
        <v>1</v>
      </c>
      <c r="S496" t="s">
        <v>32</v>
      </c>
      <c r="W496" s="3">
        <v>0</v>
      </c>
      <c r="X496" s="3">
        <v>1</v>
      </c>
      <c r="Y496" s="3">
        <v>1</v>
      </c>
      <c r="Z496" t="s">
        <v>32</v>
      </c>
      <c r="AD496" s="3">
        <v>0</v>
      </c>
      <c r="AE496" s="3">
        <v>1</v>
      </c>
      <c r="AF496" s="3">
        <v>1</v>
      </c>
      <c r="AG496" t="s">
        <v>32</v>
      </c>
    </row>
    <row r="497" spans="1:33">
      <c r="A497" t="s">
        <v>1477</v>
      </c>
      <c r="B497" t="s">
        <v>1478</v>
      </c>
      <c r="C497" t="s">
        <v>1479</v>
      </c>
      <c r="D497" t="s">
        <v>50</v>
      </c>
      <c r="E497" s="4">
        <f t="shared" si="7"/>
        <v>5.1291923453550314</v>
      </c>
      <c r="G497">
        <v>1</v>
      </c>
      <c r="H497">
        <v>4</v>
      </c>
      <c r="I497">
        <v>2.8882355975037299E-2</v>
      </c>
      <c r="J497">
        <v>2.8573224306626999E-2</v>
      </c>
      <c r="K497">
        <v>0.21972351097823301</v>
      </c>
      <c r="L497" t="s">
        <v>1480</v>
      </c>
      <c r="P497" s="3">
        <v>0</v>
      </c>
      <c r="Q497">
        <v>1</v>
      </c>
      <c r="R497">
        <v>1</v>
      </c>
      <c r="S497" t="s">
        <v>32</v>
      </c>
      <c r="W497" s="3">
        <v>0</v>
      </c>
      <c r="X497" s="3">
        <v>1</v>
      </c>
      <c r="Y497" s="3">
        <v>1</v>
      </c>
      <c r="Z497" t="s">
        <v>32</v>
      </c>
      <c r="AD497" s="3">
        <v>0</v>
      </c>
      <c r="AE497" s="3">
        <v>1</v>
      </c>
      <c r="AF497" s="3">
        <v>1</v>
      </c>
      <c r="AG497" t="s">
        <v>32</v>
      </c>
    </row>
    <row r="498" spans="1:33">
      <c r="A498" t="s">
        <v>1530</v>
      </c>
      <c r="B498" t="s">
        <v>1531</v>
      </c>
      <c r="C498" t="s">
        <v>1532</v>
      </c>
      <c r="D498" t="s">
        <v>50</v>
      </c>
      <c r="E498" s="4">
        <f t="shared" si="7"/>
        <v>5.1291923453550314</v>
      </c>
      <c r="G498">
        <v>1</v>
      </c>
      <c r="H498">
        <v>4</v>
      </c>
      <c r="I498">
        <v>2.8882355975037299E-2</v>
      </c>
      <c r="J498">
        <v>2.8573224306626999E-2</v>
      </c>
      <c r="K498">
        <v>0.21972351097823301</v>
      </c>
      <c r="L498" t="s">
        <v>1236</v>
      </c>
      <c r="P498" s="3">
        <v>0</v>
      </c>
      <c r="Q498">
        <v>1</v>
      </c>
      <c r="R498">
        <v>1</v>
      </c>
      <c r="S498" t="s">
        <v>32</v>
      </c>
      <c r="W498" s="3">
        <v>0</v>
      </c>
      <c r="X498" s="3">
        <v>1</v>
      </c>
      <c r="Y498" s="3">
        <v>1</v>
      </c>
      <c r="Z498" t="s">
        <v>32</v>
      </c>
      <c r="AD498" s="3">
        <v>0</v>
      </c>
      <c r="AE498" s="3">
        <v>1</v>
      </c>
      <c r="AF498" s="3">
        <v>1</v>
      </c>
      <c r="AG498" t="s">
        <v>32</v>
      </c>
    </row>
    <row r="499" spans="1:33">
      <c r="A499" t="s">
        <v>1981</v>
      </c>
      <c r="B499" t="s">
        <v>1982</v>
      </c>
      <c r="C499" t="s">
        <v>1983</v>
      </c>
      <c r="D499" t="s">
        <v>50</v>
      </c>
      <c r="E499" s="4">
        <f t="shared" si="7"/>
        <v>5.1291923453550314</v>
      </c>
      <c r="G499">
        <v>1</v>
      </c>
      <c r="H499">
        <v>4</v>
      </c>
      <c r="I499">
        <v>2.8882355975037299E-2</v>
      </c>
      <c r="J499">
        <v>2.8573224306626999E-2</v>
      </c>
      <c r="K499">
        <v>0.21972351097823301</v>
      </c>
      <c r="L499" t="s">
        <v>1984</v>
      </c>
      <c r="P499" s="3">
        <v>0</v>
      </c>
      <c r="Q499">
        <v>1</v>
      </c>
      <c r="R499">
        <v>1</v>
      </c>
      <c r="S499" t="s">
        <v>32</v>
      </c>
      <c r="W499" s="3">
        <v>0</v>
      </c>
      <c r="X499" s="3">
        <v>1</v>
      </c>
      <c r="Y499" s="3">
        <v>1</v>
      </c>
      <c r="Z499" t="s">
        <v>32</v>
      </c>
      <c r="AD499" s="3">
        <v>0</v>
      </c>
      <c r="AE499" s="3">
        <v>1</v>
      </c>
      <c r="AF499" s="3">
        <v>1</v>
      </c>
      <c r="AG499" t="s">
        <v>32</v>
      </c>
    </row>
    <row r="500" spans="1:33">
      <c r="A500" t="s">
        <v>1985</v>
      </c>
      <c r="B500" t="s">
        <v>1986</v>
      </c>
      <c r="C500" t="s">
        <v>1987</v>
      </c>
      <c r="D500" t="s">
        <v>50</v>
      </c>
      <c r="E500" s="4">
        <f t="shared" si="7"/>
        <v>5.1291923453550314</v>
      </c>
      <c r="G500">
        <v>1</v>
      </c>
      <c r="H500">
        <v>4</v>
      </c>
      <c r="I500">
        <v>2.8882355975037299E-2</v>
      </c>
      <c r="J500">
        <v>2.8573224306626999E-2</v>
      </c>
      <c r="K500">
        <v>0.21972351097823301</v>
      </c>
      <c r="L500" t="s">
        <v>1988</v>
      </c>
      <c r="P500" s="3">
        <v>0</v>
      </c>
      <c r="Q500">
        <v>1</v>
      </c>
      <c r="R500">
        <v>1</v>
      </c>
      <c r="S500" t="s">
        <v>32</v>
      </c>
      <c r="W500" s="3">
        <v>0</v>
      </c>
      <c r="X500" s="3">
        <v>1</v>
      </c>
      <c r="Y500" s="3">
        <v>1</v>
      </c>
      <c r="Z500" t="s">
        <v>32</v>
      </c>
      <c r="AD500" s="3">
        <v>0</v>
      </c>
      <c r="AE500" s="3">
        <v>1</v>
      </c>
      <c r="AF500" s="3">
        <v>1</v>
      </c>
      <c r="AG500" t="s">
        <v>32</v>
      </c>
    </row>
    <row r="501" spans="1:33">
      <c r="A501" t="s">
        <v>165</v>
      </c>
      <c r="B501" t="s">
        <v>166</v>
      </c>
      <c r="C501" t="s">
        <v>167</v>
      </c>
      <c r="D501" t="s">
        <v>36</v>
      </c>
      <c r="E501" s="4">
        <f t="shared" si="7"/>
        <v>5.1291923453550314</v>
      </c>
      <c r="G501">
        <v>1</v>
      </c>
      <c r="H501">
        <v>4</v>
      </c>
      <c r="I501">
        <v>2.8882355975037299E-2</v>
      </c>
      <c r="J501">
        <v>2.8573224306626999E-2</v>
      </c>
      <c r="K501">
        <v>0.21972351097823301</v>
      </c>
      <c r="L501" t="s">
        <v>168</v>
      </c>
      <c r="P501" s="3">
        <v>0</v>
      </c>
      <c r="Q501">
        <v>1</v>
      </c>
      <c r="R501">
        <v>1</v>
      </c>
      <c r="S501" t="s">
        <v>32</v>
      </c>
      <c r="W501" s="3">
        <v>0</v>
      </c>
      <c r="X501" s="3">
        <v>1</v>
      </c>
      <c r="Y501" s="3">
        <v>1</v>
      </c>
      <c r="Z501" t="s">
        <v>32</v>
      </c>
      <c r="AD501" s="3">
        <v>0</v>
      </c>
      <c r="AE501" s="3">
        <v>1</v>
      </c>
      <c r="AF501" s="3">
        <v>1</v>
      </c>
      <c r="AG501" t="s">
        <v>32</v>
      </c>
    </row>
    <row r="502" spans="1:33">
      <c r="A502" t="s">
        <v>236</v>
      </c>
      <c r="B502" t="s">
        <v>237</v>
      </c>
      <c r="C502" t="s">
        <v>238</v>
      </c>
      <c r="D502" t="s">
        <v>36</v>
      </c>
      <c r="E502" s="4">
        <f t="shared" si="7"/>
        <v>5.1291923453550314</v>
      </c>
      <c r="G502">
        <v>1</v>
      </c>
      <c r="H502">
        <v>4</v>
      </c>
      <c r="I502">
        <v>2.8882355975037299E-2</v>
      </c>
      <c r="J502">
        <v>2.8573224306626999E-2</v>
      </c>
      <c r="K502">
        <v>0.21972351097823301</v>
      </c>
      <c r="L502" t="s">
        <v>239</v>
      </c>
      <c r="P502" s="3">
        <v>0</v>
      </c>
      <c r="Q502">
        <v>1</v>
      </c>
      <c r="R502">
        <v>1</v>
      </c>
      <c r="S502" t="s">
        <v>32</v>
      </c>
      <c r="W502" s="3">
        <v>0</v>
      </c>
      <c r="X502" s="3">
        <v>1</v>
      </c>
      <c r="Y502" s="3">
        <v>1</v>
      </c>
      <c r="Z502" t="s">
        <v>32</v>
      </c>
      <c r="AD502" s="3">
        <v>0</v>
      </c>
      <c r="AE502" s="3">
        <v>1</v>
      </c>
      <c r="AF502" s="3">
        <v>1</v>
      </c>
      <c r="AG502" t="s">
        <v>32</v>
      </c>
    </row>
    <row r="503" spans="1:33">
      <c r="A503" t="s">
        <v>586</v>
      </c>
      <c r="B503" t="s">
        <v>587</v>
      </c>
      <c r="C503" t="s">
        <v>588</v>
      </c>
      <c r="D503" t="s">
        <v>36</v>
      </c>
      <c r="E503" s="4">
        <f t="shared" si="7"/>
        <v>5.1291923453550314</v>
      </c>
      <c r="G503">
        <v>1</v>
      </c>
      <c r="H503">
        <v>4</v>
      </c>
      <c r="I503">
        <v>2.8882355975037299E-2</v>
      </c>
      <c r="J503">
        <v>2.8573224306626999E-2</v>
      </c>
      <c r="K503">
        <v>0.21972351097823301</v>
      </c>
      <c r="L503" t="s">
        <v>589</v>
      </c>
      <c r="P503" s="3">
        <v>0</v>
      </c>
      <c r="Q503">
        <v>1</v>
      </c>
      <c r="R503">
        <v>1</v>
      </c>
      <c r="S503" t="s">
        <v>32</v>
      </c>
      <c r="W503" s="3">
        <v>0</v>
      </c>
      <c r="X503" s="3">
        <v>1</v>
      </c>
      <c r="Y503" s="3">
        <v>1</v>
      </c>
      <c r="Z503" t="s">
        <v>32</v>
      </c>
      <c r="AD503" s="3">
        <v>0</v>
      </c>
      <c r="AE503" s="3">
        <v>1</v>
      </c>
      <c r="AF503" s="3">
        <v>1</v>
      </c>
      <c r="AG503" t="s">
        <v>32</v>
      </c>
    </row>
    <row r="504" spans="1:33">
      <c r="A504" t="s">
        <v>845</v>
      </c>
      <c r="B504" t="s">
        <v>846</v>
      </c>
      <c r="C504" t="s">
        <v>847</v>
      </c>
      <c r="D504" t="s">
        <v>36</v>
      </c>
      <c r="E504" s="4">
        <f t="shared" si="7"/>
        <v>5.1291923453550314</v>
      </c>
      <c r="G504">
        <v>1</v>
      </c>
      <c r="H504">
        <v>4</v>
      </c>
      <c r="I504">
        <v>2.8882355975037299E-2</v>
      </c>
      <c r="J504">
        <v>2.8573224306626999E-2</v>
      </c>
      <c r="K504">
        <v>0.21972351097823301</v>
      </c>
      <c r="L504" t="s">
        <v>844</v>
      </c>
      <c r="P504" s="3">
        <v>0</v>
      </c>
      <c r="Q504">
        <v>1</v>
      </c>
      <c r="R504">
        <v>1</v>
      </c>
      <c r="S504" t="s">
        <v>32</v>
      </c>
      <c r="W504" s="3">
        <v>0</v>
      </c>
      <c r="X504" s="3">
        <v>1</v>
      </c>
      <c r="Y504" s="3">
        <v>1</v>
      </c>
      <c r="Z504" t="s">
        <v>32</v>
      </c>
      <c r="AD504" s="3">
        <v>0</v>
      </c>
      <c r="AE504" s="3">
        <v>1</v>
      </c>
      <c r="AF504" s="3">
        <v>1</v>
      </c>
      <c r="AG504" t="s">
        <v>32</v>
      </c>
    </row>
    <row r="505" spans="1:33">
      <c r="A505" t="s">
        <v>1030</v>
      </c>
      <c r="B505" t="s">
        <v>1031</v>
      </c>
      <c r="C505" t="s">
        <v>1032</v>
      </c>
      <c r="D505" t="s">
        <v>36</v>
      </c>
      <c r="E505" s="4">
        <f t="shared" si="7"/>
        <v>5.1291923453550314</v>
      </c>
      <c r="G505">
        <v>1</v>
      </c>
      <c r="H505">
        <v>4</v>
      </c>
      <c r="I505">
        <v>2.8882355975037299E-2</v>
      </c>
      <c r="J505">
        <v>2.8573224306626999E-2</v>
      </c>
      <c r="K505">
        <v>0.21972351097823301</v>
      </c>
      <c r="L505" t="s">
        <v>844</v>
      </c>
      <c r="P505" s="3">
        <v>0</v>
      </c>
      <c r="Q505">
        <v>1</v>
      </c>
      <c r="R505">
        <v>1</v>
      </c>
      <c r="S505" t="s">
        <v>32</v>
      </c>
      <c r="W505" s="3">
        <v>0</v>
      </c>
      <c r="X505" s="3">
        <v>1</v>
      </c>
      <c r="Y505" s="3">
        <v>1</v>
      </c>
      <c r="Z505" t="s">
        <v>32</v>
      </c>
      <c r="AD505" s="3">
        <v>0</v>
      </c>
      <c r="AE505" s="3">
        <v>1</v>
      </c>
      <c r="AF505" s="3">
        <v>1</v>
      </c>
      <c r="AG505" t="s">
        <v>32</v>
      </c>
    </row>
    <row r="506" spans="1:33">
      <c r="A506" t="s">
        <v>1659</v>
      </c>
      <c r="B506" t="s">
        <v>1660</v>
      </c>
      <c r="C506" t="s">
        <v>1661</v>
      </c>
      <c r="D506" t="s">
        <v>36</v>
      </c>
      <c r="E506" s="4">
        <f t="shared" si="7"/>
        <v>5.1291923453550314</v>
      </c>
      <c r="G506">
        <v>1</v>
      </c>
      <c r="H506">
        <v>4</v>
      </c>
      <c r="I506">
        <v>2.8882355975037299E-2</v>
      </c>
      <c r="J506">
        <v>2.8573224306626999E-2</v>
      </c>
      <c r="K506">
        <v>0.21972351097823301</v>
      </c>
      <c r="L506" t="s">
        <v>844</v>
      </c>
      <c r="P506" s="3">
        <v>0</v>
      </c>
      <c r="Q506">
        <v>1</v>
      </c>
      <c r="R506">
        <v>1</v>
      </c>
      <c r="S506" t="s">
        <v>32</v>
      </c>
      <c r="W506" s="3">
        <v>0</v>
      </c>
      <c r="X506" s="3">
        <v>1</v>
      </c>
      <c r="Y506" s="3">
        <v>1</v>
      </c>
      <c r="Z506" t="s">
        <v>32</v>
      </c>
      <c r="AD506" s="3">
        <v>0</v>
      </c>
      <c r="AE506" s="3">
        <v>1</v>
      </c>
      <c r="AF506" s="3">
        <v>1</v>
      </c>
      <c r="AG506" t="s">
        <v>32</v>
      </c>
    </row>
    <row r="507" spans="1:33">
      <c r="A507" t="s">
        <v>1662</v>
      </c>
      <c r="B507" t="s">
        <v>1663</v>
      </c>
      <c r="C507" t="s">
        <v>1664</v>
      </c>
      <c r="D507" t="s">
        <v>36</v>
      </c>
      <c r="E507" s="4">
        <f t="shared" si="7"/>
        <v>5.1291923453550314</v>
      </c>
      <c r="G507">
        <v>1</v>
      </c>
      <c r="H507">
        <v>4</v>
      </c>
      <c r="I507">
        <v>2.8882355975037299E-2</v>
      </c>
      <c r="J507">
        <v>2.8573224306626999E-2</v>
      </c>
      <c r="K507">
        <v>0.21972351097823301</v>
      </c>
      <c r="L507" t="s">
        <v>844</v>
      </c>
      <c r="P507" s="3">
        <v>0</v>
      </c>
      <c r="Q507">
        <v>1</v>
      </c>
      <c r="R507">
        <v>1</v>
      </c>
      <c r="S507" t="s">
        <v>32</v>
      </c>
      <c r="W507" s="3">
        <v>0</v>
      </c>
      <c r="X507" s="3">
        <v>1</v>
      </c>
      <c r="Y507" s="3">
        <v>1</v>
      </c>
      <c r="Z507" t="s">
        <v>32</v>
      </c>
      <c r="AD507" s="3">
        <v>0</v>
      </c>
      <c r="AE507" s="3">
        <v>1</v>
      </c>
      <c r="AF507" s="3">
        <v>1</v>
      </c>
      <c r="AG507" t="s">
        <v>32</v>
      </c>
    </row>
    <row r="508" spans="1:33">
      <c r="A508" t="s">
        <v>2358</v>
      </c>
      <c r="B508" t="s">
        <v>2359</v>
      </c>
      <c r="C508" t="s">
        <v>2360</v>
      </c>
      <c r="D508" t="s">
        <v>50</v>
      </c>
      <c r="E508" s="4">
        <f t="shared" si="7"/>
        <v>5.106107119411269</v>
      </c>
      <c r="G508">
        <v>3</v>
      </c>
      <c r="H508">
        <v>92</v>
      </c>
      <c r="I508">
        <v>0.66429418742585999</v>
      </c>
      <c r="J508">
        <v>2.9034115221248699E-2</v>
      </c>
      <c r="K508">
        <v>0.221855468304991</v>
      </c>
      <c r="L508" t="s">
        <v>2361</v>
      </c>
      <c r="P508" s="3">
        <v>0</v>
      </c>
      <c r="Q508">
        <v>1</v>
      </c>
      <c r="R508">
        <v>1</v>
      </c>
      <c r="S508" t="s">
        <v>32</v>
      </c>
      <c r="W508" s="3">
        <v>0</v>
      </c>
      <c r="X508" s="3">
        <v>1</v>
      </c>
      <c r="Y508" s="3">
        <v>1</v>
      </c>
      <c r="Z508" t="s">
        <v>32</v>
      </c>
      <c r="AD508" s="3">
        <v>0</v>
      </c>
      <c r="AE508" s="3">
        <v>1</v>
      </c>
      <c r="AF508" s="3">
        <v>1</v>
      </c>
      <c r="AG508" t="s">
        <v>32</v>
      </c>
    </row>
    <row r="509" spans="1:33">
      <c r="A509" t="s">
        <v>1522</v>
      </c>
      <c r="B509" t="s">
        <v>1523</v>
      </c>
      <c r="C509" t="s">
        <v>1524</v>
      </c>
      <c r="D509" t="s">
        <v>30</v>
      </c>
      <c r="E509" s="4">
        <f t="shared" si="7"/>
        <v>5.0982308348920062</v>
      </c>
      <c r="G509">
        <v>24</v>
      </c>
      <c r="H509">
        <v>2228</v>
      </c>
      <c r="I509">
        <v>16.087472278095799</v>
      </c>
      <c r="J509">
        <v>2.9193058252500299E-2</v>
      </c>
      <c r="K509">
        <v>0.221855468304991</v>
      </c>
      <c r="L509" t="s">
        <v>1525</v>
      </c>
      <c r="P509" s="3">
        <v>0</v>
      </c>
      <c r="Q509">
        <v>1</v>
      </c>
      <c r="R509">
        <v>1</v>
      </c>
      <c r="S509" t="s">
        <v>32</v>
      </c>
      <c r="W509" s="3">
        <v>0</v>
      </c>
      <c r="X509" s="3">
        <v>1</v>
      </c>
      <c r="Y509" s="3">
        <v>1</v>
      </c>
      <c r="Z509" t="s">
        <v>32</v>
      </c>
      <c r="AD509" s="3">
        <v>0</v>
      </c>
      <c r="AE509" s="3">
        <v>1</v>
      </c>
      <c r="AF509" s="3">
        <v>1</v>
      </c>
      <c r="AG509" t="s">
        <v>32</v>
      </c>
    </row>
    <row r="510" spans="1:33">
      <c r="A510" t="s">
        <v>1871</v>
      </c>
      <c r="B510" t="s">
        <v>1872</v>
      </c>
      <c r="C510" t="s">
        <v>1873</v>
      </c>
      <c r="D510" t="s">
        <v>30</v>
      </c>
      <c r="E510" s="4">
        <f t="shared" si="7"/>
        <v>5.0961019039376314</v>
      </c>
      <c r="G510">
        <v>2</v>
      </c>
      <c r="H510">
        <v>37</v>
      </c>
      <c r="I510">
        <v>0.26716179276909502</v>
      </c>
      <c r="J510">
        <v>2.92361691542391E-2</v>
      </c>
      <c r="K510">
        <v>0.221855468304991</v>
      </c>
      <c r="L510" t="s">
        <v>1874</v>
      </c>
      <c r="P510" s="3">
        <v>0</v>
      </c>
      <c r="Q510">
        <v>1</v>
      </c>
      <c r="R510">
        <v>1</v>
      </c>
      <c r="S510" t="s">
        <v>32</v>
      </c>
      <c r="W510" s="3">
        <v>0</v>
      </c>
      <c r="X510" s="3">
        <v>1</v>
      </c>
      <c r="Y510" s="3">
        <v>1</v>
      </c>
      <c r="Z510" t="s">
        <v>32</v>
      </c>
      <c r="AD510" s="3">
        <v>0</v>
      </c>
      <c r="AE510" s="3">
        <v>1</v>
      </c>
      <c r="AF510" s="3">
        <v>1</v>
      </c>
      <c r="AG510" t="s">
        <v>32</v>
      </c>
    </row>
    <row r="511" spans="1:33">
      <c r="A511" t="s">
        <v>2215</v>
      </c>
      <c r="B511" t="s">
        <v>2216</v>
      </c>
      <c r="C511" t="s">
        <v>2217</v>
      </c>
      <c r="D511" t="s">
        <v>30</v>
      </c>
      <c r="E511" s="4">
        <f t="shared" si="7"/>
        <v>5.0961019039376314</v>
      </c>
      <c r="G511">
        <v>2</v>
      </c>
      <c r="H511">
        <v>37</v>
      </c>
      <c r="I511">
        <v>0.26716179276909502</v>
      </c>
      <c r="J511">
        <v>2.92361691542391E-2</v>
      </c>
      <c r="K511">
        <v>0.221855468304991</v>
      </c>
      <c r="L511" t="s">
        <v>2218</v>
      </c>
      <c r="P511" s="3">
        <v>0</v>
      </c>
      <c r="Q511">
        <v>1</v>
      </c>
      <c r="R511">
        <v>1</v>
      </c>
      <c r="S511" t="s">
        <v>32</v>
      </c>
      <c r="W511" s="3">
        <v>0</v>
      </c>
      <c r="X511" s="3">
        <v>1</v>
      </c>
      <c r="Y511" s="3">
        <v>1</v>
      </c>
      <c r="Z511" t="s">
        <v>32</v>
      </c>
      <c r="AD511" s="3">
        <v>0</v>
      </c>
      <c r="AE511" s="3">
        <v>1</v>
      </c>
      <c r="AF511" s="3">
        <v>1</v>
      </c>
      <c r="AG511" t="s">
        <v>32</v>
      </c>
    </row>
    <row r="512" spans="1:33">
      <c r="A512" t="s">
        <v>2355</v>
      </c>
      <c r="B512" t="s">
        <v>2356</v>
      </c>
      <c r="C512" t="s">
        <v>2357</v>
      </c>
      <c r="D512" t="s">
        <v>30</v>
      </c>
      <c r="E512" s="4">
        <f t="shared" si="7"/>
        <v>5.0961019039376314</v>
      </c>
      <c r="G512">
        <v>2</v>
      </c>
      <c r="H512">
        <v>37</v>
      </c>
      <c r="I512">
        <v>0.26716179276909502</v>
      </c>
      <c r="J512">
        <v>2.92361691542391E-2</v>
      </c>
      <c r="K512">
        <v>0.221855468304991</v>
      </c>
      <c r="L512" t="s">
        <v>2218</v>
      </c>
      <c r="P512" s="3">
        <v>0</v>
      </c>
      <c r="Q512">
        <v>1</v>
      </c>
      <c r="R512">
        <v>1</v>
      </c>
      <c r="S512" t="s">
        <v>32</v>
      </c>
      <c r="W512" s="3">
        <v>0</v>
      </c>
      <c r="X512" s="3">
        <v>1</v>
      </c>
      <c r="Y512" s="3">
        <v>1</v>
      </c>
      <c r="Z512" t="s">
        <v>32</v>
      </c>
      <c r="AD512" s="3">
        <v>0</v>
      </c>
      <c r="AE512" s="3">
        <v>1</v>
      </c>
      <c r="AF512" s="3">
        <v>1</v>
      </c>
      <c r="AG512" t="s">
        <v>32</v>
      </c>
    </row>
    <row r="513" spans="1:33">
      <c r="A513" t="s">
        <v>1008</v>
      </c>
      <c r="B513" t="s">
        <v>1009</v>
      </c>
      <c r="C513" t="s">
        <v>1010</v>
      </c>
      <c r="D513" t="s">
        <v>36</v>
      </c>
      <c r="E513" s="4">
        <f t="shared" si="7"/>
        <v>5.093208824842935</v>
      </c>
      <c r="I513">
        <v>0</v>
      </c>
      <c r="J513">
        <v>1</v>
      </c>
      <c r="K513">
        <v>1</v>
      </c>
      <c r="L513" t="s">
        <v>32</v>
      </c>
      <c r="P513" s="3">
        <v>0</v>
      </c>
      <c r="Q513">
        <v>1</v>
      </c>
      <c r="R513">
        <v>1</v>
      </c>
      <c r="S513" t="s">
        <v>32</v>
      </c>
      <c r="U513">
        <v>7</v>
      </c>
      <c r="V513">
        <v>1745</v>
      </c>
      <c r="W513">
        <v>3.0599824642838702</v>
      </c>
      <c r="X513">
        <v>2.92948561338525E-2</v>
      </c>
      <c r="Y513">
        <v>9.1139552416430097E-2</v>
      </c>
      <c r="Z513" t="s">
        <v>1011</v>
      </c>
      <c r="AD513" s="3">
        <v>0</v>
      </c>
      <c r="AE513" s="3">
        <v>1</v>
      </c>
      <c r="AF513" s="3">
        <v>1</v>
      </c>
      <c r="AG513" t="s">
        <v>32</v>
      </c>
    </row>
    <row r="514" spans="1:33">
      <c r="A514" t="s">
        <v>716</v>
      </c>
      <c r="B514" t="s">
        <v>717</v>
      </c>
      <c r="C514" t="s">
        <v>718</v>
      </c>
      <c r="D514" t="s">
        <v>30</v>
      </c>
      <c r="E514" s="4">
        <f t="shared" ref="E514:E577" si="8">-LOG(J514,2)-LOG(Q514,2)-LOG(X514,2)-LOG(AE514,2)</f>
        <v>5.0744135979001959</v>
      </c>
      <c r="I514">
        <v>0</v>
      </c>
      <c r="J514">
        <v>1</v>
      </c>
      <c r="K514">
        <v>1</v>
      </c>
      <c r="L514" t="s">
        <v>32</v>
      </c>
      <c r="P514" s="3">
        <v>0</v>
      </c>
      <c r="Q514">
        <v>1</v>
      </c>
      <c r="R514">
        <v>1</v>
      </c>
      <c r="S514" t="s">
        <v>32</v>
      </c>
      <c r="U514">
        <v>6</v>
      </c>
      <c r="V514">
        <v>1366</v>
      </c>
      <c r="W514">
        <v>2.3953788230439899</v>
      </c>
      <c r="X514">
        <v>2.9679002243535799E-2</v>
      </c>
      <c r="Y514">
        <v>9.1848701679994996E-2</v>
      </c>
      <c r="Z514" t="s">
        <v>719</v>
      </c>
      <c r="AD514" s="3">
        <v>0</v>
      </c>
      <c r="AE514" s="3">
        <v>1</v>
      </c>
      <c r="AF514" s="3">
        <v>1</v>
      </c>
      <c r="AG514" t="s">
        <v>32</v>
      </c>
    </row>
    <row r="515" spans="1:33">
      <c r="A515" t="s">
        <v>1026</v>
      </c>
      <c r="B515" t="s">
        <v>1027</v>
      </c>
      <c r="C515" t="s">
        <v>1028</v>
      </c>
      <c r="D515" t="s">
        <v>30</v>
      </c>
      <c r="E515" s="4">
        <f t="shared" si="8"/>
        <v>5.0693142189891089</v>
      </c>
      <c r="G515">
        <v>2</v>
      </c>
      <c r="H515">
        <v>949</v>
      </c>
      <c r="I515">
        <v>6.8523389550776201</v>
      </c>
      <c r="J515">
        <v>2.97840918583753E-2</v>
      </c>
      <c r="K515">
        <v>0.22541854785444099</v>
      </c>
      <c r="L515" t="s">
        <v>1029</v>
      </c>
      <c r="P515" s="3">
        <v>0</v>
      </c>
      <c r="Q515">
        <v>1</v>
      </c>
      <c r="R515">
        <v>1</v>
      </c>
      <c r="S515" t="s">
        <v>32</v>
      </c>
      <c r="W515" s="3">
        <v>0</v>
      </c>
      <c r="X515" s="3">
        <v>1</v>
      </c>
      <c r="Y515" s="3">
        <v>1</v>
      </c>
      <c r="Z515" t="s">
        <v>32</v>
      </c>
      <c r="AD515" s="3">
        <v>0</v>
      </c>
      <c r="AE515" s="3">
        <v>1</v>
      </c>
      <c r="AF515" s="3">
        <v>1</v>
      </c>
      <c r="AG515" t="s">
        <v>32</v>
      </c>
    </row>
    <row r="516" spans="1:33">
      <c r="A516" t="s">
        <v>712</v>
      </c>
      <c r="B516" t="s">
        <v>713</v>
      </c>
      <c r="C516" t="s">
        <v>714</v>
      </c>
      <c r="D516" t="s">
        <v>30</v>
      </c>
      <c r="E516" s="4">
        <f t="shared" si="8"/>
        <v>5.0459321718413195</v>
      </c>
      <c r="I516">
        <v>0</v>
      </c>
      <c r="J516">
        <v>1</v>
      </c>
      <c r="K516">
        <v>1</v>
      </c>
      <c r="L516" t="s">
        <v>32</v>
      </c>
      <c r="P516" s="3">
        <v>0</v>
      </c>
      <c r="Q516">
        <v>1</v>
      </c>
      <c r="R516">
        <v>1</v>
      </c>
      <c r="S516" t="s">
        <v>32</v>
      </c>
      <c r="U516">
        <v>9</v>
      </c>
      <c r="V516">
        <v>2583</v>
      </c>
      <c r="W516">
        <v>4.5294754757852296</v>
      </c>
      <c r="X516">
        <v>3.02707415556723E-2</v>
      </c>
      <c r="Y516">
        <v>9.2704146014246494E-2</v>
      </c>
      <c r="Z516" t="s">
        <v>715</v>
      </c>
      <c r="AD516" s="3">
        <v>0</v>
      </c>
      <c r="AE516" s="3">
        <v>1</v>
      </c>
      <c r="AF516" s="3">
        <v>1</v>
      </c>
      <c r="AG516" t="s">
        <v>32</v>
      </c>
    </row>
    <row r="517" spans="1:33">
      <c r="A517" t="s">
        <v>1754</v>
      </c>
      <c r="B517" t="s">
        <v>1755</v>
      </c>
      <c r="C517" t="s">
        <v>1756</v>
      </c>
      <c r="D517" t="s">
        <v>30</v>
      </c>
      <c r="E517" s="4">
        <f t="shared" si="8"/>
        <v>5.0446497088650455</v>
      </c>
      <c r="G517">
        <v>2</v>
      </c>
      <c r="H517">
        <v>946</v>
      </c>
      <c r="I517">
        <v>6.8306771880963399</v>
      </c>
      <c r="J517">
        <v>3.0297662258976801E-2</v>
      </c>
      <c r="K517">
        <v>0.22750933852954899</v>
      </c>
      <c r="L517" t="s">
        <v>1327</v>
      </c>
      <c r="P517" s="3">
        <v>0</v>
      </c>
      <c r="Q517">
        <v>1</v>
      </c>
      <c r="R517">
        <v>1</v>
      </c>
      <c r="S517" t="s">
        <v>32</v>
      </c>
      <c r="W517" s="3">
        <v>0</v>
      </c>
      <c r="X517" s="3">
        <v>1</v>
      </c>
      <c r="Y517" s="3">
        <v>1</v>
      </c>
      <c r="Z517" t="s">
        <v>32</v>
      </c>
      <c r="AD517" s="3">
        <v>0</v>
      </c>
      <c r="AE517" s="3">
        <v>1</v>
      </c>
      <c r="AF517" s="3">
        <v>1</v>
      </c>
      <c r="AG517" t="s">
        <v>32</v>
      </c>
    </row>
    <row r="518" spans="1:33">
      <c r="A518" t="s">
        <v>507</v>
      </c>
      <c r="B518" t="s">
        <v>508</v>
      </c>
      <c r="C518" t="s">
        <v>509</v>
      </c>
      <c r="D518" t="s">
        <v>30</v>
      </c>
      <c r="E518" s="4">
        <f t="shared" si="8"/>
        <v>5.0352680672761689</v>
      </c>
      <c r="I518">
        <v>0</v>
      </c>
      <c r="J518">
        <v>1</v>
      </c>
      <c r="K518">
        <v>1</v>
      </c>
      <c r="L518" t="s">
        <v>32</v>
      </c>
      <c r="P518" s="3">
        <v>0</v>
      </c>
      <c r="Q518">
        <v>1</v>
      </c>
      <c r="R518">
        <v>1</v>
      </c>
      <c r="S518" t="s">
        <v>32</v>
      </c>
      <c r="U518">
        <v>3</v>
      </c>
      <c r="V518">
        <v>390</v>
      </c>
      <c r="W518">
        <v>0.68389292898034904</v>
      </c>
      <c r="X518">
        <v>3.0495325658993998E-2</v>
      </c>
      <c r="Y518">
        <v>9.2908038795277106E-2</v>
      </c>
      <c r="Z518" t="s">
        <v>510</v>
      </c>
      <c r="AD518" s="3">
        <v>0</v>
      </c>
      <c r="AE518" s="3">
        <v>1</v>
      </c>
      <c r="AF518" s="3">
        <v>1</v>
      </c>
      <c r="AG518" t="s">
        <v>32</v>
      </c>
    </row>
    <row r="519" spans="1:33">
      <c r="A519" t="s">
        <v>284</v>
      </c>
      <c r="B519" t="s">
        <v>285</v>
      </c>
      <c r="C519" t="s">
        <v>286</v>
      </c>
      <c r="D519" t="s">
        <v>50</v>
      </c>
      <c r="E519" s="4">
        <f t="shared" si="8"/>
        <v>5.022795414527315</v>
      </c>
      <c r="I519">
        <v>0</v>
      </c>
      <c r="J519">
        <v>1</v>
      </c>
      <c r="K519">
        <v>1</v>
      </c>
      <c r="L519" t="s">
        <v>32</v>
      </c>
      <c r="P519" s="3">
        <v>0</v>
      </c>
      <c r="Q519">
        <v>1</v>
      </c>
      <c r="R519">
        <v>1</v>
      </c>
      <c r="S519" t="s">
        <v>32</v>
      </c>
      <c r="U519">
        <v>8</v>
      </c>
      <c r="V519">
        <v>2168</v>
      </c>
      <c r="W519">
        <v>3.8017432564856302</v>
      </c>
      <c r="X519">
        <v>3.0760112404494399E-2</v>
      </c>
      <c r="Y519">
        <v>9.3231680896096597E-2</v>
      </c>
      <c r="Z519" t="s">
        <v>287</v>
      </c>
      <c r="AD519" s="3">
        <v>0</v>
      </c>
      <c r="AE519" s="3">
        <v>1</v>
      </c>
      <c r="AF519" s="3">
        <v>1</v>
      </c>
      <c r="AG519" t="s">
        <v>32</v>
      </c>
    </row>
    <row r="520" spans="1:33">
      <c r="A520" t="s">
        <v>2441</v>
      </c>
      <c r="B520" t="s">
        <v>2442</v>
      </c>
      <c r="C520" t="s">
        <v>2443</v>
      </c>
      <c r="D520" t="s">
        <v>30</v>
      </c>
      <c r="E520" s="4">
        <f t="shared" si="8"/>
        <v>5.0144362954835442</v>
      </c>
      <c r="G520">
        <v>6</v>
      </c>
      <c r="H520">
        <v>1713</v>
      </c>
      <c r="I520">
        <v>12.3688689463097</v>
      </c>
      <c r="J520">
        <v>3.0938856897190999E-2</v>
      </c>
      <c r="K520">
        <v>0.23111727905537999</v>
      </c>
      <c r="L520" t="s">
        <v>2444</v>
      </c>
      <c r="P520" s="3">
        <v>0</v>
      </c>
      <c r="Q520">
        <v>1</v>
      </c>
      <c r="R520">
        <v>1</v>
      </c>
      <c r="S520" t="s">
        <v>32</v>
      </c>
      <c r="W520" s="3">
        <v>0</v>
      </c>
      <c r="X520" s="3">
        <v>1</v>
      </c>
      <c r="Y520" s="3">
        <v>1</v>
      </c>
      <c r="Z520" t="s">
        <v>32</v>
      </c>
      <c r="AD520" s="3">
        <v>0</v>
      </c>
      <c r="AE520" s="3">
        <v>1</v>
      </c>
      <c r="AF520" s="3">
        <v>1</v>
      </c>
      <c r="AG520" t="s">
        <v>32</v>
      </c>
    </row>
    <row r="521" spans="1:33">
      <c r="A521" t="s">
        <v>815</v>
      </c>
      <c r="B521" t="s">
        <v>816</v>
      </c>
      <c r="C521" t="s">
        <v>817</v>
      </c>
      <c r="D521" t="s">
        <v>30</v>
      </c>
      <c r="E521" s="4">
        <f t="shared" si="8"/>
        <v>4.9847059839879719</v>
      </c>
      <c r="I521">
        <v>0</v>
      </c>
      <c r="J521">
        <v>1</v>
      </c>
      <c r="K521">
        <v>1</v>
      </c>
      <c r="L521" t="s">
        <v>32</v>
      </c>
      <c r="P521" s="3">
        <v>0</v>
      </c>
      <c r="Q521">
        <v>1</v>
      </c>
      <c r="R521">
        <v>1</v>
      </c>
      <c r="S521" t="s">
        <v>32</v>
      </c>
      <c r="U521">
        <v>2</v>
      </c>
      <c r="V521">
        <v>159</v>
      </c>
      <c r="W521">
        <v>0.27881788643045002</v>
      </c>
      <c r="X521">
        <v>3.15830435565106E-2</v>
      </c>
      <c r="Y521">
        <v>9.4268170615371794E-2</v>
      </c>
      <c r="Z521" t="s">
        <v>108</v>
      </c>
      <c r="AD521" s="3">
        <v>0</v>
      </c>
      <c r="AE521" s="3">
        <v>1</v>
      </c>
      <c r="AF521" s="3">
        <v>1</v>
      </c>
      <c r="AG521" t="s">
        <v>32</v>
      </c>
    </row>
    <row r="522" spans="1:33">
      <c r="A522" t="s">
        <v>1005</v>
      </c>
      <c r="B522" t="s">
        <v>1006</v>
      </c>
      <c r="C522" t="s">
        <v>1007</v>
      </c>
      <c r="D522" t="s">
        <v>36</v>
      </c>
      <c r="E522" s="4">
        <f t="shared" si="8"/>
        <v>4.9847059839879719</v>
      </c>
      <c r="I522">
        <v>0</v>
      </c>
      <c r="J522">
        <v>1</v>
      </c>
      <c r="K522">
        <v>1</v>
      </c>
      <c r="L522" t="s">
        <v>32</v>
      </c>
      <c r="P522" s="3">
        <v>0</v>
      </c>
      <c r="Q522">
        <v>1</v>
      </c>
      <c r="R522">
        <v>1</v>
      </c>
      <c r="S522" t="s">
        <v>32</v>
      </c>
      <c r="U522">
        <v>2</v>
      </c>
      <c r="V522">
        <v>159</v>
      </c>
      <c r="W522">
        <v>0.27881788643045002</v>
      </c>
      <c r="X522">
        <v>3.15830435565106E-2</v>
      </c>
      <c r="Y522">
        <v>9.4268170615371794E-2</v>
      </c>
      <c r="Z522" t="s">
        <v>969</v>
      </c>
      <c r="AD522" s="3">
        <v>0</v>
      </c>
      <c r="AE522" s="3">
        <v>1</v>
      </c>
      <c r="AF522" s="3">
        <v>1</v>
      </c>
      <c r="AG522" t="s">
        <v>32</v>
      </c>
    </row>
    <row r="523" spans="1:33">
      <c r="A523" t="s">
        <v>1733</v>
      </c>
      <c r="B523" t="s">
        <v>1734</v>
      </c>
      <c r="C523" t="s">
        <v>1735</v>
      </c>
      <c r="D523" t="s">
        <v>30</v>
      </c>
      <c r="E523" s="4">
        <f t="shared" si="8"/>
        <v>4.9555977915976825</v>
      </c>
      <c r="G523">
        <v>2</v>
      </c>
      <c r="H523">
        <v>39</v>
      </c>
      <c r="I523">
        <v>0.281602970756614</v>
      </c>
      <c r="J523">
        <v>3.2226743191553699E-2</v>
      </c>
      <c r="K523">
        <v>0.236382924391217</v>
      </c>
      <c r="L523" t="s">
        <v>1736</v>
      </c>
      <c r="P523" s="3">
        <v>0</v>
      </c>
      <c r="Q523">
        <v>1</v>
      </c>
      <c r="R523">
        <v>1</v>
      </c>
      <c r="S523" t="s">
        <v>32</v>
      </c>
      <c r="W523" s="3">
        <v>0</v>
      </c>
      <c r="X523" s="3">
        <v>1</v>
      </c>
      <c r="Y523" s="3">
        <v>1</v>
      </c>
      <c r="Z523" t="s">
        <v>32</v>
      </c>
      <c r="AD523" s="3">
        <v>0</v>
      </c>
      <c r="AE523" s="3">
        <v>1</v>
      </c>
      <c r="AF523" s="3">
        <v>1</v>
      </c>
      <c r="AG523" t="s">
        <v>32</v>
      </c>
    </row>
    <row r="524" spans="1:33">
      <c r="A524" t="s">
        <v>1559</v>
      </c>
      <c r="B524" t="s">
        <v>1560</v>
      </c>
      <c r="C524" t="s">
        <v>1561</v>
      </c>
      <c r="D524" t="s">
        <v>30</v>
      </c>
      <c r="E524" s="4">
        <f t="shared" si="8"/>
        <v>4.9532554652725267</v>
      </c>
      <c r="G524">
        <v>41</v>
      </c>
      <c r="H524">
        <v>4325</v>
      </c>
      <c r="I524">
        <v>31.229047398009101</v>
      </c>
      <c r="J524">
        <v>3.2279108284857298E-2</v>
      </c>
      <c r="K524">
        <v>0.236382924391217</v>
      </c>
      <c r="L524" t="s">
        <v>1562</v>
      </c>
      <c r="P524" s="3">
        <v>0</v>
      </c>
      <c r="Q524">
        <v>1</v>
      </c>
      <c r="R524">
        <v>1</v>
      </c>
      <c r="S524" t="s">
        <v>32</v>
      </c>
      <c r="W524" s="3">
        <v>0</v>
      </c>
      <c r="X524" s="3">
        <v>1</v>
      </c>
      <c r="Y524" s="3">
        <v>1</v>
      </c>
      <c r="Z524" t="s">
        <v>32</v>
      </c>
      <c r="AD524" s="3">
        <v>0</v>
      </c>
      <c r="AE524" s="3">
        <v>1</v>
      </c>
      <c r="AF524" s="3">
        <v>1</v>
      </c>
      <c r="AG524" t="s">
        <v>32</v>
      </c>
    </row>
    <row r="525" spans="1:33">
      <c r="A525" t="s">
        <v>542</v>
      </c>
      <c r="B525" t="s">
        <v>543</v>
      </c>
      <c r="C525" t="s">
        <v>544</v>
      </c>
      <c r="D525" t="s">
        <v>30</v>
      </c>
      <c r="E525" s="4">
        <f t="shared" si="8"/>
        <v>4.9503709473647461</v>
      </c>
      <c r="G525">
        <v>3</v>
      </c>
      <c r="H525">
        <v>1138</v>
      </c>
      <c r="I525">
        <v>8.2170302748981303</v>
      </c>
      <c r="J525">
        <v>3.2343711549470598E-2</v>
      </c>
      <c r="K525">
        <v>0.236382924391217</v>
      </c>
      <c r="L525" t="s">
        <v>545</v>
      </c>
      <c r="P525" s="3">
        <v>0</v>
      </c>
      <c r="Q525">
        <v>1</v>
      </c>
      <c r="R525">
        <v>1</v>
      </c>
      <c r="S525" t="s">
        <v>32</v>
      </c>
      <c r="W525" s="3">
        <v>0</v>
      </c>
      <c r="X525" s="3">
        <v>1</v>
      </c>
      <c r="Y525" s="3">
        <v>1</v>
      </c>
      <c r="Z525" t="s">
        <v>32</v>
      </c>
      <c r="AD525" s="3">
        <v>0</v>
      </c>
      <c r="AE525" s="3">
        <v>1</v>
      </c>
      <c r="AF525" s="3">
        <v>1</v>
      </c>
      <c r="AG525" t="s">
        <v>32</v>
      </c>
    </row>
    <row r="526" spans="1:33">
      <c r="A526" t="s">
        <v>1089</v>
      </c>
      <c r="B526" t="s">
        <v>1090</v>
      </c>
      <c r="C526" t="s">
        <v>1091</v>
      </c>
      <c r="D526" t="s">
        <v>50</v>
      </c>
      <c r="E526" s="4">
        <f t="shared" si="8"/>
        <v>4.9496422715879609</v>
      </c>
      <c r="G526">
        <v>3</v>
      </c>
      <c r="H526">
        <v>96</v>
      </c>
      <c r="I526">
        <v>0.69317654340089696</v>
      </c>
      <c r="J526">
        <v>3.2360051823297702E-2</v>
      </c>
      <c r="K526">
        <v>0.236382924391217</v>
      </c>
      <c r="L526" t="s">
        <v>1092</v>
      </c>
      <c r="P526" s="3">
        <v>0</v>
      </c>
      <c r="Q526">
        <v>1</v>
      </c>
      <c r="R526">
        <v>1</v>
      </c>
      <c r="S526" t="s">
        <v>32</v>
      </c>
      <c r="W526" s="3">
        <v>0</v>
      </c>
      <c r="X526" s="3">
        <v>1</v>
      </c>
      <c r="Y526" s="3">
        <v>1</v>
      </c>
      <c r="Z526" t="s">
        <v>32</v>
      </c>
      <c r="AD526" s="3">
        <v>0</v>
      </c>
      <c r="AE526" s="3">
        <v>1</v>
      </c>
      <c r="AF526" s="3">
        <v>1</v>
      </c>
      <c r="AG526" t="s">
        <v>32</v>
      </c>
    </row>
    <row r="527" spans="1:33">
      <c r="A527" t="s">
        <v>1289</v>
      </c>
      <c r="B527" t="s">
        <v>1290</v>
      </c>
      <c r="C527" t="s">
        <v>1291</v>
      </c>
      <c r="D527" t="s">
        <v>50</v>
      </c>
      <c r="E527" s="4">
        <f t="shared" si="8"/>
        <v>4.9496422715879609</v>
      </c>
      <c r="G527">
        <v>3</v>
      </c>
      <c r="H527">
        <v>96</v>
      </c>
      <c r="I527">
        <v>0.69317654340089696</v>
      </c>
      <c r="J527">
        <v>3.2360051823297702E-2</v>
      </c>
      <c r="K527">
        <v>0.236382924391217</v>
      </c>
      <c r="L527" t="s">
        <v>1292</v>
      </c>
      <c r="P527" s="3">
        <v>0</v>
      </c>
      <c r="Q527">
        <v>1</v>
      </c>
      <c r="R527">
        <v>1</v>
      </c>
      <c r="S527" t="s">
        <v>32</v>
      </c>
      <c r="W527" s="3">
        <v>0</v>
      </c>
      <c r="X527" s="3">
        <v>1</v>
      </c>
      <c r="Y527" s="3">
        <v>1</v>
      </c>
      <c r="Z527" t="s">
        <v>32</v>
      </c>
      <c r="AD527" s="3">
        <v>0</v>
      </c>
      <c r="AE527" s="3">
        <v>1</v>
      </c>
      <c r="AF527" s="3">
        <v>1</v>
      </c>
      <c r="AG527" t="s">
        <v>32</v>
      </c>
    </row>
    <row r="528" spans="1:33">
      <c r="A528" t="s">
        <v>411</v>
      </c>
      <c r="B528" t="s">
        <v>412</v>
      </c>
      <c r="C528" t="s">
        <v>413</v>
      </c>
      <c r="D528" t="s">
        <v>30</v>
      </c>
      <c r="E528" s="4">
        <f t="shared" si="8"/>
        <v>4.9352903127129073</v>
      </c>
      <c r="I528">
        <v>0</v>
      </c>
      <c r="J528">
        <v>1</v>
      </c>
      <c r="K528">
        <v>1</v>
      </c>
      <c r="L528" t="s">
        <v>32</v>
      </c>
      <c r="P528" s="3">
        <v>0</v>
      </c>
      <c r="Q528">
        <v>1</v>
      </c>
      <c r="R528">
        <v>1</v>
      </c>
      <c r="S528" t="s">
        <v>32</v>
      </c>
      <c r="U528">
        <v>2</v>
      </c>
      <c r="V528">
        <v>162</v>
      </c>
      <c r="W528">
        <v>0.28407860126876</v>
      </c>
      <c r="X528">
        <v>3.2683576808932198E-2</v>
      </c>
      <c r="Y528">
        <v>9.6004340724185303E-2</v>
      </c>
      <c r="Z528" t="s">
        <v>219</v>
      </c>
      <c r="AD528" s="3">
        <v>0</v>
      </c>
      <c r="AE528" s="3">
        <v>1</v>
      </c>
      <c r="AF528" s="3">
        <v>1</v>
      </c>
      <c r="AG528" t="s">
        <v>32</v>
      </c>
    </row>
    <row r="529" spans="1:33">
      <c r="A529" t="s">
        <v>2455</v>
      </c>
      <c r="B529" t="s">
        <v>2456</v>
      </c>
      <c r="C529" t="s">
        <v>2457</v>
      </c>
      <c r="D529" t="s">
        <v>30</v>
      </c>
      <c r="E529" s="4">
        <f t="shared" si="8"/>
        <v>4.9190411974150363</v>
      </c>
      <c r="I529">
        <v>0</v>
      </c>
      <c r="J529">
        <v>1</v>
      </c>
      <c r="K529">
        <v>1</v>
      </c>
      <c r="L529" t="s">
        <v>32</v>
      </c>
      <c r="P529" s="3">
        <v>0</v>
      </c>
      <c r="Q529">
        <v>1</v>
      </c>
      <c r="R529">
        <v>1</v>
      </c>
      <c r="S529" t="s">
        <v>32</v>
      </c>
      <c r="U529">
        <v>2</v>
      </c>
      <c r="V529">
        <v>163</v>
      </c>
      <c r="W529">
        <v>0.28583217288153001</v>
      </c>
      <c r="X529">
        <v>3.3053773720265002E-2</v>
      </c>
      <c r="Y529">
        <v>9.6004340724185303E-2</v>
      </c>
      <c r="Z529" t="s">
        <v>2458</v>
      </c>
      <c r="AD529" s="3">
        <v>0</v>
      </c>
      <c r="AE529" s="3">
        <v>1</v>
      </c>
      <c r="AF529" s="3">
        <v>1</v>
      </c>
      <c r="AG529" t="s">
        <v>32</v>
      </c>
    </row>
    <row r="530" spans="1:33">
      <c r="A530" t="s">
        <v>1345</v>
      </c>
      <c r="B530" t="s">
        <v>1346</v>
      </c>
      <c r="C530" t="s">
        <v>1347</v>
      </c>
      <c r="D530" t="s">
        <v>30</v>
      </c>
      <c r="E530" s="4">
        <f t="shared" si="8"/>
        <v>4.9150929803454364</v>
      </c>
      <c r="I530">
        <v>0</v>
      </c>
      <c r="J530">
        <v>1</v>
      </c>
      <c r="K530">
        <v>1</v>
      </c>
      <c r="L530" t="s">
        <v>32</v>
      </c>
      <c r="P530" s="3">
        <v>0</v>
      </c>
      <c r="Q530">
        <v>1</v>
      </c>
      <c r="R530">
        <v>1</v>
      </c>
      <c r="S530" t="s">
        <v>32</v>
      </c>
      <c r="U530">
        <v>3</v>
      </c>
      <c r="V530">
        <v>403</v>
      </c>
      <c r="W530">
        <v>0.70668935994636095</v>
      </c>
      <c r="X530">
        <v>3.3144355726206803E-2</v>
      </c>
      <c r="Y530">
        <v>9.6004340724185303E-2</v>
      </c>
      <c r="Z530" t="s">
        <v>1216</v>
      </c>
      <c r="AD530" s="3">
        <v>0</v>
      </c>
      <c r="AE530" s="3">
        <v>1</v>
      </c>
      <c r="AF530" s="3">
        <v>1</v>
      </c>
      <c r="AG530" t="s">
        <v>32</v>
      </c>
    </row>
    <row r="531" spans="1:33">
      <c r="A531" t="s">
        <v>634</v>
      </c>
      <c r="B531" t="s">
        <v>635</v>
      </c>
      <c r="C531" t="s">
        <v>636</v>
      </c>
      <c r="D531" t="s">
        <v>30</v>
      </c>
      <c r="E531" s="4">
        <f t="shared" si="8"/>
        <v>4.8883148442688</v>
      </c>
      <c r="G531">
        <v>2</v>
      </c>
      <c r="H531">
        <v>40</v>
      </c>
      <c r="I531">
        <v>0.28882355975037299</v>
      </c>
      <c r="J531">
        <v>3.3765299292972499E-2</v>
      </c>
      <c r="K531">
        <v>0.236382924391217</v>
      </c>
      <c r="L531" t="s">
        <v>637</v>
      </c>
      <c r="P531" s="3">
        <v>0</v>
      </c>
      <c r="Q531">
        <v>1</v>
      </c>
      <c r="R531">
        <v>1</v>
      </c>
      <c r="S531" t="s">
        <v>32</v>
      </c>
      <c r="W531" s="3">
        <v>0</v>
      </c>
      <c r="X531" s="3">
        <v>1</v>
      </c>
      <c r="Y531" s="3">
        <v>1</v>
      </c>
      <c r="Z531" t="s">
        <v>32</v>
      </c>
      <c r="AD531" s="3">
        <v>0</v>
      </c>
      <c r="AE531" s="3">
        <v>1</v>
      </c>
      <c r="AF531" s="3">
        <v>1</v>
      </c>
      <c r="AG531" t="s">
        <v>32</v>
      </c>
    </row>
    <row r="532" spans="1:33">
      <c r="A532" t="s">
        <v>1230</v>
      </c>
      <c r="B532" t="s">
        <v>1231</v>
      </c>
      <c r="C532" t="s">
        <v>1232</v>
      </c>
      <c r="D532" t="s">
        <v>30</v>
      </c>
      <c r="E532" s="4">
        <f t="shared" si="8"/>
        <v>4.8868689451352472</v>
      </c>
      <c r="I532">
        <v>0</v>
      </c>
      <c r="J532">
        <v>1</v>
      </c>
      <c r="K532">
        <v>1</v>
      </c>
      <c r="L532" t="s">
        <v>32</v>
      </c>
      <c r="P532" s="3">
        <v>0</v>
      </c>
      <c r="Q532">
        <v>1</v>
      </c>
      <c r="R532">
        <v>1</v>
      </c>
      <c r="S532" t="s">
        <v>32</v>
      </c>
      <c r="U532">
        <v>2</v>
      </c>
      <c r="V532">
        <v>165</v>
      </c>
      <c r="W532">
        <v>0.28933931610707098</v>
      </c>
      <c r="X532">
        <v>3.3799156545270999E-2</v>
      </c>
      <c r="Y532">
        <v>9.6945873407899202E-2</v>
      </c>
      <c r="Z532" t="s">
        <v>1199</v>
      </c>
      <c r="AD532" s="3">
        <v>0</v>
      </c>
      <c r="AE532" s="3">
        <v>1</v>
      </c>
      <c r="AF532" s="3">
        <v>1</v>
      </c>
      <c r="AG532" t="s">
        <v>32</v>
      </c>
    </row>
    <row r="533" spans="1:33">
      <c r="A533" t="s">
        <v>2126</v>
      </c>
      <c r="B533" t="s">
        <v>2127</v>
      </c>
      <c r="C533" t="s">
        <v>2128</v>
      </c>
      <c r="D533" t="s">
        <v>30</v>
      </c>
      <c r="E533" s="4">
        <f t="shared" si="8"/>
        <v>4.8743136882302274</v>
      </c>
      <c r="G533">
        <v>3</v>
      </c>
      <c r="H533">
        <v>98</v>
      </c>
      <c r="I533">
        <v>0.70761772138841605</v>
      </c>
      <c r="J533">
        <v>3.4094582094963397E-2</v>
      </c>
      <c r="K533">
        <v>0.236382924391217</v>
      </c>
      <c r="L533" t="s">
        <v>134</v>
      </c>
      <c r="P533" s="3">
        <v>0</v>
      </c>
      <c r="Q533">
        <v>1</v>
      </c>
      <c r="R533">
        <v>1</v>
      </c>
      <c r="S533" t="s">
        <v>32</v>
      </c>
      <c r="W533" s="3">
        <v>0</v>
      </c>
      <c r="X533" s="3">
        <v>1</v>
      </c>
      <c r="Y533" s="3">
        <v>1</v>
      </c>
      <c r="Z533" t="s">
        <v>32</v>
      </c>
      <c r="AD533" s="3">
        <v>0</v>
      </c>
      <c r="AE533" s="3">
        <v>1</v>
      </c>
      <c r="AF533" s="3">
        <v>1</v>
      </c>
      <c r="AG533" t="s">
        <v>32</v>
      </c>
    </row>
    <row r="534" spans="1:33">
      <c r="A534" t="s">
        <v>465</v>
      </c>
      <c r="B534" t="s">
        <v>466</v>
      </c>
      <c r="C534" t="s">
        <v>467</v>
      </c>
      <c r="D534" t="s">
        <v>30</v>
      </c>
      <c r="E534" s="4">
        <f t="shared" si="8"/>
        <v>4.8715287550033084</v>
      </c>
      <c r="G534">
        <v>5</v>
      </c>
      <c r="H534">
        <v>248</v>
      </c>
      <c r="I534">
        <v>1.7907060704523099</v>
      </c>
      <c r="J534">
        <v>3.41604607707637E-2</v>
      </c>
      <c r="K534">
        <v>0.236382924391217</v>
      </c>
      <c r="L534" t="s">
        <v>468</v>
      </c>
      <c r="P534" s="3">
        <v>0</v>
      </c>
      <c r="Q534">
        <v>1</v>
      </c>
      <c r="R534">
        <v>1</v>
      </c>
      <c r="S534" t="s">
        <v>32</v>
      </c>
      <c r="W534" s="3">
        <v>0</v>
      </c>
      <c r="X534" s="3">
        <v>1</v>
      </c>
      <c r="Y534" s="3">
        <v>1</v>
      </c>
      <c r="Z534" t="s">
        <v>32</v>
      </c>
      <c r="AD534" s="3">
        <v>0</v>
      </c>
      <c r="AE534" s="3">
        <v>1</v>
      </c>
      <c r="AF534" s="3">
        <v>1</v>
      </c>
      <c r="AG534" t="s">
        <v>32</v>
      </c>
    </row>
    <row r="535" spans="1:33">
      <c r="A535" t="s">
        <v>1555</v>
      </c>
      <c r="B535" t="s">
        <v>1556</v>
      </c>
      <c r="C535" t="s">
        <v>1557</v>
      </c>
      <c r="D535" t="s">
        <v>30</v>
      </c>
      <c r="E535" s="4">
        <f t="shared" si="8"/>
        <v>4.8489253197636168</v>
      </c>
      <c r="G535">
        <v>21</v>
      </c>
      <c r="H535">
        <v>4162</v>
      </c>
      <c r="I535">
        <v>30.052091392026401</v>
      </c>
      <c r="J535">
        <v>3.4699884722955099E-2</v>
      </c>
      <c r="K535">
        <v>0.236382924391217</v>
      </c>
      <c r="L535" t="s">
        <v>1558</v>
      </c>
      <c r="P535" s="3">
        <v>0</v>
      </c>
      <c r="Q535">
        <v>1</v>
      </c>
      <c r="R535">
        <v>1</v>
      </c>
      <c r="S535" t="s">
        <v>32</v>
      </c>
      <c r="W535" s="3">
        <v>0</v>
      </c>
      <c r="X535" s="3">
        <v>1</v>
      </c>
      <c r="Y535" s="3">
        <v>1</v>
      </c>
      <c r="Z535" t="s">
        <v>32</v>
      </c>
      <c r="AD535" s="3">
        <v>0</v>
      </c>
      <c r="AE535" s="3">
        <v>1</v>
      </c>
      <c r="AF535" s="3">
        <v>1</v>
      </c>
      <c r="AG535" t="s">
        <v>32</v>
      </c>
    </row>
    <row r="536" spans="1:33">
      <c r="A536" t="s">
        <v>1494</v>
      </c>
      <c r="B536" t="s">
        <v>1495</v>
      </c>
      <c r="C536" t="s">
        <v>1496</v>
      </c>
      <c r="D536" t="s">
        <v>30</v>
      </c>
      <c r="E536" s="4">
        <f t="shared" si="8"/>
        <v>4.8479347708815466</v>
      </c>
      <c r="G536">
        <v>1</v>
      </c>
      <c r="H536">
        <v>705</v>
      </c>
      <c r="I536">
        <v>5.0905152406003404</v>
      </c>
      <c r="J536">
        <v>3.4723717711608398E-2</v>
      </c>
      <c r="K536">
        <v>0.236382924391217</v>
      </c>
      <c r="L536" t="s">
        <v>1497</v>
      </c>
      <c r="P536" s="3">
        <v>0</v>
      </c>
      <c r="Q536">
        <v>1</v>
      </c>
      <c r="R536">
        <v>1</v>
      </c>
      <c r="S536" t="s">
        <v>32</v>
      </c>
      <c r="W536" s="3">
        <v>0</v>
      </c>
      <c r="X536" s="3">
        <v>1</v>
      </c>
      <c r="Y536" s="3">
        <v>1</v>
      </c>
      <c r="Z536" t="s">
        <v>32</v>
      </c>
      <c r="AD536" s="3">
        <v>0</v>
      </c>
      <c r="AE536" s="3">
        <v>1</v>
      </c>
      <c r="AF536" s="3">
        <v>1</v>
      </c>
      <c r="AG536" t="s">
        <v>32</v>
      </c>
    </row>
    <row r="537" spans="1:33">
      <c r="A537" t="s">
        <v>520</v>
      </c>
      <c r="B537" t="s">
        <v>521</v>
      </c>
      <c r="C537" t="s">
        <v>522</v>
      </c>
      <c r="D537" t="s">
        <v>30</v>
      </c>
      <c r="E537" s="4">
        <f t="shared" si="8"/>
        <v>4.8373402353005632</v>
      </c>
      <c r="G537">
        <v>3</v>
      </c>
      <c r="H537">
        <v>99</v>
      </c>
      <c r="I537">
        <v>0.71483831038217505</v>
      </c>
      <c r="J537">
        <v>3.4979652436385997E-2</v>
      </c>
      <c r="K537">
        <v>0.236382924391217</v>
      </c>
      <c r="L537" t="s">
        <v>523</v>
      </c>
      <c r="P537" s="3">
        <v>0</v>
      </c>
      <c r="Q537">
        <v>1</v>
      </c>
      <c r="R537">
        <v>1</v>
      </c>
      <c r="S537" t="s">
        <v>32</v>
      </c>
      <c r="W537" s="3">
        <v>0</v>
      </c>
      <c r="X537" s="3">
        <v>1</v>
      </c>
      <c r="Y537" s="3">
        <v>1</v>
      </c>
      <c r="Z537" t="s">
        <v>32</v>
      </c>
      <c r="AD537" s="3">
        <v>0</v>
      </c>
      <c r="AE537" s="3">
        <v>1</v>
      </c>
      <c r="AF537" s="3">
        <v>1</v>
      </c>
      <c r="AG537" t="s">
        <v>32</v>
      </c>
    </row>
    <row r="538" spans="1:33">
      <c r="A538" t="s">
        <v>1766</v>
      </c>
      <c r="B538" t="s">
        <v>1767</v>
      </c>
      <c r="C538" t="s">
        <v>1768</v>
      </c>
      <c r="D538" t="s">
        <v>30</v>
      </c>
      <c r="E538" s="4">
        <f t="shared" si="8"/>
        <v>4.8373402353005632</v>
      </c>
      <c r="G538">
        <v>3</v>
      </c>
      <c r="H538">
        <v>99</v>
      </c>
      <c r="I538">
        <v>0.71483831038217505</v>
      </c>
      <c r="J538">
        <v>3.4979652436385997E-2</v>
      </c>
      <c r="K538">
        <v>0.236382924391217</v>
      </c>
      <c r="L538" t="s">
        <v>1769</v>
      </c>
      <c r="P538" s="3">
        <v>0</v>
      </c>
      <c r="Q538">
        <v>1</v>
      </c>
      <c r="R538">
        <v>1</v>
      </c>
      <c r="S538" t="s">
        <v>32</v>
      </c>
      <c r="W538" s="3">
        <v>0</v>
      </c>
      <c r="X538" s="3">
        <v>1</v>
      </c>
      <c r="Y538" s="3">
        <v>1</v>
      </c>
      <c r="Z538" t="s">
        <v>32</v>
      </c>
      <c r="AD538" s="3">
        <v>0</v>
      </c>
      <c r="AE538" s="3">
        <v>1</v>
      </c>
      <c r="AF538" s="3">
        <v>1</v>
      </c>
      <c r="AG538" t="s">
        <v>32</v>
      </c>
    </row>
    <row r="539" spans="1:33">
      <c r="A539" t="s">
        <v>358</v>
      </c>
      <c r="B539" t="s">
        <v>359</v>
      </c>
      <c r="C539" t="s">
        <v>360</v>
      </c>
      <c r="D539" t="s">
        <v>30</v>
      </c>
      <c r="E539" s="4">
        <f t="shared" si="8"/>
        <v>4.8124270173766481</v>
      </c>
      <c r="G539">
        <v>1</v>
      </c>
      <c r="H539">
        <v>5</v>
      </c>
      <c r="I539">
        <v>3.6102944968796701E-2</v>
      </c>
      <c r="J539">
        <v>3.5588945153476E-2</v>
      </c>
      <c r="K539">
        <v>0.236382924391217</v>
      </c>
      <c r="L539" t="s">
        <v>361</v>
      </c>
      <c r="P539" s="3">
        <v>0</v>
      </c>
      <c r="Q539">
        <v>1</v>
      </c>
      <c r="R539">
        <v>1</v>
      </c>
      <c r="S539" t="s">
        <v>32</v>
      </c>
      <c r="W539" s="3">
        <v>0</v>
      </c>
      <c r="X539" s="3">
        <v>1</v>
      </c>
      <c r="Y539" s="3">
        <v>1</v>
      </c>
      <c r="Z539" t="s">
        <v>32</v>
      </c>
      <c r="AD539" s="3">
        <v>0</v>
      </c>
      <c r="AE539" s="3">
        <v>1</v>
      </c>
      <c r="AF539" s="3">
        <v>1</v>
      </c>
      <c r="AG539" t="s">
        <v>32</v>
      </c>
    </row>
    <row r="540" spans="1:33">
      <c r="A540" t="s">
        <v>418</v>
      </c>
      <c r="B540" t="s">
        <v>419</v>
      </c>
      <c r="C540" t="s">
        <v>420</v>
      </c>
      <c r="D540" t="s">
        <v>30</v>
      </c>
      <c r="E540" s="4">
        <f t="shared" si="8"/>
        <v>4.8124270173766481</v>
      </c>
      <c r="G540">
        <v>1</v>
      </c>
      <c r="H540">
        <v>5</v>
      </c>
      <c r="I540">
        <v>3.6102944968796701E-2</v>
      </c>
      <c r="J540">
        <v>3.5588945153476E-2</v>
      </c>
      <c r="K540">
        <v>0.236382924391217</v>
      </c>
      <c r="L540" t="s">
        <v>164</v>
      </c>
      <c r="P540" s="3">
        <v>0</v>
      </c>
      <c r="Q540">
        <v>1</v>
      </c>
      <c r="R540">
        <v>1</v>
      </c>
      <c r="S540" t="s">
        <v>32</v>
      </c>
      <c r="W540" s="3">
        <v>0</v>
      </c>
      <c r="X540" s="3">
        <v>1</v>
      </c>
      <c r="Y540" s="3">
        <v>1</v>
      </c>
      <c r="Z540" t="s">
        <v>32</v>
      </c>
      <c r="AD540" s="3">
        <v>0</v>
      </c>
      <c r="AE540" s="3">
        <v>1</v>
      </c>
      <c r="AF540" s="3">
        <v>1</v>
      </c>
      <c r="AG540" t="s">
        <v>32</v>
      </c>
    </row>
    <row r="541" spans="1:33">
      <c r="A541" t="s">
        <v>954</v>
      </c>
      <c r="B541" t="s">
        <v>955</v>
      </c>
      <c r="C541" t="s">
        <v>956</v>
      </c>
      <c r="D541" t="s">
        <v>30</v>
      </c>
      <c r="E541" s="4">
        <f t="shared" si="8"/>
        <v>4.8124270173766481</v>
      </c>
      <c r="G541">
        <v>1</v>
      </c>
      <c r="H541">
        <v>5</v>
      </c>
      <c r="I541">
        <v>3.6102944968796701E-2</v>
      </c>
      <c r="J541">
        <v>3.5588945153476E-2</v>
      </c>
      <c r="K541">
        <v>0.236382924391217</v>
      </c>
      <c r="L541" t="s">
        <v>844</v>
      </c>
      <c r="P541" s="3">
        <v>0</v>
      </c>
      <c r="Q541">
        <v>1</v>
      </c>
      <c r="R541">
        <v>1</v>
      </c>
      <c r="S541" t="s">
        <v>32</v>
      </c>
      <c r="W541" s="3">
        <v>0</v>
      </c>
      <c r="X541" s="3">
        <v>1</v>
      </c>
      <c r="Y541" s="3">
        <v>1</v>
      </c>
      <c r="Z541" t="s">
        <v>32</v>
      </c>
      <c r="AD541" s="3">
        <v>0</v>
      </c>
      <c r="AE541" s="3">
        <v>1</v>
      </c>
      <c r="AF541" s="3">
        <v>1</v>
      </c>
      <c r="AG541" t="s">
        <v>32</v>
      </c>
    </row>
    <row r="542" spans="1:33">
      <c r="A542" t="s">
        <v>990</v>
      </c>
      <c r="B542" t="s">
        <v>991</v>
      </c>
      <c r="C542" t="s">
        <v>992</v>
      </c>
      <c r="D542" t="s">
        <v>30</v>
      </c>
      <c r="E542" s="4">
        <f t="shared" si="8"/>
        <v>4.8124270173766481</v>
      </c>
      <c r="G542">
        <v>1</v>
      </c>
      <c r="H542">
        <v>5</v>
      </c>
      <c r="I542">
        <v>3.6102944968796701E-2</v>
      </c>
      <c r="J542">
        <v>3.5588945153476E-2</v>
      </c>
      <c r="K542">
        <v>0.236382924391217</v>
      </c>
      <c r="L542" t="s">
        <v>192</v>
      </c>
      <c r="P542" s="3">
        <v>0</v>
      </c>
      <c r="Q542">
        <v>1</v>
      </c>
      <c r="R542">
        <v>1</v>
      </c>
      <c r="S542" t="s">
        <v>32</v>
      </c>
      <c r="W542" s="3">
        <v>0</v>
      </c>
      <c r="X542" s="3">
        <v>1</v>
      </c>
      <c r="Y542" s="3">
        <v>1</v>
      </c>
      <c r="Z542" t="s">
        <v>32</v>
      </c>
      <c r="AD542" s="3">
        <v>0</v>
      </c>
      <c r="AE542" s="3">
        <v>1</v>
      </c>
      <c r="AF542" s="3">
        <v>1</v>
      </c>
      <c r="AG542" t="s">
        <v>32</v>
      </c>
    </row>
    <row r="543" spans="1:33">
      <c r="A543" t="s">
        <v>1058</v>
      </c>
      <c r="B543" t="s">
        <v>1059</v>
      </c>
      <c r="C543" t="s">
        <v>1060</v>
      </c>
      <c r="D543" t="s">
        <v>30</v>
      </c>
      <c r="E543" s="4">
        <f t="shared" si="8"/>
        <v>4.8124270173766481</v>
      </c>
      <c r="G543">
        <v>1</v>
      </c>
      <c r="H543">
        <v>5</v>
      </c>
      <c r="I543">
        <v>3.6102944968796701E-2</v>
      </c>
      <c r="J543">
        <v>3.5588945153476E-2</v>
      </c>
      <c r="K543">
        <v>0.236382924391217</v>
      </c>
      <c r="L543" t="s">
        <v>844</v>
      </c>
      <c r="P543" s="3">
        <v>0</v>
      </c>
      <c r="Q543">
        <v>1</v>
      </c>
      <c r="R543">
        <v>1</v>
      </c>
      <c r="S543" t="s">
        <v>32</v>
      </c>
      <c r="W543" s="3">
        <v>0</v>
      </c>
      <c r="X543" s="3">
        <v>1</v>
      </c>
      <c r="Y543" s="3">
        <v>1</v>
      </c>
      <c r="Z543" t="s">
        <v>32</v>
      </c>
      <c r="AD543" s="3">
        <v>0</v>
      </c>
      <c r="AE543" s="3">
        <v>1</v>
      </c>
      <c r="AF543" s="3">
        <v>1</v>
      </c>
      <c r="AG543" t="s">
        <v>32</v>
      </c>
    </row>
    <row r="544" spans="1:33">
      <c r="A544" t="s">
        <v>1182</v>
      </c>
      <c r="B544" t="s">
        <v>1183</v>
      </c>
      <c r="C544" t="s">
        <v>1184</v>
      </c>
      <c r="D544" t="s">
        <v>30</v>
      </c>
      <c r="E544" s="4">
        <f t="shared" si="8"/>
        <v>4.8124270173766481</v>
      </c>
      <c r="G544">
        <v>1</v>
      </c>
      <c r="H544">
        <v>5</v>
      </c>
      <c r="I544">
        <v>3.6102944968796701E-2</v>
      </c>
      <c r="J544">
        <v>3.5588945153476E-2</v>
      </c>
      <c r="K544">
        <v>0.236382924391217</v>
      </c>
      <c r="L544" t="s">
        <v>1018</v>
      </c>
      <c r="P544" s="3">
        <v>0</v>
      </c>
      <c r="Q544">
        <v>1</v>
      </c>
      <c r="R544">
        <v>1</v>
      </c>
      <c r="S544" t="s">
        <v>32</v>
      </c>
      <c r="W544" s="3">
        <v>0</v>
      </c>
      <c r="X544" s="3">
        <v>1</v>
      </c>
      <c r="Y544" s="3">
        <v>1</v>
      </c>
      <c r="Z544" t="s">
        <v>32</v>
      </c>
      <c r="AD544" s="3">
        <v>0</v>
      </c>
      <c r="AE544" s="3">
        <v>1</v>
      </c>
      <c r="AF544" s="3">
        <v>1</v>
      </c>
      <c r="AG544" t="s">
        <v>32</v>
      </c>
    </row>
    <row r="545" spans="1:33">
      <c r="A545" t="s">
        <v>1233</v>
      </c>
      <c r="B545" t="s">
        <v>1234</v>
      </c>
      <c r="C545" t="s">
        <v>1235</v>
      </c>
      <c r="D545" t="s">
        <v>30</v>
      </c>
      <c r="E545" s="4">
        <f t="shared" si="8"/>
        <v>4.8124270173766481</v>
      </c>
      <c r="G545">
        <v>1</v>
      </c>
      <c r="H545">
        <v>5</v>
      </c>
      <c r="I545">
        <v>3.6102944968796701E-2</v>
      </c>
      <c r="J545">
        <v>3.5588945153476E-2</v>
      </c>
      <c r="K545">
        <v>0.236382924391217</v>
      </c>
      <c r="L545" t="s">
        <v>1236</v>
      </c>
      <c r="P545" s="3">
        <v>0</v>
      </c>
      <c r="Q545">
        <v>1</v>
      </c>
      <c r="R545">
        <v>1</v>
      </c>
      <c r="S545" t="s">
        <v>32</v>
      </c>
      <c r="W545" s="3">
        <v>0</v>
      </c>
      <c r="X545" s="3">
        <v>1</v>
      </c>
      <c r="Y545" s="3">
        <v>1</v>
      </c>
      <c r="Z545" t="s">
        <v>32</v>
      </c>
      <c r="AD545" s="3">
        <v>0</v>
      </c>
      <c r="AE545" s="3">
        <v>1</v>
      </c>
      <c r="AF545" s="3">
        <v>1</v>
      </c>
      <c r="AG545" t="s">
        <v>32</v>
      </c>
    </row>
    <row r="546" spans="1:33">
      <c r="A546" t="s">
        <v>1277</v>
      </c>
      <c r="B546" t="s">
        <v>1278</v>
      </c>
      <c r="C546" t="s">
        <v>1279</v>
      </c>
      <c r="D546" t="s">
        <v>30</v>
      </c>
      <c r="E546" s="4">
        <f t="shared" si="8"/>
        <v>4.8124270173766481</v>
      </c>
      <c r="G546">
        <v>1</v>
      </c>
      <c r="H546">
        <v>5</v>
      </c>
      <c r="I546">
        <v>3.6102944968796701E-2</v>
      </c>
      <c r="J546">
        <v>3.5588945153476E-2</v>
      </c>
      <c r="K546">
        <v>0.236382924391217</v>
      </c>
      <c r="L546" t="s">
        <v>1280</v>
      </c>
      <c r="P546" s="3">
        <v>0</v>
      </c>
      <c r="Q546">
        <v>1</v>
      </c>
      <c r="R546">
        <v>1</v>
      </c>
      <c r="S546" t="s">
        <v>32</v>
      </c>
      <c r="W546" s="3">
        <v>0</v>
      </c>
      <c r="X546" s="3">
        <v>1</v>
      </c>
      <c r="Y546" s="3">
        <v>1</v>
      </c>
      <c r="Z546" t="s">
        <v>32</v>
      </c>
      <c r="AD546" s="3">
        <v>0</v>
      </c>
      <c r="AE546" s="3">
        <v>1</v>
      </c>
      <c r="AF546" s="3">
        <v>1</v>
      </c>
      <c r="AG546" t="s">
        <v>32</v>
      </c>
    </row>
    <row r="547" spans="1:33">
      <c r="A547" t="s">
        <v>1571</v>
      </c>
      <c r="B547" t="s">
        <v>1572</v>
      </c>
      <c r="C547" t="s">
        <v>1573</v>
      </c>
      <c r="D547" t="s">
        <v>30</v>
      </c>
      <c r="E547" s="4">
        <f t="shared" si="8"/>
        <v>4.8124270173766481</v>
      </c>
      <c r="G547">
        <v>1</v>
      </c>
      <c r="H547">
        <v>5</v>
      </c>
      <c r="I547">
        <v>3.6102944968796701E-2</v>
      </c>
      <c r="J547">
        <v>3.5588945153476E-2</v>
      </c>
      <c r="K547">
        <v>0.236382924391217</v>
      </c>
      <c r="L547" t="s">
        <v>138</v>
      </c>
      <c r="P547" s="3">
        <v>0</v>
      </c>
      <c r="Q547">
        <v>1</v>
      </c>
      <c r="R547">
        <v>1</v>
      </c>
      <c r="S547" t="s">
        <v>32</v>
      </c>
      <c r="W547" s="3">
        <v>0</v>
      </c>
      <c r="X547" s="3">
        <v>1</v>
      </c>
      <c r="Y547" s="3">
        <v>1</v>
      </c>
      <c r="Z547" t="s">
        <v>32</v>
      </c>
      <c r="AD547" s="3">
        <v>0</v>
      </c>
      <c r="AE547" s="3">
        <v>1</v>
      </c>
      <c r="AF547" s="3">
        <v>1</v>
      </c>
      <c r="AG547" t="s">
        <v>32</v>
      </c>
    </row>
    <row r="548" spans="1:33">
      <c r="A548" t="s">
        <v>1617</v>
      </c>
      <c r="B548" t="s">
        <v>1618</v>
      </c>
      <c r="C548" t="s">
        <v>1619</v>
      </c>
      <c r="D548" t="s">
        <v>30</v>
      </c>
      <c r="E548" s="4">
        <f t="shared" si="8"/>
        <v>4.8124270173766481</v>
      </c>
      <c r="G548">
        <v>1</v>
      </c>
      <c r="H548">
        <v>5</v>
      </c>
      <c r="I548">
        <v>3.6102944968796701E-2</v>
      </c>
      <c r="J548">
        <v>3.5588945153476E-2</v>
      </c>
      <c r="K548">
        <v>0.236382924391217</v>
      </c>
      <c r="L548" t="s">
        <v>361</v>
      </c>
      <c r="P548" s="3">
        <v>0</v>
      </c>
      <c r="Q548">
        <v>1</v>
      </c>
      <c r="R548">
        <v>1</v>
      </c>
      <c r="S548" t="s">
        <v>32</v>
      </c>
      <c r="W548" s="3">
        <v>0</v>
      </c>
      <c r="X548" s="3">
        <v>1</v>
      </c>
      <c r="Y548" s="3">
        <v>1</v>
      </c>
      <c r="Z548" t="s">
        <v>32</v>
      </c>
      <c r="AD548" s="3">
        <v>0</v>
      </c>
      <c r="AE548" s="3">
        <v>1</v>
      </c>
      <c r="AF548" s="3">
        <v>1</v>
      </c>
      <c r="AG548" t="s">
        <v>32</v>
      </c>
    </row>
    <row r="549" spans="1:33">
      <c r="A549" t="s">
        <v>1620</v>
      </c>
      <c r="B549" t="s">
        <v>1621</v>
      </c>
      <c r="C549" t="s">
        <v>1622</v>
      </c>
      <c r="D549" t="s">
        <v>30</v>
      </c>
      <c r="E549" s="4">
        <f t="shared" si="8"/>
        <v>4.8124270173766481</v>
      </c>
      <c r="G549">
        <v>1</v>
      </c>
      <c r="H549">
        <v>5</v>
      </c>
      <c r="I549">
        <v>3.6102944968796701E-2</v>
      </c>
      <c r="J549">
        <v>3.5588945153476E-2</v>
      </c>
      <c r="K549">
        <v>0.236382924391217</v>
      </c>
      <c r="L549" t="s">
        <v>361</v>
      </c>
      <c r="P549" s="3">
        <v>0</v>
      </c>
      <c r="Q549">
        <v>1</v>
      </c>
      <c r="R549">
        <v>1</v>
      </c>
      <c r="S549" t="s">
        <v>32</v>
      </c>
      <c r="W549" s="3">
        <v>0</v>
      </c>
      <c r="X549" s="3">
        <v>1</v>
      </c>
      <c r="Y549" s="3">
        <v>1</v>
      </c>
      <c r="Z549" t="s">
        <v>32</v>
      </c>
      <c r="AD549" s="3">
        <v>0</v>
      </c>
      <c r="AE549" s="3">
        <v>1</v>
      </c>
      <c r="AF549" s="3">
        <v>1</v>
      </c>
      <c r="AG549" t="s">
        <v>32</v>
      </c>
    </row>
    <row r="550" spans="1:33">
      <c r="A550" t="s">
        <v>1822</v>
      </c>
      <c r="B550" t="s">
        <v>1823</v>
      </c>
      <c r="C550" t="s">
        <v>1824</v>
      </c>
      <c r="D550" t="s">
        <v>30</v>
      </c>
      <c r="E550" s="4">
        <f t="shared" si="8"/>
        <v>4.8124270173766481</v>
      </c>
      <c r="G550">
        <v>1</v>
      </c>
      <c r="H550">
        <v>5</v>
      </c>
      <c r="I550">
        <v>3.6102944968796701E-2</v>
      </c>
      <c r="J550">
        <v>3.5588945153476E-2</v>
      </c>
      <c r="K550">
        <v>0.236382924391217</v>
      </c>
      <c r="L550" t="s">
        <v>844</v>
      </c>
      <c r="P550" s="3">
        <v>0</v>
      </c>
      <c r="Q550">
        <v>1</v>
      </c>
      <c r="R550">
        <v>1</v>
      </c>
      <c r="S550" t="s">
        <v>32</v>
      </c>
      <c r="W550" s="3">
        <v>0</v>
      </c>
      <c r="X550" s="3">
        <v>1</v>
      </c>
      <c r="Y550" s="3">
        <v>1</v>
      </c>
      <c r="Z550" t="s">
        <v>32</v>
      </c>
      <c r="AD550" s="3">
        <v>0</v>
      </c>
      <c r="AE550" s="3">
        <v>1</v>
      </c>
      <c r="AF550" s="3">
        <v>1</v>
      </c>
      <c r="AG550" t="s">
        <v>32</v>
      </c>
    </row>
    <row r="551" spans="1:33">
      <c r="A551" t="s">
        <v>1905</v>
      </c>
      <c r="B551" t="s">
        <v>1906</v>
      </c>
      <c r="C551" t="s">
        <v>1907</v>
      </c>
      <c r="D551" t="s">
        <v>30</v>
      </c>
      <c r="E551" s="4">
        <f t="shared" si="8"/>
        <v>4.8124270173766481</v>
      </c>
      <c r="G551">
        <v>1</v>
      </c>
      <c r="H551">
        <v>5</v>
      </c>
      <c r="I551">
        <v>3.6102944968796701E-2</v>
      </c>
      <c r="J551">
        <v>3.5588945153476E-2</v>
      </c>
      <c r="K551">
        <v>0.236382924391217</v>
      </c>
      <c r="L551" t="s">
        <v>837</v>
      </c>
      <c r="P551" s="3">
        <v>0</v>
      </c>
      <c r="Q551">
        <v>1</v>
      </c>
      <c r="R551">
        <v>1</v>
      </c>
      <c r="S551" t="s">
        <v>32</v>
      </c>
      <c r="W551" s="3">
        <v>0</v>
      </c>
      <c r="X551" s="3">
        <v>1</v>
      </c>
      <c r="Y551" s="3">
        <v>1</v>
      </c>
      <c r="Z551" t="s">
        <v>32</v>
      </c>
      <c r="AD551" s="3">
        <v>0</v>
      </c>
      <c r="AE551" s="3">
        <v>1</v>
      </c>
      <c r="AF551" s="3">
        <v>1</v>
      </c>
      <c r="AG551" t="s">
        <v>32</v>
      </c>
    </row>
    <row r="552" spans="1:33">
      <c r="A552" t="s">
        <v>1975</v>
      </c>
      <c r="B552" t="s">
        <v>1976</v>
      </c>
      <c r="C552" t="s">
        <v>1977</v>
      </c>
      <c r="D552" t="s">
        <v>30</v>
      </c>
      <c r="E552" s="4">
        <f t="shared" si="8"/>
        <v>4.8124270173766481</v>
      </c>
      <c r="G552">
        <v>1</v>
      </c>
      <c r="H552">
        <v>5</v>
      </c>
      <c r="I552">
        <v>3.6102944968796701E-2</v>
      </c>
      <c r="J552">
        <v>3.5588945153476E-2</v>
      </c>
      <c r="K552">
        <v>0.236382924391217</v>
      </c>
      <c r="L552" t="s">
        <v>172</v>
      </c>
      <c r="P552" s="3">
        <v>0</v>
      </c>
      <c r="Q552">
        <v>1</v>
      </c>
      <c r="R552">
        <v>1</v>
      </c>
      <c r="S552" t="s">
        <v>32</v>
      </c>
      <c r="W552" s="3">
        <v>0</v>
      </c>
      <c r="X552" s="3">
        <v>1</v>
      </c>
      <c r="Y552" s="3">
        <v>1</v>
      </c>
      <c r="Z552" t="s">
        <v>32</v>
      </c>
      <c r="AD552" s="3">
        <v>0</v>
      </c>
      <c r="AE552" s="3">
        <v>1</v>
      </c>
      <c r="AF552" s="3">
        <v>1</v>
      </c>
      <c r="AG552" t="s">
        <v>32</v>
      </c>
    </row>
    <row r="553" spans="1:33">
      <c r="A553" t="s">
        <v>1995</v>
      </c>
      <c r="B553" t="s">
        <v>1996</v>
      </c>
      <c r="C553" t="s">
        <v>1997</v>
      </c>
      <c r="D553" t="s">
        <v>30</v>
      </c>
      <c r="E553" s="4">
        <f t="shared" si="8"/>
        <v>4.8124270173766481</v>
      </c>
      <c r="G553">
        <v>1</v>
      </c>
      <c r="H553">
        <v>5</v>
      </c>
      <c r="I553">
        <v>3.6102944968796701E-2</v>
      </c>
      <c r="J553">
        <v>3.5588945153476E-2</v>
      </c>
      <c r="K553">
        <v>0.236382924391217</v>
      </c>
      <c r="L553" t="s">
        <v>1169</v>
      </c>
      <c r="P553" s="3">
        <v>0</v>
      </c>
      <c r="Q553">
        <v>1</v>
      </c>
      <c r="R553">
        <v>1</v>
      </c>
      <c r="S553" t="s">
        <v>32</v>
      </c>
      <c r="W553" s="3">
        <v>0</v>
      </c>
      <c r="X553" s="3">
        <v>1</v>
      </c>
      <c r="Y553" s="3">
        <v>1</v>
      </c>
      <c r="Z553" t="s">
        <v>32</v>
      </c>
      <c r="AD553" s="3">
        <v>0</v>
      </c>
      <c r="AE553" s="3">
        <v>1</v>
      </c>
      <c r="AF553" s="3">
        <v>1</v>
      </c>
      <c r="AG553" t="s">
        <v>32</v>
      </c>
    </row>
    <row r="554" spans="1:33">
      <c r="A554" t="s">
        <v>1998</v>
      </c>
      <c r="B554" t="s">
        <v>1999</v>
      </c>
      <c r="C554" t="s">
        <v>2000</v>
      </c>
      <c r="D554" t="s">
        <v>30</v>
      </c>
      <c r="E554" s="4">
        <f t="shared" si="8"/>
        <v>4.8124270173766481</v>
      </c>
      <c r="G554">
        <v>1</v>
      </c>
      <c r="H554">
        <v>5</v>
      </c>
      <c r="I554">
        <v>3.6102944968796701E-2</v>
      </c>
      <c r="J554">
        <v>3.5588945153476E-2</v>
      </c>
      <c r="K554">
        <v>0.236382924391217</v>
      </c>
      <c r="L554" t="s">
        <v>1169</v>
      </c>
      <c r="P554" s="3">
        <v>0</v>
      </c>
      <c r="Q554">
        <v>1</v>
      </c>
      <c r="R554">
        <v>1</v>
      </c>
      <c r="S554" t="s">
        <v>32</v>
      </c>
      <c r="W554" s="3">
        <v>0</v>
      </c>
      <c r="X554" s="3">
        <v>1</v>
      </c>
      <c r="Y554" s="3">
        <v>1</v>
      </c>
      <c r="Z554" t="s">
        <v>32</v>
      </c>
      <c r="AD554" s="3">
        <v>0</v>
      </c>
      <c r="AE554" s="3">
        <v>1</v>
      </c>
      <c r="AF554" s="3">
        <v>1</v>
      </c>
      <c r="AG554" t="s">
        <v>32</v>
      </c>
    </row>
    <row r="555" spans="1:33">
      <c r="A555" t="s">
        <v>2068</v>
      </c>
      <c r="B555" t="s">
        <v>2069</v>
      </c>
      <c r="C555" t="s">
        <v>2070</v>
      </c>
      <c r="D555" t="s">
        <v>30</v>
      </c>
      <c r="E555" s="4">
        <f t="shared" si="8"/>
        <v>4.8124270173766481</v>
      </c>
      <c r="G555">
        <v>1</v>
      </c>
      <c r="H555">
        <v>5</v>
      </c>
      <c r="I555">
        <v>3.6102944968796701E-2</v>
      </c>
      <c r="J555">
        <v>3.5588945153476E-2</v>
      </c>
      <c r="K555">
        <v>0.236382924391217</v>
      </c>
      <c r="L555" t="s">
        <v>1057</v>
      </c>
      <c r="P555" s="3">
        <v>0</v>
      </c>
      <c r="Q555">
        <v>1</v>
      </c>
      <c r="R555">
        <v>1</v>
      </c>
      <c r="S555" t="s">
        <v>32</v>
      </c>
      <c r="W555" s="3">
        <v>0</v>
      </c>
      <c r="X555" s="3">
        <v>1</v>
      </c>
      <c r="Y555" s="3">
        <v>1</v>
      </c>
      <c r="Z555" t="s">
        <v>32</v>
      </c>
      <c r="AD555" s="3">
        <v>0</v>
      </c>
      <c r="AE555" s="3">
        <v>1</v>
      </c>
      <c r="AF555" s="3">
        <v>1</v>
      </c>
      <c r="AG555" t="s">
        <v>32</v>
      </c>
    </row>
    <row r="556" spans="1:33">
      <c r="A556" t="s">
        <v>2119</v>
      </c>
      <c r="B556" t="s">
        <v>2120</v>
      </c>
      <c r="C556" t="s">
        <v>2121</v>
      </c>
      <c r="D556" t="s">
        <v>30</v>
      </c>
      <c r="E556" s="4">
        <f t="shared" si="8"/>
        <v>4.8124270173766481</v>
      </c>
      <c r="G556">
        <v>1</v>
      </c>
      <c r="H556">
        <v>5</v>
      </c>
      <c r="I556">
        <v>3.6102944968796701E-2</v>
      </c>
      <c r="J556">
        <v>3.5588945153476E-2</v>
      </c>
      <c r="K556">
        <v>0.236382924391217</v>
      </c>
      <c r="L556" t="s">
        <v>1057</v>
      </c>
      <c r="P556" s="3">
        <v>0</v>
      </c>
      <c r="Q556">
        <v>1</v>
      </c>
      <c r="R556">
        <v>1</v>
      </c>
      <c r="S556" t="s">
        <v>32</v>
      </c>
      <c r="W556" s="3">
        <v>0</v>
      </c>
      <c r="X556" s="3">
        <v>1</v>
      </c>
      <c r="Y556" s="3">
        <v>1</v>
      </c>
      <c r="Z556" t="s">
        <v>32</v>
      </c>
      <c r="AD556" s="3">
        <v>0</v>
      </c>
      <c r="AE556" s="3">
        <v>1</v>
      </c>
      <c r="AF556" s="3">
        <v>1</v>
      </c>
      <c r="AG556" t="s">
        <v>32</v>
      </c>
    </row>
    <row r="557" spans="1:33">
      <c r="A557" t="s">
        <v>326</v>
      </c>
      <c r="B557" t="s">
        <v>327</v>
      </c>
      <c r="C557" t="s">
        <v>328</v>
      </c>
      <c r="D557" t="s">
        <v>50</v>
      </c>
      <c r="E557" s="4">
        <f t="shared" si="8"/>
        <v>4.8124270173766481</v>
      </c>
      <c r="G557">
        <v>1</v>
      </c>
      <c r="H557">
        <v>5</v>
      </c>
      <c r="I557">
        <v>3.6102944968796701E-2</v>
      </c>
      <c r="J557">
        <v>3.5588945153476E-2</v>
      </c>
      <c r="K557">
        <v>0.236382924391217</v>
      </c>
      <c r="L557" t="s">
        <v>329</v>
      </c>
      <c r="P557" s="3">
        <v>0</v>
      </c>
      <c r="Q557">
        <v>1</v>
      </c>
      <c r="R557">
        <v>1</v>
      </c>
      <c r="S557" t="s">
        <v>32</v>
      </c>
      <c r="W557" s="3">
        <v>0</v>
      </c>
      <c r="X557" s="3">
        <v>1</v>
      </c>
      <c r="Y557" s="3">
        <v>1</v>
      </c>
      <c r="Z557" t="s">
        <v>32</v>
      </c>
      <c r="AD557" s="3">
        <v>0</v>
      </c>
      <c r="AE557" s="3">
        <v>1</v>
      </c>
      <c r="AF557" s="3">
        <v>1</v>
      </c>
      <c r="AG557" t="s">
        <v>32</v>
      </c>
    </row>
    <row r="558" spans="1:33">
      <c r="A558" t="s">
        <v>1054</v>
      </c>
      <c r="B558" t="s">
        <v>1055</v>
      </c>
      <c r="C558" t="s">
        <v>1056</v>
      </c>
      <c r="D558" t="s">
        <v>50</v>
      </c>
      <c r="E558" s="4">
        <f t="shared" si="8"/>
        <v>4.8124270173766481</v>
      </c>
      <c r="G558">
        <v>1</v>
      </c>
      <c r="H558">
        <v>5</v>
      </c>
      <c r="I558">
        <v>3.6102944968796701E-2</v>
      </c>
      <c r="J558">
        <v>3.5588945153476E-2</v>
      </c>
      <c r="K558">
        <v>0.236382924391217</v>
      </c>
      <c r="L558" t="s">
        <v>1057</v>
      </c>
      <c r="P558" s="3">
        <v>0</v>
      </c>
      <c r="Q558">
        <v>1</v>
      </c>
      <c r="R558">
        <v>1</v>
      </c>
      <c r="S558" t="s">
        <v>32</v>
      </c>
      <c r="W558" s="3">
        <v>0</v>
      </c>
      <c r="X558" s="3">
        <v>1</v>
      </c>
      <c r="Y558" s="3">
        <v>1</v>
      </c>
      <c r="Z558" t="s">
        <v>32</v>
      </c>
      <c r="AD558" s="3">
        <v>0</v>
      </c>
      <c r="AE558" s="3">
        <v>1</v>
      </c>
      <c r="AF558" s="3">
        <v>1</v>
      </c>
      <c r="AG558" t="s">
        <v>32</v>
      </c>
    </row>
    <row r="559" spans="1:33">
      <c r="A559" t="s">
        <v>1189</v>
      </c>
      <c r="B559" t="s">
        <v>1190</v>
      </c>
      <c r="C559" t="s">
        <v>1191</v>
      </c>
      <c r="D559" t="s">
        <v>50</v>
      </c>
      <c r="E559" s="4">
        <f t="shared" si="8"/>
        <v>4.8124270173766481</v>
      </c>
      <c r="G559">
        <v>1</v>
      </c>
      <c r="H559">
        <v>5</v>
      </c>
      <c r="I559">
        <v>3.6102944968796701E-2</v>
      </c>
      <c r="J559">
        <v>3.5588945153476E-2</v>
      </c>
      <c r="K559">
        <v>0.236382924391217</v>
      </c>
      <c r="L559" t="s">
        <v>1192</v>
      </c>
      <c r="P559" s="3">
        <v>0</v>
      </c>
      <c r="Q559">
        <v>1</v>
      </c>
      <c r="R559">
        <v>1</v>
      </c>
      <c r="S559" t="s">
        <v>32</v>
      </c>
      <c r="W559" s="3">
        <v>0</v>
      </c>
      <c r="X559" s="3">
        <v>1</v>
      </c>
      <c r="Y559" s="3">
        <v>1</v>
      </c>
      <c r="Z559" t="s">
        <v>32</v>
      </c>
      <c r="AD559" s="3">
        <v>0</v>
      </c>
      <c r="AE559" s="3">
        <v>1</v>
      </c>
      <c r="AF559" s="3">
        <v>1</v>
      </c>
      <c r="AG559" t="s">
        <v>32</v>
      </c>
    </row>
    <row r="560" spans="1:33">
      <c r="A560" t="s">
        <v>1481</v>
      </c>
      <c r="B560" t="s">
        <v>1482</v>
      </c>
      <c r="C560" t="s">
        <v>1483</v>
      </c>
      <c r="D560" t="s">
        <v>50</v>
      </c>
      <c r="E560" s="4">
        <f t="shared" si="8"/>
        <v>4.8124270173766481</v>
      </c>
      <c r="G560">
        <v>1</v>
      </c>
      <c r="H560">
        <v>5</v>
      </c>
      <c r="I560">
        <v>3.6102944968796701E-2</v>
      </c>
      <c r="J560">
        <v>3.5588945153476E-2</v>
      </c>
      <c r="K560">
        <v>0.236382924391217</v>
      </c>
      <c r="L560" t="s">
        <v>844</v>
      </c>
      <c r="P560" s="3">
        <v>0</v>
      </c>
      <c r="Q560">
        <v>1</v>
      </c>
      <c r="R560">
        <v>1</v>
      </c>
      <c r="S560" t="s">
        <v>32</v>
      </c>
      <c r="W560" s="3">
        <v>0</v>
      </c>
      <c r="X560" s="3">
        <v>1</v>
      </c>
      <c r="Y560" s="3">
        <v>1</v>
      </c>
      <c r="Z560" t="s">
        <v>32</v>
      </c>
      <c r="AD560" s="3">
        <v>0</v>
      </c>
      <c r="AE560" s="3">
        <v>1</v>
      </c>
      <c r="AF560" s="3">
        <v>1</v>
      </c>
      <c r="AG560" t="s">
        <v>32</v>
      </c>
    </row>
    <row r="561" spans="1:33">
      <c r="A561" t="s">
        <v>838</v>
      </c>
      <c r="B561" t="s">
        <v>839</v>
      </c>
      <c r="C561" t="s">
        <v>840</v>
      </c>
      <c r="D561" t="s">
        <v>36</v>
      </c>
      <c r="E561" s="4">
        <f t="shared" si="8"/>
        <v>4.8124270173766481</v>
      </c>
      <c r="G561">
        <v>1</v>
      </c>
      <c r="H561">
        <v>5</v>
      </c>
      <c r="I561">
        <v>3.6102944968796701E-2</v>
      </c>
      <c r="J561">
        <v>3.5588945153476E-2</v>
      </c>
      <c r="K561">
        <v>0.236382924391217</v>
      </c>
      <c r="L561" t="s">
        <v>837</v>
      </c>
      <c r="P561" s="3">
        <v>0</v>
      </c>
      <c r="Q561">
        <v>1</v>
      </c>
      <c r="R561">
        <v>1</v>
      </c>
      <c r="S561" t="s">
        <v>32</v>
      </c>
      <c r="W561" s="3">
        <v>0</v>
      </c>
      <c r="X561" s="3">
        <v>1</v>
      </c>
      <c r="Y561" s="3">
        <v>1</v>
      </c>
      <c r="Z561" t="s">
        <v>32</v>
      </c>
      <c r="AD561" s="3">
        <v>0</v>
      </c>
      <c r="AE561" s="3">
        <v>1</v>
      </c>
      <c r="AF561" s="3">
        <v>1</v>
      </c>
      <c r="AG561" t="s">
        <v>32</v>
      </c>
    </row>
    <row r="562" spans="1:33">
      <c r="A562" t="s">
        <v>939</v>
      </c>
      <c r="B562" t="s">
        <v>940</v>
      </c>
      <c r="C562" t="s">
        <v>941</v>
      </c>
      <c r="D562" t="s">
        <v>36</v>
      </c>
      <c r="E562" s="4">
        <f t="shared" si="8"/>
        <v>4.8124270173766481</v>
      </c>
      <c r="G562">
        <v>1</v>
      </c>
      <c r="H562">
        <v>5</v>
      </c>
      <c r="I562">
        <v>3.6102944968796701E-2</v>
      </c>
      <c r="J562">
        <v>3.5588945153476E-2</v>
      </c>
      <c r="K562">
        <v>0.236382924391217</v>
      </c>
      <c r="L562" t="s">
        <v>942</v>
      </c>
      <c r="P562" s="3">
        <v>0</v>
      </c>
      <c r="Q562">
        <v>1</v>
      </c>
      <c r="R562">
        <v>1</v>
      </c>
      <c r="S562" t="s">
        <v>32</v>
      </c>
      <c r="W562" s="3">
        <v>0</v>
      </c>
      <c r="X562" s="3">
        <v>1</v>
      </c>
      <c r="Y562" s="3">
        <v>1</v>
      </c>
      <c r="Z562" t="s">
        <v>32</v>
      </c>
      <c r="AD562" s="3">
        <v>0</v>
      </c>
      <c r="AE562" s="3">
        <v>1</v>
      </c>
      <c r="AF562" s="3">
        <v>1</v>
      </c>
      <c r="AG562" t="s">
        <v>32</v>
      </c>
    </row>
    <row r="563" spans="1:33">
      <c r="A563" t="s">
        <v>1227</v>
      </c>
      <c r="B563" t="s">
        <v>1228</v>
      </c>
      <c r="C563" t="s">
        <v>1229</v>
      </c>
      <c r="D563" t="s">
        <v>36</v>
      </c>
      <c r="E563" s="4">
        <f t="shared" si="8"/>
        <v>4.8124270173766481</v>
      </c>
      <c r="G563">
        <v>1</v>
      </c>
      <c r="H563">
        <v>5</v>
      </c>
      <c r="I563">
        <v>3.6102944968796701E-2</v>
      </c>
      <c r="J563">
        <v>3.5588945153476E-2</v>
      </c>
      <c r="K563">
        <v>0.236382924391217</v>
      </c>
      <c r="L563" t="s">
        <v>196</v>
      </c>
      <c r="P563" s="3">
        <v>0</v>
      </c>
      <c r="Q563">
        <v>1</v>
      </c>
      <c r="R563">
        <v>1</v>
      </c>
      <c r="S563" t="s">
        <v>32</v>
      </c>
      <c r="W563" s="3">
        <v>0</v>
      </c>
      <c r="X563" s="3">
        <v>1</v>
      </c>
      <c r="Y563" s="3">
        <v>1</v>
      </c>
      <c r="Z563" t="s">
        <v>32</v>
      </c>
      <c r="AD563" s="3">
        <v>0</v>
      </c>
      <c r="AE563" s="3">
        <v>1</v>
      </c>
      <c r="AF563" s="3">
        <v>1</v>
      </c>
      <c r="AG563" t="s">
        <v>32</v>
      </c>
    </row>
    <row r="564" spans="1:33">
      <c r="A564" t="s">
        <v>1247</v>
      </c>
      <c r="B564" t="s">
        <v>1248</v>
      </c>
      <c r="C564" t="s">
        <v>1249</v>
      </c>
      <c r="D564" t="s">
        <v>36</v>
      </c>
      <c r="E564" s="4">
        <f t="shared" si="8"/>
        <v>4.8124270173766481</v>
      </c>
      <c r="G564">
        <v>1</v>
      </c>
      <c r="H564">
        <v>5</v>
      </c>
      <c r="I564">
        <v>3.6102944968796701E-2</v>
      </c>
      <c r="J564">
        <v>3.5588945153476E-2</v>
      </c>
      <c r="K564">
        <v>0.236382924391217</v>
      </c>
      <c r="L564" t="s">
        <v>196</v>
      </c>
      <c r="P564" s="3">
        <v>0</v>
      </c>
      <c r="Q564">
        <v>1</v>
      </c>
      <c r="R564">
        <v>1</v>
      </c>
      <c r="S564" t="s">
        <v>32</v>
      </c>
      <c r="W564" s="3">
        <v>0</v>
      </c>
      <c r="X564" s="3">
        <v>1</v>
      </c>
      <c r="Y564" s="3">
        <v>1</v>
      </c>
      <c r="Z564" t="s">
        <v>32</v>
      </c>
      <c r="AD564" s="3">
        <v>0</v>
      </c>
      <c r="AE564" s="3">
        <v>1</v>
      </c>
      <c r="AF564" s="3">
        <v>1</v>
      </c>
      <c r="AG564" t="s">
        <v>32</v>
      </c>
    </row>
    <row r="565" spans="1:33">
      <c r="A565" t="s">
        <v>1250</v>
      </c>
      <c r="B565" t="s">
        <v>1251</v>
      </c>
      <c r="C565" t="s">
        <v>1252</v>
      </c>
      <c r="D565" t="s">
        <v>36</v>
      </c>
      <c r="E565" s="4">
        <f t="shared" si="8"/>
        <v>4.8124270173766481</v>
      </c>
      <c r="G565">
        <v>1</v>
      </c>
      <c r="H565">
        <v>5</v>
      </c>
      <c r="I565">
        <v>3.6102944968796701E-2</v>
      </c>
      <c r="J565">
        <v>3.5588945153476E-2</v>
      </c>
      <c r="K565">
        <v>0.236382924391217</v>
      </c>
      <c r="L565" t="s">
        <v>196</v>
      </c>
      <c r="P565" s="3">
        <v>0</v>
      </c>
      <c r="Q565">
        <v>1</v>
      </c>
      <c r="R565">
        <v>1</v>
      </c>
      <c r="S565" t="s">
        <v>32</v>
      </c>
      <c r="W565" s="3">
        <v>0</v>
      </c>
      <c r="X565" s="3">
        <v>1</v>
      </c>
      <c r="Y565" s="3">
        <v>1</v>
      </c>
      <c r="Z565" t="s">
        <v>32</v>
      </c>
      <c r="AD565" s="3">
        <v>0</v>
      </c>
      <c r="AE565" s="3">
        <v>1</v>
      </c>
      <c r="AF565" s="3">
        <v>1</v>
      </c>
      <c r="AG565" t="s">
        <v>32</v>
      </c>
    </row>
    <row r="566" spans="1:33">
      <c r="A566" t="s">
        <v>1484</v>
      </c>
      <c r="B566" t="s">
        <v>1485</v>
      </c>
      <c r="C566" t="s">
        <v>1486</v>
      </c>
      <c r="D566" t="s">
        <v>36</v>
      </c>
      <c r="E566" s="4">
        <f t="shared" si="8"/>
        <v>4.8124270173766481</v>
      </c>
      <c r="G566">
        <v>1</v>
      </c>
      <c r="H566">
        <v>5</v>
      </c>
      <c r="I566">
        <v>3.6102944968796701E-2</v>
      </c>
      <c r="J566">
        <v>3.5588945153476E-2</v>
      </c>
      <c r="K566">
        <v>0.236382924391217</v>
      </c>
      <c r="L566" t="s">
        <v>196</v>
      </c>
      <c r="P566" s="3">
        <v>0</v>
      </c>
      <c r="Q566">
        <v>1</v>
      </c>
      <c r="R566">
        <v>1</v>
      </c>
      <c r="S566" t="s">
        <v>32</v>
      </c>
      <c r="W566" s="3">
        <v>0</v>
      </c>
      <c r="X566" s="3">
        <v>1</v>
      </c>
      <c r="Y566" s="3">
        <v>1</v>
      </c>
      <c r="Z566" t="s">
        <v>32</v>
      </c>
      <c r="AD566" s="3">
        <v>0</v>
      </c>
      <c r="AE566" s="3">
        <v>1</v>
      </c>
      <c r="AF566" s="3">
        <v>1</v>
      </c>
      <c r="AG566" t="s">
        <v>32</v>
      </c>
    </row>
    <row r="567" spans="1:33">
      <c r="A567" t="s">
        <v>1487</v>
      </c>
      <c r="B567" t="s">
        <v>1488</v>
      </c>
      <c r="C567" t="s">
        <v>1489</v>
      </c>
      <c r="D567" t="s">
        <v>36</v>
      </c>
      <c r="E567" s="4">
        <f t="shared" si="8"/>
        <v>4.8124270173766481</v>
      </c>
      <c r="G567">
        <v>1</v>
      </c>
      <c r="H567">
        <v>5</v>
      </c>
      <c r="I567">
        <v>3.6102944968796701E-2</v>
      </c>
      <c r="J567">
        <v>3.5588945153476E-2</v>
      </c>
      <c r="K567">
        <v>0.236382924391217</v>
      </c>
      <c r="L567" t="s">
        <v>196</v>
      </c>
      <c r="P567" s="3">
        <v>0</v>
      </c>
      <c r="Q567">
        <v>1</v>
      </c>
      <c r="R567">
        <v>1</v>
      </c>
      <c r="S567" t="s">
        <v>32</v>
      </c>
      <c r="W567" s="3">
        <v>0</v>
      </c>
      <c r="X567" s="3">
        <v>1</v>
      </c>
      <c r="Y567" s="3">
        <v>1</v>
      </c>
      <c r="Z567" t="s">
        <v>32</v>
      </c>
      <c r="AD567" s="3">
        <v>0</v>
      </c>
      <c r="AE567" s="3">
        <v>1</v>
      </c>
      <c r="AF567" s="3">
        <v>1</v>
      </c>
      <c r="AG567" t="s">
        <v>32</v>
      </c>
    </row>
    <row r="568" spans="1:33">
      <c r="A568" t="s">
        <v>1875</v>
      </c>
      <c r="B568" t="s">
        <v>1876</v>
      </c>
      <c r="C568" t="s">
        <v>1877</v>
      </c>
      <c r="D568" t="s">
        <v>36</v>
      </c>
      <c r="E568" s="4">
        <f t="shared" si="8"/>
        <v>4.8124270173766481</v>
      </c>
      <c r="G568">
        <v>1</v>
      </c>
      <c r="H568">
        <v>5</v>
      </c>
      <c r="I568">
        <v>3.6102944968796701E-2</v>
      </c>
      <c r="J568">
        <v>3.5588945153476E-2</v>
      </c>
      <c r="K568">
        <v>0.236382924391217</v>
      </c>
      <c r="L568" t="s">
        <v>196</v>
      </c>
      <c r="P568" s="3">
        <v>0</v>
      </c>
      <c r="Q568">
        <v>1</v>
      </c>
      <c r="R568">
        <v>1</v>
      </c>
      <c r="S568" t="s">
        <v>32</v>
      </c>
      <c r="W568" s="3">
        <v>0</v>
      </c>
      <c r="X568" s="3">
        <v>1</v>
      </c>
      <c r="Y568" s="3">
        <v>1</v>
      </c>
      <c r="Z568" t="s">
        <v>32</v>
      </c>
      <c r="AD568" s="3">
        <v>0</v>
      </c>
      <c r="AE568" s="3">
        <v>1</v>
      </c>
      <c r="AF568" s="3">
        <v>1</v>
      </c>
      <c r="AG568" t="s">
        <v>32</v>
      </c>
    </row>
    <row r="569" spans="1:33">
      <c r="A569" t="s">
        <v>1878</v>
      </c>
      <c r="B569" t="s">
        <v>1879</v>
      </c>
      <c r="C569" t="s">
        <v>1880</v>
      </c>
      <c r="D569" t="s">
        <v>36</v>
      </c>
      <c r="E569" s="4">
        <f t="shared" si="8"/>
        <v>4.8124270173766481</v>
      </c>
      <c r="G569">
        <v>1</v>
      </c>
      <c r="H569">
        <v>5</v>
      </c>
      <c r="I569">
        <v>3.6102944968796701E-2</v>
      </c>
      <c r="J569">
        <v>3.5588945153476E-2</v>
      </c>
      <c r="K569">
        <v>0.236382924391217</v>
      </c>
      <c r="L569" t="s">
        <v>196</v>
      </c>
      <c r="P569" s="3">
        <v>0</v>
      </c>
      <c r="Q569">
        <v>1</v>
      </c>
      <c r="R569">
        <v>1</v>
      </c>
      <c r="S569" t="s">
        <v>32</v>
      </c>
      <c r="W569" s="3">
        <v>0</v>
      </c>
      <c r="X569" s="3">
        <v>1</v>
      </c>
      <c r="Y569" s="3">
        <v>1</v>
      </c>
      <c r="Z569" t="s">
        <v>32</v>
      </c>
      <c r="AD569" s="3">
        <v>0</v>
      </c>
      <c r="AE569" s="3">
        <v>1</v>
      </c>
      <c r="AF569" s="3">
        <v>1</v>
      </c>
      <c r="AG569" t="s">
        <v>32</v>
      </c>
    </row>
    <row r="570" spans="1:33">
      <c r="A570" t="s">
        <v>1881</v>
      </c>
      <c r="B570" t="s">
        <v>1882</v>
      </c>
      <c r="C570" t="s">
        <v>1883</v>
      </c>
      <c r="D570" t="s">
        <v>36</v>
      </c>
      <c r="E570" s="4">
        <f t="shared" si="8"/>
        <v>4.8124270173766481</v>
      </c>
      <c r="G570">
        <v>1</v>
      </c>
      <c r="H570">
        <v>5</v>
      </c>
      <c r="I570">
        <v>3.6102944968796701E-2</v>
      </c>
      <c r="J570">
        <v>3.5588945153476E-2</v>
      </c>
      <c r="K570">
        <v>0.236382924391217</v>
      </c>
      <c r="L570" t="s">
        <v>196</v>
      </c>
      <c r="P570" s="3">
        <v>0</v>
      </c>
      <c r="Q570">
        <v>1</v>
      </c>
      <c r="R570">
        <v>1</v>
      </c>
      <c r="S570" t="s">
        <v>32</v>
      </c>
      <c r="W570" s="3">
        <v>0</v>
      </c>
      <c r="X570" s="3">
        <v>1</v>
      </c>
      <c r="Y570" s="3">
        <v>1</v>
      </c>
      <c r="Z570" t="s">
        <v>32</v>
      </c>
      <c r="AD570" s="3">
        <v>0</v>
      </c>
      <c r="AE570" s="3">
        <v>1</v>
      </c>
      <c r="AF570" s="3">
        <v>1</v>
      </c>
      <c r="AG570" t="s">
        <v>32</v>
      </c>
    </row>
    <row r="571" spans="1:33">
      <c r="A571" t="s">
        <v>2516</v>
      </c>
      <c r="B571" t="s">
        <v>2517</v>
      </c>
      <c r="C571" t="s">
        <v>2518</v>
      </c>
      <c r="D571" t="s">
        <v>30</v>
      </c>
      <c r="E571" s="4">
        <f t="shared" si="8"/>
        <v>4.8082793230018055</v>
      </c>
      <c r="I571">
        <v>0</v>
      </c>
      <c r="J571">
        <v>1</v>
      </c>
      <c r="K571">
        <v>1</v>
      </c>
      <c r="L571" t="s">
        <v>32</v>
      </c>
      <c r="P571" s="3">
        <v>0</v>
      </c>
      <c r="Q571">
        <v>1</v>
      </c>
      <c r="R571">
        <v>1</v>
      </c>
      <c r="S571" t="s">
        <v>32</v>
      </c>
      <c r="U571">
        <v>2</v>
      </c>
      <c r="V571">
        <v>170</v>
      </c>
      <c r="W571">
        <v>0.29810717417092097</v>
      </c>
      <c r="X571">
        <v>3.56914092616301E-2</v>
      </c>
      <c r="Y571">
        <v>0.101384292975065</v>
      </c>
      <c r="Z571" t="s">
        <v>108</v>
      </c>
      <c r="AD571" s="3">
        <v>0</v>
      </c>
      <c r="AE571" s="3">
        <v>1</v>
      </c>
      <c r="AF571" s="3">
        <v>1</v>
      </c>
      <c r="AG571" t="s">
        <v>32</v>
      </c>
    </row>
    <row r="572" spans="1:33">
      <c r="A572" t="s">
        <v>252</v>
      </c>
      <c r="B572" t="s">
        <v>253</v>
      </c>
      <c r="C572" t="s">
        <v>254</v>
      </c>
      <c r="D572" t="s">
        <v>36</v>
      </c>
      <c r="E572" s="4">
        <f t="shared" si="8"/>
        <v>4.7786374847061222</v>
      </c>
      <c r="G572">
        <v>4</v>
      </c>
      <c r="H572">
        <v>1308</v>
      </c>
      <c r="I572">
        <v>9.44453040383722</v>
      </c>
      <c r="J572">
        <v>3.6432315874774697E-2</v>
      </c>
      <c r="K572">
        <v>0.23976965779371201</v>
      </c>
      <c r="L572" t="s">
        <v>255</v>
      </c>
      <c r="P572" s="3">
        <v>0</v>
      </c>
      <c r="Q572">
        <v>1</v>
      </c>
      <c r="R572">
        <v>1</v>
      </c>
      <c r="S572" t="s">
        <v>32</v>
      </c>
      <c r="W572" s="3">
        <v>0</v>
      </c>
      <c r="X572" s="3">
        <v>1</v>
      </c>
      <c r="Y572" s="3">
        <v>1</v>
      </c>
      <c r="Z572" t="s">
        <v>32</v>
      </c>
      <c r="AD572" s="3">
        <v>0</v>
      </c>
      <c r="AE572" s="3">
        <v>1</v>
      </c>
      <c r="AF572" s="3">
        <v>1</v>
      </c>
      <c r="AG572" t="s">
        <v>32</v>
      </c>
    </row>
    <row r="573" spans="1:33">
      <c r="A573" t="s">
        <v>821</v>
      </c>
      <c r="B573" t="s">
        <v>822</v>
      </c>
      <c r="C573" t="s">
        <v>823</v>
      </c>
      <c r="D573" t="s">
        <v>30</v>
      </c>
      <c r="E573" s="4">
        <f t="shared" si="8"/>
        <v>4.7775538397197383</v>
      </c>
      <c r="I573">
        <v>0</v>
      </c>
      <c r="J573">
        <v>1</v>
      </c>
      <c r="K573">
        <v>1</v>
      </c>
      <c r="L573" t="s">
        <v>32</v>
      </c>
      <c r="P573" s="3">
        <v>0</v>
      </c>
      <c r="Q573">
        <v>1</v>
      </c>
      <c r="R573">
        <v>1</v>
      </c>
      <c r="S573" t="s">
        <v>32</v>
      </c>
      <c r="U573">
        <v>2</v>
      </c>
      <c r="V573">
        <v>172</v>
      </c>
      <c r="W573">
        <v>0.301614317396461</v>
      </c>
      <c r="X573">
        <v>3.6459691394989599E-2</v>
      </c>
      <c r="Y573">
        <v>0.10306874298198999</v>
      </c>
      <c r="Z573" t="s">
        <v>108</v>
      </c>
      <c r="AD573" s="3">
        <v>0</v>
      </c>
      <c r="AE573" s="3">
        <v>1</v>
      </c>
      <c r="AF573" s="3">
        <v>1</v>
      </c>
      <c r="AG573" t="s">
        <v>32</v>
      </c>
    </row>
    <row r="574" spans="1:33">
      <c r="A574" t="s">
        <v>2366</v>
      </c>
      <c r="B574" t="s">
        <v>2367</v>
      </c>
      <c r="C574" t="s">
        <v>2368</v>
      </c>
      <c r="D574" t="s">
        <v>30</v>
      </c>
      <c r="E574" s="4">
        <f t="shared" si="8"/>
        <v>4.7612508323961142</v>
      </c>
      <c r="G574">
        <v>4</v>
      </c>
      <c r="H574">
        <v>173</v>
      </c>
      <c r="I574">
        <v>1.2491618959203601</v>
      </c>
      <c r="J574">
        <v>3.6874036612945797E-2</v>
      </c>
      <c r="K574">
        <v>0.240817830877468</v>
      </c>
      <c r="L574" t="s">
        <v>2369</v>
      </c>
      <c r="P574" s="3">
        <v>0</v>
      </c>
      <c r="Q574">
        <v>1</v>
      </c>
      <c r="R574">
        <v>1</v>
      </c>
      <c r="S574" t="s">
        <v>32</v>
      </c>
      <c r="W574" s="3">
        <v>0</v>
      </c>
      <c r="X574" s="3">
        <v>1</v>
      </c>
      <c r="Y574" s="3">
        <v>1</v>
      </c>
      <c r="Z574" t="s">
        <v>32</v>
      </c>
      <c r="AD574" s="3">
        <v>0</v>
      </c>
      <c r="AE574" s="3">
        <v>1</v>
      </c>
      <c r="AF574" s="3">
        <v>1</v>
      </c>
      <c r="AG574" t="s">
        <v>32</v>
      </c>
    </row>
    <row r="575" spans="1:33">
      <c r="A575" t="s">
        <v>368</v>
      </c>
      <c r="B575" t="s">
        <v>369</v>
      </c>
      <c r="C575" t="s">
        <v>370</v>
      </c>
      <c r="D575" t="s">
        <v>30</v>
      </c>
      <c r="E575" s="4">
        <f t="shared" si="8"/>
        <v>4.7591989922308553</v>
      </c>
      <c r="G575">
        <v>2</v>
      </c>
      <c r="H575">
        <v>42</v>
      </c>
      <c r="I575">
        <v>0.30326473773789198</v>
      </c>
      <c r="J575">
        <v>3.6926517182532398E-2</v>
      </c>
      <c r="K575">
        <v>0.240817830877468</v>
      </c>
      <c r="L575" t="s">
        <v>371</v>
      </c>
      <c r="P575" s="3">
        <v>0</v>
      </c>
      <c r="Q575">
        <v>1</v>
      </c>
      <c r="R575">
        <v>1</v>
      </c>
      <c r="S575" t="s">
        <v>32</v>
      </c>
      <c r="W575" s="3">
        <v>0</v>
      </c>
      <c r="X575" s="3">
        <v>1</v>
      </c>
      <c r="Y575" s="3">
        <v>1</v>
      </c>
      <c r="Z575" t="s">
        <v>32</v>
      </c>
      <c r="AD575" s="3">
        <v>0</v>
      </c>
      <c r="AE575" s="3">
        <v>1</v>
      </c>
      <c r="AF575" s="3">
        <v>1</v>
      </c>
      <c r="AG575" t="s">
        <v>32</v>
      </c>
    </row>
    <row r="576" spans="1:33">
      <c r="A576" t="s">
        <v>33</v>
      </c>
      <c r="B576" t="s">
        <v>34</v>
      </c>
      <c r="C576" t="s">
        <v>35</v>
      </c>
      <c r="D576" t="s">
        <v>36</v>
      </c>
      <c r="E576" s="4">
        <f t="shared" si="8"/>
        <v>4.7591989922308553</v>
      </c>
      <c r="G576">
        <v>2</v>
      </c>
      <c r="H576">
        <v>42</v>
      </c>
      <c r="I576">
        <v>0.30326473773789198</v>
      </c>
      <c r="J576">
        <v>3.6926517182532398E-2</v>
      </c>
      <c r="K576">
        <v>0.240817830877468</v>
      </c>
      <c r="L576" t="s">
        <v>37</v>
      </c>
      <c r="P576" s="3">
        <v>0</v>
      </c>
      <c r="Q576">
        <v>1</v>
      </c>
      <c r="R576">
        <v>1</v>
      </c>
      <c r="S576" t="s">
        <v>32</v>
      </c>
      <c r="W576" s="3">
        <v>0</v>
      </c>
      <c r="X576" s="3">
        <v>1</v>
      </c>
      <c r="Y576" s="3">
        <v>1</v>
      </c>
      <c r="Z576" t="s">
        <v>32</v>
      </c>
      <c r="AD576" s="3">
        <v>0</v>
      </c>
      <c r="AE576" s="3">
        <v>1</v>
      </c>
      <c r="AF576" s="3">
        <v>1</v>
      </c>
      <c r="AG576" t="s">
        <v>32</v>
      </c>
    </row>
    <row r="577" spans="1:33">
      <c r="A577" t="s">
        <v>131</v>
      </c>
      <c r="B577" t="s">
        <v>132</v>
      </c>
      <c r="C577" t="s">
        <v>133</v>
      </c>
      <c r="D577" t="s">
        <v>30</v>
      </c>
      <c r="E577" s="4">
        <f t="shared" si="8"/>
        <v>4.7290718600916843</v>
      </c>
      <c r="G577">
        <v>3</v>
      </c>
      <c r="H577">
        <v>102</v>
      </c>
      <c r="I577">
        <v>0.73650007736345302</v>
      </c>
      <c r="J577">
        <v>3.7705744335703999E-2</v>
      </c>
      <c r="K577">
        <v>0.24534325952372099</v>
      </c>
      <c r="L577" t="s">
        <v>134</v>
      </c>
      <c r="P577" s="3">
        <v>0</v>
      </c>
      <c r="Q577">
        <v>1</v>
      </c>
      <c r="R577">
        <v>1</v>
      </c>
      <c r="S577" t="s">
        <v>32</v>
      </c>
      <c r="W577" s="3">
        <v>0</v>
      </c>
      <c r="X577" s="3">
        <v>1</v>
      </c>
      <c r="Y577" s="3">
        <v>1</v>
      </c>
      <c r="Z577" t="s">
        <v>32</v>
      </c>
      <c r="AD577" s="3">
        <v>0</v>
      </c>
      <c r="AE577" s="3">
        <v>1</v>
      </c>
      <c r="AF577" s="3">
        <v>1</v>
      </c>
      <c r="AG577" t="s">
        <v>32</v>
      </c>
    </row>
    <row r="578" spans="1:33">
      <c r="A578" t="s">
        <v>1111</v>
      </c>
      <c r="B578" t="s">
        <v>1112</v>
      </c>
      <c r="C578" t="s">
        <v>1113</v>
      </c>
      <c r="D578" t="s">
        <v>50</v>
      </c>
      <c r="E578" s="4">
        <f t="shared" ref="E578:E641" si="9">-LOG(J578,2)-LOG(Q578,2)-LOG(X578,2)-LOG(AE578,2)</f>
        <v>4.7188550615493332</v>
      </c>
      <c r="I578">
        <v>0</v>
      </c>
      <c r="J578">
        <v>1</v>
      </c>
      <c r="K578">
        <v>1</v>
      </c>
      <c r="L578" t="s">
        <v>32</v>
      </c>
      <c r="P578" s="3">
        <v>0</v>
      </c>
      <c r="Q578">
        <v>1</v>
      </c>
      <c r="R578">
        <v>1</v>
      </c>
      <c r="S578" t="s">
        <v>32</v>
      </c>
      <c r="W578" s="3">
        <v>0</v>
      </c>
      <c r="X578" s="3">
        <v>1</v>
      </c>
      <c r="Y578" s="3">
        <v>1</v>
      </c>
      <c r="Z578" t="s">
        <v>32</v>
      </c>
      <c r="AB578">
        <v>2</v>
      </c>
      <c r="AC578">
        <v>774</v>
      </c>
      <c r="AD578">
        <v>0.31935633606684199</v>
      </c>
      <c r="AE578">
        <v>3.7973714534450698E-2</v>
      </c>
      <c r="AF578">
        <v>0.10382686505621901</v>
      </c>
      <c r="AG578" t="s">
        <v>1114</v>
      </c>
    </row>
    <row r="579" spans="1:33">
      <c r="A579" t="s">
        <v>1351</v>
      </c>
      <c r="B579" t="s">
        <v>1352</v>
      </c>
      <c r="C579" t="s">
        <v>1353</v>
      </c>
      <c r="D579" t="s">
        <v>30</v>
      </c>
      <c r="E579" s="4">
        <f t="shared" si="9"/>
        <v>4.7099680061483111</v>
      </c>
      <c r="G579">
        <v>4</v>
      </c>
      <c r="H579">
        <v>175</v>
      </c>
      <c r="I579">
        <v>1.2636030739078801</v>
      </c>
      <c r="J579">
        <v>3.8208355994105297E-2</v>
      </c>
      <c r="K579">
        <v>0.246950921130759</v>
      </c>
      <c r="L579" t="s">
        <v>650</v>
      </c>
      <c r="P579" s="3">
        <v>0</v>
      </c>
      <c r="Q579">
        <v>1</v>
      </c>
      <c r="R579">
        <v>1</v>
      </c>
      <c r="S579" t="s">
        <v>32</v>
      </c>
      <c r="W579" s="3">
        <v>0</v>
      </c>
      <c r="X579" s="3">
        <v>1</v>
      </c>
      <c r="Y579" s="3">
        <v>1</v>
      </c>
      <c r="Z579" t="s">
        <v>32</v>
      </c>
      <c r="AD579" s="3">
        <v>0</v>
      </c>
      <c r="AE579" s="3">
        <v>1</v>
      </c>
      <c r="AF579" s="3">
        <v>1</v>
      </c>
      <c r="AG579" t="s">
        <v>32</v>
      </c>
    </row>
    <row r="580" spans="1:33">
      <c r="A580" t="s">
        <v>90</v>
      </c>
      <c r="B580" t="s">
        <v>91</v>
      </c>
      <c r="C580" t="s">
        <v>92</v>
      </c>
      <c r="D580" t="s">
        <v>36</v>
      </c>
      <c r="E580" s="4">
        <f t="shared" si="9"/>
        <v>4.7024344728113041</v>
      </c>
      <c r="I580">
        <v>0</v>
      </c>
      <c r="J580">
        <v>1</v>
      </c>
      <c r="K580">
        <v>1</v>
      </c>
      <c r="L580" t="s">
        <v>32</v>
      </c>
      <c r="P580" s="3">
        <v>0</v>
      </c>
      <c r="Q580">
        <v>1</v>
      </c>
      <c r="R580">
        <v>1</v>
      </c>
      <c r="S580" t="s">
        <v>32</v>
      </c>
      <c r="U580">
        <v>2</v>
      </c>
      <c r="V580">
        <v>177</v>
      </c>
      <c r="W580">
        <v>0.31038217546031199</v>
      </c>
      <c r="X580">
        <v>3.8408396032938698E-2</v>
      </c>
      <c r="Y580">
        <v>0.107033824015962</v>
      </c>
      <c r="Z580" t="s">
        <v>81</v>
      </c>
      <c r="AD580" s="3">
        <v>0</v>
      </c>
      <c r="AE580" s="3">
        <v>1</v>
      </c>
      <c r="AF580" s="3">
        <v>1</v>
      </c>
      <c r="AG580" t="s">
        <v>32</v>
      </c>
    </row>
    <row r="581" spans="1:33">
      <c r="A581" t="s">
        <v>472</v>
      </c>
      <c r="B581" t="s">
        <v>473</v>
      </c>
      <c r="C581" t="s">
        <v>474</v>
      </c>
      <c r="D581" t="s">
        <v>30</v>
      </c>
      <c r="E581" s="4">
        <f t="shared" si="9"/>
        <v>4.6971918609373464</v>
      </c>
      <c r="G581">
        <v>2</v>
      </c>
      <c r="H581">
        <v>43</v>
      </c>
      <c r="I581">
        <v>0.31048532673165102</v>
      </c>
      <c r="J581">
        <v>3.8548222269767701E-2</v>
      </c>
      <c r="K581">
        <v>0.246950921130759</v>
      </c>
      <c r="L581" t="s">
        <v>89</v>
      </c>
      <c r="P581" s="3">
        <v>0</v>
      </c>
      <c r="Q581">
        <v>1</v>
      </c>
      <c r="R581">
        <v>1</v>
      </c>
      <c r="S581" t="s">
        <v>32</v>
      </c>
      <c r="W581" s="3">
        <v>0</v>
      </c>
      <c r="X581" s="3">
        <v>1</v>
      </c>
      <c r="Y581" s="3">
        <v>1</v>
      </c>
      <c r="Z581" t="s">
        <v>32</v>
      </c>
      <c r="AD581" s="3">
        <v>0</v>
      </c>
      <c r="AE581" s="3">
        <v>1</v>
      </c>
      <c r="AF581" s="3">
        <v>1</v>
      </c>
      <c r="AG581" t="s">
        <v>32</v>
      </c>
    </row>
    <row r="582" spans="1:33">
      <c r="A582" t="s">
        <v>142</v>
      </c>
      <c r="B582" t="s">
        <v>143</v>
      </c>
      <c r="C582" t="s">
        <v>144</v>
      </c>
      <c r="D582" t="s">
        <v>30</v>
      </c>
      <c r="E582" s="4">
        <f t="shared" si="9"/>
        <v>4.693837065512553</v>
      </c>
      <c r="G582">
        <v>3</v>
      </c>
      <c r="H582">
        <v>103</v>
      </c>
      <c r="I582">
        <v>0.74372066635721201</v>
      </c>
      <c r="J582">
        <v>3.8637965335701303E-2</v>
      </c>
      <c r="K582">
        <v>0.246950921130759</v>
      </c>
      <c r="L582" t="s">
        <v>145</v>
      </c>
      <c r="P582" s="3">
        <v>0</v>
      </c>
      <c r="Q582">
        <v>1</v>
      </c>
      <c r="R582">
        <v>1</v>
      </c>
      <c r="S582" t="s">
        <v>32</v>
      </c>
      <c r="W582" s="3">
        <v>0</v>
      </c>
      <c r="X582" s="3">
        <v>1</v>
      </c>
      <c r="Y582" s="3">
        <v>1</v>
      </c>
      <c r="Z582" t="s">
        <v>32</v>
      </c>
      <c r="AD582" s="3">
        <v>0</v>
      </c>
      <c r="AE582" s="3">
        <v>1</v>
      </c>
      <c r="AF582" s="3">
        <v>1</v>
      </c>
      <c r="AG582" t="s">
        <v>32</v>
      </c>
    </row>
    <row r="583" spans="1:33">
      <c r="A583" t="s">
        <v>82</v>
      </c>
      <c r="B583" t="s">
        <v>83</v>
      </c>
      <c r="C583" t="s">
        <v>84</v>
      </c>
      <c r="D583" t="s">
        <v>36</v>
      </c>
      <c r="E583" s="4">
        <f t="shared" si="9"/>
        <v>4.693837065512553</v>
      </c>
      <c r="G583">
        <v>3</v>
      </c>
      <c r="H583">
        <v>103</v>
      </c>
      <c r="I583">
        <v>0.74372066635721201</v>
      </c>
      <c r="J583">
        <v>3.8637965335701303E-2</v>
      </c>
      <c r="K583">
        <v>0.246950921130759</v>
      </c>
      <c r="L583" t="s">
        <v>85</v>
      </c>
      <c r="P583" s="3">
        <v>0</v>
      </c>
      <c r="Q583">
        <v>1</v>
      </c>
      <c r="R583">
        <v>1</v>
      </c>
      <c r="S583" t="s">
        <v>32</v>
      </c>
      <c r="W583" s="3">
        <v>0</v>
      </c>
      <c r="X583" s="3">
        <v>1</v>
      </c>
      <c r="Y583" s="3">
        <v>1</v>
      </c>
      <c r="Z583" t="s">
        <v>32</v>
      </c>
      <c r="AD583" s="3">
        <v>0</v>
      </c>
      <c r="AE583" s="3">
        <v>1</v>
      </c>
      <c r="AF583" s="3">
        <v>1</v>
      </c>
      <c r="AG583" t="s">
        <v>32</v>
      </c>
    </row>
    <row r="584" spans="1:33">
      <c r="A584" t="s">
        <v>919</v>
      </c>
      <c r="B584" t="s">
        <v>920</v>
      </c>
      <c r="C584" t="s">
        <v>921</v>
      </c>
      <c r="D584" t="s">
        <v>36</v>
      </c>
      <c r="E584" s="4">
        <f t="shared" si="9"/>
        <v>4.6923689760679022</v>
      </c>
      <c r="G584">
        <v>7</v>
      </c>
      <c r="H584">
        <v>435</v>
      </c>
      <c r="I584">
        <v>3.1409562122853099</v>
      </c>
      <c r="J584">
        <v>3.8677303420660301E-2</v>
      </c>
      <c r="K584">
        <v>0.246950921130759</v>
      </c>
      <c r="L584" t="s">
        <v>922</v>
      </c>
      <c r="P584" s="3">
        <v>0</v>
      </c>
      <c r="Q584">
        <v>1</v>
      </c>
      <c r="R584">
        <v>1</v>
      </c>
      <c r="S584" t="s">
        <v>32</v>
      </c>
      <c r="W584" s="3">
        <v>0</v>
      </c>
      <c r="X584" s="3">
        <v>1</v>
      </c>
      <c r="Y584" s="3">
        <v>1</v>
      </c>
      <c r="Z584" t="s">
        <v>32</v>
      </c>
      <c r="AD584" s="3">
        <v>0</v>
      </c>
      <c r="AE584" s="3">
        <v>1</v>
      </c>
      <c r="AF584" s="3">
        <v>1</v>
      </c>
      <c r="AG584" t="s">
        <v>32</v>
      </c>
    </row>
    <row r="585" spans="1:33">
      <c r="A585" t="s">
        <v>1588</v>
      </c>
      <c r="B585" t="s">
        <v>1589</v>
      </c>
      <c r="C585" t="s">
        <v>1590</v>
      </c>
      <c r="D585" t="s">
        <v>30</v>
      </c>
      <c r="E585" s="4">
        <f t="shared" si="9"/>
        <v>4.673041443395471</v>
      </c>
      <c r="I585">
        <v>0</v>
      </c>
      <c r="J585">
        <v>1</v>
      </c>
      <c r="K585">
        <v>1</v>
      </c>
      <c r="L585" t="s">
        <v>32</v>
      </c>
      <c r="P585" s="3">
        <v>0</v>
      </c>
      <c r="Q585">
        <v>1</v>
      </c>
      <c r="R585">
        <v>1</v>
      </c>
      <c r="S585" t="s">
        <v>32</v>
      </c>
      <c r="U585">
        <v>2</v>
      </c>
      <c r="V585">
        <v>179</v>
      </c>
      <c r="W585">
        <v>0.31388931868585201</v>
      </c>
      <c r="X585">
        <v>3.9198942831665202E-2</v>
      </c>
      <c r="Y585">
        <v>0.10821116612685</v>
      </c>
      <c r="Z585" t="s">
        <v>1199</v>
      </c>
      <c r="AD585" s="3">
        <v>0</v>
      </c>
      <c r="AE585" s="3">
        <v>1</v>
      </c>
      <c r="AF585" s="3">
        <v>1</v>
      </c>
      <c r="AG585" t="s">
        <v>32</v>
      </c>
    </row>
    <row r="586" spans="1:33">
      <c r="A586" t="s">
        <v>123</v>
      </c>
      <c r="B586" t="s">
        <v>124</v>
      </c>
      <c r="C586" t="s">
        <v>125</v>
      </c>
      <c r="D586" t="s">
        <v>30</v>
      </c>
      <c r="E586" s="4">
        <f t="shared" si="9"/>
        <v>4.6617485063887036</v>
      </c>
      <c r="G586">
        <v>2</v>
      </c>
      <c r="H586">
        <v>899</v>
      </c>
      <c r="I586">
        <v>6.4913095053896503</v>
      </c>
      <c r="J586">
        <v>3.95069831661925E-2</v>
      </c>
      <c r="K586">
        <v>0.24724511391040899</v>
      </c>
      <c r="L586" t="s">
        <v>126</v>
      </c>
      <c r="P586" s="3">
        <v>0</v>
      </c>
      <c r="Q586">
        <v>1</v>
      </c>
      <c r="R586">
        <v>1</v>
      </c>
      <c r="S586" t="s">
        <v>32</v>
      </c>
      <c r="W586" s="3">
        <v>0</v>
      </c>
      <c r="X586" s="3">
        <v>1</v>
      </c>
      <c r="Y586" s="3">
        <v>1</v>
      </c>
      <c r="Z586" t="s">
        <v>32</v>
      </c>
      <c r="AD586" s="3">
        <v>0</v>
      </c>
      <c r="AE586" s="3">
        <v>1</v>
      </c>
      <c r="AF586" s="3">
        <v>1</v>
      </c>
      <c r="AG586" t="s">
        <v>32</v>
      </c>
    </row>
    <row r="587" spans="1:33">
      <c r="A587" t="s">
        <v>966</v>
      </c>
      <c r="B587" t="s">
        <v>967</v>
      </c>
      <c r="C587" t="s">
        <v>968</v>
      </c>
      <c r="D587" t="s">
        <v>36</v>
      </c>
      <c r="E587" s="4">
        <f t="shared" si="9"/>
        <v>4.6440099901451166</v>
      </c>
      <c r="I587">
        <v>0</v>
      </c>
      <c r="J587">
        <v>1</v>
      </c>
      <c r="K587">
        <v>1</v>
      </c>
      <c r="L587" t="s">
        <v>32</v>
      </c>
      <c r="P587" s="3">
        <v>0</v>
      </c>
      <c r="Q587">
        <v>1</v>
      </c>
      <c r="R587">
        <v>1</v>
      </c>
      <c r="S587" t="s">
        <v>32</v>
      </c>
      <c r="U587">
        <v>2</v>
      </c>
      <c r="V587">
        <v>181</v>
      </c>
      <c r="W587">
        <v>0.31739646191139298</v>
      </c>
      <c r="X587">
        <v>3.9995735975565702E-2</v>
      </c>
      <c r="Y587">
        <v>0.109894825951554</v>
      </c>
      <c r="Z587" t="s">
        <v>969</v>
      </c>
      <c r="AD587" s="3">
        <v>0</v>
      </c>
      <c r="AE587" s="3">
        <v>1</v>
      </c>
      <c r="AF587" s="3">
        <v>1</v>
      </c>
      <c r="AG587" t="s">
        <v>32</v>
      </c>
    </row>
    <row r="588" spans="1:33">
      <c r="A588" t="s">
        <v>575</v>
      </c>
      <c r="B588" t="s">
        <v>576</v>
      </c>
      <c r="C588" t="s">
        <v>577</v>
      </c>
      <c r="D588" t="s">
        <v>30</v>
      </c>
      <c r="E588" s="4">
        <f t="shared" si="9"/>
        <v>4.6375376994838993</v>
      </c>
      <c r="G588">
        <v>2</v>
      </c>
      <c r="H588">
        <v>896</v>
      </c>
      <c r="I588">
        <v>6.4696477384083702</v>
      </c>
      <c r="J588">
        <v>4.0175569935464901E-2</v>
      </c>
      <c r="K588">
        <v>0.24724511391040899</v>
      </c>
      <c r="L588" t="s">
        <v>578</v>
      </c>
      <c r="P588" s="3">
        <v>0</v>
      </c>
      <c r="Q588">
        <v>1</v>
      </c>
      <c r="R588">
        <v>1</v>
      </c>
      <c r="S588" t="s">
        <v>32</v>
      </c>
      <c r="W588" s="3">
        <v>0</v>
      </c>
      <c r="X588" s="3">
        <v>1</v>
      </c>
      <c r="Y588" s="3">
        <v>1</v>
      </c>
      <c r="Z588" t="s">
        <v>32</v>
      </c>
      <c r="AD588" s="3">
        <v>0</v>
      </c>
      <c r="AE588" s="3">
        <v>1</v>
      </c>
      <c r="AF588" s="3">
        <v>1</v>
      </c>
      <c r="AG588" t="s">
        <v>32</v>
      </c>
    </row>
    <row r="589" spans="1:33">
      <c r="A589" t="s">
        <v>1316</v>
      </c>
      <c r="B589" t="s">
        <v>1317</v>
      </c>
      <c r="C589" t="s">
        <v>1318</v>
      </c>
      <c r="D589" t="s">
        <v>30</v>
      </c>
      <c r="E589" s="4">
        <f t="shared" si="9"/>
        <v>4.6367792701601509</v>
      </c>
      <c r="G589">
        <v>2</v>
      </c>
      <c r="H589">
        <v>44</v>
      </c>
      <c r="I589">
        <v>0.31770591572541101</v>
      </c>
      <c r="J589">
        <v>4.0196695911538502E-2</v>
      </c>
      <c r="K589">
        <v>0.24724511391040899</v>
      </c>
      <c r="L589" t="s">
        <v>1319</v>
      </c>
      <c r="P589" s="3">
        <v>0</v>
      </c>
      <c r="Q589">
        <v>1</v>
      </c>
      <c r="R589">
        <v>1</v>
      </c>
      <c r="S589" t="s">
        <v>32</v>
      </c>
      <c r="W589" s="3">
        <v>0</v>
      </c>
      <c r="X589" s="3">
        <v>1</v>
      </c>
      <c r="Y589" s="3">
        <v>1</v>
      </c>
      <c r="Z589" t="s">
        <v>32</v>
      </c>
      <c r="AD589" s="3">
        <v>0</v>
      </c>
      <c r="AE589" s="3">
        <v>1</v>
      </c>
      <c r="AF589" s="3">
        <v>1</v>
      </c>
      <c r="AG589" t="s">
        <v>32</v>
      </c>
    </row>
    <row r="590" spans="1:33">
      <c r="A590" t="s">
        <v>2149</v>
      </c>
      <c r="B590" t="s">
        <v>2150</v>
      </c>
      <c r="C590" t="s">
        <v>2151</v>
      </c>
      <c r="D590" t="s">
        <v>30</v>
      </c>
      <c r="E590" s="4">
        <f t="shared" si="9"/>
        <v>4.6367792701601509</v>
      </c>
      <c r="G590">
        <v>2</v>
      </c>
      <c r="H590">
        <v>44</v>
      </c>
      <c r="I590">
        <v>0.31770591572541101</v>
      </c>
      <c r="J590">
        <v>4.0196695911538502E-2</v>
      </c>
      <c r="K590">
        <v>0.24724511391040899</v>
      </c>
      <c r="L590" t="s">
        <v>1319</v>
      </c>
      <c r="P590" s="3">
        <v>0</v>
      </c>
      <c r="Q590">
        <v>1</v>
      </c>
      <c r="R590">
        <v>1</v>
      </c>
      <c r="S590" t="s">
        <v>32</v>
      </c>
      <c r="W590" s="3">
        <v>0</v>
      </c>
      <c r="X590" s="3">
        <v>1</v>
      </c>
      <c r="Y590" s="3">
        <v>1</v>
      </c>
      <c r="Z590" t="s">
        <v>32</v>
      </c>
      <c r="AD590" s="3">
        <v>0</v>
      </c>
      <c r="AE590" s="3">
        <v>1</v>
      </c>
      <c r="AF590" s="3">
        <v>1</v>
      </c>
      <c r="AG590" t="s">
        <v>32</v>
      </c>
    </row>
    <row r="591" spans="1:33">
      <c r="A591" t="s">
        <v>308</v>
      </c>
      <c r="B591" t="s">
        <v>309</v>
      </c>
      <c r="C591" t="s">
        <v>310</v>
      </c>
      <c r="D591" t="s">
        <v>50</v>
      </c>
      <c r="E591" s="4">
        <f t="shared" si="9"/>
        <v>4.6367792701601509</v>
      </c>
      <c r="G591">
        <v>2</v>
      </c>
      <c r="H591">
        <v>44</v>
      </c>
      <c r="I591">
        <v>0.31770591572541101</v>
      </c>
      <c r="J591">
        <v>4.0196695911538502E-2</v>
      </c>
      <c r="K591">
        <v>0.24724511391040899</v>
      </c>
      <c r="L591" t="s">
        <v>31</v>
      </c>
      <c r="P591" s="3">
        <v>0</v>
      </c>
      <c r="Q591">
        <v>1</v>
      </c>
      <c r="R591">
        <v>1</v>
      </c>
      <c r="S591" t="s">
        <v>32</v>
      </c>
      <c r="W591" s="3">
        <v>0</v>
      </c>
      <c r="X591" s="3">
        <v>1</v>
      </c>
      <c r="Y591" s="3">
        <v>1</v>
      </c>
      <c r="Z591" t="s">
        <v>32</v>
      </c>
      <c r="AD591" s="3">
        <v>0</v>
      </c>
      <c r="AE591" s="3">
        <v>1</v>
      </c>
      <c r="AF591" s="3">
        <v>1</v>
      </c>
      <c r="AG591" t="s">
        <v>32</v>
      </c>
    </row>
    <row r="592" spans="1:33">
      <c r="A592" t="s">
        <v>685</v>
      </c>
      <c r="B592" t="s">
        <v>686</v>
      </c>
      <c r="C592" t="s">
        <v>687</v>
      </c>
      <c r="D592" t="s">
        <v>30</v>
      </c>
      <c r="E592" s="4">
        <f t="shared" si="9"/>
        <v>4.6248615575015339</v>
      </c>
      <c r="G592">
        <v>5</v>
      </c>
      <c r="H592">
        <v>260</v>
      </c>
      <c r="I592">
        <v>1.87735313837743</v>
      </c>
      <c r="J592">
        <v>4.0530125208697802E-2</v>
      </c>
      <c r="K592">
        <v>0.24724511391040899</v>
      </c>
      <c r="L592" t="s">
        <v>688</v>
      </c>
      <c r="P592" s="3">
        <v>0</v>
      </c>
      <c r="Q592">
        <v>1</v>
      </c>
      <c r="R592">
        <v>1</v>
      </c>
      <c r="S592" t="s">
        <v>32</v>
      </c>
      <c r="W592" s="3">
        <v>0</v>
      </c>
      <c r="X592" s="3">
        <v>1</v>
      </c>
      <c r="Y592" s="3">
        <v>1</v>
      </c>
      <c r="Z592" t="s">
        <v>32</v>
      </c>
      <c r="AD592" s="3">
        <v>0</v>
      </c>
      <c r="AE592" s="3">
        <v>1</v>
      </c>
      <c r="AF592" s="3">
        <v>1</v>
      </c>
      <c r="AG592" t="s">
        <v>32</v>
      </c>
    </row>
    <row r="593" spans="1:33">
      <c r="A593" t="s">
        <v>280</v>
      </c>
      <c r="B593" t="s">
        <v>281</v>
      </c>
      <c r="C593" t="s">
        <v>282</v>
      </c>
      <c r="D593" t="s">
        <v>50</v>
      </c>
      <c r="E593" s="4">
        <f t="shared" si="9"/>
        <v>4.6039058952894525</v>
      </c>
      <c r="G593">
        <v>4</v>
      </c>
      <c r="H593">
        <v>1283</v>
      </c>
      <c r="I593">
        <v>9.2640156789932409</v>
      </c>
      <c r="J593">
        <v>4.1123136216660902E-2</v>
      </c>
      <c r="K593">
        <v>0.24724511391040899</v>
      </c>
      <c r="L593" t="s">
        <v>283</v>
      </c>
      <c r="P593" s="3">
        <v>0</v>
      </c>
      <c r="Q593">
        <v>1</v>
      </c>
      <c r="R593">
        <v>1</v>
      </c>
      <c r="S593" t="s">
        <v>32</v>
      </c>
      <c r="W593" s="3">
        <v>0</v>
      </c>
      <c r="X593" s="3">
        <v>1</v>
      </c>
      <c r="Y593" s="3">
        <v>1</v>
      </c>
      <c r="Z593" t="s">
        <v>32</v>
      </c>
      <c r="AD593" s="3">
        <v>0</v>
      </c>
      <c r="AE593" s="3">
        <v>1</v>
      </c>
      <c r="AF593" s="3">
        <v>1</v>
      </c>
      <c r="AG593" t="s">
        <v>32</v>
      </c>
    </row>
    <row r="594" spans="1:33">
      <c r="A594" t="s">
        <v>1892</v>
      </c>
      <c r="B594" t="s">
        <v>1893</v>
      </c>
      <c r="C594" t="s">
        <v>1894</v>
      </c>
      <c r="D594" t="s">
        <v>30</v>
      </c>
      <c r="E594" s="4">
        <f t="shared" si="9"/>
        <v>4.5972492428504008</v>
      </c>
      <c r="G594">
        <v>2</v>
      </c>
      <c r="H594">
        <v>891</v>
      </c>
      <c r="I594">
        <v>6.4335447934395704</v>
      </c>
      <c r="J594">
        <v>4.13133184234857E-2</v>
      </c>
      <c r="K594">
        <v>0.24724511391040899</v>
      </c>
      <c r="L594" t="s">
        <v>1895</v>
      </c>
      <c r="P594" s="3">
        <v>0</v>
      </c>
      <c r="Q594">
        <v>1</v>
      </c>
      <c r="R594">
        <v>1</v>
      </c>
      <c r="S594" t="s">
        <v>32</v>
      </c>
      <c r="W594" s="3">
        <v>0</v>
      </c>
      <c r="X594" s="3">
        <v>1</v>
      </c>
      <c r="Y594" s="3">
        <v>1</v>
      </c>
      <c r="Z594" t="s">
        <v>32</v>
      </c>
      <c r="AD594" s="3">
        <v>0</v>
      </c>
      <c r="AE594" s="3">
        <v>1</v>
      </c>
      <c r="AF594" s="3">
        <v>1</v>
      </c>
      <c r="AG594" t="s">
        <v>32</v>
      </c>
    </row>
    <row r="595" spans="1:33">
      <c r="A595" t="s">
        <v>452</v>
      </c>
      <c r="B595" t="s">
        <v>453</v>
      </c>
      <c r="C595" t="s">
        <v>454</v>
      </c>
      <c r="D595" t="s">
        <v>30</v>
      </c>
      <c r="E595" s="4">
        <f t="shared" si="9"/>
        <v>4.5927078567306232</v>
      </c>
      <c r="I595">
        <v>0</v>
      </c>
      <c r="J595">
        <v>1</v>
      </c>
      <c r="K595">
        <v>1</v>
      </c>
      <c r="L595" t="s">
        <v>32</v>
      </c>
      <c r="P595" s="3">
        <v>0</v>
      </c>
      <c r="Q595">
        <v>1</v>
      </c>
      <c r="R595">
        <v>1</v>
      </c>
      <c r="S595" t="s">
        <v>32</v>
      </c>
      <c r="U595">
        <v>7</v>
      </c>
      <c r="V595">
        <v>1878</v>
      </c>
      <c r="W595">
        <v>3.29320748878229</v>
      </c>
      <c r="X595">
        <v>4.1443571411754601E-2</v>
      </c>
      <c r="Y595">
        <v>0.11222670244445</v>
      </c>
      <c r="Z595" t="s">
        <v>451</v>
      </c>
      <c r="AD595" s="3">
        <v>0</v>
      </c>
      <c r="AE595" s="3">
        <v>1</v>
      </c>
      <c r="AF595" s="3">
        <v>1</v>
      </c>
      <c r="AG595" t="s">
        <v>32</v>
      </c>
    </row>
    <row r="596" spans="1:33">
      <c r="A596" t="s">
        <v>216</v>
      </c>
      <c r="B596" t="s">
        <v>217</v>
      </c>
      <c r="C596" t="s">
        <v>218</v>
      </c>
      <c r="D596" t="s">
        <v>36</v>
      </c>
      <c r="E596" s="4">
        <f t="shared" si="9"/>
        <v>4.5870001332886954</v>
      </c>
      <c r="I596">
        <v>0</v>
      </c>
      <c r="J596">
        <v>1</v>
      </c>
      <c r="K596">
        <v>1</v>
      </c>
      <c r="L596" t="s">
        <v>32</v>
      </c>
      <c r="P596" s="3">
        <v>0</v>
      </c>
      <c r="Q596">
        <v>1</v>
      </c>
      <c r="R596">
        <v>1</v>
      </c>
      <c r="S596" t="s">
        <v>32</v>
      </c>
      <c r="U596">
        <v>2</v>
      </c>
      <c r="V596">
        <v>185</v>
      </c>
      <c r="W596">
        <v>0.32441074836247302</v>
      </c>
      <c r="X596">
        <v>4.1607859069541099E-2</v>
      </c>
      <c r="Y596">
        <v>0.11222670244445</v>
      </c>
      <c r="Z596" t="s">
        <v>219</v>
      </c>
      <c r="AD596" s="3">
        <v>0</v>
      </c>
      <c r="AE596" s="3">
        <v>1</v>
      </c>
      <c r="AF596" s="3">
        <v>1</v>
      </c>
      <c r="AG596" t="s">
        <v>32</v>
      </c>
    </row>
    <row r="597" spans="1:33">
      <c r="A597" t="s">
        <v>861</v>
      </c>
      <c r="B597" t="s">
        <v>862</v>
      </c>
      <c r="C597" t="s">
        <v>863</v>
      </c>
      <c r="D597" t="s">
        <v>30</v>
      </c>
      <c r="E597" s="4">
        <f t="shared" si="9"/>
        <v>4.5778885155148323</v>
      </c>
      <c r="G597">
        <v>2</v>
      </c>
      <c r="H597">
        <v>45</v>
      </c>
      <c r="I597">
        <v>0.32492650471917001</v>
      </c>
      <c r="J597">
        <v>4.1871473075494298E-2</v>
      </c>
      <c r="K597">
        <v>0.24724511391040899</v>
      </c>
      <c r="L597" t="s">
        <v>464</v>
      </c>
      <c r="P597" s="3">
        <v>0</v>
      </c>
      <c r="Q597">
        <v>1</v>
      </c>
      <c r="R597">
        <v>1</v>
      </c>
      <c r="S597" t="s">
        <v>32</v>
      </c>
      <c r="W597" s="3">
        <v>0</v>
      </c>
      <c r="X597" s="3">
        <v>1</v>
      </c>
      <c r="Y597" s="3">
        <v>1</v>
      </c>
      <c r="Z597" t="s">
        <v>32</v>
      </c>
      <c r="AD597" s="3">
        <v>0</v>
      </c>
      <c r="AE597" s="3">
        <v>1</v>
      </c>
      <c r="AF597" s="3">
        <v>1</v>
      </c>
      <c r="AG597" t="s">
        <v>32</v>
      </c>
    </row>
    <row r="598" spans="1:33">
      <c r="A598" t="s">
        <v>1844</v>
      </c>
      <c r="B598" t="s">
        <v>1845</v>
      </c>
      <c r="C598" t="s">
        <v>1846</v>
      </c>
      <c r="D598" t="s">
        <v>30</v>
      </c>
      <c r="E598" s="4">
        <f t="shared" si="9"/>
        <v>4.5778885155148323</v>
      </c>
      <c r="G598">
        <v>2</v>
      </c>
      <c r="H598">
        <v>45</v>
      </c>
      <c r="I598">
        <v>0.32492650471917001</v>
      </c>
      <c r="J598">
        <v>4.1871473075494298E-2</v>
      </c>
      <c r="K598">
        <v>0.24724511391040899</v>
      </c>
      <c r="L598" t="s">
        <v>1816</v>
      </c>
      <c r="P598" s="3">
        <v>0</v>
      </c>
      <c r="Q598">
        <v>1</v>
      </c>
      <c r="R598">
        <v>1</v>
      </c>
      <c r="S598" t="s">
        <v>32</v>
      </c>
      <c r="W598" s="3">
        <v>0</v>
      </c>
      <c r="X598" s="3">
        <v>1</v>
      </c>
      <c r="Y598" s="3">
        <v>1</v>
      </c>
      <c r="Z598" t="s">
        <v>32</v>
      </c>
      <c r="AD598" s="3">
        <v>0</v>
      </c>
      <c r="AE598" s="3">
        <v>1</v>
      </c>
      <c r="AF598" s="3">
        <v>1</v>
      </c>
      <c r="AG598" t="s">
        <v>32</v>
      </c>
    </row>
    <row r="599" spans="1:33">
      <c r="A599" t="s">
        <v>1533</v>
      </c>
      <c r="B599" t="s">
        <v>1534</v>
      </c>
      <c r="C599" t="s">
        <v>1535</v>
      </c>
      <c r="D599" t="s">
        <v>50</v>
      </c>
      <c r="E599" s="4">
        <f t="shared" si="9"/>
        <v>4.572887508492947</v>
      </c>
      <c r="G599">
        <v>107</v>
      </c>
      <c r="H599">
        <v>13470</v>
      </c>
      <c r="I599">
        <v>97.261333745938401</v>
      </c>
      <c r="J599">
        <v>4.2016869628103803E-2</v>
      </c>
      <c r="K599">
        <v>0.24724511391040899</v>
      </c>
      <c r="L599" t="s">
        <v>1536</v>
      </c>
      <c r="P599" s="3">
        <v>0</v>
      </c>
      <c r="Q599">
        <v>1</v>
      </c>
      <c r="R599">
        <v>1</v>
      </c>
      <c r="S599" t="s">
        <v>32</v>
      </c>
      <c r="W599" s="3">
        <v>0</v>
      </c>
      <c r="X599" s="3">
        <v>1</v>
      </c>
      <c r="Y599" s="3">
        <v>1</v>
      </c>
      <c r="Z599" t="s">
        <v>32</v>
      </c>
      <c r="AD599" s="3">
        <v>0</v>
      </c>
      <c r="AE599" s="3">
        <v>1</v>
      </c>
      <c r="AF599" s="3">
        <v>1</v>
      </c>
      <c r="AG599" t="s">
        <v>32</v>
      </c>
    </row>
    <row r="600" spans="1:33">
      <c r="A600" t="s">
        <v>2197</v>
      </c>
      <c r="B600" t="s">
        <v>2198</v>
      </c>
      <c r="C600" t="s">
        <v>2199</v>
      </c>
      <c r="D600" t="s">
        <v>50</v>
      </c>
      <c r="E600" s="4">
        <f t="shared" si="9"/>
        <v>4.5561485301608382</v>
      </c>
      <c r="G600">
        <v>23</v>
      </c>
      <c r="H600">
        <v>2194</v>
      </c>
      <c r="I600">
        <v>15.841972252308</v>
      </c>
      <c r="J600">
        <v>4.2507212656192901E-2</v>
      </c>
      <c r="K600">
        <v>0.24724511391040899</v>
      </c>
      <c r="L600" t="s">
        <v>2200</v>
      </c>
      <c r="P600" s="3">
        <v>0</v>
      </c>
      <c r="Q600">
        <v>1</v>
      </c>
      <c r="R600">
        <v>1</v>
      </c>
      <c r="S600" t="s">
        <v>32</v>
      </c>
      <c r="W600" s="3">
        <v>0</v>
      </c>
      <c r="X600" s="3">
        <v>1</v>
      </c>
      <c r="Y600" s="3">
        <v>1</v>
      </c>
      <c r="Z600" t="s">
        <v>32</v>
      </c>
      <c r="AD600" s="3">
        <v>0</v>
      </c>
      <c r="AE600" s="3">
        <v>1</v>
      </c>
      <c r="AF600" s="3">
        <v>1</v>
      </c>
      <c r="AG600" t="s">
        <v>32</v>
      </c>
    </row>
    <row r="601" spans="1:33">
      <c r="A601" t="s">
        <v>115</v>
      </c>
      <c r="B601" t="s">
        <v>116</v>
      </c>
      <c r="C601" t="s">
        <v>117</v>
      </c>
      <c r="D601" t="s">
        <v>30</v>
      </c>
      <c r="E601" s="4">
        <f t="shared" si="9"/>
        <v>4.554549329817668</v>
      </c>
      <c r="G601">
        <v>1</v>
      </c>
      <c r="H601">
        <v>6</v>
      </c>
      <c r="I601">
        <v>4.3323533962555998E-2</v>
      </c>
      <c r="J601">
        <v>4.2554357227278301E-2</v>
      </c>
      <c r="K601">
        <v>0.24724511391040899</v>
      </c>
      <c r="L601" t="s">
        <v>118</v>
      </c>
      <c r="P601" s="3">
        <v>0</v>
      </c>
      <c r="Q601">
        <v>1</v>
      </c>
      <c r="R601">
        <v>1</v>
      </c>
      <c r="S601" t="s">
        <v>32</v>
      </c>
      <c r="W601" s="3">
        <v>0</v>
      </c>
      <c r="X601" s="3">
        <v>1</v>
      </c>
      <c r="Y601" s="3">
        <v>1</v>
      </c>
      <c r="Z601" t="s">
        <v>32</v>
      </c>
      <c r="AD601" s="3">
        <v>0</v>
      </c>
      <c r="AE601" s="3">
        <v>1</v>
      </c>
      <c r="AF601" s="3">
        <v>1</v>
      </c>
      <c r="AG601" t="s">
        <v>32</v>
      </c>
    </row>
    <row r="602" spans="1:33">
      <c r="A602" t="s">
        <v>334</v>
      </c>
      <c r="B602" t="s">
        <v>335</v>
      </c>
      <c r="C602" t="s">
        <v>336</v>
      </c>
      <c r="D602" t="s">
        <v>30</v>
      </c>
      <c r="E602" s="4">
        <f t="shared" si="9"/>
        <v>4.554549329817668</v>
      </c>
      <c r="G602">
        <v>1</v>
      </c>
      <c r="H602">
        <v>6</v>
      </c>
      <c r="I602">
        <v>4.3323533962555998E-2</v>
      </c>
      <c r="J602">
        <v>4.2554357227278301E-2</v>
      </c>
      <c r="K602">
        <v>0.24724511391040899</v>
      </c>
      <c r="L602" t="s">
        <v>184</v>
      </c>
      <c r="P602" s="3">
        <v>0</v>
      </c>
      <c r="Q602">
        <v>1</v>
      </c>
      <c r="R602">
        <v>1</v>
      </c>
      <c r="S602" t="s">
        <v>32</v>
      </c>
      <c r="W602" s="3">
        <v>0</v>
      </c>
      <c r="X602" s="3">
        <v>1</v>
      </c>
      <c r="Y602" s="3">
        <v>1</v>
      </c>
      <c r="Z602" t="s">
        <v>32</v>
      </c>
      <c r="AD602" s="3">
        <v>0</v>
      </c>
      <c r="AE602" s="3">
        <v>1</v>
      </c>
      <c r="AF602" s="3">
        <v>1</v>
      </c>
      <c r="AG602" t="s">
        <v>32</v>
      </c>
    </row>
    <row r="603" spans="1:33">
      <c r="A603" t="s">
        <v>427</v>
      </c>
      <c r="B603" t="s">
        <v>428</v>
      </c>
      <c r="C603" t="s">
        <v>429</v>
      </c>
      <c r="D603" t="s">
        <v>30</v>
      </c>
      <c r="E603" s="4">
        <f t="shared" si="9"/>
        <v>4.554549329817668</v>
      </c>
      <c r="G603">
        <v>1</v>
      </c>
      <c r="H603">
        <v>6</v>
      </c>
      <c r="I603">
        <v>4.3323533962555998E-2</v>
      </c>
      <c r="J603">
        <v>4.2554357227278301E-2</v>
      </c>
      <c r="K603">
        <v>0.24724511391040899</v>
      </c>
      <c r="L603" t="s">
        <v>188</v>
      </c>
      <c r="P603" s="3">
        <v>0</v>
      </c>
      <c r="Q603">
        <v>1</v>
      </c>
      <c r="R603">
        <v>1</v>
      </c>
      <c r="S603" t="s">
        <v>32</v>
      </c>
      <c r="W603" s="3">
        <v>0</v>
      </c>
      <c r="X603" s="3">
        <v>1</v>
      </c>
      <c r="Y603" s="3">
        <v>1</v>
      </c>
      <c r="Z603" t="s">
        <v>32</v>
      </c>
      <c r="AD603" s="3">
        <v>0</v>
      </c>
      <c r="AE603" s="3">
        <v>1</v>
      </c>
      <c r="AF603" s="3">
        <v>1</v>
      </c>
      <c r="AG603" t="s">
        <v>32</v>
      </c>
    </row>
    <row r="604" spans="1:33">
      <c r="A604" t="s">
        <v>530</v>
      </c>
      <c r="B604" t="s">
        <v>531</v>
      </c>
      <c r="C604" t="s">
        <v>532</v>
      </c>
      <c r="D604" t="s">
        <v>30</v>
      </c>
      <c r="E604" s="4">
        <f t="shared" si="9"/>
        <v>4.554549329817668</v>
      </c>
      <c r="G604">
        <v>1</v>
      </c>
      <c r="H604">
        <v>6</v>
      </c>
      <c r="I604">
        <v>4.3323533962555998E-2</v>
      </c>
      <c r="J604">
        <v>4.2554357227278301E-2</v>
      </c>
      <c r="K604">
        <v>0.24724511391040899</v>
      </c>
      <c r="L604" t="s">
        <v>533</v>
      </c>
      <c r="P604" s="3">
        <v>0</v>
      </c>
      <c r="Q604">
        <v>1</v>
      </c>
      <c r="R604">
        <v>1</v>
      </c>
      <c r="S604" t="s">
        <v>32</v>
      </c>
      <c r="W604" s="3">
        <v>0</v>
      </c>
      <c r="X604" s="3">
        <v>1</v>
      </c>
      <c r="Y604" s="3">
        <v>1</v>
      </c>
      <c r="Z604" t="s">
        <v>32</v>
      </c>
      <c r="AD604" s="3">
        <v>0</v>
      </c>
      <c r="AE604" s="3">
        <v>1</v>
      </c>
      <c r="AF604" s="3">
        <v>1</v>
      </c>
      <c r="AG604" t="s">
        <v>32</v>
      </c>
    </row>
    <row r="605" spans="1:33">
      <c r="A605" t="s">
        <v>638</v>
      </c>
      <c r="B605" t="s">
        <v>639</v>
      </c>
      <c r="C605" t="s">
        <v>640</v>
      </c>
      <c r="D605" t="s">
        <v>30</v>
      </c>
      <c r="E605" s="4">
        <f t="shared" si="9"/>
        <v>4.554549329817668</v>
      </c>
      <c r="G605">
        <v>1</v>
      </c>
      <c r="H605">
        <v>6</v>
      </c>
      <c r="I605">
        <v>4.3323533962555998E-2</v>
      </c>
      <c r="J605">
        <v>4.2554357227278301E-2</v>
      </c>
      <c r="K605">
        <v>0.24724511391040899</v>
      </c>
      <c r="L605" t="s">
        <v>361</v>
      </c>
      <c r="P605" s="3">
        <v>0</v>
      </c>
      <c r="Q605">
        <v>1</v>
      </c>
      <c r="R605">
        <v>1</v>
      </c>
      <c r="S605" t="s">
        <v>32</v>
      </c>
      <c r="W605" s="3">
        <v>0</v>
      </c>
      <c r="X605" s="3">
        <v>1</v>
      </c>
      <c r="Y605" s="3">
        <v>1</v>
      </c>
      <c r="Z605" t="s">
        <v>32</v>
      </c>
      <c r="AD605" s="3">
        <v>0</v>
      </c>
      <c r="AE605" s="3">
        <v>1</v>
      </c>
      <c r="AF605" s="3">
        <v>1</v>
      </c>
      <c r="AG605" t="s">
        <v>32</v>
      </c>
    </row>
    <row r="606" spans="1:33">
      <c r="A606" t="s">
        <v>641</v>
      </c>
      <c r="B606" t="s">
        <v>642</v>
      </c>
      <c r="C606" t="s">
        <v>643</v>
      </c>
      <c r="D606" t="s">
        <v>30</v>
      </c>
      <c r="E606" s="4">
        <f t="shared" si="9"/>
        <v>4.554549329817668</v>
      </c>
      <c r="G606">
        <v>1</v>
      </c>
      <c r="H606">
        <v>6</v>
      </c>
      <c r="I606">
        <v>4.3323533962555998E-2</v>
      </c>
      <c r="J606">
        <v>4.2554357227278301E-2</v>
      </c>
      <c r="K606">
        <v>0.24724511391040899</v>
      </c>
      <c r="L606" t="s">
        <v>361</v>
      </c>
      <c r="P606" s="3">
        <v>0</v>
      </c>
      <c r="Q606">
        <v>1</v>
      </c>
      <c r="R606">
        <v>1</v>
      </c>
      <c r="S606" t="s">
        <v>32</v>
      </c>
      <c r="W606" s="3">
        <v>0</v>
      </c>
      <c r="X606" s="3">
        <v>1</v>
      </c>
      <c r="Y606" s="3">
        <v>1</v>
      </c>
      <c r="Z606" t="s">
        <v>32</v>
      </c>
      <c r="AD606" s="3">
        <v>0</v>
      </c>
      <c r="AE606" s="3">
        <v>1</v>
      </c>
      <c r="AF606" s="3">
        <v>1</v>
      </c>
      <c r="AG606" t="s">
        <v>32</v>
      </c>
    </row>
    <row r="607" spans="1:33">
      <c r="A607" t="s">
        <v>827</v>
      </c>
      <c r="B607" t="s">
        <v>828</v>
      </c>
      <c r="C607" t="s">
        <v>829</v>
      </c>
      <c r="D607" t="s">
        <v>30</v>
      </c>
      <c r="E607" s="4">
        <f t="shared" si="9"/>
        <v>4.554549329817668</v>
      </c>
      <c r="G607">
        <v>1</v>
      </c>
      <c r="H607">
        <v>6</v>
      </c>
      <c r="I607">
        <v>4.3323533962555998E-2</v>
      </c>
      <c r="J607">
        <v>4.2554357227278301E-2</v>
      </c>
      <c r="K607">
        <v>0.24724511391040899</v>
      </c>
      <c r="L607" t="s">
        <v>361</v>
      </c>
      <c r="P607" s="3">
        <v>0</v>
      </c>
      <c r="Q607">
        <v>1</v>
      </c>
      <c r="R607">
        <v>1</v>
      </c>
      <c r="S607" t="s">
        <v>32</v>
      </c>
      <c r="W607" s="3">
        <v>0</v>
      </c>
      <c r="X607" s="3">
        <v>1</v>
      </c>
      <c r="Y607" s="3">
        <v>1</v>
      </c>
      <c r="Z607" t="s">
        <v>32</v>
      </c>
      <c r="AD607" s="3">
        <v>0</v>
      </c>
      <c r="AE607" s="3">
        <v>1</v>
      </c>
      <c r="AF607" s="3">
        <v>1</v>
      </c>
      <c r="AG607" t="s">
        <v>32</v>
      </c>
    </row>
    <row r="608" spans="1:33">
      <c r="A608" t="s">
        <v>1086</v>
      </c>
      <c r="B608" t="s">
        <v>1087</v>
      </c>
      <c r="C608" t="s">
        <v>1088</v>
      </c>
      <c r="D608" t="s">
        <v>30</v>
      </c>
      <c r="E608" s="4">
        <f t="shared" si="9"/>
        <v>4.554549329817668</v>
      </c>
      <c r="G608">
        <v>1</v>
      </c>
      <c r="H608">
        <v>6</v>
      </c>
      <c r="I608">
        <v>4.3323533962555998E-2</v>
      </c>
      <c r="J608">
        <v>4.2554357227278301E-2</v>
      </c>
      <c r="K608">
        <v>0.24724511391040899</v>
      </c>
      <c r="L608" t="s">
        <v>164</v>
      </c>
      <c r="P608" s="3">
        <v>0</v>
      </c>
      <c r="Q608">
        <v>1</v>
      </c>
      <c r="R608">
        <v>1</v>
      </c>
      <c r="S608" t="s">
        <v>32</v>
      </c>
      <c r="W608" s="3">
        <v>0</v>
      </c>
      <c r="X608" s="3">
        <v>1</v>
      </c>
      <c r="Y608" s="3">
        <v>1</v>
      </c>
      <c r="Z608" t="s">
        <v>32</v>
      </c>
      <c r="AD608" s="3">
        <v>0</v>
      </c>
      <c r="AE608" s="3">
        <v>1</v>
      </c>
      <c r="AF608" s="3">
        <v>1</v>
      </c>
      <c r="AG608" t="s">
        <v>32</v>
      </c>
    </row>
    <row r="609" spans="1:33">
      <c r="A609" t="s">
        <v>1166</v>
      </c>
      <c r="B609" t="s">
        <v>1167</v>
      </c>
      <c r="C609" t="s">
        <v>1168</v>
      </c>
      <c r="D609" t="s">
        <v>30</v>
      </c>
      <c r="E609" s="4">
        <f t="shared" si="9"/>
        <v>4.554549329817668</v>
      </c>
      <c r="G609">
        <v>1</v>
      </c>
      <c r="H609">
        <v>6</v>
      </c>
      <c r="I609">
        <v>4.3323533962555998E-2</v>
      </c>
      <c r="J609">
        <v>4.2554357227278301E-2</v>
      </c>
      <c r="K609">
        <v>0.24724511391040899</v>
      </c>
      <c r="L609" t="s">
        <v>1169</v>
      </c>
      <c r="P609" s="3">
        <v>0</v>
      </c>
      <c r="Q609">
        <v>1</v>
      </c>
      <c r="R609">
        <v>1</v>
      </c>
      <c r="S609" t="s">
        <v>32</v>
      </c>
      <c r="W609" s="3">
        <v>0</v>
      </c>
      <c r="X609" s="3">
        <v>1</v>
      </c>
      <c r="Y609" s="3">
        <v>1</v>
      </c>
      <c r="Z609" t="s">
        <v>32</v>
      </c>
      <c r="AD609" s="3">
        <v>0</v>
      </c>
      <c r="AE609" s="3">
        <v>1</v>
      </c>
      <c r="AF609" s="3">
        <v>1</v>
      </c>
      <c r="AG609" t="s">
        <v>32</v>
      </c>
    </row>
    <row r="610" spans="1:33">
      <c r="A610" t="s">
        <v>1474</v>
      </c>
      <c r="B610" t="s">
        <v>1475</v>
      </c>
      <c r="C610" t="s">
        <v>1476</v>
      </c>
      <c r="D610" t="s">
        <v>30</v>
      </c>
      <c r="E610" s="4">
        <f t="shared" si="9"/>
        <v>4.554549329817668</v>
      </c>
      <c r="G610">
        <v>1</v>
      </c>
      <c r="H610">
        <v>6</v>
      </c>
      <c r="I610">
        <v>4.3323533962555998E-2</v>
      </c>
      <c r="J610">
        <v>4.2554357227278301E-2</v>
      </c>
      <c r="K610">
        <v>0.24724511391040899</v>
      </c>
      <c r="L610" t="s">
        <v>1280</v>
      </c>
      <c r="P610" s="3">
        <v>0</v>
      </c>
      <c r="Q610">
        <v>1</v>
      </c>
      <c r="R610">
        <v>1</v>
      </c>
      <c r="S610" t="s">
        <v>32</v>
      </c>
      <c r="W610" s="3">
        <v>0</v>
      </c>
      <c r="X610" s="3">
        <v>1</v>
      </c>
      <c r="Y610" s="3">
        <v>1</v>
      </c>
      <c r="Z610" t="s">
        <v>32</v>
      </c>
      <c r="AD610" s="3">
        <v>0</v>
      </c>
      <c r="AE610" s="3">
        <v>1</v>
      </c>
      <c r="AF610" s="3">
        <v>1</v>
      </c>
      <c r="AG610" t="s">
        <v>32</v>
      </c>
    </row>
    <row r="611" spans="1:33">
      <c r="A611" t="s">
        <v>1644</v>
      </c>
      <c r="B611" t="s">
        <v>1645</v>
      </c>
      <c r="C611" t="s">
        <v>1646</v>
      </c>
      <c r="D611" t="s">
        <v>30</v>
      </c>
      <c r="E611" s="4">
        <f t="shared" si="9"/>
        <v>4.554549329817668</v>
      </c>
      <c r="G611">
        <v>1</v>
      </c>
      <c r="H611">
        <v>6</v>
      </c>
      <c r="I611">
        <v>4.3323533962555998E-2</v>
      </c>
      <c r="J611">
        <v>4.2554357227278301E-2</v>
      </c>
      <c r="K611">
        <v>0.24724511391040899</v>
      </c>
      <c r="L611" t="s">
        <v>130</v>
      </c>
      <c r="P611" s="3">
        <v>0</v>
      </c>
      <c r="Q611">
        <v>1</v>
      </c>
      <c r="R611">
        <v>1</v>
      </c>
      <c r="S611" t="s">
        <v>32</v>
      </c>
      <c r="W611" s="3">
        <v>0</v>
      </c>
      <c r="X611" s="3">
        <v>1</v>
      </c>
      <c r="Y611" s="3">
        <v>1</v>
      </c>
      <c r="Z611" t="s">
        <v>32</v>
      </c>
      <c r="AD611" s="3">
        <v>0</v>
      </c>
      <c r="AE611" s="3">
        <v>1</v>
      </c>
      <c r="AF611" s="3">
        <v>1</v>
      </c>
      <c r="AG611" t="s">
        <v>32</v>
      </c>
    </row>
    <row r="612" spans="1:33">
      <c r="A612" t="s">
        <v>1884</v>
      </c>
      <c r="B612" t="s">
        <v>1885</v>
      </c>
      <c r="C612" t="s">
        <v>1886</v>
      </c>
      <c r="D612" t="s">
        <v>30</v>
      </c>
      <c r="E612" s="4">
        <f t="shared" si="9"/>
        <v>4.554549329817668</v>
      </c>
      <c r="G612">
        <v>1</v>
      </c>
      <c r="H612">
        <v>6</v>
      </c>
      <c r="I612">
        <v>4.3323533962555998E-2</v>
      </c>
      <c r="J612">
        <v>4.2554357227278301E-2</v>
      </c>
      <c r="K612">
        <v>0.24724511391040899</v>
      </c>
      <c r="L612" t="s">
        <v>1887</v>
      </c>
      <c r="P612" s="3">
        <v>0</v>
      </c>
      <c r="Q612">
        <v>1</v>
      </c>
      <c r="R612">
        <v>1</v>
      </c>
      <c r="S612" t="s">
        <v>32</v>
      </c>
      <c r="W612" s="3">
        <v>0</v>
      </c>
      <c r="X612" s="3">
        <v>1</v>
      </c>
      <c r="Y612" s="3">
        <v>1</v>
      </c>
      <c r="Z612" t="s">
        <v>32</v>
      </c>
      <c r="AD612" s="3">
        <v>0</v>
      </c>
      <c r="AE612" s="3">
        <v>1</v>
      </c>
      <c r="AF612" s="3">
        <v>1</v>
      </c>
      <c r="AG612" t="s">
        <v>32</v>
      </c>
    </row>
    <row r="613" spans="1:33">
      <c r="A613" t="s">
        <v>1918</v>
      </c>
      <c r="B613" t="s">
        <v>1919</v>
      </c>
      <c r="C613" t="s">
        <v>1920</v>
      </c>
      <c r="D613" t="s">
        <v>30</v>
      </c>
      <c r="E613" s="4">
        <f t="shared" si="9"/>
        <v>4.554549329817668</v>
      </c>
      <c r="G613">
        <v>1</v>
      </c>
      <c r="H613">
        <v>6</v>
      </c>
      <c r="I613">
        <v>4.3323533962555998E-2</v>
      </c>
      <c r="J613">
        <v>4.2554357227278301E-2</v>
      </c>
      <c r="K613">
        <v>0.24724511391040899</v>
      </c>
      <c r="L613" t="s">
        <v>1887</v>
      </c>
      <c r="P613" s="3">
        <v>0</v>
      </c>
      <c r="Q613">
        <v>1</v>
      </c>
      <c r="R613">
        <v>1</v>
      </c>
      <c r="S613" t="s">
        <v>32</v>
      </c>
      <c r="W613" s="3">
        <v>0</v>
      </c>
      <c r="X613" s="3">
        <v>1</v>
      </c>
      <c r="Y613" s="3">
        <v>1</v>
      </c>
      <c r="Z613" t="s">
        <v>32</v>
      </c>
      <c r="AD613" s="3">
        <v>0</v>
      </c>
      <c r="AE613" s="3">
        <v>1</v>
      </c>
      <c r="AF613" s="3">
        <v>1</v>
      </c>
      <c r="AG613" t="s">
        <v>32</v>
      </c>
    </row>
    <row r="614" spans="1:33">
      <c r="A614" t="s">
        <v>2065</v>
      </c>
      <c r="B614" t="s">
        <v>2066</v>
      </c>
      <c r="C614" t="s">
        <v>2067</v>
      </c>
      <c r="D614" t="s">
        <v>30</v>
      </c>
      <c r="E614" s="4">
        <f t="shared" si="9"/>
        <v>4.554549329817668</v>
      </c>
      <c r="G614">
        <v>1</v>
      </c>
      <c r="H614">
        <v>6</v>
      </c>
      <c r="I614">
        <v>4.3323533962555998E-2</v>
      </c>
      <c r="J614">
        <v>4.2554357227278301E-2</v>
      </c>
      <c r="K614">
        <v>0.24724511391040899</v>
      </c>
      <c r="L614" t="s">
        <v>1057</v>
      </c>
      <c r="P614" s="3">
        <v>0</v>
      </c>
      <c r="Q614">
        <v>1</v>
      </c>
      <c r="R614">
        <v>1</v>
      </c>
      <c r="S614" t="s">
        <v>32</v>
      </c>
      <c r="W614" s="3">
        <v>0</v>
      </c>
      <c r="X614" s="3">
        <v>1</v>
      </c>
      <c r="Y614" s="3">
        <v>1</v>
      </c>
      <c r="Z614" t="s">
        <v>32</v>
      </c>
      <c r="AD614" s="3">
        <v>0</v>
      </c>
      <c r="AE614" s="3">
        <v>1</v>
      </c>
      <c r="AF614" s="3">
        <v>1</v>
      </c>
      <c r="AG614" t="s">
        <v>32</v>
      </c>
    </row>
    <row r="615" spans="1:33">
      <c r="A615" t="s">
        <v>2085</v>
      </c>
      <c r="B615" t="s">
        <v>2086</v>
      </c>
      <c r="C615" t="s">
        <v>2087</v>
      </c>
      <c r="D615" t="s">
        <v>30</v>
      </c>
      <c r="E615" s="4">
        <f t="shared" si="9"/>
        <v>4.554549329817668</v>
      </c>
      <c r="G615">
        <v>1</v>
      </c>
      <c r="H615">
        <v>6</v>
      </c>
      <c r="I615">
        <v>4.3323533962555998E-2</v>
      </c>
      <c r="J615">
        <v>4.2554357227278301E-2</v>
      </c>
      <c r="K615">
        <v>0.24724511391040899</v>
      </c>
      <c r="L615" t="s">
        <v>122</v>
      </c>
      <c r="P615" s="3">
        <v>0</v>
      </c>
      <c r="Q615">
        <v>1</v>
      </c>
      <c r="R615">
        <v>1</v>
      </c>
      <c r="S615" t="s">
        <v>32</v>
      </c>
      <c r="W615" s="3">
        <v>0</v>
      </c>
      <c r="X615" s="3">
        <v>1</v>
      </c>
      <c r="Y615" s="3">
        <v>1</v>
      </c>
      <c r="Z615" t="s">
        <v>32</v>
      </c>
      <c r="AD615" s="3">
        <v>0</v>
      </c>
      <c r="AE615" s="3">
        <v>1</v>
      </c>
      <c r="AF615" s="3">
        <v>1</v>
      </c>
      <c r="AG615" t="s">
        <v>32</v>
      </c>
    </row>
    <row r="616" spans="1:33">
      <c r="A616" t="s">
        <v>2088</v>
      </c>
      <c r="B616" t="s">
        <v>2089</v>
      </c>
      <c r="C616" t="s">
        <v>2090</v>
      </c>
      <c r="D616" t="s">
        <v>30</v>
      </c>
      <c r="E616" s="4">
        <f t="shared" si="9"/>
        <v>4.554549329817668</v>
      </c>
      <c r="G616">
        <v>1</v>
      </c>
      <c r="H616">
        <v>6</v>
      </c>
      <c r="I616">
        <v>4.3323533962555998E-2</v>
      </c>
      <c r="J616">
        <v>4.2554357227278301E-2</v>
      </c>
      <c r="K616">
        <v>0.24724511391040899</v>
      </c>
      <c r="L616" t="s">
        <v>122</v>
      </c>
      <c r="P616" s="3">
        <v>0</v>
      </c>
      <c r="Q616">
        <v>1</v>
      </c>
      <c r="R616">
        <v>1</v>
      </c>
      <c r="S616" t="s">
        <v>32</v>
      </c>
      <c r="W616" s="3">
        <v>0</v>
      </c>
      <c r="X616" s="3">
        <v>1</v>
      </c>
      <c r="Y616" s="3">
        <v>1</v>
      </c>
      <c r="Z616" t="s">
        <v>32</v>
      </c>
      <c r="AD616" s="3">
        <v>0</v>
      </c>
      <c r="AE616" s="3">
        <v>1</v>
      </c>
      <c r="AF616" s="3">
        <v>1</v>
      </c>
      <c r="AG616" t="s">
        <v>32</v>
      </c>
    </row>
    <row r="617" spans="1:33">
      <c r="A617" t="s">
        <v>2091</v>
      </c>
      <c r="B617" t="s">
        <v>2092</v>
      </c>
      <c r="C617" t="s">
        <v>2093</v>
      </c>
      <c r="D617" t="s">
        <v>30</v>
      </c>
      <c r="E617" s="4">
        <f t="shared" si="9"/>
        <v>4.554549329817668</v>
      </c>
      <c r="G617">
        <v>1</v>
      </c>
      <c r="H617">
        <v>6</v>
      </c>
      <c r="I617">
        <v>4.3323533962555998E-2</v>
      </c>
      <c r="J617">
        <v>4.2554357227278301E-2</v>
      </c>
      <c r="K617">
        <v>0.24724511391040899</v>
      </c>
      <c r="L617" t="s">
        <v>2094</v>
      </c>
      <c r="P617" s="3">
        <v>0</v>
      </c>
      <c r="Q617">
        <v>1</v>
      </c>
      <c r="R617">
        <v>1</v>
      </c>
      <c r="S617" t="s">
        <v>32</v>
      </c>
      <c r="W617" s="3">
        <v>0</v>
      </c>
      <c r="X617" s="3">
        <v>1</v>
      </c>
      <c r="Y617" s="3">
        <v>1</v>
      </c>
      <c r="Z617" t="s">
        <v>32</v>
      </c>
      <c r="AD617" s="3">
        <v>0</v>
      </c>
      <c r="AE617" s="3">
        <v>1</v>
      </c>
      <c r="AF617" s="3">
        <v>1</v>
      </c>
      <c r="AG617" t="s">
        <v>32</v>
      </c>
    </row>
    <row r="618" spans="1:33">
      <c r="A618" t="s">
        <v>2379</v>
      </c>
      <c r="B618" t="s">
        <v>2380</v>
      </c>
      <c r="C618" t="s">
        <v>2381</v>
      </c>
      <c r="D618" t="s">
        <v>30</v>
      </c>
      <c r="E618" s="4">
        <f t="shared" si="9"/>
        <v>4.554549329817668</v>
      </c>
      <c r="G618">
        <v>1</v>
      </c>
      <c r="H618">
        <v>6</v>
      </c>
      <c r="I618">
        <v>4.3323533962555998E-2</v>
      </c>
      <c r="J618">
        <v>4.2554357227278301E-2</v>
      </c>
      <c r="K618">
        <v>0.24724511391040899</v>
      </c>
      <c r="L618" t="s">
        <v>2382</v>
      </c>
      <c r="P618" s="3">
        <v>0</v>
      </c>
      <c r="Q618">
        <v>1</v>
      </c>
      <c r="R618">
        <v>1</v>
      </c>
      <c r="S618" t="s">
        <v>32</v>
      </c>
      <c r="W618" s="3">
        <v>0</v>
      </c>
      <c r="X618" s="3">
        <v>1</v>
      </c>
      <c r="Y618" s="3">
        <v>1</v>
      </c>
      <c r="Z618" t="s">
        <v>32</v>
      </c>
      <c r="AD618" s="3">
        <v>0</v>
      </c>
      <c r="AE618" s="3">
        <v>1</v>
      </c>
      <c r="AF618" s="3">
        <v>1</v>
      </c>
      <c r="AG618" t="s">
        <v>32</v>
      </c>
    </row>
    <row r="619" spans="1:33">
      <c r="A619" t="s">
        <v>177</v>
      </c>
      <c r="B619" t="s">
        <v>178</v>
      </c>
      <c r="C619" t="s">
        <v>179</v>
      </c>
      <c r="D619" t="s">
        <v>36</v>
      </c>
      <c r="E619" s="4">
        <f t="shared" si="9"/>
        <v>4.554549329817668</v>
      </c>
      <c r="G619">
        <v>1</v>
      </c>
      <c r="H619">
        <v>6</v>
      </c>
      <c r="I619">
        <v>4.3323533962555998E-2</v>
      </c>
      <c r="J619">
        <v>4.2554357227278301E-2</v>
      </c>
      <c r="K619">
        <v>0.24724511391040899</v>
      </c>
      <c r="L619" t="s">
        <v>180</v>
      </c>
      <c r="P619" s="3">
        <v>0</v>
      </c>
      <c r="Q619">
        <v>1</v>
      </c>
      <c r="R619">
        <v>1</v>
      </c>
      <c r="S619" t="s">
        <v>32</v>
      </c>
      <c r="W619" s="3">
        <v>0</v>
      </c>
      <c r="X619" s="3">
        <v>1</v>
      </c>
      <c r="Y619" s="3">
        <v>1</v>
      </c>
      <c r="Z619" t="s">
        <v>32</v>
      </c>
      <c r="AD619" s="3">
        <v>0</v>
      </c>
      <c r="AE619" s="3">
        <v>1</v>
      </c>
      <c r="AF619" s="3">
        <v>1</v>
      </c>
      <c r="AG619" t="s">
        <v>32</v>
      </c>
    </row>
    <row r="620" spans="1:33">
      <c r="A620" t="s">
        <v>181</v>
      </c>
      <c r="B620" t="s">
        <v>182</v>
      </c>
      <c r="C620" t="s">
        <v>183</v>
      </c>
      <c r="D620" t="s">
        <v>36</v>
      </c>
      <c r="E620" s="4">
        <f t="shared" si="9"/>
        <v>4.554549329817668</v>
      </c>
      <c r="G620">
        <v>1</v>
      </c>
      <c r="H620">
        <v>6</v>
      </c>
      <c r="I620">
        <v>4.3323533962555998E-2</v>
      </c>
      <c r="J620">
        <v>4.2554357227278301E-2</v>
      </c>
      <c r="K620">
        <v>0.24724511391040899</v>
      </c>
      <c r="L620" t="s">
        <v>184</v>
      </c>
      <c r="P620" s="3">
        <v>0</v>
      </c>
      <c r="Q620">
        <v>1</v>
      </c>
      <c r="R620">
        <v>1</v>
      </c>
      <c r="S620" t="s">
        <v>32</v>
      </c>
      <c r="W620" s="3">
        <v>0</v>
      </c>
      <c r="X620" s="3">
        <v>1</v>
      </c>
      <c r="Y620" s="3">
        <v>1</v>
      </c>
      <c r="Z620" t="s">
        <v>32</v>
      </c>
      <c r="AD620" s="3">
        <v>0</v>
      </c>
      <c r="AE620" s="3">
        <v>1</v>
      </c>
      <c r="AF620" s="3">
        <v>1</v>
      </c>
      <c r="AG620" t="s">
        <v>32</v>
      </c>
    </row>
    <row r="621" spans="1:33">
      <c r="A621" t="s">
        <v>260</v>
      </c>
      <c r="B621" t="s">
        <v>261</v>
      </c>
      <c r="C621" t="s">
        <v>262</v>
      </c>
      <c r="D621" t="s">
        <v>36</v>
      </c>
      <c r="E621" s="4">
        <f t="shared" si="9"/>
        <v>4.554549329817668</v>
      </c>
      <c r="G621">
        <v>1</v>
      </c>
      <c r="H621">
        <v>6</v>
      </c>
      <c r="I621">
        <v>4.3323533962555998E-2</v>
      </c>
      <c r="J621">
        <v>4.2554357227278301E-2</v>
      </c>
      <c r="K621">
        <v>0.24724511391040899</v>
      </c>
      <c r="L621" t="s">
        <v>259</v>
      </c>
      <c r="P621" s="3">
        <v>0</v>
      </c>
      <c r="Q621">
        <v>1</v>
      </c>
      <c r="R621">
        <v>1</v>
      </c>
      <c r="S621" t="s">
        <v>32</v>
      </c>
      <c r="W621" s="3">
        <v>0</v>
      </c>
      <c r="X621" s="3">
        <v>1</v>
      </c>
      <c r="Y621" s="3">
        <v>1</v>
      </c>
      <c r="Z621" t="s">
        <v>32</v>
      </c>
      <c r="AD621" s="3">
        <v>0</v>
      </c>
      <c r="AE621" s="3">
        <v>1</v>
      </c>
      <c r="AF621" s="3">
        <v>1</v>
      </c>
      <c r="AG621" t="s">
        <v>32</v>
      </c>
    </row>
    <row r="622" spans="1:33">
      <c r="A622" t="s">
        <v>834</v>
      </c>
      <c r="B622" t="s">
        <v>835</v>
      </c>
      <c r="C622" t="s">
        <v>836</v>
      </c>
      <c r="D622" t="s">
        <v>36</v>
      </c>
      <c r="E622" s="4">
        <f t="shared" si="9"/>
        <v>4.554549329817668</v>
      </c>
      <c r="G622">
        <v>1</v>
      </c>
      <c r="H622">
        <v>6</v>
      </c>
      <c r="I622">
        <v>4.3323533962555998E-2</v>
      </c>
      <c r="J622">
        <v>4.2554357227278301E-2</v>
      </c>
      <c r="K622">
        <v>0.24724511391040899</v>
      </c>
      <c r="L622" t="s">
        <v>837</v>
      </c>
      <c r="P622" s="3">
        <v>0</v>
      </c>
      <c r="Q622">
        <v>1</v>
      </c>
      <c r="R622">
        <v>1</v>
      </c>
      <c r="S622" t="s">
        <v>32</v>
      </c>
      <c r="W622" s="3">
        <v>0</v>
      </c>
      <c r="X622" s="3">
        <v>1</v>
      </c>
      <c r="Y622" s="3">
        <v>1</v>
      </c>
      <c r="Z622" t="s">
        <v>32</v>
      </c>
      <c r="AD622" s="3">
        <v>0</v>
      </c>
      <c r="AE622" s="3">
        <v>1</v>
      </c>
      <c r="AF622" s="3">
        <v>1</v>
      </c>
      <c r="AG622" t="s">
        <v>32</v>
      </c>
    </row>
    <row r="623" spans="1:33">
      <c r="A623" t="s">
        <v>900</v>
      </c>
      <c r="B623" t="s">
        <v>901</v>
      </c>
      <c r="C623" t="s">
        <v>902</v>
      </c>
      <c r="D623" t="s">
        <v>36</v>
      </c>
      <c r="E623" s="4">
        <f t="shared" si="9"/>
        <v>4.554549329817668</v>
      </c>
      <c r="G623">
        <v>1</v>
      </c>
      <c r="H623">
        <v>6</v>
      </c>
      <c r="I623">
        <v>4.3323533962555998E-2</v>
      </c>
      <c r="J623">
        <v>4.2554357227278301E-2</v>
      </c>
      <c r="K623">
        <v>0.24724511391040899</v>
      </c>
      <c r="L623" t="s">
        <v>180</v>
      </c>
      <c r="P623" s="3">
        <v>0</v>
      </c>
      <c r="Q623">
        <v>1</v>
      </c>
      <c r="R623">
        <v>1</v>
      </c>
      <c r="S623" t="s">
        <v>32</v>
      </c>
      <c r="W623" s="3">
        <v>0</v>
      </c>
      <c r="X623" s="3">
        <v>1</v>
      </c>
      <c r="Y623" s="3">
        <v>1</v>
      </c>
      <c r="Z623" t="s">
        <v>32</v>
      </c>
      <c r="AD623" s="3">
        <v>0</v>
      </c>
      <c r="AE623" s="3">
        <v>1</v>
      </c>
      <c r="AF623" s="3">
        <v>1</v>
      </c>
      <c r="AG623" t="s">
        <v>32</v>
      </c>
    </row>
    <row r="624" spans="1:33">
      <c r="A624" t="s">
        <v>936</v>
      </c>
      <c r="B624" t="s">
        <v>937</v>
      </c>
      <c r="C624" t="s">
        <v>938</v>
      </c>
      <c r="D624" t="s">
        <v>36</v>
      </c>
      <c r="E624" s="4">
        <f t="shared" si="9"/>
        <v>4.554549329817668</v>
      </c>
      <c r="G624">
        <v>1</v>
      </c>
      <c r="H624">
        <v>6</v>
      </c>
      <c r="I624">
        <v>4.3323533962555998E-2</v>
      </c>
      <c r="J624">
        <v>4.2554357227278301E-2</v>
      </c>
      <c r="K624">
        <v>0.24724511391040899</v>
      </c>
      <c r="L624" t="s">
        <v>196</v>
      </c>
      <c r="P624" s="3">
        <v>0</v>
      </c>
      <c r="Q624">
        <v>1</v>
      </c>
      <c r="R624">
        <v>1</v>
      </c>
      <c r="S624" t="s">
        <v>32</v>
      </c>
      <c r="W624" s="3">
        <v>0</v>
      </c>
      <c r="X624" s="3">
        <v>1</v>
      </c>
      <c r="Y624" s="3">
        <v>1</v>
      </c>
      <c r="Z624" t="s">
        <v>32</v>
      </c>
      <c r="AD624" s="3">
        <v>0</v>
      </c>
      <c r="AE624" s="3">
        <v>1</v>
      </c>
      <c r="AF624" s="3">
        <v>1</v>
      </c>
      <c r="AG624" t="s">
        <v>32</v>
      </c>
    </row>
    <row r="625" spans="1:33">
      <c r="A625" t="s">
        <v>943</v>
      </c>
      <c r="B625" t="s">
        <v>944</v>
      </c>
      <c r="C625" t="s">
        <v>945</v>
      </c>
      <c r="D625" t="s">
        <v>36</v>
      </c>
      <c r="E625" s="4">
        <f t="shared" si="9"/>
        <v>4.554549329817668</v>
      </c>
      <c r="G625">
        <v>1</v>
      </c>
      <c r="H625">
        <v>6</v>
      </c>
      <c r="I625">
        <v>4.3323533962555998E-2</v>
      </c>
      <c r="J625">
        <v>4.2554357227278301E-2</v>
      </c>
      <c r="K625">
        <v>0.24724511391040899</v>
      </c>
      <c r="L625" t="s">
        <v>196</v>
      </c>
      <c r="P625" s="3">
        <v>0</v>
      </c>
      <c r="Q625">
        <v>1</v>
      </c>
      <c r="R625">
        <v>1</v>
      </c>
      <c r="S625" t="s">
        <v>32</v>
      </c>
      <c r="W625" s="3">
        <v>0</v>
      </c>
      <c r="X625" s="3">
        <v>1</v>
      </c>
      <c r="Y625" s="3">
        <v>1</v>
      </c>
      <c r="Z625" t="s">
        <v>32</v>
      </c>
      <c r="AD625" s="3">
        <v>0</v>
      </c>
      <c r="AE625" s="3">
        <v>1</v>
      </c>
      <c r="AF625" s="3">
        <v>1</v>
      </c>
      <c r="AG625" t="s">
        <v>32</v>
      </c>
    </row>
    <row r="626" spans="1:33">
      <c r="A626" t="s">
        <v>1137</v>
      </c>
      <c r="B626" t="s">
        <v>1138</v>
      </c>
      <c r="C626" t="s">
        <v>1139</v>
      </c>
      <c r="D626" t="s">
        <v>36</v>
      </c>
      <c r="E626" s="4">
        <f t="shared" si="9"/>
        <v>4.554549329817668</v>
      </c>
      <c r="G626">
        <v>1</v>
      </c>
      <c r="H626">
        <v>6</v>
      </c>
      <c r="I626">
        <v>4.3323533962555998E-2</v>
      </c>
      <c r="J626">
        <v>4.2554357227278301E-2</v>
      </c>
      <c r="K626">
        <v>0.24724511391040899</v>
      </c>
      <c r="L626" t="s">
        <v>51</v>
      </c>
      <c r="P626" s="3">
        <v>0</v>
      </c>
      <c r="Q626">
        <v>1</v>
      </c>
      <c r="R626">
        <v>1</v>
      </c>
      <c r="S626" t="s">
        <v>32</v>
      </c>
      <c r="W626" s="3">
        <v>0</v>
      </c>
      <c r="X626" s="3">
        <v>1</v>
      </c>
      <c r="Y626" s="3">
        <v>1</v>
      </c>
      <c r="Z626" t="s">
        <v>32</v>
      </c>
      <c r="AD626" s="3">
        <v>0</v>
      </c>
      <c r="AE626" s="3">
        <v>1</v>
      </c>
      <c r="AF626" s="3">
        <v>1</v>
      </c>
      <c r="AG626" t="s">
        <v>32</v>
      </c>
    </row>
    <row r="627" spans="1:33">
      <c r="A627" t="s">
        <v>2013</v>
      </c>
      <c r="B627" t="s">
        <v>2014</v>
      </c>
      <c r="C627" t="s">
        <v>2015</v>
      </c>
      <c r="D627" t="s">
        <v>36</v>
      </c>
      <c r="E627" s="4">
        <f t="shared" si="9"/>
        <v>4.554549329817668</v>
      </c>
      <c r="G627">
        <v>1</v>
      </c>
      <c r="H627">
        <v>6</v>
      </c>
      <c r="I627">
        <v>4.3323533962555998E-2</v>
      </c>
      <c r="J627">
        <v>4.2554357227278301E-2</v>
      </c>
      <c r="K627">
        <v>0.24724511391040899</v>
      </c>
      <c r="L627" t="s">
        <v>196</v>
      </c>
      <c r="P627" s="3">
        <v>0</v>
      </c>
      <c r="Q627">
        <v>1</v>
      </c>
      <c r="R627">
        <v>1</v>
      </c>
      <c r="S627" t="s">
        <v>32</v>
      </c>
      <c r="W627" s="3">
        <v>0</v>
      </c>
      <c r="X627" s="3">
        <v>1</v>
      </c>
      <c r="Y627" s="3">
        <v>1</v>
      </c>
      <c r="Z627" t="s">
        <v>32</v>
      </c>
      <c r="AD627" s="3">
        <v>0</v>
      </c>
      <c r="AE627" s="3">
        <v>1</v>
      </c>
      <c r="AF627" s="3">
        <v>1</v>
      </c>
      <c r="AG627" t="s">
        <v>32</v>
      </c>
    </row>
    <row r="628" spans="1:33">
      <c r="A628" t="s">
        <v>2423</v>
      </c>
      <c r="B628" t="s">
        <v>2424</v>
      </c>
      <c r="C628" t="s">
        <v>2425</v>
      </c>
      <c r="D628" t="s">
        <v>36</v>
      </c>
      <c r="E628" s="4">
        <f t="shared" si="9"/>
        <v>4.554549329817668</v>
      </c>
      <c r="G628">
        <v>1</v>
      </c>
      <c r="H628">
        <v>6</v>
      </c>
      <c r="I628">
        <v>4.3323533962555998E-2</v>
      </c>
      <c r="J628">
        <v>4.2554357227278301E-2</v>
      </c>
      <c r="K628">
        <v>0.24724511391040899</v>
      </c>
      <c r="L628" t="s">
        <v>2094</v>
      </c>
      <c r="P628" s="3">
        <v>0</v>
      </c>
      <c r="Q628">
        <v>1</v>
      </c>
      <c r="R628">
        <v>1</v>
      </c>
      <c r="S628" t="s">
        <v>32</v>
      </c>
      <c r="W628" s="3">
        <v>0</v>
      </c>
      <c r="X628" s="3">
        <v>1</v>
      </c>
      <c r="Y628" s="3">
        <v>1</v>
      </c>
      <c r="Z628" t="s">
        <v>32</v>
      </c>
      <c r="AD628" s="3">
        <v>0</v>
      </c>
      <c r="AE628" s="3">
        <v>1</v>
      </c>
      <c r="AF628" s="3">
        <v>1</v>
      </c>
      <c r="AG628" t="s">
        <v>32</v>
      </c>
    </row>
    <row r="629" spans="1:33">
      <c r="A629" t="s">
        <v>27</v>
      </c>
      <c r="B629" t="s">
        <v>28</v>
      </c>
      <c r="C629" t="s">
        <v>29</v>
      </c>
      <c r="D629" t="s">
        <v>30</v>
      </c>
      <c r="E629" s="4">
        <f t="shared" si="9"/>
        <v>4.5204517425613577</v>
      </c>
      <c r="G629">
        <v>2</v>
      </c>
      <c r="H629">
        <v>46</v>
      </c>
      <c r="I629">
        <v>0.33214709371293</v>
      </c>
      <c r="J629">
        <v>4.3572093965221298E-2</v>
      </c>
      <c r="K629">
        <v>0.25112894237269801</v>
      </c>
      <c r="L629" t="s">
        <v>31</v>
      </c>
      <c r="P629" s="3">
        <v>0</v>
      </c>
      <c r="Q629">
        <v>1</v>
      </c>
      <c r="R629">
        <v>1</v>
      </c>
      <c r="S629" t="s">
        <v>32</v>
      </c>
      <c r="W629" s="3">
        <v>0</v>
      </c>
      <c r="X629" s="3">
        <v>1</v>
      </c>
      <c r="Y629" s="3">
        <v>1</v>
      </c>
      <c r="Z629" t="s">
        <v>32</v>
      </c>
      <c r="AD629" s="3">
        <v>0</v>
      </c>
      <c r="AE629" s="3">
        <v>1</v>
      </c>
      <c r="AF629" s="3">
        <v>1</v>
      </c>
      <c r="AG629" t="s">
        <v>32</v>
      </c>
    </row>
    <row r="630" spans="1:33">
      <c r="A630" t="s">
        <v>341</v>
      </c>
      <c r="B630" t="s">
        <v>342</v>
      </c>
      <c r="C630" t="s">
        <v>343</v>
      </c>
      <c r="D630" t="s">
        <v>30</v>
      </c>
      <c r="E630" s="4">
        <f t="shared" si="9"/>
        <v>4.5204517425613577</v>
      </c>
      <c r="G630">
        <v>2</v>
      </c>
      <c r="H630">
        <v>46</v>
      </c>
      <c r="I630">
        <v>0.33214709371293</v>
      </c>
      <c r="J630">
        <v>4.3572093965221298E-2</v>
      </c>
      <c r="K630">
        <v>0.25112894237269801</v>
      </c>
      <c r="L630" t="s">
        <v>344</v>
      </c>
      <c r="P630" s="3">
        <v>0</v>
      </c>
      <c r="Q630">
        <v>1</v>
      </c>
      <c r="R630">
        <v>1</v>
      </c>
      <c r="S630" t="s">
        <v>32</v>
      </c>
      <c r="W630" s="3">
        <v>0</v>
      </c>
      <c r="X630" s="3">
        <v>1</v>
      </c>
      <c r="Y630" s="3">
        <v>1</v>
      </c>
      <c r="Z630" t="s">
        <v>32</v>
      </c>
      <c r="AD630" s="3">
        <v>0</v>
      </c>
      <c r="AE630" s="3">
        <v>1</v>
      </c>
      <c r="AF630" s="3">
        <v>1</v>
      </c>
      <c r="AG630" t="s">
        <v>32</v>
      </c>
    </row>
    <row r="631" spans="1:33">
      <c r="A631" t="s">
        <v>2122</v>
      </c>
      <c r="B631" t="s">
        <v>2123</v>
      </c>
      <c r="C631" t="s">
        <v>2124</v>
      </c>
      <c r="D631" t="s">
        <v>30</v>
      </c>
      <c r="E631" s="4">
        <f t="shared" si="9"/>
        <v>4.5204517425613577</v>
      </c>
      <c r="G631">
        <v>2</v>
      </c>
      <c r="H631">
        <v>46</v>
      </c>
      <c r="I631">
        <v>0.33214709371293</v>
      </c>
      <c r="J631">
        <v>4.3572093965221298E-2</v>
      </c>
      <c r="K631">
        <v>0.25112894237269801</v>
      </c>
      <c r="L631" t="s">
        <v>2125</v>
      </c>
      <c r="P631" s="3">
        <v>0</v>
      </c>
      <c r="Q631">
        <v>1</v>
      </c>
      <c r="R631">
        <v>1</v>
      </c>
      <c r="S631" t="s">
        <v>32</v>
      </c>
      <c r="W631" s="3">
        <v>0</v>
      </c>
      <c r="X631" s="3">
        <v>1</v>
      </c>
      <c r="Y631" s="3">
        <v>1</v>
      </c>
      <c r="Z631" t="s">
        <v>32</v>
      </c>
      <c r="AD631" s="3">
        <v>0</v>
      </c>
      <c r="AE631" s="3">
        <v>1</v>
      </c>
      <c r="AF631" s="3">
        <v>1</v>
      </c>
      <c r="AG631" t="s">
        <v>32</v>
      </c>
    </row>
    <row r="632" spans="1:33">
      <c r="A632" t="s">
        <v>2429</v>
      </c>
      <c r="B632" t="s">
        <v>2430</v>
      </c>
      <c r="C632" t="s">
        <v>2431</v>
      </c>
      <c r="D632" t="s">
        <v>30</v>
      </c>
      <c r="E632" s="4">
        <f t="shared" si="9"/>
        <v>4.5204517425613577</v>
      </c>
      <c r="G632">
        <v>2</v>
      </c>
      <c r="H632">
        <v>46</v>
      </c>
      <c r="I632">
        <v>0.33214709371293</v>
      </c>
      <c r="J632">
        <v>4.3572093965221298E-2</v>
      </c>
      <c r="K632">
        <v>0.25112894237269801</v>
      </c>
      <c r="L632" t="s">
        <v>464</v>
      </c>
      <c r="P632" s="3">
        <v>0</v>
      </c>
      <c r="Q632">
        <v>1</v>
      </c>
      <c r="R632">
        <v>1</v>
      </c>
      <c r="S632" t="s">
        <v>32</v>
      </c>
      <c r="W632" s="3">
        <v>0</v>
      </c>
      <c r="X632" s="3">
        <v>1</v>
      </c>
      <c r="Y632" s="3">
        <v>1</v>
      </c>
      <c r="Z632" t="s">
        <v>32</v>
      </c>
      <c r="AD632" s="3">
        <v>0</v>
      </c>
      <c r="AE632" s="3">
        <v>1</v>
      </c>
      <c r="AF632" s="3">
        <v>1</v>
      </c>
      <c r="AG632" t="s">
        <v>32</v>
      </c>
    </row>
    <row r="633" spans="1:33">
      <c r="A633" t="s">
        <v>2227</v>
      </c>
      <c r="B633" t="s">
        <v>2228</v>
      </c>
      <c r="C633" t="s">
        <v>2229</v>
      </c>
      <c r="D633" t="s">
        <v>30</v>
      </c>
      <c r="E633" s="4">
        <f t="shared" si="9"/>
        <v>4.51763485445887</v>
      </c>
      <c r="I633">
        <v>0</v>
      </c>
      <c r="J633">
        <v>1</v>
      </c>
      <c r="K633">
        <v>1</v>
      </c>
      <c r="L633" t="s">
        <v>32</v>
      </c>
      <c r="P633" s="3">
        <v>0</v>
      </c>
      <c r="Q633">
        <v>1</v>
      </c>
      <c r="R633">
        <v>1</v>
      </c>
      <c r="S633" t="s">
        <v>32</v>
      </c>
      <c r="U633">
        <v>2</v>
      </c>
      <c r="V633">
        <v>190</v>
      </c>
      <c r="W633">
        <v>0.33317860642632402</v>
      </c>
      <c r="X633">
        <v>4.3657252374610003E-2</v>
      </c>
      <c r="Y633">
        <v>0.116683929073957</v>
      </c>
      <c r="Z633" t="s">
        <v>2230</v>
      </c>
      <c r="AD633" s="3">
        <v>0</v>
      </c>
      <c r="AE633" s="3">
        <v>1</v>
      </c>
      <c r="AF633" s="3">
        <v>1</v>
      </c>
      <c r="AG633" t="s">
        <v>32</v>
      </c>
    </row>
    <row r="634" spans="1:33">
      <c r="A634" t="s">
        <v>1947</v>
      </c>
      <c r="B634" t="s">
        <v>1948</v>
      </c>
      <c r="C634" t="s">
        <v>1949</v>
      </c>
      <c r="D634" t="s">
        <v>30</v>
      </c>
      <c r="E634" s="4">
        <f t="shared" si="9"/>
        <v>4.5086221956205597</v>
      </c>
      <c r="I634">
        <v>0</v>
      </c>
      <c r="J634">
        <v>1</v>
      </c>
      <c r="K634">
        <v>1</v>
      </c>
      <c r="L634" t="s">
        <v>32</v>
      </c>
      <c r="P634" s="3">
        <v>0</v>
      </c>
      <c r="Q634">
        <v>1</v>
      </c>
      <c r="R634">
        <v>1</v>
      </c>
      <c r="S634" t="s">
        <v>32</v>
      </c>
      <c r="U634">
        <v>9</v>
      </c>
      <c r="V634">
        <v>2759</v>
      </c>
      <c r="W634">
        <v>4.8381040796327799</v>
      </c>
      <c r="X634">
        <v>4.3930837221088502E-2</v>
      </c>
      <c r="Y634">
        <v>0.116730274108427</v>
      </c>
      <c r="Z634" t="s">
        <v>1728</v>
      </c>
      <c r="AD634" s="3">
        <v>0</v>
      </c>
      <c r="AE634" s="3">
        <v>1</v>
      </c>
      <c r="AF634" s="3">
        <v>1</v>
      </c>
      <c r="AG634" t="s">
        <v>32</v>
      </c>
    </row>
    <row r="635" spans="1:33">
      <c r="A635" t="s">
        <v>1178</v>
      </c>
      <c r="B635" t="s">
        <v>1179</v>
      </c>
      <c r="C635" t="s">
        <v>1180</v>
      </c>
      <c r="D635" t="s">
        <v>30</v>
      </c>
      <c r="E635" s="4">
        <f t="shared" si="9"/>
        <v>4.50400579945895</v>
      </c>
      <c r="I635">
        <v>0</v>
      </c>
      <c r="J635">
        <v>1</v>
      </c>
      <c r="K635">
        <v>1</v>
      </c>
      <c r="L635" t="s">
        <v>32</v>
      </c>
      <c r="P635" s="3">
        <v>0</v>
      </c>
      <c r="Q635">
        <v>1</v>
      </c>
      <c r="R635">
        <v>1</v>
      </c>
      <c r="S635" t="s">
        <v>32</v>
      </c>
      <c r="U635">
        <v>2</v>
      </c>
      <c r="V635">
        <v>191</v>
      </c>
      <c r="W635">
        <v>0.33493217803909398</v>
      </c>
      <c r="X635">
        <v>4.4071634102161403E-2</v>
      </c>
      <c r="Y635">
        <v>0.116730274108427</v>
      </c>
      <c r="Z635" t="s">
        <v>1181</v>
      </c>
      <c r="AD635" s="3">
        <v>0</v>
      </c>
      <c r="AE635" s="3">
        <v>1</v>
      </c>
      <c r="AF635" s="3">
        <v>1</v>
      </c>
      <c r="AG635" t="s">
        <v>32</v>
      </c>
    </row>
    <row r="636" spans="1:33">
      <c r="A636" t="s">
        <v>1537</v>
      </c>
      <c r="B636" t="s">
        <v>1538</v>
      </c>
      <c r="C636" t="s">
        <v>1539</v>
      </c>
      <c r="D636" t="s">
        <v>50</v>
      </c>
      <c r="E636" s="4">
        <f t="shared" si="9"/>
        <v>4.4981659527462377</v>
      </c>
      <c r="G636">
        <v>5</v>
      </c>
      <c r="H636">
        <v>1452</v>
      </c>
      <c r="I636">
        <v>10.484295218938501</v>
      </c>
      <c r="J636">
        <v>4.4250392043081302E-2</v>
      </c>
      <c r="K636">
        <v>0.25402021460259799</v>
      </c>
      <c r="L636" t="s">
        <v>1540</v>
      </c>
      <c r="P636" s="3">
        <v>0</v>
      </c>
      <c r="Q636">
        <v>1</v>
      </c>
      <c r="R636">
        <v>1</v>
      </c>
      <c r="S636" t="s">
        <v>32</v>
      </c>
      <c r="W636" s="3">
        <v>0</v>
      </c>
      <c r="X636" s="3">
        <v>1</v>
      </c>
      <c r="Y636" s="3">
        <v>1</v>
      </c>
      <c r="Z636" t="s">
        <v>32</v>
      </c>
      <c r="AD636" s="3">
        <v>0</v>
      </c>
      <c r="AE636" s="3">
        <v>1</v>
      </c>
      <c r="AF636" s="3">
        <v>1</v>
      </c>
      <c r="AG636" t="s">
        <v>32</v>
      </c>
    </row>
    <row r="637" spans="1:33">
      <c r="A637" t="s">
        <v>1155</v>
      </c>
      <c r="B637" t="s">
        <v>1156</v>
      </c>
      <c r="C637" t="s">
        <v>1157</v>
      </c>
      <c r="D637" t="s">
        <v>30</v>
      </c>
      <c r="E637" s="4">
        <f t="shared" si="9"/>
        <v>4.490396524095094</v>
      </c>
      <c r="G637">
        <v>22</v>
      </c>
      <c r="H637">
        <v>4237</v>
      </c>
      <c r="I637">
        <v>30.593635566558302</v>
      </c>
      <c r="J637">
        <v>4.4489339056642097E-2</v>
      </c>
      <c r="K637">
        <v>0.25436272405344401</v>
      </c>
      <c r="L637" t="s">
        <v>1158</v>
      </c>
      <c r="P637" s="3">
        <v>0</v>
      </c>
      <c r="Q637">
        <v>1</v>
      </c>
      <c r="R637">
        <v>1</v>
      </c>
      <c r="S637" t="s">
        <v>32</v>
      </c>
      <c r="W637" s="3">
        <v>0</v>
      </c>
      <c r="X637" s="3">
        <v>1</v>
      </c>
      <c r="Y637" s="3">
        <v>1</v>
      </c>
      <c r="Z637" t="s">
        <v>32</v>
      </c>
      <c r="AD637" s="3">
        <v>0</v>
      </c>
      <c r="AE637" s="3">
        <v>1</v>
      </c>
      <c r="AF637" s="3">
        <v>1</v>
      </c>
      <c r="AG637" t="s">
        <v>32</v>
      </c>
    </row>
    <row r="638" spans="1:33">
      <c r="A638" t="s">
        <v>1774</v>
      </c>
      <c r="B638" t="s">
        <v>1775</v>
      </c>
      <c r="C638" t="s">
        <v>1776</v>
      </c>
      <c r="D638" t="s">
        <v>30</v>
      </c>
      <c r="E638" s="4">
        <f t="shared" si="9"/>
        <v>4.4876088675076256</v>
      </c>
      <c r="G638">
        <v>7</v>
      </c>
      <c r="H638">
        <v>449</v>
      </c>
      <c r="I638">
        <v>3.24204445819794</v>
      </c>
      <c r="J638">
        <v>4.4575386969032002E-2</v>
      </c>
      <c r="K638">
        <v>0.25436272405344401</v>
      </c>
      <c r="L638" t="s">
        <v>1777</v>
      </c>
      <c r="P638" s="3">
        <v>0</v>
      </c>
      <c r="Q638">
        <v>1</v>
      </c>
      <c r="R638">
        <v>1</v>
      </c>
      <c r="S638" t="s">
        <v>32</v>
      </c>
      <c r="W638" s="3">
        <v>0</v>
      </c>
      <c r="X638" s="3">
        <v>1</v>
      </c>
      <c r="Y638" s="3">
        <v>1</v>
      </c>
      <c r="Z638" t="s">
        <v>32</v>
      </c>
      <c r="AD638" s="3">
        <v>0</v>
      </c>
      <c r="AE638" s="3">
        <v>1</v>
      </c>
      <c r="AF638" s="3">
        <v>1</v>
      </c>
      <c r="AG638" t="s">
        <v>32</v>
      </c>
    </row>
    <row r="639" spans="1:33">
      <c r="A639" t="s">
        <v>73</v>
      </c>
      <c r="B639" t="s">
        <v>74</v>
      </c>
      <c r="C639" t="s">
        <v>75</v>
      </c>
      <c r="D639" t="s">
        <v>36</v>
      </c>
      <c r="E639" s="4">
        <f t="shared" si="9"/>
        <v>4.4844911330350543</v>
      </c>
      <c r="G639">
        <v>6</v>
      </c>
      <c r="H639">
        <v>356</v>
      </c>
      <c r="I639">
        <v>2.5705296817783201</v>
      </c>
      <c r="J639">
        <v>4.4671820719692203E-2</v>
      </c>
      <c r="K639">
        <v>0.25440823047492001</v>
      </c>
      <c r="L639" t="s">
        <v>76</v>
      </c>
      <c r="P639" s="3">
        <v>0</v>
      </c>
      <c r="Q639">
        <v>1</v>
      </c>
      <c r="R639">
        <v>1</v>
      </c>
      <c r="S639" t="s">
        <v>32</v>
      </c>
      <c r="W639" s="3">
        <v>0</v>
      </c>
      <c r="X639" s="3">
        <v>1</v>
      </c>
      <c r="Y639" s="3">
        <v>1</v>
      </c>
      <c r="Z639" t="s">
        <v>32</v>
      </c>
      <c r="AD639" s="3">
        <v>0</v>
      </c>
      <c r="AE639" s="3">
        <v>1</v>
      </c>
      <c r="AF639" s="3">
        <v>1</v>
      </c>
      <c r="AG639" t="s">
        <v>32</v>
      </c>
    </row>
    <row r="640" spans="1:33">
      <c r="A640" t="s">
        <v>267</v>
      </c>
      <c r="B640" t="s">
        <v>268</v>
      </c>
      <c r="C640" t="s">
        <v>269</v>
      </c>
      <c r="D640" t="s">
        <v>36</v>
      </c>
      <c r="E640" s="4">
        <f t="shared" si="9"/>
        <v>4.4696736440262113</v>
      </c>
      <c r="G640">
        <v>1</v>
      </c>
      <c r="H640">
        <v>663</v>
      </c>
      <c r="I640">
        <v>4.7872505028624399</v>
      </c>
      <c r="J640">
        <v>4.5132995863283301E-2</v>
      </c>
      <c r="K640">
        <v>0.256451470451733</v>
      </c>
      <c r="L640" t="s">
        <v>270</v>
      </c>
      <c r="P640" s="3">
        <v>0</v>
      </c>
      <c r="Q640">
        <v>1</v>
      </c>
      <c r="R640">
        <v>1</v>
      </c>
      <c r="S640" t="s">
        <v>32</v>
      </c>
      <c r="W640" s="3">
        <v>0</v>
      </c>
      <c r="X640" s="3">
        <v>1</v>
      </c>
      <c r="Y640" s="3">
        <v>1</v>
      </c>
      <c r="Z640" t="s">
        <v>32</v>
      </c>
      <c r="AD640" s="3">
        <v>0</v>
      </c>
      <c r="AE640" s="3">
        <v>1</v>
      </c>
      <c r="AF640" s="3">
        <v>1</v>
      </c>
      <c r="AG640" t="s">
        <v>32</v>
      </c>
    </row>
    <row r="641" spans="1:33">
      <c r="A641" t="s">
        <v>2271</v>
      </c>
      <c r="B641" t="s">
        <v>2272</v>
      </c>
      <c r="C641" t="s">
        <v>2273</v>
      </c>
      <c r="D641" t="s">
        <v>30</v>
      </c>
      <c r="E641" s="4">
        <f t="shared" si="9"/>
        <v>4.4644055250328227</v>
      </c>
      <c r="G641">
        <v>2</v>
      </c>
      <c r="H641">
        <v>47</v>
      </c>
      <c r="I641">
        <v>0.33936768270668899</v>
      </c>
      <c r="J641">
        <v>4.5298103960181003E-2</v>
      </c>
      <c r="K641">
        <v>0.256451470451733</v>
      </c>
      <c r="L641" t="s">
        <v>2274</v>
      </c>
      <c r="P641" s="3">
        <v>0</v>
      </c>
      <c r="Q641">
        <v>1</v>
      </c>
      <c r="R641">
        <v>1</v>
      </c>
      <c r="S641" t="s">
        <v>32</v>
      </c>
      <c r="W641" s="3">
        <v>0</v>
      </c>
      <c r="X641" s="3">
        <v>1</v>
      </c>
      <c r="Y641" s="3">
        <v>1</v>
      </c>
      <c r="Z641" t="s">
        <v>32</v>
      </c>
      <c r="AD641" s="3">
        <v>0</v>
      </c>
      <c r="AE641" s="3">
        <v>1</v>
      </c>
      <c r="AF641" s="3">
        <v>1</v>
      </c>
      <c r="AG641" t="s">
        <v>32</v>
      </c>
    </row>
    <row r="642" spans="1:33">
      <c r="A642" t="s">
        <v>2486</v>
      </c>
      <c r="B642" t="s">
        <v>2487</v>
      </c>
      <c r="C642" t="s">
        <v>2488</v>
      </c>
      <c r="D642" t="s">
        <v>30</v>
      </c>
      <c r="E642" s="4">
        <f t="shared" ref="E642:E683" si="10">-LOG(J642,2)-LOG(Q642,2)-LOG(X642,2)-LOG(AE642,2)</f>
        <v>4.4644055250328227</v>
      </c>
      <c r="G642">
        <v>2</v>
      </c>
      <c r="H642">
        <v>47</v>
      </c>
      <c r="I642">
        <v>0.33936768270668899</v>
      </c>
      <c r="J642">
        <v>4.5298103960181003E-2</v>
      </c>
      <c r="K642">
        <v>0.256451470451733</v>
      </c>
      <c r="L642" t="s">
        <v>2307</v>
      </c>
      <c r="P642" s="3">
        <v>0</v>
      </c>
      <c r="Q642">
        <v>1</v>
      </c>
      <c r="R642">
        <v>1</v>
      </c>
      <c r="S642" t="s">
        <v>32</v>
      </c>
      <c r="W642" s="3">
        <v>0</v>
      </c>
      <c r="X642" s="3">
        <v>1</v>
      </c>
      <c r="Y642" s="3">
        <v>1</v>
      </c>
      <c r="Z642" t="s">
        <v>32</v>
      </c>
      <c r="AD642" s="3">
        <v>0</v>
      </c>
      <c r="AE642" s="3">
        <v>1</v>
      </c>
      <c r="AF642" s="3">
        <v>1</v>
      </c>
      <c r="AG642" t="s">
        <v>32</v>
      </c>
    </row>
    <row r="643" spans="1:33">
      <c r="A643" t="s">
        <v>848</v>
      </c>
      <c r="B643" t="s">
        <v>849</v>
      </c>
      <c r="C643" t="s">
        <v>850</v>
      </c>
      <c r="D643" t="s">
        <v>50</v>
      </c>
      <c r="E643" s="4">
        <f t="shared" si="10"/>
        <v>4.4637110730104386</v>
      </c>
      <c r="I643">
        <v>0</v>
      </c>
      <c r="J643">
        <v>1</v>
      </c>
      <c r="K643">
        <v>1</v>
      </c>
      <c r="L643" t="s">
        <v>32</v>
      </c>
      <c r="N643">
        <v>2</v>
      </c>
      <c r="O643">
        <v>236</v>
      </c>
      <c r="P643">
        <v>0.34081180050544102</v>
      </c>
      <c r="Q643">
        <v>4.5319913789248101E-2</v>
      </c>
      <c r="R643">
        <v>0.26361083187412598</v>
      </c>
      <c r="S643" t="s">
        <v>851</v>
      </c>
      <c r="W643" s="3">
        <v>0</v>
      </c>
      <c r="X643" s="3">
        <v>1</v>
      </c>
      <c r="Y643" s="3">
        <v>1</v>
      </c>
      <c r="Z643" t="s">
        <v>32</v>
      </c>
      <c r="AD643" s="3">
        <v>0</v>
      </c>
      <c r="AE643" s="3">
        <v>1</v>
      </c>
      <c r="AF643" s="3">
        <v>1</v>
      </c>
      <c r="AG643" t="s">
        <v>32</v>
      </c>
    </row>
    <row r="644" spans="1:33">
      <c r="A644" t="s">
        <v>1436</v>
      </c>
      <c r="B644" t="s">
        <v>1437</v>
      </c>
      <c r="C644" t="s">
        <v>1438</v>
      </c>
      <c r="D644" t="s">
        <v>50</v>
      </c>
      <c r="E644" s="4">
        <f t="shared" si="10"/>
        <v>4.4604622222079104</v>
      </c>
      <c r="G644">
        <v>23</v>
      </c>
      <c r="H644">
        <v>4384</v>
      </c>
      <c r="I644">
        <v>31.655062148640901</v>
      </c>
      <c r="J644">
        <v>4.5422086142503801E-2</v>
      </c>
      <c r="K644">
        <v>0.25664817238868498</v>
      </c>
      <c r="L644" t="s">
        <v>1439</v>
      </c>
      <c r="P644" s="3">
        <v>0</v>
      </c>
      <c r="Q644">
        <v>1</v>
      </c>
      <c r="R644">
        <v>1</v>
      </c>
      <c r="S644" t="s">
        <v>32</v>
      </c>
      <c r="W644" s="3">
        <v>0</v>
      </c>
      <c r="X644" s="3">
        <v>1</v>
      </c>
      <c r="Y644" s="3">
        <v>1</v>
      </c>
      <c r="Z644" t="s">
        <v>32</v>
      </c>
      <c r="AD644" s="3">
        <v>0</v>
      </c>
      <c r="AE644" s="3">
        <v>1</v>
      </c>
      <c r="AF644" s="3">
        <v>1</v>
      </c>
      <c r="AG644" t="s">
        <v>32</v>
      </c>
    </row>
    <row r="645" spans="1:33">
      <c r="A645" t="s">
        <v>1541</v>
      </c>
      <c r="B645" t="s">
        <v>1542</v>
      </c>
      <c r="C645" t="s">
        <v>1543</v>
      </c>
      <c r="D645" t="s">
        <v>50</v>
      </c>
      <c r="E645" s="4">
        <f t="shared" si="10"/>
        <v>4.4528701023274788</v>
      </c>
      <c r="G645">
        <v>2</v>
      </c>
      <c r="H645">
        <v>873</v>
      </c>
      <c r="I645">
        <v>6.3035741915519097</v>
      </c>
      <c r="J645">
        <v>4.5661747946314502E-2</v>
      </c>
      <c r="K645">
        <v>0.25749644528156901</v>
      </c>
      <c r="L645" t="s">
        <v>1544</v>
      </c>
      <c r="P645" s="3">
        <v>0</v>
      </c>
      <c r="Q645">
        <v>1</v>
      </c>
      <c r="R645">
        <v>1</v>
      </c>
      <c r="S645" t="s">
        <v>32</v>
      </c>
      <c r="W645" s="3">
        <v>0</v>
      </c>
      <c r="X645" s="3">
        <v>1</v>
      </c>
      <c r="Y645" s="3">
        <v>1</v>
      </c>
      <c r="Z645" t="s">
        <v>32</v>
      </c>
      <c r="AD645" s="3">
        <v>0</v>
      </c>
      <c r="AE645" s="3">
        <v>1</v>
      </c>
      <c r="AF645" s="3">
        <v>1</v>
      </c>
      <c r="AG645" t="s">
        <v>32</v>
      </c>
    </row>
    <row r="646" spans="1:33">
      <c r="A646" t="s">
        <v>1119</v>
      </c>
      <c r="B646" t="s">
        <v>1120</v>
      </c>
      <c r="C646" t="s">
        <v>1121</v>
      </c>
      <c r="D646" t="s">
        <v>50</v>
      </c>
      <c r="E646" s="4">
        <f t="shared" si="10"/>
        <v>4.4481058742229624</v>
      </c>
      <c r="G646">
        <v>32</v>
      </c>
      <c r="H646">
        <v>3302</v>
      </c>
      <c r="I646">
        <v>23.842384857393299</v>
      </c>
      <c r="J646">
        <v>4.5812786502443602E-2</v>
      </c>
      <c r="K646">
        <v>0.25784261053038698</v>
      </c>
      <c r="L646" t="s">
        <v>1122</v>
      </c>
      <c r="P646" s="3">
        <v>0</v>
      </c>
      <c r="Q646">
        <v>1</v>
      </c>
      <c r="R646">
        <v>1</v>
      </c>
      <c r="S646" t="s">
        <v>32</v>
      </c>
      <c r="W646" s="3">
        <v>0</v>
      </c>
      <c r="X646" s="3">
        <v>1</v>
      </c>
      <c r="Y646" s="3">
        <v>1</v>
      </c>
      <c r="Z646" t="s">
        <v>32</v>
      </c>
      <c r="AD646" s="3">
        <v>0</v>
      </c>
      <c r="AE646" s="3">
        <v>1</v>
      </c>
      <c r="AF646" s="3">
        <v>1</v>
      </c>
      <c r="AG646" t="s">
        <v>32</v>
      </c>
    </row>
    <row r="647" spans="1:33">
      <c r="A647" t="s">
        <v>872</v>
      </c>
      <c r="B647" t="s">
        <v>873</v>
      </c>
      <c r="C647" t="s">
        <v>874</v>
      </c>
      <c r="D647" t="s">
        <v>30</v>
      </c>
      <c r="E647" s="4">
        <f t="shared" si="10"/>
        <v>4.431124738972045</v>
      </c>
      <c r="G647">
        <v>5</v>
      </c>
      <c r="H647">
        <v>270</v>
      </c>
      <c r="I647">
        <v>1.9495590283150199</v>
      </c>
      <c r="J647">
        <v>4.6355208523582901E-2</v>
      </c>
      <c r="K647">
        <v>0.25987832302889702</v>
      </c>
      <c r="L647" t="s">
        <v>875</v>
      </c>
      <c r="P647" s="3">
        <v>0</v>
      </c>
      <c r="Q647">
        <v>1</v>
      </c>
      <c r="R647">
        <v>1</v>
      </c>
      <c r="S647" t="s">
        <v>32</v>
      </c>
      <c r="W647" s="3">
        <v>0</v>
      </c>
      <c r="X647" s="3">
        <v>1</v>
      </c>
      <c r="Y647" s="3">
        <v>1</v>
      </c>
      <c r="Z647" t="s">
        <v>32</v>
      </c>
      <c r="AD647" s="3">
        <v>0</v>
      </c>
      <c r="AE647" s="3">
        <v>1</v>
      </c>
      <c r="AF647" s="3">
        <v>1</v>
      </c>
      <c r="AG647" t="s">
        <v>32</v>
      </c>
    </row>
    <row r="648" spans="1:33">
      <c r="A648" t="s">
        <v>1629</v>
      </c>
      <c r="B648" t="s">
        <v>1630</v>
      </c>
      <c r="C648" t="s">
        <v>1631</v>
      </c>
      <c r="D648" t="s">
        <v>30</v>
      </c>
      <c r="E648" s="4">
        <f t="shared" si="10"/>
        <v>4.431124738972045</v>
      </c>
      <c r="G648">
        <v>5</v>
      </c>
      <c r="H648">
        <v>270</v>
      </c>
      <c r="I648">
        <v>1.9495590283150199</v>
      </c>
      <c r="J648">
        <v>4.6355208523582901E-2</v>
      </c>
      <c r="K648">
        <v>0.25987832302889702</v>
      </c>
      <c r="L648" t="s">
        <v>875</v>
      </c>
      <c r="P648" s="3">
        <v>0</v>
      </c>
      <c r="Q648">
        <v>1</v>
      </c>
      <c r="R648">
        <v>1</v>
      </c>
      <c r="S648" t="s">
        <v>32</v>
      </c>
      <c r="W648" s="3">
        <v>0</v>
      </c>
      <c r="X648" s="3">
        <v>1</v>
      </c>
      <c r="Y648" s="3">
        <v>1</v>
      </c>
      <c r="Z648" t="s">
        <v>32</v>
      </c>
      <c r="AD648" s="3">
        <v>0</v>
      </c>
      <c r="AE648" s="3">
        <v>1</v>
      </c>
      <c r="AF648" s="3">
        <v>1</v>
      </c>
      <c r="AG648" t="s">
        <v>32</v>
      </c>
    </row>
    <row r="649" spans="1:33">
      <c r="A649" t="s">
        <v>1069</v>
      </c>
      <c r="B649" t="s">
        <v>1070</v>
      </c>
      <c r="C649" t="s">
        <v>1071</v>
      </c>
      <c r="D649" t="s">
        <v>30</v>
      </c>
      <c r="E649" s="4">
        <f t="shared" si="10"/>
        <v>4.4107783877584872</v>
      </c>
      <c r="I649">
        <v>0</v>
      </c>
      <c r="J649">
        <v>1</v>
      </c>
      <c r="K649">
        <v>1</v>
      </c>
      <c r="L649" t="s">
        <v>32</v>
      </c>
      <c r="P649" s="3">
        <v>0</v>
      </c>
      <c r="Q649">
        <v>1</v>
      </c>
      <c r="R649">
        <v>1</v>
      </c>
      <c r="S649" t="s">
        <v>32</v>
      </c>
      <c r="U649">
        <v>2</v>
      </c>
      <c r="V649">
        <v>198</v>
      </c>
      <c r="W649">
        <v>0.34720717932848499</v>
      </c>
      <c r="X649">
        <v>4.70135884288937E-2</v>
      </c>
      <c r="Y649">
        <v>0.122441265247866</v>
      </c>
      <c r="Z649" t="s">
        <v>1072</v>
      </c>
      <c r="AD649" s="3">
        <v>0</v>
      </c>
      <c r="AE649" s="3">
        <v>1</v>
      </c>
      <c r="AF649" s="3">
        <v>1</v>
      </c>
      <c r="AG649" t="s">
        <v>32</v>
      </c>
    </row>
    <row r="650" spans="1:33">
      <c r="A650" t="s">
        <v>1577</v>
      </c>
      <c r="B650" t="s">
        <v>1578</v>
      </c>
      <c r="C650" t="s">
        <v>1579</v>
      </c>
      <c r="D650" t="s">
        <v>30</v>
      </c>
      <c r="E650" s="4">
        <f t="shared" si="10"/>
        <v>4.4096904870605087</v>
      </c>
      <c r="G650">
        <v>2</v>
      </c>
      <c r="H650">
        <v>48</v>
      </c>
      <c r="I650">
        <v>0.34658827170044798</v>
      </c>
      <c r="J650">
        <v>4.7049053584782903E-2</v>
      </c>
      <c r="K650">
        <v>0.26105541031628499</v>
      </c>
      <c r="L650" t="s">
        <v>1580</v>
      </c>
      <c r="P650" s="3">
        <v>0</v>
      </c>
      <c r="Q650">
        <v>1</v>
      </c>
      <c r="R650">
        <v>1</v>
      </c>
      <c r="S650" t="s">
        <v>32</v>
      </c>
      <c r="W650" s="3">
        <v>0</v>
      </c>
      <c r="X650" s="3">
        <v>1</v>
      </c>
      <c r="Y650" s="3">
        <v>1</v>
      </c>
      <c r="Z650" t="s">
        <v>32</v>
      </c>
      <c r="AD650" s="3">
        <v>0</v>
      </c>
      <c r="AE650" s="3">
        <v>1</v>
      </c>
      <c r="AF650" s="3">
        <v>1</v>
      </c>
      <c r="AG650" t="s">
        <v>32</v>
      </c>
    </row>
    <row r="651" spans="1:33">
      <c r="A651" t="s">
        <v>1813</v>
      </c>
      <c r="B651" t="s">
        <v>1814</v>
      </c>
      <c r="C651" t="s">
        <v>1815</v>
      </c>
      <c r="D651" t="s">
        <v>30</v>
      </c>
      <c r="E651" s="4">
        <f t="shared" si="10"/>
        <v>4.4096904870605087</v>
      </c>
      <c r="G651">
        <v>2</v>
      </c>
      <c r="H651">
        <v>48</v>
      </c>
      <c r="I651">
        <v>0.34658827170044798</v>
      </c>
      <c r="J651">
        <v>4.7049053584782903E-2</v>
      </c>
      <c r="K651">
        <v>0.26105541031628499</v>
      </c>
      <c r="L651" t="s">
        <v>1816</v>
      </c>
      <c r="P651" s="3">
        <v>0</v>
      </c>
      <c r="Q651">
        <v>1</v>
      </c>
      <c r="R651">
        <v>1</v>
      </c>
      <c r="S651" t="s">
        <v>32</v>
      </c>
      <c r="W651" s="3">
        <v>0</v>
      </c>
      <c r="X651" s="3">
        <v>1</v>
      </c>
      <c r="Y651" s="3">
        <v>1</v>
      </c>
      <c r="Z651" t="s">
        <v>32</v>
      </c>
      <c r="AD651" s="3">
        <v>0</v>
      </c>
      <c r="AE651" s="3">
        <v>1</v>
      </c>
      <c r="AF651" s="3">
        <v>1</v>
      </c>
      <c r="AG651" t="s">
        <v>32</v>
      </c>
    </row>
    <row r="652" spans="1:33">
      <c r="A652" t="s">
        <v>448</v>
      </c>
      <c r="B652" t="s">
        <v>449</v>
      </c>
      <c r="C652" t="s">
        <v>450</v>
      </c>
      <c r="D652" t="s">
        <v>30</v>
      </c>
      <c r="E652" s="4">
        <f t="shared" si="10"/>
        <v>4.4079414270860484</v>
      </c>
      <c r="I652">
        <v>0</v>
      </c>
      <c r="J652">
        <v>1</v>
      </c>
      <c r="K652">
        <v>1</v>
      </c>
      <c r="L652" t="s">
        <v>32</v>
      </c>
      <c r="P652" s="3">
        <v>0</v>
      </c>
      <c r="Q652">
        <v>1</v>
      </c>
      <c r="R652">
        <v>1</v>
      </c>
      <c r="S652" t="s">
        <v>32</v>
      </c>
      <c r="U652">
        <v>7</v>
      </c>
      <c r="V652">
        <v>1931</v>
      </c>
      <c r="W652">
        <v>3.3861467842591102</v>
      </c>
      <c r="X652">
        <v>4.7106128377209303E-2</v>
      </c>
      <c r="Y652">
        <v>0.122441265247866</v>
      </c>
      <c r="Z652" t="s">
        <v>451</v>
      </c>
      <c r="AD652" s="3">
        <v>0</v>
      </c>
      <c r="AE652" s="3">
        <v>1</v>
      </c>
      <c r="AF652" s="3">
        <v>1</v>
      </c>
      <c r="AG652" t="s">
        <v>32</v>
      </c>
    </row>
    <row r="653" spans="1:33">
      <c r="A653" t="s">
        <v>1037</v>
      </c>
      <c r="B653" t="s">
        <v>1038</v>
      </c>
      <c r="C653" t="s">
        <v>1039</v>
      </c>
      <c r="D653" t="s">
        <v>30</v>
      </c>
      <c r="E653" s="4">
        <f t="shared" si="10"/>
        <v>4.4047394363728314</v>
      </c>
      <c r="I653">
        <v>0</v>
      </c>
      <c r="J653">
        <v>1</v>
      </c>
      <c r="K653">
        <v>1</v>
      </c>
      <c r="L653" t="s">
        <v>32</v>
      </c>
      <c r="P653" s="3">
        <v>0</v>
      </c>
      <c r="Q653">
        <v>1</v>
      </c>
      <c r="R653">
        <v>1</v>
      </c>
      <c r="S653" t="s">
        <v>32</v>
      </c>
      <c r="U653">
        <v>6</v>
      </c>
      <c r="V653">
        <v>1526</v>
      </c>
      <c r="W653">
        <v>2.6759502810872098</v>
      </c>
      <c r="X653">
        <v>4.7210794220553597E-2</v>
      </c>
      <c r="Y653">
        <v>0.122441265247866</v>
      </c>
      <c r="Z653" t="s">
        <v>719</v>
      </c>
      <c r="AD653" s="3">
        <v>0</v>
      </c>
      <c r="AE653" s="3">
        <v>1</v>
      </c>
      <c r="AF653" s="3">
        <v>1</v>
      </c>
      <c r="AG653" t="s">
        <v>32</v>
      </c>
    </row>
    <row r="654" spans="1:33">
      <c r="A654" t="s">
        <v>1044</v>
      </c>
      <c r="B654" t="s">
        <v>1045</v>
      </c>
      <c r="C654" t="s">
        <v>1046</v>
      </c>
      <c r="D654" t="s">
        <v>30</v>
      </c>
      <c r="E654" s="4">
        <f t="shared" si="10"/>
        <v>4.4029620942766421</v>
      </c>
      <c r="I654">
        <v>0</v>
      </c>
      <c r="J654">
        <v>1</v>
      </c>
      <c r="K654">
        <v>1</v>
      </c>
      <c r="L654" t="s">
        <v>32</v>
      </c>
      <c r="P654" s="3">
        <v>0</v>
      </c>
      <c r="Q654">
        <v>1</v>
      </c>
      <c r="R654">
        <v>1</v>
      </c>
      <c r="S654" t="s">
        <v>32</v>
      </c>
      <c r="U654">
        <v>4</v>
      </c>
      <c r="V654">
        <v>785</v>
      </c>
      <c r="W654">
        <v>1.37655371602455</v>
      </c>
      <c r="X654">
        <v>4.7268991855893998E-2</v>
      </c>
      <c r="Y654">
        <v>0.122441265247866</v>
      </c>
      <c r="Z654" t="s">
        <v>732</v>
      </c>
      <c r="AD654" s="3">
        <v>0</v>
      </c>
      <c r="AE654" s="3">
        <v>1</v>
      </c>
      <c r="AF654" s="3">
        <v>1</v>
      </c>
      <c r="AG654" t="s">
        <v>32</v>
      </c>
    </row>
    <row r="655" spans="1:33">
      <c r="A655" t="s">
        <v>1750</v>
      </c>
      <c r="B655" t="s">
        <v>1751</v>
      </c>
      <c r="C655" t="s">
        <v>1752</v>
      </c>
      <c r="D655" t="s">
        <v>30</v>
      </c>
      <c r="E655" s="4">
        <f t="shared" si="10"/>
        <v>4.3808148964009348</v>
      </c>
      <c r="G655">
        <v>12</v>
      </c>
      <c r="H655">
        <v>969</v>
      </c>
      <c r="I655">
        <v>6.9967507349528004</v>
      </c>
      <c r="J655">
        <v>4.8000229156335603E-2</v>
      </c>
      <c r="K655">
        <v>0.26105541031628499</v>
      </c>
      <c r="L655" t="s">
        <v>1753</v>
      </c>
      <c r="P655" s="3">
        <v>0</v>
      </c>
      <c r="Q655">
        <v>1</v>
      </c>
      <c r="R655">
        <v>1</v>
      </c>
      <c r="S655" t="s">
        <v>32</v>
      </c>
      <c r="W655" s="3">
        <v>0</v>
      </c>
      <c r="X655" s="3">
        <v>1</v>
      </c>
      <c r="Y655" s="3">
        <v>1</v>
      </c>
      <c r="Z655" t="s">
        <v>32</v>
      </c>
      <c r="AD655" s="3">
        <v>0</v>
      </c>
      <c r="AE655" s="3">
        <v>1</v>
      </c>
      <c r="AF655" s="3">
        <v>1</v>
      </c>
      <c r="AG655" t="s">
        <v>32</v>
      </c>
    </row>
    <row r="656" spans="1:33">
      <c r="A656" t="s">
        <v>777</v>
      </c>
      <c r="B656" t="s">
        <v>778</v>
      </c>
      <c r="C656" t="s">
        <v>779</v>
      </c>
      <c r="D656" t="s">
        <v>30</v>
      </c>
      <c r="E656" s="4">
        <f t="shared" si="10"/>
        <v>4.3739444734338102</v>
      </c>
      <c r="I656">
        <v>0</v>
      </c>
      <c r="J656">
        <v>1</v>
      </c>
      <c r="K656">
        <v>1</v>
      </c>
      <c r="L656" t="s">
        <v>32</v>
      </c>
      <c r="P656" s="3">
        <v>0</v>
      </c>
      <c r="Q656">
        <v>1</v>
      </c>
      <c r="R656">
        <v>1</v>
      </c>
      <c r="S656" t="s">
        <v>32</v>
      </c>
      <c r="U656">
        <v>6</v>
      </c>
      <c r="V656">
        <v>1534</v>
      </c>
      <c r="W656">
        <v>2.6899788539893699</v>
      </c>
      <c r="X656">
        <v>4.8229361690536501E-2</v>
      </c>
      <c r="Y656">
        <v>0.124380985412436</v>
      </c>
      <c r="Z656" t="s">
        <v>719</v>
      </c>
      <c r="AD656" s="3">
        <v>0</v>
      </c>
      <c r="AE656" s="3">
        <v>1</v>
      </c>
      <c r="AF656" s="3">
        <v>1</v>
      </c>
      <c r="AG656" t="s">
        <v>32</v>
      </c>
    </row>
    <row r="657" spans="1:33">
      <c r="A657" t="s">
        <v>101</v>
      </c>
      <c r="B657" t="s">
        <v>102</v>
      </c>
      <c r="C657" t="s">
        <v>103</v>
      </c>
      <c r="D657" t="s">
        <v>30</v>
      </c>
      <c r="E657" s="4">
        <f t="shared" si="10"/>
        <v>4.3629659943130115</v>
      </c>
      <c r="G657">
        <v>3</v>
      </c>
      <c r="H657">
        <v>113</v>
      </c>
      <c r="I657">
        <v>0.81592655629480604</v>
      </c>
      <c r="J657">
        <v>4.8597772724639297E-2</v>
      </c>
      <c r="K657">
        <v>0.26105541031628499</v>
      </c>
      <c r="L657" t="s">
        <v>104</v>
      </c>
      <c r="P657" s="3">
        <v>0</v>
      </c>
      <c r="Q657">
        <v>1</v>
      </c>
      <c r="R657">
        <v>1</v>
      </c>
      <c r="S657" t="s">
        <v>32</v>
      </c>
      <c r="W657" s="3">
        <v>0</v>
      </c>
      <c r="X657" s="3">
        <v>1</v>
      </c>
      <c r="Y657" s="3">
        <v>1</v>
      </c>
      <c r="Z657" t="s">
        <v>32</v>
      </c>
      <c r="AD657" s="3">
        <v>0</v>
      </c>
      <c r="AE657" s="3">
        <v>1</v>
      </c>
      <c r="AF657" s="3">
        <v>1</v>
      </c>
      <c r="AG657" t="s">
        <v>32</v>
      </c>
    </row>
    <row r="658" spans="1:33">
      <c r="A658" t="s">
        <v>1510</v>
      </c>
      <c r="B658" t="s">
        <v>1511</v>
      </c>
      <c r="C658" t="s">
        <v>1512</v>
      </c>
      <c r="D658" t="s">
        <v>30</v>
      </c>
      <c r="E658" s="4">
        <f t="shared" si="10"/>
        <v>4.3598931059165977</v>
      </c>
      <c r="I658">
        <v>0</v>
      </c>
      <c r="J658">
        <v>1</v>
      </c>
      <c r="K658">
        <v>1</v>
      </c>
      <c r="L658" t="s">
        <v>32</v>
      </c>
      <c r="P658" s="3">
        <v>0</v>
      </c>
      <c r="Q658">
        <v>1</v>
      </c>
      <c r="R658">
        <v>1</v>
      </c>
      <c r="S658" t="s">
        <v>32</v>
      </c>
      <c r="U658">
        <v>12</v>
      </c>
      <c r="V658">
        <v>4210</v>
      </c>
      <c r="W658">
        <v>7.3825364897622299</v>
      </c>
      <c r="X658">
        <v>4.8701394543724102E-2</v>
      </c>
      <c r="Y658">
        <v>0.12504986895943099</v>
      </c>
      <c r="Z658" t="s">
        <v>623</v>
      </c>
      <c r="AD658" s="3">
        <v>0</v>
      </c>
      <c r="AE658" s="3">
        <v>1</v>
      </c>
      <c r="AF658" s="3">
        <v>1</v>
      </c>
      <c r="AG658" t="s">
        <v>32</v>
      </c>
    </row>
    <row r="659" spans="1:33">
      <c r="A659" t="s">
        <v>737</v>
      </c>
      <c r="B659" t="s">
        <v>738</v>
      </c>
      <c r="C659" t="s">
        <v>739</v>
      </c>
      <c r="D659" t="s">
        <v>30</v>
      </c>
      <c r="E659" s="4">
        <f t="shared" si="10"/>
        <v>4.3505924225489396</v>
      </c>
      <c r="I659">
        <v>0</v>
      </c>
      <c r="J659">
        <v>1</v>
      </c>
      <c r="K659">
        <v>1</v>
      </c>
      <c r="L659" t="s">
        <v>32</v>
      </c>
      <c r="P659" s="3">
        <v>0</v>
      </c>
      <c r="Q659">
        <v>1</v>
      </c>
      <c r="R659">
        <v>1</v>
      </c>
      <c r="S659" t="s">
        <v>32</v>
      </c>
      <c r="U659">
        <v>12</v>
      </c>
      <c r="V659">
        <v>4214</v>
      </c>
      <c r="W659">
        <v>7.3895507762133104</v>
      </c>
      <c r="X659">
        <v>4.9016374096613899E-2</v>
      </c>
      <c r="Y659">
        <v>0.12513053606990801</v>
      </c>
      <c r="Z659" t="s">
        <v>740</v>
      </c>
      <c r="AD659" s="3">
        <v>0</v>
      </c>
      <c r="AE659" s="3">
        <v>1</v>
      </c>
      <c r="AF659" s="3">
        <v>1</v>
      </c>
      <c r="AG659" t="s">
        <v>32</v>
      </c>
    </row>
    <row r="660" spans="1:33">
      <c r="A660" t="s">
        <v>644</v>
      </c>
      <c r="B660" t="s">
        <v>645</v>
      </c>
      <c r="C660" t="s">
        <v>646</v>
      </c>
      <c r="D660" t="s">
        <v>30</v>
      </c>
      <c r="E660" s="4">
        <f t="shared" si="10"/>
        <v>4.3373075771274952</v>
      </c>
      <c r="G660">
        <v>1</v>
      </c>
      <c r="H660">
        <v>7</v>
      </c>
      <c r="I660">
        <v>5.0544122956315399E-2</v>
      </c>
      <c r="J660">
        <v>4.9469818714316903E-2</v>
      </c>
      <c r="K660">
        <v>0.26105541031628499</v>
      </c>
      <c r="L660" t="s">
        <v>361</v>
      </c>
      <c r="P660" s="3">
        <v>0</v>
      </c>
      <c r="Q660">
        <v>1</v>
      </c>
      <c r="R660">
        <v>1</v>
      </c>
      <c r="S660" t="s">
        <v>32</v>
      </c>
      <c r="W660" s="3">
        <v>0</v>
      </c>
      <c r="X660" s="3">
        <v>1</v>
      </c>
      <c r="Y660" s="3">
        <v>1</v>
      </c>
      <c r="Z660" t="s">
        <v>32</v>
      </c>
      <c r="AD660" s="3">
        <v>0</v>
      </c>
      <c r="AE660" s="3">
        <v>1</v>
      </c>
      <c r="AF660" s="3">
        <v>1</v>
      </c>
      <c r="AG660" t="s">
        <v>32</v>
      </c>
    </row>
    <row r="661" spans="1:33">
      <c r="A661" t="s">
        <v>780</v>
      </c>
      <c r="B661" t="s">
        <v>781</v>
      </c>
      <c r="C661" t="s">
        <v>782</v>
      </c>
      <c r="D661" t="s">
        <v>30</v>
      </c>
      <c r="E661" s="4">
        <f t="shared" si="10"/>
        <v>4.3373075771274952</v>
      </c>
      <c r="G661">
        <v>1</v>
      </c>
      <c r="H661">
        <v>7</v>
      </c>
      <c r="I661">
        <v>5.0544122956315399E-2</v>
      </c>
      <c r="J661">
        <v>4.9469818714316903E-2</v>
      </c>
      <c r="K661">
        <v>0.26105541031628499</v>
      </c>
      <c r="L661" t="s">
        <v>184</v>
      </c>
      <c r="P661" s="3">
        <v>0</v>
      </c>
      <c r="Q661">
        <v>1</v>
      </c>
      <c r="R661">
        <v>1</v>
      </c>
      <c r="S661" t="s">
        <v>32</v>
      </c>
      <c r="W661" s="3">
        <v>0</v>
      </c>
      <c r="X661" s="3">
        <v>1</v>
      </c>
      <c r="Y661" s="3">
        <v>1</v>
      </c>
      <c r="Z661" t="s">
        <v>32</v>
      </c>
      <c r="AD661" s="3">
        <v>0</v>
      </c>
      <c r="AE661" s="3">
        <v>1</v>
      </c>
      <c r="AF661" s="3">
        <v>1</v>
      </c>
      <c r="AG661" t="s">
        <v>32</v>
      </c>
    </row>
    <row r="662" spans="1:33">
      <c r="A662" t="s">
        <v>783</v>
      </c>
      <c r="B662" t="s">
        <v>784</v>
      </c>
      <c r="C662" t="s">
        <v>785</v>
      </c>
      <c r="D662" t="s">
        <v>30</v>
      </c>
      <c r="E662" s="4">
        <f t="shared" si="10"/>
        <v>4.3373075771274952</v>
      </c>
      <c r="G662">
        <v>1</v>
      </c>
      <c r="H662">
        <v>7</v>
      </c>
      <c r="I662">
        <v>5.0544122956315399E-2</v>
      </c>
      <c r="J662">
        <v>4.9469818714316903E-2</v>
      </c>
      <c r="K662">
        <v>0.26105541031628499</v>
      </c>
      <c r="L662" t="s">
        <v>184</v>
      </c>
      <c r="P662" s="3">
        <v>0</v>
      </c>
      <c r="Q662">
        <v>1</v>
      </c>
      <c r="R662">
        <v>1</v>
      </c>
      <c r="S662" t="s">
        <v>32</v>
      </c>
      <c r="W662" s="3">
        <v>0</v>
      </c>
      <c r="X662" s="3">
        <v>1</v>
      </c>
      <c r="Y662" s="3">
        <v>1</v>
      </c>
      <c r="Z662" t="s">
        <v>32</v>
      </c>
      <c r="AD662" s="3">
        <v>0</v>
      </c>
      <c r="AE662" s="3">
        <v>1</v>
      </c>
      <c r="AF662" s="3">
        <v>1</v>
      </c>
      <c r="AG662" t="s">
        <v>32</v>
      </c>
    </row>
    <row r="663" spans="1:33">
      <c r="A663" t="s">
        <v>885</v>
      </c>
      <c r="B663" t="s">
        <v>886</v>
      </c>
      <c r="C663" t="s">
        <v>887</v>
      </c>
      <c r="D663" t="s">
        <v>30</v>
      </c>
      <c r="E663" s="4">
        <f t="shared" si="10"/>
        <v>4.3373075771274952</v>
      </c>
      <c r="G663">
        <v>1</v>
      </c>
      <c r="H663">
        <v>7</v>
      </c>
      <c r="I663">
        <v>5.0544122956315399E-2</v>
      </c>
      <c r="J663">
        <v>4.9469818714316903E-2</v>
      </c>
      <c r="K663">
        <v>0.26105541031628499</v>
      </c>
      <c r="L663" t="s">
        <v>200</v>
      </c>
      <c r="P663" s="3">
        <v>0</v>
      </c>
      <c r="Q663">
        <v>1</v>
      </c>
      <c r="R663">
        <v>1</v>
      </c>
      <c r="S663" t="s">
        <v>32</v>
      </c>
      <c r="W663" s="3">
        <v>0</v>
      </c>
      <c r="X663" s="3">
        <v>1</v>
      </c>
      <c r="Y663" s="3">
        <v>1</v>
      </c>
      <c r="Z663" t="s">
        <v>32</v>
      </c>
      <c r="AD663" s="3">
        <v>0</v>
      </c>
      <c r="AE663" s="3">
        <v>1</v>
      </c>
      <c r="AF663" s="3">
        <v>1</v>
      </c>
      <c r="AG663" t="s">
        <v>32</v>
      </c>
    </row>
    <row r="664" spans="1:33">
      <c r="A664" t="s">
        <v>1159</v>
      </c>
      <c r="B664" t="s">
        <v>1160</v>
      </c>
      <c r="C664" t="s">
        <v>1161</v>
      </c>
      <c r="D664" t="s">
        <v>30</v>
      </c>
      <c r="E664" s="4">
        <f t="shared" si="10"/>
        <v>4.3373075771274952</v>
      </c>
      <c r="G664">
        <v>1</v>
      </c>
      <c r="H664">
        <v>7</v>
      </c>
      <c r="I664">
        <v>5.0544122956315399E-2</v>
      </c>
      <c r="J664">
        <v>4.9469818714316903E-2</v>
      </c>
      <c r="K664">
        <v>0.26105541031628499</v>
      </c>
      <c r="L664" t="s">
        <v>1162</v>
      </c>
      <c r="P664" s="3">
        <v>0</v>
      </c>
      <c r="Q664">
        <v>1</v>
      </c>
      <c r="R664">
        <v>1</v>
      </c>
      <c r="S664" t="s">
        <v>32</v>
      </c>
      <c r="W664" s="3">
        <v>0</v>
      </c>
      <c r="X664" s="3">
        <v>1</v>
      </c>
      <c r="Y664" s="3">
        <v>1</v>
      </c>
      <c r="Z664" t="s">
        <v>32</v>
      </c>
      <c r="AD664" s="3">
        <v>0</v>
      </c>
      <c r="AE664" s="3">
        <v>1</v>
      </c>
      <c r="AF664" s="3">
        <v>1</v>
      </c>
      <c r="AG664" t="s">
        <v>32</v>
      </c>
    </row>
    <row r="665" spans="1:33">
      <c r="A665" t="s">
        <v>1204</v>
      </c>
      <c r="B665" t="s">
        <v>1205</v>
      </c>
      <c r="C665" t="s">
        <v>1206</v>
      </c>
      <c r="D665" t="s">
        <v>30</v>
      </c>
      <c r="E665" s="4">
        <f t="shared" si="10"/>
        <v>4.3373075771274952</v>
      </c>
      <c r="G665">
        <v>1</v>
      </c>
      <c r="H665">
        <v>7</v>
      </c>
      <c r="I665">
        <v>5.0544122956315399E-2</v>
      </c>
      <c r="J665">
        <v>4.9469818714316903E-2</v>
      </c>
      <c r="K665">
        <v>0.26105541031628499</v>
      </c>
      <c r="L665" t="s">
        <v>196</v>
      </c>
      <c r="P665" s="3">
        <v>0</v>
      </c>
      <c r="Q665">
        <v>1</v>
      </c>
      <c r="R665">
        <v>1</v>
      </c>
      <c r="S665" t="s">
        <v>32</v>
      </c>
      <c r="W665" s="3">
        <v>0</v>
      </c>
      <c r="X665" s="3">
        <v>1</v>
      </c>
      <c r="Y665" s="3">
        <v>1</v>
      </c>
      <c r="Z665" t="s">
        <v>32</v>
      </c>
      <c r="AD665" s="3">
        <v>0</v>
      </c>
      <c r="AE665" s="3">
        <v>1</v>
      </c>
      <c r="AF665" s="3">
        <v>1</v>
      </c>
      <c r="AG665" t="s">
        <v>32</v>
      </c>
    </row>
    <row r="666" spans="1:33">
      <c r="A666" t="s">
        <v>1581</v>
      </c>
      <c r="B666" t="s">
        <v>1582</v>
      </c>
      <c r="C666" t="s">
        <v>1583</v>
      </c>
      <c r="D666" t="s">
        <v>30</v>
      </c>
      <c r="E666" s="4">
        <f t="shared" si="10"/>
        <v>4.3373075771274952</v>
      </c>
      <c r="G666">
        <v>1</v>
      </c>
      <c r="H666">
        <v>7</v>
      </c>
      <c r="I666">
        <v>5.0544122956315399E-2</v>
      </c>
      <c r="J666">
        <v>4.9469818714316903E-2</v>
      </c>
      <c r="K666">
        <v>0.26105541031628499</v>
      </c>
      <c r="L666" t="s">
        <v>1162</v>
      </c>
      <c r="P666" s="3">
        <v>0</v>
      </c>
      <c r="Q666">
        <v>1</v>
      </c>
      <c r="R666">
        <v>1</v>
      </c>
      <c r="S666" t="s">
        <v>32</v>
      </c>
      <c r="W666" s="3">
        <v>0</v>
      </c>
      <c r="X666" s="3">
        <v>1</v>
      </c>
      <c r="Y666" s="3">
        <v>1</v>
      </c>
      <c r="Z666" t="s">
        <v>32</v>
      </c>
      <c r="AD666" s="3">
        <v>0</v>
      </c>
      <c r="AE666" s="3">
        <v>1</v>
      </c>
      <c r="AF666" s="3">
        <v>1</v>
      </c>
      <c r="AG666" t="s">
        <v>32</v>
      </c>
    </row>
    <row r="667" spans="1:33">
      <c r="A667" t="s">
        <v>1686</v>
      </c>
      <c r="B667" t="s">
        <v>1687</v>
      </c>
      <c r="C667" t="s">
        <v>1688</v>
      </c>
      <c r="D667" t="s">
        <v>30</v>
      </c>
      <c r="E667" s="4">
        <f t="shared" si="10"/>
        <v>4.3373075771274952</v>
      </c>
      <c r="G667">
        <v>1</v>
      </c>
      <c r="H667">
        <v>7</v>
      </c>
      <c r="I667">
        <v>5.0544122956315399E-2</v>
      </c>
      <c r="J667">
        <v>4.9469818714316903E-2</v>
      </c>
      <c r="K667">
        <v>0.26105541031628499</v>
      </c>
      <c r="L667" t="s">
        <v>1236</v>
      </c>
      <c r="P667" s="3">
        <v>0</v>
      </c>
      <c r="Q667">
        <v>1</v>
      </c>
      <c r="R667">
        <v>1</v>
      </c>
      <c r="S667" t="s">
        <v>32</v>
      </c>
      <c r="W667" s="3">
        <v>0</v>
      </c>
      <c r="X667" s="3">
        <v>1</v>
      </c>
      <c r="Y667" s="3">
        <v>1</v>
      </c>
      <c r="Z667" t="s">
        <v>32</v>
      </c>
      <c r="AD667" s="3">
        <v>0</v>
      </c>
      <c r="AE667" s="3">
        <v>1</v>
      </c>
      <c r="AF667" s="3">
        <v>1</v>
      </c>
      <c r="AG667" t="s">
        <v>32</v>
      </c>
    </row>
    <row r="668" spans="1:33">
      <c r="A668" t="s">
        <v>1847</v>
      </c>
      <c r="B668" t="s">
        <v>1848</v>
      </c>
      <c r="C668" t="s">
        <v>1849</v>
      </c>
      <c r="D668" t="s">
        <v>30</v>
      </c>
      <c r="E668" s="4">
        <f t="shared" si="10"/>
        <v>4.3373075771274952</v>
      </c>
      <c r="G668">
        <v>1</v>
      </c>
      <c r="H668">
        <v>7</v>
      </c>
      <c r="I668">
        <v>5.0544122956315399E-2</v>
      </c>
      <c r="J668">
        <v>4.9469818714316903E-2</v>
      </c>
      <c r="K668">
        <v>0.26105541031628499</v>
      </c>
      <c r="L668" t="s">
        <v>1169</v>
      </c>
      <c r="P668" s="3">
        <v>0</v>
      </c>
      <c r="Q668">
        <v>1</v>
      </c>
      <c r="R668">
        <v>1</v>
      </c>
      <c r="S668" t="s">
        <v>32</v>
      </c>
      <c r="W668" s="3">
        <v>0</v>
      </c>
      <c r="X668" s="3">
        <v>1</v>
      </c>
      <c r="Y668" s="3">
        <v>1</v>
      </c>
      <c r="Z668" t="s">
        <v>32</v>
      </c>
      <c r="AD668" s="3">
        <v>0</v>
      </c>
      <c r="AE668" s="3">
        <v>1</v>
      </c>
      <c r="AF668" s="3">
        <v>1</v>
      </c>
      <c r="AG668" t="s">
        <v>32</v>
      </c>
    </row>
    <row r="669" spans="1:33">
      <c r="A669" t="s">
        <v>1850</v>
      </c>
      <c r="B669" t="s">
        <v>1851</v>
      </c>
      <c r="C669" t="s">
        <v>1852</v>
      </c>
      <c r="D669" t="s">
        <v>30</v>
      </c>
      <c r="E669" s="4">
        <f t="shared" si="10"/>
        <v>4.3373075771274952</v>
      </c>
      <c r="G669">
        <v>1</v>
      </c>
      <c r="H669">
        <v>7</v>
      </c>
      <c r="I669">
        <v>5.0544122956315399E-2</v>
      </c>
      <c r="J669">
        <v>4.9469818714316903E-2</v>
      </c>
      <c r="K669">
        <v>0.26105541031628499</v>
      </c>
      <c r="L669" t="s">
        <v>1169</v>
      </c>
      <c r="P669" s="3">
        <v>0</v>
      </c>
      <c r="Q669">
        <v>1</v>
      </c>
      <c r="R669">
        <v>1</v>
      </c>
      <c r="S669" t="s">
        <v>32</v>
      </c>
      <c r="W669" s="3">
        <v>0</v>
      </c>
      <c r="X669" s="3">
        <v>1</v>
      </c>
      <c r="Y669" s="3">
        <v>1</v>
      </c>
      <c r="Z669" t="s">
        <v>32</v>
      </c>
      <c r="AD669" s="3">
        <v>0</v>
      </c>
      <c r="AE669" s="3">
        <v>1</v>
      </c>
      <c r="AF669" s="3">
        <v>1</v>
      </c>
      <c r="AG669" t="s">
        <v>32</v>
      </c>
    </row>
    <row r="670" spans="1:33">
      <c r="A670" t="s">
        <v>1862</v>
      </c>
      <c r="B670" t="s">
        <v>1863</v>
      </c>
      <c r="C670" t="s">
        <v>1864</v>
      </c>
      <c r="D670" t="s">
        <v>30</v>
      </c>
      <c r="E670" s="4">
        <f t="shared" si="10"/>
        <v>4.3373075771274952</v>
      </c>
      <c r="G670">
        <v>1</v>
      </c>
      <c r="H670">
        <v>7</v>
      </c>
      <c r="I670">
        <v>5.0544122956315399E-2</v>
      </c>
      <c r="J670">
        <v>4.9469818714316903E-2</v>
      </c>
      <c r="K670">
        <v>0.26105541031628499</v>
      </c>
      <c r="L670" t="s">
        <v>1169</v>
      </c>
      <c r="P670" s="3">
        <v>0</v>
      </c>
      <c r="Q670">
        <v>1</v>
      </c>
      <c r="R670">
        <v>1</v>
      </c>
      <c r="S670" t="s">
        <v>32</v>
      </c>
      <c r="W670" s="3">
        <v>0</v>
      </c>
      <c r="X670" s="3">
        <v>1</v>
      </c>
      <c r="Y670" s="3">
        <v>1</v>
      </c>
      <c r="Z670" t="s">
        <v>32</v>
      </c>
      <c r="AD670" s="3">
        <v>0</v>
      </c>
      <c r="AE670" s="3">
        <v>1</v>
      </c>
      <c r="AF670" s="3">
        <v>1</v>
      </c>
      <c r="AG670" t="s">
        <v>32</v>
      </c>
    </row>
    <row r="671" spans="1:33">
      <c r="A671" t="s">
        <v>1868</v>
      </c>
      <c r="B671" t="s">
        <v>1869</v>
      </c>
      <c r="C671" t="s">
        <v>1870</v>
      </c>
      <c r="D671" t="s">
        <v>30</v>
      </c>
      <c r="E671" s="4">
        <f t="shared" si="10"/>
        <v>4.3373075771274952</v>
      </c>
      <c r="G671">
        <v>1</v>
      </c>
      <c r="H671">
        <v>7</v>
      </c>
      <c r="I671">
        <v>5.0544122956315399E-2</v>
      </c>
      <c r="J671">
        <v>4.9469818714316903E-2</v>
      </c>
      <c r="K671">
        <v>0.26105541031628499</v>
      </c>
      <c r="L671" t="s">
        <v>1169</v>
      </c>
      <c r="P671" s="3">
        <v>0</v>
      </c>
      <c r="Q671">
        <v>1</v>
      </c>
      <c r="R671">
        <v>1</v>
      </c>
      <c r="S671" t="s">
        <v>32</v>
      </c>
      <c r="W671" s="3">
        <v>0</v>
      </c>
      <c r="X671" s="3">
        <v>1</v>
      </c>
      <c r="Y671" s="3">
        <v>1</v>
      </c>
      <c r="Z671" t="s">
        <v>32</v>
      </c>
      <c r="AD671" s="3">
        <v>0</v>
      </c>
      <c r="AE671" s="3">
        <v>1</v>
      </c>
      <c r="AF671" s="3">
        <v>1</v>
      </c>
      <c r="AG671" t="s">
        <v>32</v>
      </c>
    </row>
    <row r="672" spans="1:33">
      <c r="A672" t="s">
        <v>1902</v>
      </c>
      <c r="B672" t="s">
        <v>1903</v>
      </c>
      <c r="C672" t="s">
        <v>1904</v>
      </c>
      <c r="D672" t="s">
        <v>30</v>
      </c>
      <c r="E672" s="4">
        <f t="shared" si="10"/>
        <v>4.3373075771274952</v>
      </c>
      <c r="G672">
        <v>1</v>
      </c>
      <c r="H672">
        <v>7</v>
      </c>
      <c r="I672">
        <v>5.0544122956315399E-2</v>
      </c>
      <c r="J672">
        <v>4.9469818714316903E-2</v>
      </c>
      <c r="K672">
        <v>0.26105541031628499</v>
      </c>
      <c r="L672" t="s">
        <v>837</v>
      </c>
      <c r="P672" s="3">
        <v>0</v>
      </c>
      <c r="Q672">
        <v>1</v>
      </c>
      <c r="R672">
        <v>1</v>
      </c>
      <c r="S672" t="s">
        <v>32</v>
      </c>
      <c r="W672" s="3">
        <v>0</v>
      </c>
      <c r="X672" s="3">
        <v>1</v>
      </c>
      <c r="Y672" s="3">
        <v>1</v>
      </c>
      <c r="Z672" t="s">
        <v>32</v>
      </c>
      <c r="AD672" s="3">
        <v>0</v>
      </c>
      <c r="AE672" s="3">
        <v>1</v>
      </c>
      <c r="AF672" s="3">
        <v>1</v>
      </c>
      <c r="AG672" t="s">
        <v>32</v>
      </c>
    </row>
    <row r="673" spans="1:33">
      <c r="A673" t="s">
        <v>2177</v>
      </c>
      <c r="B673" t="s">
        <v>2178</v>
      </c>
      <c r="C673" t="s">
        <v>2179</v>
      </c>
      <c r="D673" t="s">
        <v>30</v>
      </c>
      <c r="E673" s="4">
        <f t="shared" si="10"/>
        <v>4.3373075771274952</v>
      </c>
      <c r="G673">
        <v>1</v>
      </c>
      <c r="H673">
        <v>7</v>
      </c>
      <c r="I673">
        <v>5.0544122956315399E-2</v>
      </c>
      <c r="J673">
        <v>4.9469818714316903E-2</v>
      </c>
      <c r="K673">
        <v>0.26105541031628499</v>
      </c>
      <c r="L673" t="s">
        <v>1273</v>
      </c>
      <c r="P673" s="3">
        <v>0</v>
      </c>
      <c r="Q673">
        <v>1</v>
      </c>
      <c r="R673">
        <v>1</v>
      </c>
      <c r="S673" t="s">
        <v>32</v>
      </c>
      <c r="W673" s="3">
        <v>0</v>
      </c>
      <c r="X673" s="3">
        <v>1</v>
      </c>
      <c r="Y673" s="3">
        <v>1</v>
      </c>
      <c r="Z673" t="s">
        <v>32</v>
      </c>
      <c r="AD673" s="3">
        <v>0</v>
      </c>
      <c r="AE673" s="3">
        <v>1</v>
      </c>
      <c r="AF673" s="3">
        <v>1</v>
      </c>
      <c r="AG673" t="s">
        <v>32</v>
      </c>
    </row>
    <row r="674" spans="1:33">
      <c r="A674" t="s">
        <v>2238</v>
      </c>
      <c r="B674" t="s">
        <v>2239</v>
      </c>
      <c r="C674" t="s">
        <v>2240</v>
      </c>
      <c r="D674" t="s">
        <v>30</v>
      </c>
      <c r="E674" s="4">
        <f t="shared" si="10"/>
        <v>4.3373075771274952</v>
      </c>
      <c r="G674">
        <v>1</v>
      </c>
      <c r="H674">
        <v>7</v>
      </c>
      <c r="I674">
        <v>5.0544122956315399E-2</v>
      </c>
      <c r="J674">
        <v>4.9469818714316903E-2</v>
      </c>
      <c r="K674">
        <v>0.26105541031628499</v>
      </c>
      <c r="L674" t="s">
        <v>837</v>
      </c>
      <c r="P674" s="3">
        <v>0</v>
      </c>
      <c r="Q674">
        <v>1</v>
      </c>
      <c r="R674">
        <v>1</v>
      </c>
      <c r="S674" t="s">
        <v>32</v>
      </c>
      <c r="W674" s="3">
        <v>0</v>
      </c>
      <c r="X674" s="3">
        <v>1</v>
      </c>
      <c r="Y674" s="3">
        <v>1</v>
      </c>
      <c r="Z674" t="s">
        <v>32</v>
      </c>
      <c r="AD674" s="3">
        <v>0</v>
      </c>
      <c r="AE674" s="3">
        <v>1</v>
      </c>
      <c r="AF674" s="3">
        <v>1</v>
      </c>
      <c r="AG674" t="s">
        <v>32</v>
      </c>
    </row>
    <row r="675" spans="1:33">
      <c r="A675" t="s">
        <v>2376</v>
      </c>
      <c r="B675" t="s">
        <v>2377</v>
      </c>
      <c r="C675" t="s">
        <v>2378</v>
      </c>
      <c r="D675" t="s">
        <v>30</v>
      </c>
      <c r="E675" s="4">
        <f t="shared" si="10"/>
        <v>4.3373075771274952</v>
      </c>
      <c r="G675">
        <v>1</v>
      </c>
      <c r="H675">
        <v>7</v>
      </c>
      <c r="I675">
        <v>5.0544122956315399E-2</v>
      </c>
      <c r="J675">
        <v>4.9469818714316903E-2</v>
      </c>
      <c r="K675">
        <v>0.26105541031628499</v>
      </c>
      <c r="L675" t="s">
        <v>1323</v>
      </c>
      <c r="P675" s="3">
        <v>0</v>
      </c>
      <c r="Q675">
        <v>1</v>
      </c>
      <c r="R675">
        <v>1</v>
      </c>
      <c r="S675" t="s">
        <v>32</v>
      </c>
      <c r="W675" s="3">
        <v>0</v>
      </c>
      <c r="X675" s="3">
        <v>1</v>
      </c>
      <c r="Y675" s="3">
        <v>1</v>
      </c>
      <c r="Z675" t="s">
        <v>32</v>
      </c>
      <c r="AD675" s="3">
        <v>0</v>
      </c>
      <c r="AE675" s="3">
        <v>1</v>
      </c>
      <c r="AF675" s="3">
        <v>1</v>
      </c>
      <c r="AG675" t="s">
        <v>32</v>
      </c>
    </row>
    <row r="676" spans="1:33">
      <c r="A676" t="s">
        <v>2477</v>
      </c>
      <c r="B676" t="s">
        <v>2478</v>
      </c>
      <c r="C676" t="s">
        <v>2479</v>
      </c>
      <c r="D676" t="s">
        <v>30</v>
      </c>
      <c r="E676" s="4">
        <f t="shared" si="10"/>
        <v>4.3373075771274952</v>
      </c>
      <c r="G676">
        <v>1</v>
      </c>
      <c r="H676">
        <v>7</v>
      </c>
      <c r="I676">
        <v>5.0544122956315399E-2</v>
      </c>
      <c r="J676">
        <v>4.9469818714316903E-2</v>
      </c>
      <c r="K676">
        <v>0.26105541031628499</v>
      </c>
      <c r="L676" t="s">
        <v>763</v>
      </c>
      <c r="P676" s="3">
        <v>0</v>
      </c>
      <c r="Q676">
        <v>1</v>
      </c>
      <c r="R676">
        <v>1</v>
      </c>
      <c r="S676" t="s">
        <v>32</v>
      </c>
      <c r="W676" s="3">
        <v>0</v>
      </c>
      <c r="X676" s="3">
        <v>1</v>
      </c>
      <c r="Y676" s="3">
        <v>1</v>
      </c>
      <c r="Z676" t="s">
        <v>32</v>
      </c>
      <c r="AD676" s="3">
        <v>0</v>
      </c>
      <c r="AE676" s="3">
        <v>1</v>
      </c>
      <c r="AF676" s="3">
        <v>1</v>
      </c>
      <c r="AG676" t="s">
        <v>32</v>
      </c>
    </row>
    <row r="677" spans="1:33">
      <c r="A677" t="s">
        <v>2492</v>
      </c>
      <c r="B677" t="s">
        <v>2493</v>
      </c>
      <c r="C677" t="s">
        <v>2494</v>
      </c>
      <c r="D677" t="s">
        <v>30</v>
      </c>
      <c r="E677" s="4">
        <f t="shared" si="10"/>
        <v>4.3373075771274952</v>
      </c>
      <c r="G677">
        <v>1</v>
      </c>
      <c r="H677">
        <v>7</v>
      </c>
      <c r="I677">
        <v>5.0544122956315399E-2</v>
      </c>
      <c r="J677">
        <v>4.9469818714316903E-2</v>
      </c>
      <c r="K677">
        <v>0.26105541031628499</v>
      </c>
      <c r="L677" t="s">
        <v>2416</v>
      </c>
      <c r="P677" s="3">
        <v>0</v>
      </c>
      <c r="Q677">
        <v>1</v>
      </c>
      <c r="R677">
        <v>1</v>
      </c>
      <c r="S677" t="s">
        <v>32</v>
      </c>
      <c r="W677" s="3">
        <v>0</v>
      </c>
      <c r="X677" s="3">
        <v>1</v>
      </c>
      <c r="Y677" s="3">
        <v>1</v>
      </c>
      <c r="Z677" t="s">
        <v>32</v>
      </c>
      <c r="AD677" s="3">
        <v>0</v>
      </c>
      <c r="AE677" s="3">
        <v>1</v>
      </c>
      <c r="AF677" s="3">
        <v>1</v>
      </c>
      <c r="AG677" t="s">
        <v>32</v>
      </c>
    </row>
    <row r="678" spans="1:33">
      <c r="A678" t="s">
        <v>2495</v>
      </c>
      <c r="B678" t="s">
        <v>2496</v>
      </c>
      <c r="C678" t="s">
        <v>2497</v>
      </c>
      <c r="D678" t="s">
        <v>30</v>
      </c>
      <c r="E678" s="4">
        <f t="shared" si="10"/>
        <v>4.3373075771274952</v>
      </c>
      <c r="G678">
        <v>1</v>
      </c>
      <c r="H678">
        <v>7</v>
      </c>
      <c r="I678">
        <v>5.0544122956315399E-2</v>
      </c>
      <c r="J678">
        <v>4.9469818714316903E-2</v>
      </c>
      <c r="K678">
        <v>0.26105541031628499</v>
      </c>
      <c r="L678" t="s">
        <v>2416</v>
      </c>
      <c r="P678" s="3">
        <v>0</v>
      </c>
      <c r="Q678">
        <v>1</v>
      </c>
      <c r="R678">
        <v>1</v>
      </c>
      <c r="S678" t="s">
        <v>32</v>
      </c>
      <c r="W678" s="3">
        <v>0</v>
      </c>
      <c r="X678" s="3">
        <v>1</v>
      </c>
      <c r="Y678" s="3">
        <v>1</v>
      </c>
      <c r="Z678" t="s">
        <v>32</v>
      </c>
      <c r="AD678" s="3">
        <v>0</v>
      </c>
      <c r="AE678" s="3">
        <v>1</v>
      </c>
      <c r="AF678" s="3">
        <v>1</v>
      </c>
      <c r="AG678" t="s">
        <v>32</v>
      </c>
    </row>
    <row r="679" spans="1:33">
      <c r="A679" t="s">
        <v>2333</v>
      </c>
      <c r="B679" t="s">
        <v>2334</v>
      </c>
      <c r="C679" t="s">
        <v>2335</v>
      </c>
      <c r="D679" t="s">
        <v>50</v>
      </c>
      <c r="E679" s="4">
        <f t="shared" si="10"/>
        <v>4.3373075771274952</v>
      </c>
      <c r="G679">
        <v>1</v>
      </c>
      <c r="H679">
        <v>7</v>
      </c>
      <c r="I679">
        <v>5.0544122956315399E-2</v>
      </c>
      <c r="J679">
        <v>4.9469818714316903E-2</v>
      </c>
      <c r="K679">
        <v>0.26105541031628499</v>
      </c>
      <c r="L679" t="s">
        <v>55</v>
      </c>
      <c r="P679" s="3">
        <v>0</v>
      </c>
      <c r="Q679">
        <v>1</v>
      </c>
      <c r="R679">
        <v>1</v>
      </c>
      <c r="S679" t="s">
        <v>32</v>
      </c>
      <c r="W679" s="3">
        <v>0</v>
      </c>
      <c r="X679" s="3">
        <v>1</v>
      </c>
      <c r="Y679" s="3">
        <v>1</v>
      </c>
      <c r="Z679" t="s">
        <v>32</v>
      </c>
      <c r="AD679" s="3">
        <v>0</v>
      </c>
      <c r="AE679" s="3">
        <v>1</v>
      </c>
      <c r="AF679" s="3">
        <v>1</v>
      </c>
      <c r="AG679" t="s">
        <v>32</v>
      </c>
    </row>
    <row r="680" spans="1:33">
      <c r="A680" t="s">
        <v>63</v>
      </c>
      <c r="B680" t="s">
        <v>64</v>
      </c>
      <c r="C680" t="s">
        <v>65</v>
      </c>
      <c r="D680" t="s">
        <v>36</v>
      </c>
      <c r="E680" s="4">
        <f t="shared" si="10"/>
        <v>4.3373075771274952</v>
      </c>
      <c r="G680">
        <v>1</v>
      </c>
      <c r="H680">
        <v>7</v>
      </c>
      <c r="I680">
        <v>5.0544122956315399E-2</v>
      </c>
      <c r="J680">
        <v>4.9469818714316903E-2</v>
      </c>
      <c r="K680">
        <v>0.26105541031628499</v>
      </c>
      <c r="L680" t="s">
        <v>51</v>
      </c>
      <c r="P680" s="3">
        <v>0</v>
      </c>
      <c r="Q680">
        <v>1</v>
      </c>
      <c r="R680">
        <v>1</v>
      </c>
      <c r="S680" t="s">
        <v>32</v>
      </c>
      <c r="W680" s="3">
        <v>0</v>
      </c>
      <c r="X680" s="3">
        <v>1</v>
      </c>
      <c r="Y680" s="3">
        <v>1</v>
      </c>
      <c r="Z680" t="s">
        <v>32</v>
      </c>
      <c r="AD680" s="3">
        <v>0</v>
      </c>
      <c r="AE680" s="3">
        <v>1</v>
      </c>
      <c r="AF680" s="3">
        <v>1</v>
      </c>
      <c r="AG680" t="s">
        <v>32</v>
      </c>
    </row>
    <row r="681" spans="1:33">
      <c r="A681" t="s">
        <v>193</v>
      </c>
      <c r="B681" t="s">
        <v>194</v>
      </c>
      <c r="C681" t="s">
        <v>195</v>
      </c>
      <c r="D681" t="s">
        <v>36</v>
      </c>
      <c r="E681" s="4">
        <f t="shared" si="10"/>
        <v>4.3373075771274952</v>
      </c>
      <c r="G681">
        <v>1</v>
      </c>
      <c r="H681">
        <v>7</v>
      </c>
      <c r="I681">
        <v>5.0544122956315399E-2</v>
      </c>
      <c r="J681">
        <v>4.9469818714316903E-2</v>
      </c>
      <c r="K681">
        <v>0.26105541031628499</v>
      </c>
      <c r="L681" t="s">
        <v>196</v>
      </c>
      <c r="P681" s="3">
        <v>0</v>
      </c>
      <c r="Q681">
        <v>1</v>
      </c>
      <c r="R681">
        <v>1</v>
      </c>
      <c r="S681" t="s">
        <v>32</v>
      </c>
      <c r="W681" s="3">
        <v>0</v>
      </c>
      <c r="X681" s="3">
        <v>1</v>
      </c>
      <c r="Y681" s="3">
        <v>1</v>
      </c>
      <c r="Z681" t="s">
        <v>32</v>
      </c>
      <c r="AD681" s="3">
        <v>0</v>
      </c>
      <c r="AE681" s="3">
        <v>1</v>
      </c>
      <c r="AF681" s="3">
        <v>1</v>
      </c>
      <c r="AG681" t="s">
        <v>32</v>
      </c>
    </row>
    <row r="682" spans="1:33">
      <c r="A682" t="s">
        <v>212</v>
      </c>
      <c r="B682" t="s">
        <v>213</v>
      </c>
      <c r="C682" t="s">
        <v>214</v>
      </c>
      <c r="D682" t="s">
        <v>36</v>
      </c>
      <c r="E682" s="4">
        <f t="shared" si="10"/>
        <v>4.3373075771274952</v>
      </c>
      <c r="G682">
        <v>1</v>
      </c>
      <c r="H682">
        <v>7</v>
      </c>
      <c r="I682">
        <v>5.0544122956315399E-2</v>
      </c>
      <c r="J682">
        <v>4.9469818714316903E-2</v>
      </c>
      <c r="K682">
        <v>0.26105541031628499</v>
      </c>
      <c r="L682" t="s">
        <v>215</v>
      </c>
      <c r="P682" s="3">
        <v>0</v>
      </c>
      <c r="Q682">
        <v>1</v>
      </c>
      <c r="R682">
        <v>1</v>
      </c>
      <c r="S682" t="s">
        <v>32</v>
      </c>
      <c r="W682" s="3">
        <v>0</v>
      </c>
      <c r="X682" s="3">
        <v>1</v>
      </c>
      <c r="Y682" s="3">
        <v>1</v>
      </c>
      <c r="Z682" t="s">
        <v>32</v>
      </c>
      <c r="AD682" s="3">
        <v>0</v>
      </c>
      <c r="AE682" s="3">
        <v>1</v>
      </c>
      <c r="AF682" s="3">
        <v>1</v>
      </c>
      <c r="AG682" t="s">
        <v>32</v>
      </c>
    </row>
    <row r="683" spans="1:33">
      <c r="A683" t="s">
        <v>1656</v>
      </c>
      <c r="B683" t="s">
        <v>1657</v>
      </c>
      <c r="C683" t="s">
        <v>1658</v>
      </c>
      <c r="D683" t="s">
        <v>36</v>
      </c>
      <c r="E683" s="4">
        <f t="shared" si="10"/>
        <v>4.3373075771274952</v>
      </c>
      <c r="G683">
        <v>1</v>
      </c>
      <c r="H683">
        <v>7</v>
      </c>
      <c r="I683">
        <v>5.0544122956315399E-2</v>
      </c>
      <c r="J683">
        <v>4.9469818714316903E-2</v>
      </c>
      <c r="K683">
        <v>0.26105541031628499</v>
      </c>
      <c r="L683" t="s">
        <v>844</v>
      </c>
      <c r="P683" s="3">
        <v>0</v>
      </c>
      <c r="Q683">
        <v>1</v>
      </c>
      <c r="R683">
        <v>1</v>
      </c>
      <c r="S683" t="s">
        <v>32</v>
      </c>
      <c r="W683" s="3">
        <v>0</v>
      </c>
      <c r="X683" s="3">
        <v>1</v>
      </c>
      <c r="Y683" s="3">
        <v>1</v>
      </c>
      <c r="Z683" t="s">
        <v>32</v>
      </c>
      <c r="AD683" s="3">
        <v>0</v>
      </c>
      <c r="AE683" s="3">
        <v>1</v>
      </c>
      <c r="AF683" s="3">
        <v>1</v>
      </c>
      <c r="AG683" t="s">
        <v>32</v>
      </c>
    </row>
  </sheetData>
  <sortState ref="A2:AG683">
    <sortCondition descending="1" ref="E2:E683"/>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06"/>
  <sheetViews>
    <sheetView workbookViewId="0">
      <selection activeCell="B2" sqref="B2"/>
    </sheetView>
  </sheetViews>
  <sheetFormatPr baseColWidth="10" defaultRowHeight="15" x14ac:dyDescent="0"/>
  <cols>
    <col min="2" max="2" width="16.1640625" customWidth="1"/>
    <col min="3" max="3" width="25.33203125" customWidth="1"/>
    <col min="4" max="4" width="19.5" customWidth="1"/>
    <col min="5" max="5" width="11.1640625" customWidth="1"/>
    <col min="6" max="6" width="10.6640625" style="2" customWidth="1"/>
    <col min="13" max="13" width="10.83203125" style="2"/>
    <col min="20" max="20" width="10.83203125" style="2"/>
  </cols>
  <sheetData>
    <row r="1" spans="1:26">
      <c r="A1" t="s">
        <v>0</v>
      </c>
      <c r="B1" t="s">
        <v>4284</v>
      </c>
      <c r="C1" t="s">
        <v>1</v>
      </c>
      <c r="D1" t="s">
        <v>2</v>
      </c>
      <c r="E1" t="s">
        <v>2532</v>
      </c>
      <c r="G1" t="s">
        <v>2533</v>
      </c>
      <c r="H1" t="s">
        <v>2534</v>
      </c>
      <c r="I1" t="s">
        <v>2535</v>
      </c>
      <c r="J1" t="s">
        <v>2536</v>
      </c>
      <c r="K1" t="s">
        <v>2537</v>
      </c>
      <c r="L1" t="s">
        <v>2538</v>
      </c>
      <c r="N1" t="s">
        <v>2539</v>
      </c>
      <c r="O1" t="s">
        <v>2540</v>
      </c>
      <c r="P1" t="s">
        <v>2541</v>
      </c>
      <c r="Q1" t="s">
        <v>2542</v>
      </c>
      <c r="R1" t="s">
        <v>2543</v>
      </c>
      <c r="S1" t="s">
        <v>2544</v>
      </c>
      <c r="U1" t="s">
        <v>2545</v>
      </c>
      <c r="V1" t="s">
        <v>2546</v>
      </c>
      <c r="W1" t="s">
        <v>2547</v>
      </c>
      <c r="X1" t="s">
        <v>2548</v>
      </c>
      <c r="Y1" t="s">
        <v>2549</v>
      </c>
      <c r="Z1" t="s">
        <v>2550</v>
      </c>
    </row>
    <row r="2" spans="1:26">
      <c r="A2" t="s">
        <v>3791</v>
      </c>
      <c r="B2" t="s">
        <v>2603</v>
      </c>
      <c r="C2" t="s">
        <v>3792</v>
      </c>
      <c r="D2" t="s">
        <v>3793</v>
      </c>
      <c r="E2" s="6">
        <f t="shared" ref="E2:E65" si="0">-LOG(J2,2)-LOG(Q2,2)-LOG(X2,2)</f>
        <v>163.13801431259432</v>
      </c>
      <c r="G2">
        <v>89</v>
      </c>
      <c r="H2">
        <v>3765</v>
      </c>
      <c r="I2">
        <v>24.272783537056998</v>
      </c>
      <c r="J2" s="1">
        <v>3.2041782352406299E-36</v>
      </c>
      <c r="K2" s="1">
        <v>3.6335381187628698E-33</v>
      </c>
      <c r="L2" s="1" t="s">
        <v>3794</v>
      </c>
      <c r="M2" s="5"/>
      <c r="N2">
        <v>4</v>
      </c>
      <c r="O2">
        <v>3765</v>
      </c>
      <c r="P2">
        <v>0.97091134148228297</v>
      </c>
      <c r="Q2">
        <v>5.9978789576617996E-3</v>
      </c>
      <c r="R2">
        <v>2.61942269840141E-2</v>
      </c>
      <c r="S2" t="s">
        <v>2922</v>
      </c>
      <c r="U2">
        <v>25</v>
      </c>
      <c r="V2">
        <v>3765</v>
      </c>
      <c r="W2">
        <v>6.4080148537830697</v>
      </c>
      <c r="X2" s="1">
        <v>4.04436083110495E-12</v>
      </c>
      <c r="Y2" s="1">
        <v>1.22347539580818E-10</v>
      </c>
      <c r="Z2" t="s">
        <v>3795</v>
      </c>
    </row>
    <row r="3" spans="1:26">
      <c r="A3" t="s">
        <v>3007</v>
      </c>
      <c r="B3" t="s">
        <v>2552</v>
      </c>
      <c r="C3" t="s">
        <v>3008</v>
      </c>
      <c r="D3" t="s">
        <v>3009</v>
      </c>
      <c r="E3" s="6">
        <f t="shared" si="0"/>
        <v>152.1525748679523</v>
      </c>
      <c r="G3">
        <v>14</v>
      </c>
      <c r="H3">
        <v>30</v>
      </c>
      <c r="I3">
        <v>0.19340863376141099</v>
      </c>
      <c r="J3" s="1">
        <v>1.34948625131245E-23</v>
      </c>
      <c r="K3" s="1">
        <v>3.8257935224708098E-21</v>
      </c>
      <c r="L3" t="s">
        <v>3010</v>
      </c>
      <c r="N3">
        <v>2</v>
      </c>
      <c r="O3">
        <v>30</v>
      </c>
      <c r="P3">
        <v>7.7363453504564403E-3</v>
      </c>
      <c r="Q3" s="1">
        <v>2.3076814293810099E-5</v>
      </c>
      <c r="R3">
        <v>1.4192240790693201E-3</v>
      </c>
      <c r="S3" t="s">
        <v>2579</v>
      </c>
      <c r="U3">
        <v>9</v>
      </c>
      <c r="V3">
        <v>30</v>
      </c>
      <c r="W3">
        <v>5.10598793130125E-2</v>
      </c>
      <c r="X3" s="1">
        <v>5.0601888785059997E-19</v>
      </c>
      <c r="Y3" s="1">
        <v>9.3866503696286299E-17</v>
      </c>
      <c r="Z3" t="s">
        <v>3011</v>
      </c>
    </row>
    <row r="4" spans="1:26">
      <c r="A4" t="s">
        <v>362</v>
      </c>
      <c r="B4" t="s">
        <v>2552</v>
      </c>
      <c r="C4" t="s">
        <v>363</v>
      </c>
      <c r="D4" t="s">
        <v>364</v>
      </c>
      <c r="E4" s="6">
        <f t="shared" si="0"/>
        <v>147.39112983407409</v>
      </c>
      <c r="G4">
        <v>37</v>
      </c>
      <c r="H4">
        <v>729</v>
      </c>
      <c r="I4">
        <v>4.6998298004022896</v>
      </c>
      <c r="J4" s="1">
        <v>2.5390493023925699E-23</v>
      </c>
      <c r="K4" s="1">
        <v>5.7585638178263503E-21</v>
      </c>
      <c r="L4" s="1" t="s">
        <v>2991</v>
      </c>
      <c r="M4" s="5"/>
      <c r="N4">
        <v>3</v>
      </c>
      <c r="O4">
        <v>729</v>
      </c>
      <c r="P4">
        <v>0.18799319201609099</v>
      </c>
      <c r="Q4" s="1">
        <v>5.0011799972518296E-4</v>
      </c>
      <c r="R4">
        <v>7.25754395740254E-3</v>
      </c>
      <c r="S4" t="s">
        <v>2560</v>
      </c>
      <c r="U4">
        <v>19</v>
      </c>
      <c r="V4">
        <v>729</v>
      </c>
      <c r="W4">
        <v>1.2407550673062</v>
      </c>
      <c r="X4" s="1">
        <v>3.3659309752010898E-19</v>
      </c>
      <c r="Y4" s="1">
        <v>9.3866503696286299E-17</v>
      </c>
      <c r="Z4" t="s">
        <v>2992</v>
      </c>
    </row>
    <row r="5" spans="1:26">
      <c r="A5" t="s">
        <v>2993</v>
      </c>
      <c r="B5" t="s">
        <v>2552</v>
      </c>
      <c r="C5" t="s">
        <v>2994</v>
      </c>
      <c r="D5" t="s">
        <v>2995</v>
      </c>
      <c r="E5" s="6">
        <f t="shared" si="0"/>
        <v>142.60136127102592</v>
      </c>
      <c r="G5">
        <v>23</v>
      </c>
      <c r="H5">
        <v>190</v>
      </c>
      <c r="I5">
        <v>1.2249213471556</v>
      </c>
      <c r="J5" s="1">
        <v>5.1493555855262702E-23</v>
      </c>
      <c r="K5" s="1">
        <v>9.7322820566446596E-21</v>
      </c>
      <c r="L5" t="s">
        <v>2996</v>
      </c>
      <c r="N5">
        <v>2</v>
      </c>
      <c r="O5">
        <v>190</v>
      </c>
      <c r="P5">
        <v>4.8996853886224101E-2</v>
      </c>
      <c r="Q5" s="1">
        <v>9.3687858722805702E-4</v>
      </c>
      <c r="R5">
        <v>9.5855251358465798E-3</v>
      </c>
      <c r="S5" t="s">
        <v>2579</v>
      </c>
      <c r="U5">
        <v>13</v>
      </c>
      <c r="V5">
        <v>190</v>
      </c>
      <c r="W5">
        <v>0.323379235649079</v>
      </c>
      <c r="X5" s="1">
        <v>2.4506237551632401E-18</v>
      </c>
      <c r="Y5" s="1">
        <v>3.0306047105518799E-16</v>
      </c>
      <c r="Z5" t="s">
        <v>2997</v>
      </c>
    </row>
    <row r="6" spans="1:26">
      <c r="A6" t="s">
        <v>2918</v>
      </c>
      <c r="B6" t="s">
        <v>2603</v>
      </c>
      <c r="C6" t="s">
        <v>2919</v>
      </c>
      <c r="D6" t="s">
        <v>2920</v>
      </c>
      <c r="E6" s="6">
        <f t="shared" si="0"/>
        <v>136.77558834248953</v>
      </c>
      <c r="G6">
        <v>66</v>
      </c>
      <c r="H6">
        <v>2561</v>
      </c>
      <c r="I6">
        <v>16.510650368765699</v>
      </c>
      <c r="J6" s="1">
        <v>3.6893074553739398E-26</v>
      </c>
      <c r="K6" s="1">
        <v>1.3945582181313501E-23</v>
      </c>
      <c r="L6" s="1" t="s">
        <v>2921</v>
      </c>
      <c r="M6" s="5"/>
      <c r="N6">
        <v>4</v>
      </c>
      <c r="O6">
        <v>2561</v>
      </c>
      <c r="P6">
        <v>0.66042601475063101</v>
      </c>
      <c r="Q6">
        <v>1.3585367584489901E-3</v>
      </c>
      <c r="R6">
        <v>1.1563917422867999E-2</v>
      </c>
      <c r="S6" t="s">
        <v>2922</v>
      </c>
      <c r="U6">
        <v>23</v>
      </c>
      <c r="V6">
        <v>2561</v>
      </c>
      <c r="W6">
        <v>4.3588116973541702</v>
      </c>
      <c r="X6" s="1">
        <v>1.3379164423936901E-13</v>
      </c>
      <c r="Y6" s="1">
        <v>5.5151888903117899E-12</v>
      </c>
      <c r="Z6" t="s">
        <v>2923</v>
      </c>
    </row>
    <row r="7" spans="1:26">
      <c r="A7" t="s">
        <v>288</v>
      </c>
      <c r="B7" t="s">
        <v>2603</v>
      </c>
      <c r="C7" t="s">
        <v>289</v>
      </c>
      <c r="D7" t="s">
        <v>290</v>
      </c>
      <c r="E7" s="6">
        <f t="shared" si="0"/>
        <v>125.4473459199526</v>
      </c>
      <c r="G7">
        <v>102</v>
      </c>
      <c r="H7">
        <v>6209</v>
      </c>
      <c r="I7">
        <v>40.029140234153303</v>
      </c>
      <c r="J7" s="1">
        <v>2.7024746094152201E-30</v>
      </c>
      <c r="K7" s="1">
        <v>1.53230310353843E-27</v>
      </c>
      <c r="L7" s="1" t="s">
        <v>2895</v>
      </c>
      <c r="M7" s="5"/>
      <c r="N7">
        <v>5</v>
      </c>
      <c r="O7">
        <v>6209</v>
      </c>
      <c r="P7">
        <v>1.6011656093661299</v>
      </c>
      <c r="Q7">
        <v>3.3639971936093699E-3</v>
      </c>
      <c r="R7">
        <v>2.0688582740697601E-2</v>
      </c>
      <c r="S7" t="s">
        <v>2896</v>
      </c>
      <c r="U7">
        <v>24</v>
      </c>
      <c r="V7">
        <v>6209</v>
      </c>
      <c r="W7">
        <v>10.5676930218164</v>
      </c>
      <c r="X7" s="1">
        <v>1.89656946692548E-6</v>
      </c>
      <c r="Y7" s="1">
        <v>1.4970793026156399E-5</v>
      </c>
      <c r="Z7" t="s">
        <v>2897</v>
      </c>
    </row>
    <row r="8" spans="1:26">
      <c r="A8" t="s">
        <v>2586</v>
      </c>
      <c r="B8" t="s">
        <v>2552</v>
      </c>
      <c r="C8" t="s">
        <v>2587</v>
      </c>
      <c r="D8" t="s">
        <v>2588</v>
      </c>
      <c r="E8" s="6">
        <f t="shared" si="0"/>
        <v>119.23127020972368</v>
      </c>
      <c r="G8">
        <v>17</v>
      </c>
      <c r="H8">
        <v>116</v>
      </c>
      <c r="I8">
        <v>0.74784671721078899</v>
      </c>
      <c r="J8" s="1">
        <v>1.12064178323368E-18</v>
      </c>
      <c r="K8" s="1">
        <v>1.05900648515583E-16</v>
      </c>
      <c r="L8" t="s">
        <v>2589</v>
      </c>
      <c r="N8">
        <v>2</v>
      </c>
      <c r="O8">
        <v>116</v>
      </c>
      <c r="P8">
        <v>2.9913868688431499E-2</v>
      </c>
      <c r="Q8" s="1">
        <v>3.50713266104629E-4</v>
      </c>
      <c r="R8">
        <v>7.1896219551448896E-3</v>
      </c>
      <c r="S8" t="s">
        <v>2579</v>
      </c>
      <c r="U8">
        <v>10</v>
      </c>
      <c r="V8">
        <v>116</v>
      </c>
      <c r="W8">
        <v>0.19743153334364799</v>
      </c>
      <c r="X8" s="1">
        <v>3.2613111913379301E-15</v>
      </c>
      <c r="Y8" s="1">
        <v>1.7284949314090999E-13</v>
      </c>
      <c r="Z8" t="s">
        <v>2590</v>
      </c>
    </row>
    <row r="9" spans="1:26">
      <c r="A9" t="s">
        <v>3992</v>
      </c>
      <c r="B9" t="s">
        <v>2552</v>
      </c>
      <c r="C9" t="s">
        <v>3993</v>
      </c>
      <c r="D9" t="s">
        <v>3994</v>
      </c>
      <c r="E9" s="6">
        <f t="shared" si="0"/>
        <v>119.23127020972368</v>
      </c>
      <c r="G9">
        <v>17</v>
      </c>
      <c r="H9">
        <v>116</v>
      </c>
      <c r="I9">
        <v>0.74784671721078899</v>
      </c>
      <c r="J9" s="1">
        <v>1.12064178323368E-18</v>
      </c>
      <c r="K9" s="1">
        <v>1.05900648515583E-16</v>
      </c>
      <c r="L9" t="s">
        <v>2589</v>
      </c>
      <c r="N9">
        <v>2</v>
      </c>
      <c r="O9">
        <v>116</v>
      </c>
      <c r="P9">
        <v>2.9913868688431499E-2</v>
      </c>
      <c r="Q9" s="1">
        <v>3.50713266104629E-4</v>
      </c>
      <c r="R9">
        <v>7.1896219551448896E-3</v>
      </c>
      <c r="S9" t="s">
        <v>2579</v>
      </c>
      <c r="U9">
        <v>10</v>
      </c>
      <c r="V9">
        <v>116</v>
      </c>
      <c r="W9">
        <v>0.19743153334364799</v>
      </c>
      <c r="X9" s="1">
        <v>3.2613111913379301E-15</v>
      </c>
      <c r="Y9" s="1">
        <v>1.7284949314090999E-13</v>
      </c>
      <c r="Z9" t="s">
        <v>2590</v>
      </c>
    </row>
    <row r="10" spans="1:26">
      <c r="A10" t="s">
        <v>1019</v>
      </c>
      <c r="B10" t="s">
        <v>2552</v>
      </c>
      <c r="C10" t="s">
        <v>1020</v>
      </c>
      <c r="D10" t="s">
        <v>1021</v>
      </c>
      <c r="E10" s="6">
        <f t="shared" si="0"/>
        <v>117.68811393617419</v>
      </c>
      <c r="G10">
        <v>38</v>
      </c>
      <c r="H10">
        <v>1038</v>
      </c>
      <c r="I10">
        <v>6.6919387281448204</v>
      </c>
      <c r="J10" s="1">
        <v>4.8497679341294897E-19</v>
      </c>
      <c r="K10" s="1">
        <v>6.1107075970031495E-17</v>
      </c>
      <c r="L10" s="1" t="s">
        <v>3439</v>
      </c>
      <c r="M10" s="5"/>
      <c r="N10">
        <v>3</v>
      </c>
      <c r="O10">
        <v>1038</v>
      </c>
      <c r="P10">
        <v>0.267677549125793</v>
      </c>
      <c r="Q10">
        <v>1.41023383205707E-3</v>
      </c>
      <c r="R10">
        <v>1.1563917422867999E-2</v>
      </c>
      <c r="S10" t="s">
        <v>2560</v>
      </c>
      <c r="U10">
        <v>18</v>
      </c>
      <c r="V10">
        <v>1038</v>
      </c>
      <c r="W10">
        <v>1.7666718242302299</v>
      </c>
      <c r="X10" s="1">
        <v>5.4617961253758603E-15</v>
      </c>
      <c r="Y10" s="1">
        <v>2.5329079531430499E-13</v>
      </c>
      <c r="Z10" t="s">
        <v>3440</v>
      </c>
    </row>
    <row r="11" spans="1:26">
      <c r="A11" t="s">
        <v>3821</v>
      </c>
      <c r="B11" t="s">
        <v>2552</v>
      </c>
      <c r="C11" t="s">
        <v>3822</v>
      </c>
      <c r="D11" t="s">
        <v>3823</v>
      </c>
      <c r="E11" s="6">
        <f t="shared" si="0"/>
        <v>112.34475785462618</v>
      </c>
      <c r="G11">
        <v>23</v>
      </c>
      <c r="H11">
        <v>304</v>
      </c>
      <c r="I11">
        <v>1.95987415544896</v>
      </c>
      <c r="J11" s="1">
        <v>2.4298660967617099E-18</v>
      </c>
      <c r="K11" s="1">
        <v>1.96819153837698E-16</v>
      </c>
      <c r="L11" t="s">
        <v>3824</v>
      </c>
      <c r="N11">
        <v>3</v>
      </c>
      <c r="O11">
        <v>304</v>
      </c>
      <c r="P11">
        <v>7.8394966217958606E-2</v>
      </c>
      <c r="Q11" s="1">
        <v>3.72866922246105E-5</v>
      </c>
      <c r="R11">
        <v>1.5287543812090301E-3</v>
      </c>
      <c r="S11" t="s">
        <v>2560</v>
      </c>
      <c r="U11">
        <v>11</v>
      </c>
      <c r="V11">
        <v>304</v>
      </c>
      <c r="W11">
        <v>0.517406777038527</v>
      </c>
      <c r="X11" s="1">
        <v>1.6738704044453999E-12</v>
      </c>
      <c r="Y11" s="1">
        <v>5.6455083640840398E-11</v>
      </c>
      <c r="Z11" t="s">
        <v>3825</v>
      </c>
    </row>
    <row r="12" spans="1:26">
      <c r="A12" t="s">
        <v>3012</v>
      </c>
      <c r="B12" t="s">
        <v>2552</v>
      </c>
      <c r="C12" t="s">
        <v>3013</v>
      </c>
      <c r="D12" t="s">
        <v>3014</v>
      </c>
      <c r="E12" s="6">
        <f t="shared" si="0"/>
        <v>110.0926064068662</v>
      </c>
      <c r="G12">
        <v>12</v>
      </c>
      <c r="H12">
        <v>34</v>
      </c>
      <c r="I12">
        <v>0.219196451596265</v>
      </c>
      <c r="J12" s="1">
        <v>1.46060828334813E-18</v>
      </c>
      <c r="K12" s="1">
        <v>1.2740998410129099E-16</v>
      </c>
      <c r="L12" t="s">
        <v>3015</v>
      </c>
      <c r="P12">
        <v>0</v>
      </c>
      <c r="Q12">
        <v>1</v>
      </c>
      <c r="R12">
        <v>1</v>
      </c>
      <c r="S12" t="s">
        <v>32</v>
      </c>
      <c r="U12">
        <v>8</v>
      </c>
      <c r="V12">
        <v>34</v>
      </c>
      <c r="W12">
        <v>5.7867863221414198E-2</v>
      </c>
      <c r="X12" s="1">
        <v>4.9464020267234101E-16</v>
      </c>
      <c r="Y12" s="1">
        <v>4.5877878797859599E-14</v>
      </c>
      <c r="Z12" t="s">
        <v>3016</v>
      </c>
    </row>
    <row r="13" spans="1:26">
      <c r="A13" t="s">
        <v>3453</v>
      </c>
      <c r="B13" t="s">
        <v>2552</v>
      </c>
      <c r="C13" t="s">
        <v>3454</v>
      </c>
      <c r="D13" t="s">
        <v>3455</v>
      </c>
      <c r="E13" s="6">
        <f t="shared" si="0"/>
        <v>108.1838499666778</v>
      </c>
      <c r="G13">
        <v>12</v>
      </c>
      <c r="H13">
        <v>36</v>
      </c>
      <c r="I13">
        <v>0.232090360513693</v>
      </c>
      <c r="J13" s="1">
        <v>3.2981871379995401E-18</v>
      </c>
      <c r="K13" s="1">
        <v>2.4934294763276498E-16</v>
      </c>
      <c r="L13" t="s">
        <v>3015</v>
      </c>
      <c r="P13">
        <v>0</v>
      </c>
      <c r="Q13">
        <v>1</v>
      </c>
      <c r="R13">
        <v>1</v>
      </c>
      <c r="S13" t="s">
        <v>32</v>
      </c>
      <c r="U13">
        <v>8</v>
      </c>
      <c r="V13">
        <v>36</v>
      </c>
      <c r="W13">
        <v>6.1271855175615002E-2</v>
      </c>
      <c r="X13" s="1">
        <v>8.2250930517719498E-16</v>
      </c>
      <c r="Y13" s="1">
        <v>6.1030190444147897E-14</v>
      </c>
      <c r="Z13" t="s">
        <v>3016</v>
      </c>
    </row>
    <row r="14" spans="1:26">
      <c r="A14" t="s">
        <v>2575</v>
      </c>
      <c r="B14" t="s">
        <v>2552</v>
      </c>
      <c r="C14" t="s">
        <v>2576</v>
      </c>
      <c r="D14" t="s">
        <v>2577</v>
      </c>
      <c r="E14" s="6">
        <f t="shared" si="0"/>
        <v>103.74404095892044</v>
      </c>
      <c r="G14">
        <v>18</v>
      </c>
      <c r="H14">
        <v>162</v>
      </c>
      <c r="I14">
        <v>1.04440662231162</v>
      </c>
      <c r="J14" s="1">
        <v>1.6739671699516301E-17</v>
      </c>
      <c r="K14" s="1">
        <v>1.11663457101479E-15</v>
      </c>
      <c r="L14" t="s">
        <v>2578</v>
      </c>
      <c r="N14">
        <v>2</v>
      </c>
      <c r="O14">
        <v>162</v>
      </c>
      <c r="P14">
        <v>4.1776264892464797E-2</v>
      </c>
      <c r="Q14" s="1">
        <v>6.8244705016840695E-4</v>
      </c>
      <c r="R14">
        <v>7.6309988337012798E-3</v>
      </c>
      <c r="S14" t="s">
        <v>2579</v>
      </c>
      <c r="U14">
        <v>9</v>
      </c>
      <c r="V14">
        <v>162</v>
      </c>
      <c r="W14">
        <v>0.27572334829026701</v>
      </c>
      <c r="X14" s="1">
        <v>5.1536616508724997E-12</v>
      </c>
      <c r="Y14" s="1">
        <v>1.27467231498246E-10</v>
      </c>
      <c r="Z14" t="s">
        <v>2580</v>
      </c>
    </row>
    <row r="15" spans="1:26">
      <c r="A15" t="s">
        <v>3847</v>
      </c>
      <c r="B15" t="s">
        <v>2552</v>
      </c>
      <c r="C15" t="s">
        <v>3848</v>
      </c>
      <c r="D15" t="s">
        <v>3849</v>
      </c>
      <c r="E15" s="6">
        <f t="shared" si="0"/>
        <v>103.74404095892044</v>
      </c>
      <c r="G15">
        <v>18</v>
      </c>
      <c r="H15">
        <v>162</v>
      </c>
      <c r="I15">
        <v>1.04440662231162</v>
      </c>
      <c r="J15" s="1">
        <v>1.6739671699516301E-17</v>
      </c>
      <c r="K15" s="1">
        <v>1.11663457101479E-15</v>
      </c>
      <c r="L15" t="s">
        <v>2578</v>
      </c>
      <c r="N15">
        <v>2</v>
      </c>
      <c r="O15">
        <v>162</v>
      </c>
      <c r="P15">
        <v>4.1776264892464797E-2</v>
      </c>
      <c r="Q15" s="1">
        <v>6.8244705016840695E-4</v>
      </c>
      <c r="R15">
        <v>7.6309988337012798E-3</v>
      </c>
      <c r="S15" t="s">
        <v>2579</v>
      </c>
      <c r="U15">
        <v>9</v>
      </c>
      <c r="V15">
        <v>162</v>
      </c>
      <c r="W15">
        <v>0.27572334829026701</v>
      </c>
      <c r="X15" s="1">
        <v>5.1536616508724997E-12</v>
      </c>
      <c r="Y15" s="1">
        <v>1.27467231498246E-10</v>
      </c>
      <c r="Z15" t="s">
        <v>2580</v>
      </c>
    </row>
    <row r="16" spans="1:26">
      <c r="A16" t="s">
        <v>2622</v>
      </c>
      <c r="B16" t="s">
        <v>2552</v>
      </c>
      <c r="C16" t="s">
        <v>2623</v>
      </c>
      <c r="D16" t="s">
        <v>2624</v>
      </c>
      <c r="E16" s="6">
        <f t="shared" si="0"/>
        <v>101.93062915594008</v>
      </c>
      <c r="G16">
        <v>26</v>
      </c>
      <c r="H16">
        <v>412</v>
      </c>
      <c r="I16">
        <v>2.65614523699004</v>
      </c>
      <c r="J16" s="1">
        <v>1.0793577784316901E-18</v>
      </c>
      <c r="K16" s="1">
        <v>1.05900648515583E-16</v>
      </c>
      <c r="L16" t="s">
        <v>2625</v>
      </c>
      <c r="N16">
        <v>2</v>
      </c>
      <c r="O16">
        <v>412</v>
      </c>
      <c r="P16">
        <v>0.10624580947960099</v>
      </c>
      <c r="Q16">
        <v>4.3170137409050003E-3</v>
      </c>
      <c r="R16">
        <v>2.18499340831592E-2</v>
      </c>
      <c r="S16" t="s">
        <v>2579</v>
      </c>
      <c r="U16">
        <v>11</v>
      </c>
      <c r="V16">
        <v>412</v>
      </c>
      <c r="W16">
        <v>0.70122234256537197</v>
      </c>
      <c r="X16" s="1">
        <v>4.4409337103667803E-11</v>
      </c>
      <c r="Y16" s="1">
        <v>8.0851740673271501E-10</v>
      </c>
      <c r="Z16" t="s">
        <v>2626</v>
      </c>
    </row>
    <row r="17" spans="1:26">
      <c r="A17" t="s">
        <v>3147</v>
      </c>
      <c r="B17" t="s">
        <v>2552</v>
      </c>
      <c r="C17" t="s">
        <v>3148</v>
      </c>
      <c r="D17" t="s">
        <v>3149</v>
      </c>
      <c r="E17" s="6">
        <f t="shared" si="0"/>
        <v>101.23279398086069</v>
      </c>
      <c r="G17">
        <v>34</v>
      </c>
      <c r="H17">
        <v>927</v>
      </c>
      <c r="I17">
        <v>5.9763267832276004</v>
      </c>
      <c r="J17" s="1">
        <v>5.1408627564817503E-17</v>
      </c>
      <c r="K17" s="1">
        <v>2.91486918292515E-15</v>
      </c>
      <c r="L17" s="1" t="s">
        <v>3150</v>
      </c>
      <c r="M17" s="5"/>
      <c r="N17">
        <v>3</v>
      </c>
      <c r="O17">
        <v>927</v>
      </c>
      <c r="P17">
        <v>0.239053071329104</v>
      </c>
      <c r="Q17">
        <v>1.0131042826504501E-3</v>
      </c>
      <c r="R17">
        <v>9.5855251358465798E-3</v>
      </c>
      <c r="S17" t="s">
        <v>2560</v>
      </c>
      <c r="U17">
        <v>15</v>
      </c>
      <c r="V17">
        <v>927</v>
      </c>
      <c r="W17">
        <v>1.5777502707720801</v>
      </c>
      <c r="X17" s="1">
        <v>6.4446940644004604E-12</v>
      </c>
      <c r="Y17" s="1">
        <v>1.4077539110269399E-10</v>
      </c>
      <c r="Z17" t="s">
        <v>3151</v>
      </c>
    </row>
    <row r="18" spans="1:26">
      <c r="A18" t="s">
        <v>3826</v>
      </c>
      <c r="B18" t="s">
        <v>2552</v>
      </c>
      <c r="C18" t="s">
        <v>3827</v>
      </c>
      <c r="D18" t="s">
        <v>3828</v>
      </c>
      <c r="E18" s="6">
        <f t="shared" si="0"/>
        <v>98.106920831882789</v>
      </c>
      <c r="G18">
        <v>22</v>
      </c>
      <c r="H18">
        <v>300</v>
      </c>
      <c r="I18">
        <v>1.93408633761411</v>
      </c>
      <c r="J18" s="1">
        <v>2.76718619984908E-17</v>
      </c>
      <c r="K18" s="1">
        <v>1.65157323717308E-15</v>
      </c>
      <c r="L18" t="s">
        <v>3829</v>
      </c>
      <c r="N18">
        <v>2</v>
      </c>
      <c r="O18">
        <v>300</v>
      </c>
      <c r="P18">
        <v>7.7363453504564403E-2</v>
      </c>
      <c r="Q18">
        <v>2.3136672796375802E-3</v>
      </c>
      <c r="R18">
        <v>1.6018587015232E-2</v>
      </c>
      <c r="S18" t="s">
        <v>2579</v>
      </c>
      <c r="U18">
        <v>10</v>
      </c>
      <c r="V18">
        <v>300</v>
      </c>
      <c r="W18">
        <v>0.51059879313012502</v>
      </c>
      <c r="X18" s="1">
        <v>4.5765136230153697E-11</v>
      </c>
      <c r="Y18" s="1">
        <v>8.0851740673271501E-10</v>
      </c>
      <c r="Z18" t="s">
        <v>3830</v>
      </c>
    </row>
    <row r="19" spans="1:26">
      <c r="A19" t="s">
        <v>2362</v>
      </c>
      <c r="B19" t="s">
        <v>2552</v>
      </c>
      <c r="C19" t="s">
        <v>2363</v>
      </c>
      <c r="D19" t="s">
        <v>2364</v>
      </c>
      <c r="E19" s="6">
        <f t="shared" si="0"/>
        <v>97.529952669484089</v>
      </c>
      <c r="G19">
        <v>29</v>
      </c>
      <c r="H19">
        <v>730</v>
      </c>
      <c r="I19">
        <v>4.7062767548610003</v>
      </c>
      <c r="J19" s="1">
        <v>2.03033481133445E-15</v>
      </c>
      <c r="K19" s="1">
        <v>9.2095987042130906E-14</v>
      </c>
      <c r="L19" t="s">
        <v>4226</v>
      </c>
      <c r="N19">
        <v>3</v>
      </c>
      <c r="O19">
        <v>730</v>
      </c>
      <c r="P19">
        <v>0.18825107019444001</v>
      </c>
      <c r="Q19" s="1">
        <v>5.0214186019368798E-4</v>
      </c>
      <c r="R19">
        <v>7.25754395740254E-3</v>
      </c>
      <c r="S19" t="s">
        <v>2560</v>
      </c>
      <c r="U19">
        <v>14</v>
      </c>
      <c r="V19">
        <v>730</v>
      </c>
      <c r="W19">
        <v>1.2424570632833001</v>
      </c>
      <c r="X19" s="1">
        <v>4.2871105513494198E-12</v>
      </c>
      <c r="Y19" s="1">
        <v>1.22347539580818E-10</v>
      </c>
      <c r="Z19" t="s">
        <v>4227</v>
      </c>
    </row>
    <row r="20" spans="1:26">
      <c r="A20" t="s">
        <v>4155</v>
      </c>
      <c r="B20" t="s">
        <v>2552</v>
      </c>
      <c r="C20" t="s">
        <v>4156</v>
      </c>
      <c r="D20" t="s">
        <v>4157</v>
      </c>
      <c r="E20" s="6">
        <f t="shared" si="0"/>
        <v>95.186184264518204</v>
      </c>
      <c r="G20">
        <v>21</v>
      </c>
      <c r="H20">
        <v>294</v>
      </c>
      <c r="I20">
        <v>1.8954046108618201</v>
      </c>
      <c r="J20" s="1">
        <v>2.6596720436201601E-16</v>
      </c>
      <c r="K20" s="1">
        <v>1.43622290355488E-14</v>
      </c>
      <c r="L20" t="s">
        <v>3444</v>
      </c>
      <c r="N20">
        <v>2</v>
      </c>
      <c r="O20">
        <v>294</v>
      </c>
      <c r="P20">
        <v>7.5816184434473105E-2</v>
      </c>
      <c r="Q20">
        <v>2.2232806597740399E-3</v>
      </c>
      <c r="R20">
        <v>1.6018587015232E-2</v>
      </c>
      <c r="S20" t="s">
        <v>2579</v>
      </c>
      <c r="U20">
        <v>10</v>
      </c>
      <c r="V20">
        <v>294</v>
      </c>
      <c r="W20">
        <v>0.50038681726752199</v>
      </c>
      <c r="X20" s="1">
        <v>3.75215685347747E-11</v>
      </c>
      <c r="Y20" s="1">
        <v>7.73361218133412E-10</v>
      </c>
      <c r="Z20" t="s">
        <v>2590</v>
      </c>
    </row>
    <row r="21" spans="1:26">
      <c r="A21" t="s">
        <v>3441</v>
      </c>
      <c r="B21" t="s">
        <v>2552</v>
      </c>
      <c r="C21" t="s">
        <v>3442</v>
      </c>
      <c r="D21" t="s">
        <v>3443</v>
      </c>
      <c r="E21" s="6">
        <f t="shared" si="0"/>
        <v>93.947025756393401</v>
      </c>
      <c r="G21">
        <v>21</v>
      </c>
      <c r="H21">
        <v>302</v>
      </c>
      <c r="I21">
        <v>1.94698024653153</v>
      </c>
      <c r="J21" s="1">
        <v>4.5735289171479803E-16</v>
      </c>
      <c r="K21" s="1">
        <v>2.2549486052373101E-14</v>
      </c>
      <c r="L21" t="s">
        <v>3444</v>
      </c>
      <c r="N21">
        <v>2</v>
      </c>
      <c r="O21">
        <v>302</v>
      </c>
      <c r="P21">
        <v>7.7879209861261497E-2</v>
      </c>
      <c r="Q21">
        <v>2.3441834656437099E-3</v>
      </c>
      <c r="R21">
        <v>1.6018587015232E-2</v>
      </c>
      <c r="S21" t="s">
        <v>2579</v>
      </c>
      <c r="U21">
        <v>10</v>
      </c>
      <c r="V21">
        <v>302</v>
      </c>
      <c r="W21">
        <v>0.51400278508432595</v>
      </c>
      <c r="X21" s="1">
        <v>4.8852210095165198E-11</v>
      </c>
      <c r="Y21" s="1">
        <v>8.2382590660483202E-10</v>
      </c>
      <c r="Z21" t="s">
        <v>2590</v>
      </c>
    </row>
    <row r="22" spans="1:26">
      <c r="A22" t="s">
        <v>3850</v>
      </c>
      <c r="B22" t="s">
        <v>2552</v>
      </c>
      <c r="C22" t="s">
        <v>3851</v>
      </c>
      <c r="D22" t="s">
        <v>3852</v>
      </c>
      <c r="E22" s="6">
        <f t="shared" si="0"/>
        <v>90.999449892876541</v>
      </c>
      <c r="G22">
        <v>21</v>
      </c>
      <c r="H22">
        <v>322</v>
      </c>
      <c r="I22">
        <v>2.0759193357058101</v>
      </c>
      <c r="J22" s="1">
        <v>1.6579410219426701E-15</v>
      </c>
      <c r="K22" s="1">
        <v>7.8337713286791403E-14</v>
      </c>
      <c r="L22" t="s">
        <v>3444</v>
      </c>
      <c r="N22">
        <v>2</v>
      </c>
      <c r="O22">
        <v>322</v>
      </c>
      <c r="P22">
        <v>8.3036773428232499E-2</v>
      </c>
      <c r="Q22">
        <v>2.65996418871232E-3</v>
      </c>
      <c r="R22">
        <v>1.7219768169032399E-2</v>
      </c>
      <c r="S22" t="s">
        <v>2579</v>
      </c>
      <c r="U22">
        <v>10</v>
      </c>
      <c r="V22">
        <v>322</v>
      </c>
      <c r="W22">
        <v>0.54804270462633398</v>
      </c>
      <c r="X22" s="1">
        <v>9.1620176966390703E-11</v>
      </c>
      <c r="Y22" s="1">
        <v>1.4778732893274299E-9</v>
      </c>
      <c r="Z22" t="s">
        <v>2590</v>
      </c>
    </row>
    <row r="23" spans="1:26">
      <c r="A23" t="s">
        <v>3978</v>
      </c>
      <c r="B23" t="s">
        <v>2552</v>
      </c>
      <c r="C23" t="s">
        <v>3979</v>
      </c>
      <c r="D23" t="s">
        <v>3980</v>
      </c>
      <c r="E23" s="6">
        <f t="shared" si="0"/>
        <v>87.584760804423297</v>
      </c>
      <c r="G23">
        <v>20</v>
      </c>
      <c r="H23">
        <v>294</v>
      </c>
      <c r="I23">
        <v>1.8954046108618201</v>
      </c>
      <c r="J23" s="1">
        <v>3.7032990723906897E-15</v>
      </c>
      <c r="K23" s="1">
        <v>1.6152081338811699E-13</v>
      </c>
      <c r="L23" t="s">
        <v>3981</v>
      </c>
      <c r="P23">
        <v>0</v>
      </c>
      <c r="Q23">
        <v>1</v>
      </c>
      <c r="R23">
        <v>1</v>
      </c>
      <c r="S23" t="s">
        <v>32</v>
      </c>
      <c r="U23">
        <v>11</v>
      </c>
      <c r="V23">
        <v>294</v>
      </c>
      <c r="W23">
        <v>0.50038681726752199</v>
      </c>
      <c r="X23" s="1">
        <v>1.1635124866499E-12</v>
      </c>
      <c r="Y23" s="1">
        <v>4.3166313254711298E-11</v>
      </c>
      <c r="Z23" t="s">
        <v>3982</v>
      </c>
    </row>
    <row r="24" spans="1:26">
      <c r="A24" t="s">
        <v>3797</v>
      </c>
      <c r="B24" t="s">
        <v>2603</v>
      </c>
      <c r="C24" t="s">
        <v>3798</v>
      </c>
      <c r="D24" t="s">
        <v>3799</v>
      </c>
      <c r="E24" s="6">
        <f t="shared" si="0"/>
        <v>85.939101812452563</v>
      </c>
      <c r="G24">
        <v>101</v>
      </c>
      <c r="H24">
        <v>7782</v>
      </c>
      <c r="I24">
        <v>50.170199597710003</v>
      </c>
      <c r="J24" s="1">
        <v>1.17576378936458E-20</v>
      </c>
      <c r="K24" s="1">
        <v>1.90473733877062E-18</v>
      </c>
      <c r="L24" s="1" t="s">
        <v>3779</v>
      </c>
      <c r="M24" s="5"/>
      <c r="P24">
        <v>0</v>
      </c>
      <c r="Q24">
        <v>1</v>
      </c>
      <c r="R24">
        <v>1</v>
      </c>
      <c r="S24" t="s">
        <v>32</v>
      </c>
      <c r="U24">
        <v>27</v>
      </c>
      <c r="V24">
        <v>7782</v>
      </c>
      <c r="W24">
        <v>13.2449326937954</v>
      </c>
      <c r="X24" s="1">
        <v>1.1466542185837299E-6</v>
      </c>
      <c r="Y24" s="1">
        <v>9.2480155455339901E-6</v>
      </c>
      <c r="Z24" t="s">
        <v>3780</v>
      </c>
    </row>
    <row r="25" spans="1:26">
      <c r="A25" t="s">
        <v>2556</v>
      </c>
      <c r="B25" t="s">
        <v>2552</v>
      </c>
      <c r="C25" t="s">
        <v>2557</v>
      </c>
      <c r="D25" t="s">
        <v>2558</v>
      </c>
      <c r="E25" s="6">
        <f t="shared" si="0"/>
        <v>83.252648381627253</v>
      </c>
      <c r="G25">
        <v>14</v>
      </c>
      <c r="H25">
        <v>246</v>
      </c>
      <c r="I25">
        <v>1.58595079684357</v>
      </c>
      <c r="J25" s="1">
        <v>6.7945980488744203E-10</v>
      </c>
      <c r="K25" s="1">
        <v>1.5107988602791299E-8</v>
      </c>
      <c r="L25" t="s">
        <v>2559</v>
      </c>
      <c r="N25">
        <v>3</v>
      </c>
      <c r="O25">
        <v>246</v>
      </c>
      <c r="P25">
        <v>6.3438031873742806E-2</v>
      </c>
      <c r="Q25" s="1">
        <v>1.9801135435126498E-5</v>
      </c>
      <c r="R25">
        <v>1.4192240790693201E-3</v>
      </c>
      <c r="S25" t="s">
        <v>2560</v>
      </c>
      <c r="U25">
        <v>10</v>
      </c>
      <c r="V25">
        <v>246</v>
      </c>
      <c r="W25">
        <v>0.41869101036670198</v>
      </c>
      <c r="X25" s="1">
        <v>6.4506243901503997E-12</v>
      </c>
      <c r="Y25" s="1">
        <v>1.4077539110269399E-10</v>
      </c>
      <c r="Z25" t="s">
        <v>2561</v>
      </c>
    </row>
    <row r="26" spans="1:26">
      <c r="A26" t="s">
        <v>3776</v>
      </c>
      <c r="B26" t="s">
        <v>2603</v>
      </c>
      <c r="C26" t="s">
        <v>3777</v>
      </c>
      <c r="D26" t="s">
        <v>3778</v>
      </c>
      <c r="E26" s="6">
        <f t="shared" si="0"/>
        <v>81.627095334498591</v>
      </c>
      <c r="G26">
        <v>101</v>
      </c>
      <c r="H26">
        <v>7999</v>
      </c>
      <c r="I26">
        <v>51.569188715250903</v>
      </c>
      <c r="J26" s="1">
        <v>1.23393086774162E-19</v>
      </c>
      <c r="K26" s="1">
        <v>1.7490970050237402E-17</v>
      </c>
      <c r="L26" s="1" t="s">
        <v>3779</v>
      </c>
      <c r="M26" s="5"/>
      <c r="P26">
        <v>0</v>
      </c>
      <c r="Q26">
        <v>1</v>
      </c>
      <c r="R26">
        <v>1</v>
      </c>
      <c r="S26" t="s">
        <v>32</v>
      </c>
      <c r="U26">
        <v>27</v>
      </c>
      <c r="V26">
        <v>7999</v>
      </c>
      <c r="W26">
        <v>13.6142658208262</v>
      </c>
      <c r="X26" s="1">
        <v>2.1702262730941298E-6</v>
      </c>
      <c r="Y26" s="1">
        <v>1.6774040569123401E-5</v>
      </c>
      <c r="Z26" t="s">
        <v>3780</v>
      </c>
    </row>
    <row r="27" spans="1:26">
      <c r="A27" t="s">
        <v>352</v>
      </c>
      <c r="B27" t="s">
        <v>2552</v>
      </c>
      <c r="C27" t="s">
        <v>353</v>
      </c>
      <c r="D27" t="s">
        <v>354</v>
      </c>
      <c r="E27" s="6">
        <f t="shared" si="0"/>
        <v>80.9728002385026</v>
      </c>
      <c r="G27">
        <v>67</v>
      </c>
      <c r="H27">
        <v>4361</v>
      </c>
      <c r="I27">
        <v>28.1151683944504</v>
      </c>
      <c r="J27" s="1">
        <v>3.42797866501627E-14</v>
      </c>
      <c r="K27" s="1">
        <v>1.3404578641822199E-12</v>
      </c>
      <c r="L27" s="1" t="s">
        <v>2978</v>
      </c>
      <c r="M27" s="5"/>
      <c r="N27">
        <v>4</v>
      </c>
      <c r="O27">
        <v>4361</v>
      </c>
      <c r="P27">
        <v>1.1246067357780101</v>
      </c>
      <c r="Q27">
        <v>1.04844189087009E-2</v>
      </c>
      <c r="R27">
        <v>3.3936408572900499E-2</v>
      </c>
      <c r="S27" t="s">
        <v>2922</v>
      </c>
      <c r="U27">
        <v>24</v>
      </c>
      <c r="V27">
        <v>4361</v>
      </c>
      <c r="W27">
        <v>7.4224044561349203</v>
      </c>
      <c r="X27" s="1">
        <v>1.1726700137487799E-9</v>
      </c>
      <c r="Y27" s="1">
        <v>1.6733099042338399E-8</v>
      </c>
      <c r="Z27" t="s">
        <v>2979</v>
      </c>
    </row>
    <row r="28" spans="1:26">
      <c r="A28" t="s">
        <v>3786</v>
      </c>
      <c r="B28" t="s">
        <v>2603</v>
      </c>
      <c r="C28" t="s">
        <v>3787</v>
      </c>
      <c r="D28" t="s">
        <v>3788</v>
      </c>
      <c r="E28" s="6">
        <f t="shared" si="0"/>
        <v>79.530080679943822</v>
      </c>
      <c r="G28">
        <v>26</v>
      </c>
      <c r="H28">
        <v>744</v>
      </c>
      <c r="I28">
        <v>4.7965341172829898</v>
      </c>
      <c r="J28" s="1">
        <v>1.3680397204243801E-12</v>
      </c>
      <c r="K28" s="1">
        <v>3.9778385716955102E-11</v>
      </c>
      <c r="L28" t="s">
        <v>3789</v>
      </c>
      <c r="N28">
        <v>3</v>
      </c>
      <c r="O28">
        <v>744</v>
      </c>
      <c r="P28">
        <v>0.19186136469131901</v>
      </c>
      <c r="Q28" s="1">
        <v>5.3103980176116101E-4</v>
      </c>
      <c r="R28">
        <v>7.25754395740254E-3</v>
      </c>
      <c r="S28" t="s">
        <v>2560</v>
      </c>
      <c r="U28">
        <v>12</v>
      </c>
      <c r="V28">
        <v>744</v>
      </c>
      <c r="W28">
        <v>1.2662850069627101</v>
      </c>
      <c r="X28" s="1">
        <v>1.57700974747492E-9</v>
      </c>
      <c r="Y28" s="1">
        <v>2.0174848838386E-8</v>
      </c>
      <c r="Z28" t="s">
        <v>3790</v>
      </c>
    </row>
    <row r="29" spans="1:26">
      <c r="A29" t="s">
        <v>444</v>
      </c>
      <c r="B29" t="s">
        <v>2552</v>
      </c>
      <c r="C29" t="s">
        <v>445</v>
      </c>
      <c r="D29" t="s">
        <v>446</v>
      </c>
      <c r="E29" s="6">
        <f t="shared" si="0"/>
        <v>79.518416654767037</v>
      </c>
      <c r="G29">
        <v>69</v>
      </c>
      <c r="H29">
        <v>4582</v>
      </c>
      <c r="I29">
        <v>29.5399453298261</v>
      </c>
      <c r="J29" s="1">
        <v>2.69086087703069E-14</v>
      </c>
      <c r="K29" s="1">
        <v>1.0897986551974299E-12</v>
      </c>
      <c r="L29" s="1" t="s">
        <v>3128</v>
      </c>
      <c r="M29" s="5"/>
      <c r="N29">
        <v>4</v>
      </c>
      <c r="O29">
        <v>4582</v>
      </c>
      <c r="P29">
        <v>1.18159781319304</v>
      </c>
      <c r="Q29">
        <v>1.2635511356169899E-2</v>
      </c>
      <c r="R29">
        <v>3.88541974202226E-2</v>
      </c>
      <c r="S29" t="s">
        <v>2922</v>
      </c>
      <c r="U29">
        <v>24</v>
      </c>
      <c r="V29">
        <v>4582</v>
      </c>
      <c r="W29">
        <v>7.7985455670741102</v>
      </c>
      <c r="X29" s="1">
        <v>3.39693559127871E-9</v>
      </c>
      <c r="Y29" s="1">
        <v>3.8189791041345501E-8</v>
      </c>
      <c r="Z29" t="s">
        <v>2979</v>
      </c>
    </row>
    <row r="30" spans="1:26">
      <c r="A30" t="s">
        <v>2129</v>
      </c>
      <c r="B30" t="s">
        <v>2552</v>
      </c>
      <c r="C30" t="s">
        <v>2130</v>
      </c>
      <c r="D30" t="s">
        <v>2131</v>
      </c>
      <c r="E30" s="6">
        <f t="shared" si="0"/>
        <v>78.700191666697549</v>
      </c>
      <c r="G30">
        <v>63</v>
      </c>
      <c r="H30">
        <v>3896</v>
      </c>
      <c r="I30">
        <v>25.117334571148501</v>
      </c>
      <c r="J30" s="1">
        <v>3.5713467789079698E-14</v>
      </c>
      <c r="K30" s="1">
        <v>1.3499690824272099E-12</v>
      </c>
      <c r="L30" s="1" t="s">
        <v>4109</v>
      </c>
      <c r="M30" s="5"/>
      <c r="N30">
        <v>4</v>
      </c>
      <c r="O30">
        <v>3896</v>
      </c>
      <c r="P30">
        <v>1.0046933828459399</v>
      </c>
      <c r="Q30">
        <v>6.8335856355837598E-3</v>
      </c>
      <c r="R30">
        <v>2.61942269840141E-2</v>
      </c>
      <c r="S30" t="s">
        <v>2922</v>
      </c>
      <c r="U30">
        <v>22</v>
      </c>
      <c r="V30">
        <v>3896</v>
      </c>
      <c r="W30">
        <v>6.6309763267832196</v>
      </c>
      <c r="X30" s="1">
        <v>8.3445127055548303E-9</v>
      </c>
      <c r="Y30" s="1">
        <v>9.10533592282601E-8</v>
      </c>
      <c r="Z30" t="s">
        <v>4110</v>
      </c>
    </row>
    <row r="31" spans="1:26">
      <c r="A31" t="s">
        <v>1641</v>
      </c>
      <c r="B31" t="s">
        <v>2552</v>
      </c>
      <c r="C31" t="s">
        <v>1642</v>
      </c>
      <c r="D31" t="s">
        <v>1643</v>
      </c>
      <c r="E31" s="6">
        <f t="shared" si="0"/>
        <v>78.099255057047358</v>
      </c>
      <c r="G31">
        <v>68</v>
      </c>
      <c r="H31">
        <v>4558</v>
      </c>
      <c r="I31">
        <v>29.385218422817001</v>
      </c>
      <c r="J31" s="1">
        <v>8.2148618237480396E-14</v>
      </c>
      <c r="K31" s="1">
        <v>2.8229252448879601E-12</v>
      </c>
      <c r="L31" s="1" t="s">
        <v>3893</v>
      </c>
      <c r="M31" s="5"/>
      <c r="N31">
        <v>4</v>
      </c>
      <c r="O31">
        <v>4558</v>
      </c>
      <c r="P31">
        <v>1.17540873691268</v>
      </c>
      <c r="Q31">
        <v>1.23878744478316E-2</v>
      </c>
      <c r="R31">
        <v>3.88541974202226E-2</v>
      </c>
      <c r="S31" t="s">
        <v>2922</v>
      </c>
      <c r="U31">
        <v>24</v>
      </c>
      <c r="V31">
        <v>4558</v>
      </c>
      <c r="W31">
        <v>7.7576976636237003</v>
      </c>
      <c r="X31" s="1">
        <v>3.0351805522971E-9</v>
      </c>
      <c r="Y31" s="1">
        <v>3.5189124528194597E-8</v>
      </c>
      <c r="Z31" t="s">
        <v>2979</v>
      </c>
    </row>
    <row r="32" spans="1:26">
      <c r="A32" t="s">
        <v>2241</v>
      </c>
      <c r="B32" t="s">
        <v>2552</v>
      </c>
      <c r="C32" t="s">
        <v>2242</v>
      </c>
      <c r="D32" t="s">
        <v>2243</v>
      </c>
      <c r="E32" s="6">
        <f t="shared" si="0"/>
        <v>74.046397845267336</v>
      </c>
      <c r="G32">
        <v>69</v>
      </c>
      <c r="H32">
        <v>4813</v>
      </c>
      <c r="I32">
        <v>31.029191809789001</v>
      </c>
      <c r="J32" s="1">
        <v>3.4740520376552399E-13</v>
      </c>
      <c r="K32" s="1">
        <v>1.1586985325591299E-11</v>
      </c>
      <c r="L32" s="1" t="s">
        <v>3128</v>
      </c>
      <c r="M32" s="5"/>
      <c r="N32">
        <v>4</v>
      </c>
      <c r="O32">
        <v>4813</v>
      </c>
      <c r="P32">
        <v>1.2411676723915599</v>
      </c>
      <c r="Q32">
        <v>1.52029686235541E-2</v>
      </c>
      <c r="R32">
        <v>4.24992077431171E-2</v>
      </c>
      <c r="S32" t="s">
        <v>2922</v>
      </c>
      <c r="U32">
        <v>24</v>
      </c>
      <c r="V32">
        <v>4813</v>
      </c>
      <c r="W32">
        <v>8.1917066377843106</v>
      </c>
      <c r="X32" s="1">
        <v>9.70618263908275E-9</v>
      </c>
      <c r="Y32" s="1">
        <v>1.02885535974277E-7</v>
      </c>
      <c r="Z32" t="s">
        <v>2979</v>
      </c>
    </row>
    <row r="33" spans="1:26">
      <c r="A33" t="s">
        <v>1237</v>
      </c>
      <c r="B33" t="s">
        <v>2552</v>
      </c>
      <c r="C33" t="s">
        <v>1238</v>
      </c>
      <c r="D33" t="s">
        <v>1239</v>
      </c>
      <c r="E33" s="6">
        <f t="shared" si="0"/>
        <v>72.323689394040017</v>
      </c>
      <c r="G33">
        <v>69</v>
      </c>
      <c r="H33">
        <v>4889</v>
      </c>
      <c r="I33">
        <v>31.519160348651202</v>
      </c>
      <c r="J33" s="1">
        <v>7.75291379744469E-13</v>
      </c>
      <c r="K33" s="1">
        <v>2.3761633098114199E-11</v>
      </c>
      <c r="L33" s="1" t="s">
        <v>3606</v>
      </c>
      <c r="M33" s="5"/>
      <c r="N33">
        <v>4</v>
      </c>
      <c r="O33">
        <v>4889</v>
      </c>
      <c r="P33">
        <v>1.2607664139460499</v>
      </c>
      <c r="Q33">
        <v>1.6123182778933699E-2</v>
      </c>
      <c r="R33">
        <v>4.3111988734975001E-2</v>
      </c>
      <c r="S33" t="s">
        <v>2922</v>
      </c>
      <c r="U33">
        <v>24</v>
      </c>
      <c r="V33">
        <v>4889</v>
      </c>
      <c r="W33">
        <v>8.3210583320439397</v>
      </c>
      <c r="X33" s="1">
        <v>1.3535813526580301E-8</v>
      </c>
      <c r="Y33" s="1">
        <v>1.35723968063819E-7</v>
      </c>
      <c r="Z33" t="s">
        <v>2979</v>
      </c>
    </row>
    <row r="34" spans="1:26">
      <c r="A34" t="s">
        <v>501</v>
      </c>
      <c r="B34" t="s">
        <v>2552</v>
      </c>
      <c r="C34" t="s">
        <v>502</v>
      </c>
      <c r="D34" t="s">
        <v>503</v>
      </c>
      <c r="E34" s="6">
        <f t="shared" si="0"/>
        <v>70.517198534265532</v>
      </c>
      <c r="G34">
        <v>24</v>
      </c>
      <c r="H34">
        <v>694</v>
      </c>
      <c r="I34">
        <v>4.4741863943473099</v>
      </c>
      <c r="J34" s="1">
        <v>1.41148525195919E-11</v>
      </c>
      <c r="K34" s="1">
        <v>3.8110101802898101E-10</v>
      </c>
      <c r="L34" t="s">
        <v>3136</v>
      </c>
      <c r="P34">
        <v>0</v>
      </c>
      <c r="Q34">
        <v>1</v>
      </c>
      <c r="R34">
        <v>1</v>
      </c>
      <c r="S34" t="s">
        <v>32</v>
      </c>
      <c r="U34">
        <v>13</v>
      </c>
      <c r="V34">
        <v>694</v>
      </c>
      <c r="W34">
        <v>1.1811852081076899</v>
      </c>
      <c r="X34" s="1">
        <v>4.1930658830279899E-11</v>
      </c>
      <c r="Y34" s="1">
        <v>8.0851740673271501E-10</v>
      </c>
      <c r="Z34" t="s">
        <v>3137</v>
      </c>
    </row>
    <row r="35" spans="1:26">
      <c r="A35" t="s">
        <v>1431</v>
      </c>
      <c r="B35" t="s">
        <v>2603</v>
      </c>
      <c r="C35" t="s">
        <v>1432</v>
      </c>
      <c r="D35" t="s">
        <v>1433</v>
      </c>
      <c r="E35" s="6">
        <f t="shared" si="0"/>
        <v>70.255555369215344</v>
      </c>
      <c r="G35">
        <v>109</v>
      </c>
      <c r="H35">
        <v>9964</v>
      </c>
      <c r="I35">
        <v>64.237454226623299</v>
      </c>
      <c r="J35" s="1">
        <v>1.77720896510056E-17</v>
      </c>
      <c r="K35" s="1">
        <v>1.1196416480133499E-15</v>
      </c>
      <c r="L35" s="1" t="s">
        <v>3723</v>
      </c>
      <c r="M35" s="5"/>
      <c r="N35">
        <v>5</v>
      </c>
      <c r="O35">
        <v>9964</v>
      </c>
      <c r="P35">
        <v>2.5694981690649299</v>
      </c>
      <c r="Q35">
        <v>3.5824457242866002E-2</v>
      </c>
      <c r="R35">
        <v>7.8685861444152197E-2</v>
      </c>
      <c r="S35" t="s">
        <v>2896</v>
      </c>
      <c r="U35">
        <v>26</v>
      </c>
      <c r="V35">
        <v>9964</v>
      </c>
      <c r="W35">
        <v>16.958687915828499</v>
      </c>
      <c r="X35">
        <v>1.11442887736888E-3</v>
      </c>
      <c r="Y35">
        <v>3.3765838318095698E-3</v>
      </c>
      <c r="Z35" t="s">
        <v>3724</v>
      </c>
    </row>
    <row r="36" spans="1:26">
      <c r="A36" t="s">
        <v>372</v>
      </c>
      <c r="B36" t="s">
        <v>2552</v>
      </c>
      <c r="C36" t="s">
        <v>373</v>
      </c>
      <c r="D36" t="s">
        <v>374</v>
      </c>
      <c r="E36" s="6">
        <f t="shared" si="0"/>
        <v>69.713018015165389</v>
      </c>
      <c r="G36">
        <v>21</v>
      </c>
      <c r="H36">
        <v>435</v>
      </c>
      <c r="I36">
        <v>2.8044251895404599</v>
      </c>
      <c r="J36" s="1">
        <v>6.0764824899085999E-13</v>
      </c>
      <c r="K36" s="1">
        <v>1.9140919843212098E-11</v>
      </c>
      <c r="L36" t="s">
        <v>3022</v>
      </c>
      <c r="P36">
        <v>0</v>
      </c>
      <c r="Q36">
        <v>1</v>
      </c>
      <c r="R36">
        <v>1</v>
      </c>
      <c r="S36" t="s">
        <v>32</v>
      </c>
      <c r="U36">
        <v>10</v>
      </c>
      <c r="V36">
        <v>435</v>
      </c>
      <c r="W36">
        <v>0.74036825003868101</v>
      </c>
      <c r="X36" s="1">
        <v>1.7007412230861299E-9</v>
      </c>
      <c r="Y36" s="1">
        <v>2.1032499792165101E-8</v>
      </c>
      <c r="Z36" t="s">
        <v>3023</v>
      </c>
    </row>
    <row r="37" spans="1:26">
      <c r="A37" t="s">
        <v>455</v>
      </c>
      <c r="B37" t="s">
        <v>2552</v>
      </c>
      <c r="C37" t="s">
        <v>456</v>
      </c>
      <c r="D37" t="s">
        <v>457</v>
      </c>
      <c r="E37" s="6">
        <f t="shared" si="0"/>
        <v>67.858156502180094</v>
      </c>
      <c r="G37">
        <v>71</v>
      </c>
      <c r="H37">
        <v>5268</v>
      </c>
      <c r="I37">
        <v>33.962556088503703</v>
      </c>
      <c r="J37" s="1">
        <v>2.69154211695818E-12</v>
      </c>
      <c r="K37" s="1">
        <v>7.6305219015764594E-11</v>
      </c>
      <c r="L37" s="1" t="s">
        <v>3129</v>
      </c>
      <c r="M37" s="5"/>
      <c r="N37">
        <v>4</v>
      </c>
      <c r="O37">
        <v>5268</v>
      </c>
      <c r="P37">
        <v>1.3585022435401499</v>
      </c>
      <c r="Q37">
        <v>2.1310793902727301E-2</v>
      </c>
      <c r="R37">
        <v>5.04082240391436E-2</v>
      </c>
      <c r="S37" t="s">
        <v>2922</v>
      </c>
      <c r="U37">
        <v>24</v>
      </c>
      <c r="V37">
        <v>5268</v>
      </c>
      <c r="W37">
        <v>8.9661148073650008</v>
      </c>
      <c r="X37" s="1">
        <v>6.51716375239724E-8</v>
      </c>
      <c r="Y37" s="1">
        <v>6.3628098740509902E-7</v>
      </c>
      <c r="Z37" t="s">
        <v>2979</v>
      </c>
    </row>
    <row r="38" spans="1:26">
      <c r="A38" t="s">
        <v>1422</v>
      </c>
      <c r="B38" t="s">
        <v>2603</v>
      </c>
      <c r="C38" t="s">
        <v>1423</v>
      </c>
      <c r="D38" t="s">
        <v>1424</v>
      </c>
      <c r="E38" s="6">
        <f t="shared" si="0"/>
        <v>62.605229861687292</v>
      </c>
      <c r="G38">
        <v>112</v>
      </c>
      <c r="H38">
        <v>10896</v>
      </c>
      <c r="I38">
        <v>70.246015782144497</v>
      </c>
      <c r="J38" s="1">
        <v>3.0291853294150801E-16</v>
      </c>
      <c r="K38" s="1">
        <v>1.56140734707123E-14</v>
      </c>
      <c r="L38" s="1" t="s">
        <v>3721</v>
      </c>
      <c r="M38" s="5"/>
      <c r="P38">
        <v>0</v>
      </c>
      <c r="Q38">
        <v>1</v>
      </c>
      <c r="R38">
        <v>1</v>
      </c>
      <c r="S38" t="s">
        <v>32</v>
      </c>
      <c r="U38">
        <v>28</v>
      </c>
      <c r="V38">
        <v>10896</v>
      </c>
      <c r="W38">
        <v>18.544948166486101</v>
      </c>
      <c r="X38" s="1">
        <v>4.70567664984894E-4</v>
      </c>
      <c r="Y38">
        <v>1.73282856727346E-3</v>
      </c>
      <c r="Z38" t="s">
        <v>3722</v>
      </c>
    </row>
    <row r="39" spans="1:26">
      <c r="A39" t="s">
        <v>3809</v>
      </c>
      <c r="B39" t="s">
        <v>2603</v>
      </c>
      <c r="C39" t="s">
        <v>3810</v>
      </c>
      <c r="D39" t="s">
        <v>3811</v>
      </c>
      <c r="E39" s="6">
        <f t="shared" si="0"/>
        <v>58.789112180346805</v>
      </c>
      <c r="G39">
        <v>15</v>
      </c>
      <c r="H39">
        <v>411</v>
      </c>
      <c r="I39">
        <v>2.6496982825313302</v>
      </c>
      <c r="J39" s="1">
        <v>6.5945431469990896E-8</v>
      </c>
      <c r="K39" s="1">
        <v>1.1870177664598299E-6</v>
      </c>
      <c r="L39" t="s">
        <v>3812</v>
      </c>
      <c r="N39">
        <v>3</v>
      </c>
      <c r="O39">
        <v>411</v>
      </c>
      <c r="P39">
        <v>0.105987931301253</v>
      </c>
      <c r="Q39" s="1">
        <v>9.1608851735101699E-5</v>
      </c>
      <c r="R39">
        <v>2.8169721908543701E-3</v>
      </c>
      <c r="S39" t="s">
        <v>2560</v>
      </c>
      <c r="U39">
        <v>8</v>
      </c>
      <c r="V39">
        <v>411</v>
      </c>
      <c r="W39">
        <v>0.699520346588271</v>
      </c>
      <c r="X39" s="1">
        <v>3.32346922497415E-7</v>
      </c>
      <c r="Y39" s="1">
        <v>2.93573114872716E-6</v>
      </c>
      <c r="Z39" t="s">
        <v>3813</v>
      </c>
    </row>
    <row r="40" spans="1:26">
      <c r="A40" t="s">
        <v>3681</v>
      </c>
      <c r="B40" t="s">
        <v>2603</v>
      </c>
      <c r="C40" t="s">
        <v>3682</v>
      </c>
      <c r="D40" t="s">
        <v>3683</v>
      </c>
      <c r="E40" s="6">
        <f t="shared" si="0"/>
        <v>56.406571902715086</v>
      </c>
      <c r="G40">
        <v>5</v>
      </c>
      <c r="H40">
        <v>11</v>
      </c>
      <c r="I40">
        <v>7.0916499045850706E-2</v>
      </c>
      <c r="J40" s="1">
        <v>4.6025317338390601E-9</v>
      </c>
      <c r="K40" s="1">
        <v>9.6653166410620296E-8</v>
      </c>
      <c r="L40" t="s">
        <v>3684</v>
      </c>
      <c r="P40">
        <v>0</v>
      </c>
      <c r="Q40">
        <v>1</v>
      </c>
      <c r="R40">
        <v>1</v>
      </c>
      <c r="S40" t="s">
        <v>32</v>
      </c>
      <c r="U40">
        <v>4</v>
      </c>
      <c r="V40">
        <v>11</v>
      </c>
      <c r="W40">
        <v>1.87219557481045E-2</v>
      </c>
      <c r="X40" s="1">
        <v>2.27474706376508E-9</v>
      </c>
      <c r="Y40" s="1">
        <v>2.7223585827640101E-8</v>
      </c>
      <c r="Z40" t="s">
        <v>3685</v>
      </c>
    </row>
    <row r="41" spans="1:26">
      <c r="A41" t="s">
        <v>3063</v>
      </c>
      <c r="B41" t="s">
        <v>2552</v>
      </c>
      <c r="C41" t="s">
        <v>3064</v>
      </c>
      <c r="D41" t="s">
        <v>3065</v>
      </c>
      <c r="E41" s="6">
        <f t="shared" si="0"/>
        <v>54.226945278516084</v>
      </c>
      <c r="G41">
        <v>14</v>
      </c>
      <c r="H41">
        <v>201</v>
      </c>
      <c r="I41">
        <v>1.2958378462014499</v>
      </c>
      <c r="J41" s="1">
        <v>4.6945228718943197E-11</v>
      </c>
      <c r="K41" s="1">
        <v>1.20990657652912E-9</v>
      </c>
      <c r="L41" t="s">
        <v>3066</v>
      </c>
      <c r="P41">
        <v>0</v>
      </c>
      <c r="Q41">
        <v>1</v>
      </c>
      <c r="R41">
        <v>1</v>
      </c>
      <c r="S41" t="s">
        <v>32</v>
      </c>
      <c r="U41">
        <v>6</v>
      </c>
      <c r="V41">
        <v>201</v>
      </c>
      <c r="W41">
        <v>0.34210119139718398</v>
      </c>
      <c r="X41" s="1">
        <v>1.01034905277015E-6</v>
      </c>
      <c r="Y41" s="1">
        <v>8.3297666350605904E-6</v>
      </c>
      <c r="Z41" t="s">
        <v>3067</v>
      </c>
    </row>
    <row r="42" spans="1:26">
      <c r="A42" t="s">
        <v>1533</v>
      </c>
      <c r="B42" t="s">
        <v>2603</v>
      </c>
      <c r="C42" t="s">
        <v>1534</v>
      </c>
      <c r="D42" t="s">
        <v>1535</v>
      </c>
      <c r="E42" s="6">
        <f t="shared" si="0"/>
        <v>54.08882077025801</v>
      </c>
      <c r="G42">
        <v>119</v>
      </c>
      <c r="H42">
        <v>13470</v>
      </c>
      <c r="I42">
        <v>86.840476558873505</v>
      </c>
      <c r="J42" s="1">
        <v>5.64574608674819E-13</v>
      </c>
      <c r="K42" s="1">
        <v>1.8292217321064099E-11</v>
      </c>
      <c r="L42" s="1" t="s">
        <v>3784</v>
      </c>
      <c r="M42" s="5"/>
      <c r="P42">
        <v>0</v>
      </c>
      <c r="Q42">
        <v>1</v>
      </c>
      <c r="R42">
        <v>1</v>
      </c>
      <c r="S42" t="s">
        <v>32</v>
      </c>
      <c r="U42">
        <v>32</v>
      </c>
      <c r="V42">
        <v>13470</v>
      </c>
      <c r="W42">
        <v>22.925885811542599</v>
      </c>
      <c r="X42" s="1">
        <v>9.2453035715340506E-5</v>
      </c>
      <c r="Y42" s="1">
        <v>4.69864058224538E-4</v>
      </c>
      <c r="Z42" s="1" t="s">
        <v>3785</v>
      </c>
    </row>
    <row r="43" spans="1:26">
      <c r="A43" t="s">
        <v>1417</v>
      </c>
      <c r="B43" t="s">
        <v>2603</v>
      </c>
      <c r="C43" t="s">
        <v>1418</v>
      </c>
      <c r="D43" t="s">
        <v>1419</v>
      </c>
      <c r="E43" s="6">
        <f t="shared" si="0"/>
        <v>53.562340856552829</v>
      </c>
      <c r="G43">
        <v>111</v>
      </c>
      <c r="H43">
        <v>11194</v>
      </c>
      <c r="I43">
        <v>72.167208210841196</v>
      </c>
      <c r="J43" s="1">
        <v>2.4067996857661302E-14</v>
      </c>
      <c r="K43" s="1">
        <v>1.0108558680217701E-12</v>
      </c>
      <c r="L43" s="1" t="s">
        <v>3714</v>
      </c>
      <c r="M43" s="5"/>
      <c r="P43">
        <v>0</v>
      </c>
      <c r="Q43">
        <v>1</v>
      </c>
      <c r="R43">
        <v>1</v>
      </c>
      <c r="S43" t="s">
        <v>32</v>
      </c>
      <c r="U43">
        <v>27</v>
      </c>
      <c r="V43">
        <v>11194</v>
      </c>
      <c r="W43">
        <v>19.052142967662</v>
      </c>
      <c r="X43">
        <v>3.1238402621171502E-3</v>
      </c>
      <c r="Y43">
        <v>7.7039584953374502E-3</v>
      </c>
      <c r="Z43" t="s">
        <v>3715</v>
      </c>
    </row>
    <row r="44" spans="1:26">
      <c r="A44" t="s">
        <v>3537</v>
      </c>
      <c r="B44" t="s">
        <v>2552</v>
      </c>
      <c r="C44" t="s">
        <v>3538</v>
      </c>
      <c r="D44" t="s">
        <v>3539</v>
      </c>
      <c r="E44" s="6">
        <f t="shared" si="0"/>
        <v>53.154284602148344</v>
      </c>
      <c r="G44">
        <v>7</v>
      </c>
      <c r="H44">
        <v>61</v>
      </c>
      <c r="I44">
        <v>0.39326422198153499</v>
      </c>
      <c r="J44" s="1">
        <v>1.2773800143861201E-7</v>
      </c>
      <c r="K44" s="1">
        <v>2.2285368250982499E-6</v>
      </c>
      <c r="L44" t="s">
        <v>2779</v>
      </c>
      <c r="P44">
        <v>0</v>
      </c>
      <c r="Q44">
        <v>1</v>
      </c>
      <c r="R44">
        <v>1</v>
      </c>
      <c r="S44" t="s">
        <v>32</v>
      </c>
      <c r="U44">
        <v>6</v>
      </c>
      <c r="V44">
        <v>61</v>
      </c>
      <c r="W44">
        <v>0.103821754603125</v>
      </c>
      <c r="X44" s="1">
        <v>7.8099062329611899E-10</v>
      </c>
      <c r="Y44" s="1">
        <v>1.15899008497144E-8</v>
      </c>
      <c r="Z44" t="s">
        <v>2780</v>
      </c>
    </row>
    <row r="45" spans="1:26">
      <c r="A45" t="s">
        <v>3716</v>
      </c>
      <c r="B45" t="s">
        <v>2603</v>
      </c>
      <c r="C45" t="s">
        <v>3717</v>
      </c>
      <c r="D45" t="s">
        <v>3718</v>
      </c>
      <c r="E45" s="6">
        <f t="shared" si="0"/>
        <v>52.34236499503784</v>
      </c>
      <c r="G45">
        <v>55</v>
      </c>
      <c r="H45">
        <v>3054</v>
      </c>
      <c r="I45">
        <v>19.688998916911601</v>
      </c>
      <c r="J45" s="1">
        <v>5.5487413344113898E-14</v>
      </c>
      <c r="K45" s="1">
        <v>1.9663352103820298E-12</v>
      </c>
      <c r="L45" s="1" t="s">
        <v>3719</v>
      </c>
      <c r="M45" s="5"/>
      <c r="P45">
        <v>0</v>
      </c>
      <c r="Q45">
        <v>1</v>
      </c>
      <c r="R45">
        <v>1</v>
      </c>
      <c r="S45" t="s">
        <v>32</v>
      </c>
      <c r="U45">
        <v>12</v>
      </c>
      <c r="V45">
        <v>3054</v>
      </c>
      <c r="W45">
        <v>5.1978957140646704</v>
      </c>
      <c r="X45">
        <v>3.1563387905425601E-3</v>
      </c>
      <c r="Y45">
        <v>7.7039584953374502E-3</v>
      </c>
      <c r="Z45" t="s">
        <v>3720</v>
      </c>
    </row>
    <row r="46" spans="1:26">
      <c r="A46" t="s">
        <v>3725</v>
      </c>
      <c r="B46" t="s">
        <v>2603</v>
      </c>
      <c r="C46" t="s">
        <v>3726</v>
      </c>
      <c r="D46" t="s">
        <v>3727</v>
      </c>
      <c r="E46" s="6">
        <f t="shared" si="0"/>
        <v>52.34236499503784</v>
      </c>
      <c r="G46">
        <v>55</v>
      </c>
      <c r="H46">
        <v>3054</v>
      </c>
      <c r="I46">
        <v>19.688998916911601</v>
      </c>
      <c r="J46" s="1">
        <v>5.5487413344113898E-14</v>
      </c>
      <c r="K46" s="1">
        <v>1.9663352103820298E-12</v>
      </c>
      <c r="L46" s="1" t="s">
        <v>3719</v>
      </c>
      <c r="M46" s="5"/>
      <c r="P46">
        <v>0</v>
      </c>
      <c r="Q46">
        <v>1</v>
      </c>
      <c r="R46">
        <v>1</v>
      </c>
      <c r="S46" t="s">
        <v>32</v>
      </c>
      <c r="U46">
        <v>12</v>
      </c>
      <c r="V46">
        <v>3054</v>
      </c>
      <c r="W46">
        <v>5.1978957140646704</v>
      </c>
      <c r="X46">
        <v>3.1563387905425601E-3</v>
      </c>
      <c r="Y46">
        <v>7.7039584953374502E-3</v>
      </c>
      <c r="Z46" t="s">
        <v>3720</v>
      </c>
    </row>
    <row r="47" spans="1:26">
      <c r="A47" t="s">
        <v>3534</v>
      </c>
      <c r="B47" t="s">
        <v>2552</v>
      </c>
      <c r="C47" t="s">
        <v>3535</v>
      </c>
      <c r="D47" t="s">
        <v>3536</v>
      </c>
      <c r="E47" s="6">
        <f t="shared" si="0"/>
        <v>51.654863389910943</v>
      </c>
      <c r="G47">
        <v>7</v>
      </c>
      <c r="H47">
        <v>66</v>
      </c>
      <c r="I47">
        <v>0.42549899427510401</v>
      </c>
      <c r="J47" s="1">
        <v>2.22030537869199E-7</v>
      </c>
      <c r="K47" s="1">
        <v>3.7026857344657701E-6</v>
      </c>
      <c r="L47" t="s">
        <v>2779</v>
      </c>
      <c r="P47">
        <v>0</v>
      </c>
      <c r="Q47">
        <v>1</v>
      </c>
      <c r="R47">
        <v>1</v>
      </c>
      <c r="S47" t="s">
        <v>32</v>
      </c>
      <c r="U47">
        <v>6</v>
      </c>
      <c r="V47">
        <v>66</v>
      </c>
      <c r="W47">
        <v>0.112331734488627</v>
      </c>
      <c r="X47" s="1">
        <v>1.27035173978606E-9</v>
      </c>
      <c r="Y47" s="1">
        <v>1.7455573905949201E-8</v>
      </c>
      <c r="Z47" t="s">
        <v>2780</v>
      </c>
    </row>
    <row r="48" spans="1:26">
      <c r="A48" t="s">
        <v>2776</v>
      </c>
      <c r="B48" t="s">
        <v>150</v>
      </c>
      <c r="C48" t="s">
        <v>2777</v>
      </c>
      <c r="D48" t="s">
        <v>2778</v>
      </c>
      <c r="E48" s="6">
        <f t="shared" si="0"/>
        <v>51.089145464862916</v>
      </c>
      <c r="G48">
        <v>7</v>
      </c>
      <c r="H48">
        <v>68</v>
      </c>
      <c r="I48">
        <v>0.43839290319253099</v>
      </c>
      <c r="J48" s="1">
        <v>2.7345605017283499E-7</v>
      </c>
      <c r="K48" s="1">
        <v>4.4299880127999202E-6</v>
      </c>
      <c r="L48" t="s">
        <v>2779</v>
      </c>
      <c r="P48">
        <v>0</v>
      </c>
      <c r="Q48">
        <v>1</v>
      </c>
      <c r="R48">
        <v>1</v>
      </c>
      <c r="S48" t="s">
        <v>32</v>
      </c>
      <c r="U48">
        <v>6</v>
      </c>
      <c r="V48">
        <v>68</v>
      </c>
      <c r="W48">
        <v>0.11573572644282799</v>
      </c>
      <c r="X48" s="1">
        <v>1.52667722110743E-9</v>
      </c>
      <c r="Y48" s="1">
        <v>2.0174848838386E-8</v>
      </c>
      <c r="Z48" t="s">
        <v>2780</v>
      </c>
    </row>
    <row r="49" spans="1:26">
      <c r="A49" t="s">
        <v>4064</v>
      </c>
      <c r="B49" t="s">
        <v>2552</v>
      </c>
      <c r="C49" t="s">
        <v>4065</v>
      </c>
      <c r="D49" t="s">
        <v>4066</v>
      </c>
      <c r="E49" s="6">
        <f t="shared" si="0"/>
        <v>50.847181514800681</v>
      </c>
      <c r="G49">
        <v>8</v>
      </c>
      <c r="H49">
        <v>113</v>
      </c>
      <c r="I49">
        <v>0.72850585383464805</v>
      </c>
      <c r="J49" s="1">
        <v>6.9207257804987802E-7</v>
      </c>
      <c r="K49" s="1">
        <v>1.0061670557802001E-5</v>
      </c>
      <c r="L49" t="s">
        <v>4067</v>
      </c>
      <c r="P49">
        <v>0</v>
      </c>
      <c r="Q49">
        <v>1</v>
      </c>
      <c r="R49">
        <v>1</v>
      </c>
      <c r="S49" t="s">
        <v>32</v>
      </c>
      <c r="U49">
        <v>7</v>
      </c>
      <c r="V49">
        <v>113</v>
      </c>
      <c r="W49">
        <v>0.192325545412347</v>
      </c>
      <c r="X49" s="1">
        <v>7.1338098233167604E-10</v>
      </c>
      <c r="Y49" s="1">
        <v>1.10276810185438E-8</v>
      </c>
      <c r="Z49" t="s">
        <v>4068</v>
      </c>
    </row>
    <row r="50" spans="1:26">
      <c r="A50" t="s">
        <v>3527</v>
      </c>
      <c r="B50" t="s">
        <v>2552</v>
      </c>
      <c r="C50" t="s">
        <v>3528</v>
      </c>
      <c r="D50" t="s">
        <v>3529</v>
      </c>
      <c r="E50" s="6">
        <f t="shared" si="0"/>
        <v>50.378387223779534</v>
      </c>
      <c r="G50">
        <v>7</v>
      </c>
      <c r="H50">
        <v>23</v>
      </c>
      <c r="I50">
        <v>0.14827995255041501</v>
      </c>
      <c r="J50" s="1">
        <v>8.7908860641602898E-11</v>
      </c>
      <c r="K50" s="1">
        <v>2.2153032881683901E-9</v>
      </c>
      <c r="L50" t="s">
        <v>2674</v>
      </c>
      <c r="P50">
        <v>0</v>
      </c>
      <c r="Q50">
        <v>1</v>
      </c>
      <c r="R50">
        <v>1</v>
      </c>
      <c r="S50" t="s">
        <v>32</v>
      </c>
      <c r="U50">
        <v>3</v>
      </c>
      <c r="V50">
        <v>23</v>
      </c>
      <c r="W50">
        <v>3.91459074733096E-2</v>
      </c>
      <c r="X50" s="1">
        <v>7.7725166514532694E-6</v>
      </c>
      <c r="Y50" s="1">
        <v>5.7672073553783303E-5</v>
      </c>
      <c r="Z50" t="s">
        <v>2675</v>
      </c>
    </row>
    <row r="51" spans="1:26">
      <c r="A51" t="s">
        <v>1412</v>
      </c>
      <c r="B51" t="s">
        <v>2603</v>
      </c>
      <c r="C51" t="s">
        <v>1413</v>
      </c>
      <c r="D51" t="s">
        <v>1414</v>
      </c>
      <c r="E51" s="6">
        <f t="shared" si="0"/>
        <v>49.865147884242624</v>
      </c>
      <c r="G51">
        <v>113</v>
      </c>
      <c r="H51">
        <v>12073</v>
      </c>
      <c r="I51">
        <v>77.834081180050504</v>
      </c>
      <c r="J51" s="1">
        <v>8.7113609773025298E-13</v>
      </c>
      <c r="K51" s="1">
        <v>2.5996535127002801E-11</v>
      </c>
      <c r="L51" s="1" t="s">
        <v>3712</v>
      </c>
      <c r="M51" s="5"/>
      <c r="P51">
        <v>0</v>
      </c>
      <c r="Q51">
        <v>1</v>
      </c>
      <c r="R51">
        <v>1</v>
      </c>
      <c r="S51" t="s">
        <v>32</v>
      </c>
      <c r="U51">
        <v>29</v>
      </c>
      <c r="V51">
        <v>12073</v>
      </c>
      <c r="W51">
        <v>20.5481974315333</v>
      </c>
      <c r="X51">
        <v>1.1194604078506099E-3</v>
      </c>
      <c r="Y51">
        <v>3.3765838318095698E-3</v>
      </c>
      <c r="Z51" t="s">
        <v>3713</v>
      </c>
    </row>
    <row r="52" spans="1:26">
      <c r="A52" t="s">
        <v>1185</v>
      </c>
      <c r="B52" t="s">
        <v>2603</v>
      </c>
      <c r="C52" t="s">
        <v>1186</v>
      </c>
      <c r="D52" t="s">
        <v>1187</v>
      </c>
      <c r="E52" s="6">
        <f t="shared" si="0"/>
        <v>49.205644348096115</v>
      </c>
      <c r="G52">
        <v>66</v>
      </c>
      <c r="H52">
        <v>5087</v>
      </c>
      <c r="I52">
        <v>32.795657331476598</v>
      </c>
      <c r="J52" s="1">
        <v>2.20863767330666E-10</v>
      </c>
      <c r="K52" s="1">
        <v>5.3289257904888404E-9</v>
      </c>
      <c r="L52" s="1" t="s">
        <v>3565</v>
      </c>
      <c r="M52" s="5"/>
      <c r="P52">
        <v>0</v>
      </c>
      <c r="Q52">
        <v>1</v>
      </c>
      <c r="R52">
        <v>1</v>
      </c>
      <c r="S52" t="s">
        <v>32</v>
      </c>
      <c r="U52">
        <v>21</v>
      </c>
      <c r="V52">
        <v>5087</v>
      </c>
      <c r="W52">
        <v>8.6580535355098203</v>
      </c>
      <c r="X52" s="1">
        <v>6.9742999170201703E-6</v>
      </c>
      <c r="Y52" s="1">
        <v>5.2805413657438401E-5</v>
      </c>
      <c r="Z52" t="s">
        <v>3566</v>
      </c>
    </row>
    <row r="53" spans="1:26">
      <c r="A53" t="s">
        <v>1513</v>
      </c>
      <c r="B53" t="s">
        <v>2552</v>
      </c>
      <c r="C53" t="s">
        <v>1514</v>
      </c>
      <c r="D53" t="s">
        <v>1515</v>
      </c>
      <c r="E53" s="6">
        <f t="shared" si="0"/>
        <v>48.34048890303626</v>
      </c>
      <c r="G53">
        <v>75</v>
      </c>
      <c r="H53">
        <v>6576</v>
      </c>
      <c r="I53">
        <v>42.395172520501298</v>
      </c>
      <c r="J53" s="1">
        <v>2.0164191900498801E-9</v>
      </c>
      <c r="K53" s="1">
        <v>4.3143761538048403E-8</v>
      </c>
      <c r="L53" s="1" t="s">
        <v>3772</v>
      </c>
      <c r="M53" s="5"/>
      <c r="N53">
        <v>4</v>
      </c>
      <c r="O53">
        <v>6576</v>
      </c>
      <c r="P53">
        <v>1.69580690082005</v>
      </c>
      <c r="Q53">
        <v>4.8187022756241003E-2</v>
      </c>
      <c r="R53">
        <v>0.102189720672717</v>
      </c>
      <c r="S53" t="s">
        <v>2922</v>
      </c>
      <c r="U53">
        <v>23</v>
      </c>
      <c r="V53">
        <v>6576</v>
      </c>
      <c r="W53">
        <v>11.192325545412301</v>
      </c>
      <c r="X53" s="1">
        <v>2.8876989771807699E-5</v>
      </c>
      <c r="Y53" s="1">
        <v>1.7279618073130101E-4</v>
      </c>
      <c r="Z53" t="s">
        <v>3711</v>
      </c>
    </row>
    <row r="54" spans="1:26">
      <c r="A54" t="s">
        <v>3334</v>
      </c>
      <c r="B54" t="s">
        <v>150</v>
      </c>
      <c r="C54" t="s">
        <v>3335</v>
      </c>
      <c r="D54" t="s">
        <v>3336</v>
      </c>
      <c r="E54" s="6">
        <f t="shared" si="0"/>
        <v>48.306996721852073</v>
      </c>
      <c r="G54">
        <v>19</v>
      </c>
      <c r="H54">
        <v>846</v>
      </c>
      <c r="I54">
        <v>5.4541234720717897</v>
      </c>
      <c r="J54" s="1">
        <v>2.0120616825307198E-6</v>
      </c>
      <c r="K54" s="1">
        <v>2.5351977199887E-5</v>
      </c>
      <c r="L54" t="s">
        <v>3337</v>
      </c>
      <c r="N54">
        <v>2</v>
      </c>
      <c r="O54">
        <v>846</v>
      </c>
      <c r="P54">
        <v>0.218164938882871</v>
      </c>
      <c r="Q54">
        <v>1.7414456666226E-2</v>
      </c>
      <c r="R54">
        <v>4.4109826021212203E-2</v>
      </c>
      <c r="S54" t="s">
        <v>3338</v>
      </c>
      <c r="U54">
        <v>11</v>
      </c>
      <c r="V54">
        <v>846</v>
      </c>
      <c r="W54">
        <v>1.4398885966269499</v>
      </c>
      <c r="X54" s="1">
        <v>8.1958455741824899E-8</v>
      </c>
      <c r="Y54" s="1">
        <v>7.7800277261250096E-7</v>
      </c>
      <c r="Z54" t="s">
        <v>3339</v>
      </c>
    </row>
    <row r="55" spans="1:26">
      <c r="A55" t="s">
        <v>3381</v>
      </c>
      <c r="B55" t="s">
        <v>150</v>
      </c>
      <c r="C55" t="s">
        <v>3382</v>
      </c>
      <c r="D55" t="s">
        <v>3383</v>
      </c>
      <c r="E55" s="6">
        <f t="shared" si="0"/>
        <v>48.215924408940623</v>
      </c>
      <c r="G55">
        <v>19</v>
      </c>
      <c r="H55">
        <v>848</v>
      </c>
      <c r="I55">
        <v>5.46701738098922</v>
      </c>
      <c r="J55" s="1">
        <v>2.0829748672975298E-6</v>
      </c>
      <c r="K55" s="1">
        <v>2.5957071423246199E-5</v>
      </c>
      <c r="L55" t="s">
        <v>3337</v>
      </c>
      <c r="N55">
        <v>2</v>
      </c>
      <c r="O55">
        <v>848</v>
      </c>
      <c r="P55">
        <v>0.21868069523956801</v>
      </c>
      <c r="Q55">
        <v>1.7493251585478899E-2</v>
      </c>
      <c r="R55">
        <v>4.4109826021212203E-2</v>
      </c>
      <c r="S55" t="s">
        <v>3338</v>
      </c>
      <c r="U55">
        <v>11</v>
      </c>
      <c r="V55">
        <v>848</v>
      </c>
      <c r="W55">
        <v>1.4432925885811501</v>
      </c>
      <c r="X55" s="1">
        <v>8.3947141448049895E-8</v>
      </c>
      <c r="Y55" s="1">
        <v>7.7800277261250096E-7</v>
      </c>
      <c r="Z55" t="s">
        <v>3339</v>
      </c>
    </row>
    <row r="56" spans="1:26">
      <c r="A56" t="s">
        <v>3378</v>
      </c>
      <c r="B56" t="s">
        <v>150</v>
      </c>
      <c r="C56" t="s">
        <v>3379</v>
      </c>
      <c r="D56" t="s">
        <v>3380</v>
      </c>
      <c r="E56" s="6">
        <f t="shared" si="0"/>
        <v>48.125114412139297</v>
      </c>
      <c r="G56">
        <v>19</v>
      </c>
      <c r="H56">
        <v>850</v>
      </c>
      <c r="I56">
        <v>5.4799112899066396</v>
      </c>
      <c r="J56" s="1">
        <v>2.1561531833434201E-6</v>
      </c>
      <c r="K56" s="1">
        <v>2.6576931629472099E-5</v>
      </c>
      <c r="L56" t="s">
        <v>3337</v>
      </c>
      <c r="N56">
        <v>2</v>
      </c>
      <c r="O56">
        <v>850</v>
      </c>
      <c r="P56">
        <v>0.219196451596265</v>
      </c>
      <c r="Q56">
        <v>1.7572207114141401E-2</v>
      </c>
      <c r="R56">
        <v>4.4109826021212203E-2</v>
      </c>
      <c r="S56" t="s">
        <v>3338</v>
      </c>
      <c r="U56">
        <v>11</v>
      </c>
      <c r="V56">
        <v>850</v>
      </c>
      <c r="W56">
        <v>1.44669658053535</v>
      </c>
      <c r="X56" s="1">
        <v>8.5978743064993301E-8</v>
      </c>
      <c r="Y56" s="1">
        <v>7.7800277261250096E-7</v>
      </c>
      <c r="Z56" t="s">
        <v>3339</v>
      </c>
    </row>
    <row r="57" spans="1:26">
      <c r="A57" t="s">
        <v>2671</v>
      </c>
      <c r="B57" t="s">
        <v>2552</v>
      </c>
      <c r="C57" t="s">
        <v>2672</v>
      </c>
      <c r="D57" t="s">
        <v>2673</v>
      </c>
      <c r="E57" s="6">
        <f t="shared" si="0"/>
        <v>47.835110842438212</v>
      </c>
      <c r="G57">
        <v>7</v>
      </c>
      <c r="H57">
        <v>27</v>
      </c>
      <c r="I57">
        <v>0.17406777038526999</v>
      </c>
      <c r="J57" s="1">
        <v>3.1170489913481698E-10</v>
      </c>
      <c r="K57" s="1">
        <v>7.21374195140577E-9</v>
      </c>
      <c r="L57" t="s">
        <v>2674</v>
      </c>
      <c r="P57">
        <v>0</v>
      </c>
      <c r="Q57">
        <v>1</v>
      </c>
      <c r="R57">
        <v>1</v>
      </c>
      <c r="S57" t="s">
        <v>32</v>
      </c>
      <c r="U57">
        <v>3</v>
      </c>
      <c r="V57">
        <v>27</v>
      </c>
      <c r="W57">
        <v>4.5953891381711201E-2</v>
      </c>
      <c r="X57" s="1">
        <v>1.27777139726068E-5</v>
      </c>
      <c r="Y57" s="1">
        <v>9.1164074689175698E-5</v>
      </c>
      <c r="Z57" t="s">
        <v>2675</v>
      </c>
    </row>
    <row r="58" spans="1:26">
      <c r="A58" t="s">
        <v>3284</v>
      </c>
      <c r="B58" t="s">
        <v>2552</v>
      </c>
      <c r="C58" t="s">
        <v>3285</v>
      </c>
      <c r="D58" t="s">
        <v>3286</v>
      </c>
      <c r="E58" s="6">
        <f t="shared" si="0"/>
        <v>47.118514809497576</v>
      </c>
      <c r="G58">
        <v>8</v>
      </c>
      <c r="H58">
        <v>40</v>
      </c>
      <c r="I58">
        <v>0.25787817834854798</v>
      </c>
      <c r="J58" s="1">
        <v>1.53949670796342E-10</v>
      </c>
      <c r="K58" s="1">
        <v>3.7951940583272099E-9</v>
      </c>
      <c r="L58" t="s">
        <v>2679</v>
      </c>
      <c r="P58">
        <v>0</v>
      </c>
      <c r="Q58">
        <v>1</v>
      </c>
      <c r="R58">
        <v>1</v>
      </c>
      <c r="S58" t="s">
        <v>32</v>
      </c>
      <c r="U58">
        <v>3</v>
      </c>
      <c r="V58">
        <v>40</v>
      </c>
      <c r="W58">
        <v>6.8079839084016699E-2</v>
      </c>
      <c r="X58" s="1">
        <v>4.2514289609703101E-5</v>
      </c>
      <c r="Y58" s="1">
        <v>2.38981840078785E-4</v>
      </c>
      <c r="Z58" t="s">
        <v>2675</v>
      </c>
    </row>
    <row r="59" spans="1:26">
      <c r="A59" t="s">
        <v>3068</v>
      </c>
      <c r="B59" t="s">
        <v>2552</v>
      </c>
      <c r="C59" t="s">
        <v>3069</v>
      </c>
      <c r="D59" t="s">
        <v>3070</v>
      </c>
      <c r="E59" s="6">
        <f t="shared" si="0"/>
        <v>46.193272118498662</v>
      </c>
      <c r="G59">
        <v>7</v>
      </c>
      <c r="H59">
        <v>30</v>
      </c>
      <c r="I59">
        <v>0.19340863376141099</v>
      </c>
      <c r="J59" s="1">
        <v>7.0323071202050003E-10</v>
      </c>
      <c r="K59" s="1">
        <v>1.53358389890624E-8</v>
      </c>
      <c r="L59" t="s">
        <v>2674</v>
      </c>
      <c r="P59">
        <v>0</v>
      </c>
      <c r="Q59">
        <v>1</v>
      </c>
      <c r="R59">
        <v>1</v>
      </c>
      <c r="S59" t="s">
        <v>32</v>
      </c>
      <c r="U59">
        <v>3</v>
      </c>
      <c r="V59">
        <v>30</v>
      </c>
      <c r="W59">
        <v>5.10598793130125E-2</v>
      </c>
      <c r="X59" s="1">
        <v>1.7674277323931699E-5</v>
      </c>
      <c r="Y59" s="1">
        <v>1.1709208727104699E-4</v>
      </c>
      <c r="Z59" t="s">
        <v>2675</v>
      </c>
    </row>
    <row r="60" spans="1:26">
      <c r="A60" t="s">
        <v>2841</v>
      </c>
      <c r="B60" t="s">
        <v>150</v>
      </c>
      <c r="C60" t="s">
        <v>2842</v>
      </c>
      <c r="D60" t="s">
        <v>2843</v>
      </c>
      <c r="E60" s="6">
        <f t="shared" si="0"/>
        <v>45.273323786587014</v>
      </c>
      <c r="G60">
        <v>9</v>
      </c>
      <c r="H60">
        <v>172</v>
      </c>
      <c r="I60">
        <v>1.1088761668987499</v>
      </c>
      <c r="J60" s="1">
        <v>1.7478539791713099E-6</v>
      </c>
      <c r="K60" s="1">
        <v>2.3047283864886801E-5</v>
      </c>
      <c r="L60" t="s">
        <v>2844</v>
      </c>
      <c r="P60">
        <v>0</v>
      </c>
      <c r="Q60">
        <v>1</v>
      </c>
      <c r="R60">
        <v>1</v>
      </c>
      <c r="S60" t="s">
        <v>32</v>
      </c>
      <c r="U60">
        <v>7</v>
      </c>
      <c r="V60">
        <v>172</v>
      </c>
      <c r="W60">
        <v>0.29274330806127102</v>
      </c>
      <c r="X60" s="1">
        <v>1.3454463636274599E-8</v>
      </c>
      <c r="Y60" s="1">
        <v>1.35723968063819E-7</v>
      </c>
      <c r="Z60" t="s">
        <v>2845</v>
      </c>
    </row>
    <row r="61" spans="1:26">
      <c r="A61" t="s">
        <v>2766</v>
      </c>
      <c r="B61" t="s">
        <v>150</v>
      </c>
      <c r="C61" t="s">
        <v>2767</v>
      </c>
      <c r="D61" t="s">
        <v>2768</v>
      </c>
      <c r="E61" s="6">
        <f t="shared" si="0"/>
        <v>45.039892961088391</v>
      </c>
      <c r="G61">
        <v>59</v>
      </c>
      <c r="H61">
        <v>3996</v>
      </c>
      <c r="I61">
        <v>25.762030017019899</v>
      </c>
      <c r="J61" s="1">
        <v>2.40076517670939E-11</v>
      </c>
      <c r="K61" s="1">
        <v>6.3313202567173403E-10</v>
      </c>
      <c r="L61" s="1" t="s">
        <v>2769</v>
      </c>
      <c r="M61" s="5"/>
      <c r="P61">
        <v>0</v>
      </c>
      <c r="Q61">
        <v>1</v>
      </c>
      <c r="R61">
        <v>1</v>
      </c>
      <c r="S61" t="s">
        <v>32</v>
      </c>
      <c r="U61">
        <v>15</v>
      </c>
      <c r="V61">
        <v>3996</v>
      </c>
      <c r="W61">
        <v>6.8011759244932604</v>
      </c>
      <c r="X61">
        <v>1.1515731603069801E-3</v>
      </c>
      <c r="Y61">
        <v>3.4454326005959098E-3</v>
      </c>
      <c r="Z61" t="s">
        <v>2770</v>
      </c>
    </row>
    <row r="62" spans="1:26">
      <c r="A62" t="s">
        <v>4187</v>
      </c>
      <c r="B62" t="s">
        <v>150</v>
      </c>
      <c r="C62" t="s">
        <v>4188</v>
      </c>
      <c r="D62" t="s">
        <v>4189</v>
      </c>
      <c r="E62" s="6">
        <f t="shared" si="0"/>
        <v>43.464539490258304</v>
      </c>
      <c r="G62">
        <v>72</v>
      </c>
      <c r="H62">
        <v>5902</v>
      </c>
      <c r="I62">
        <v>38.049925215328201</v>
      </c>
      <c r="J62" s="1">
        <v>2.5828741370585598E-10</v>
      </c>
      <c r="K62" s="1">
        <v>6.1020401488008596E-9</v>
      </c>
      <c r="L62" s="1" t="s">
        <v>4133</v>
      </c>
      <c r="M62" s="5"/>
      <c r="P62">
        <v>0</v>
      </c>
      <c r="Q62">
        <v>1</v>
      </c>
      <c r="R62">
        <v>1</v>
      </c>
      <c r="S62" t="s">
        <v>32</v>
      </c>
      <c r="U62">
        <v>20</v>
      </c>
      <c r="V62">
        <v>5902</v>
      </c>
      <c r="W62">
        <v>10.045180256846599</v>
      </c>
      <c r="X62" s="1">
        <v>3.1898232712731101E-4</v>
      </c>
      <c r="Y62">
        <v>1.2589621634492799E-3</v>
      </c>
      <c r="Z62" t="s">
        <v>4134</v>
      </c>
    </row>
    <row r="63" spans="1:26">
      <c r="A63" t="s">
        <v>2954</v>
      </c>
      <c r="B63" t="s">
        <v>2603</v>
      </c>
      <c r="C63" t="s">
        <v>2955</v>
      </c>
      <c r="D63" t="s">
        <v>2956</v>
      </c>
      <c r="E63" s="6">
        <f t="shared" si="0"/>
        <v>42.708506804881395</v>
      </c>
      <c r="G63">
        <v>27</v>
      </c>
      <c r="H63">
        <v>877</v>
      </c>
      <c r="I63">
        <v>5.6539790602919098</v>
      </c>
      <c r="J63" s="1">
        <v>8.9721641923170508E-12</v>
      </c>
      <c r="K63" s="1">
        <v>2.4815693156310999E-10</v>
      </c>
      <c r="L63" t="s">
        <v>2957</v>
      </c>
      <c r="P63">
        <v>0</v>
      </c>
      <c r="Q63">
        <v>1</v>
      </c>
      <c r="R63">
        <v>1</v>
      </c>
      <c r="S63" t="s">
        <v>32</v>
      </c>
      <c r="U63">
        <v>5</v>
      </c>
      <c r="V63">
        <v>877</v>
      </c>
      <c r="W63">
        <v>1.4926504719170599</v>
      </c>
      <c r="X63">
        <v>1.55081919957643E-2</v>
      </c>
      <c r="Y63">
        <v>3.1440105084309097E-2</v>
      </c>
      <c r="Z63" t="s">
        <v>2958</v>
      </c>
    </row>
    <row r="64" spans="1:26">
      <c r="A64" t="s">
        <v>3411</v>
      </c>
      <c r="B64" t="s">
        <v>150</v>
      </c>
      <c r="C64" t="s">
        <v>3412</v>
      </c>
      <c r="D64" t="s">
        <v>3413</v>
      </c>
      <c r="E64" s="6">
        <f t="shared" si="0"/>
        <v>42.612055692718997</v>
      </c>
      <c r="G64">
        <v>17</v>
      </c>
      <c r="H64">
        <v>806</v>
      </c>
      <c r="I64">
        <v>5.1962452937232397</v>
      </c>
      <c r="J64" s="1">
        <v>1.6590608217908301E-5</v>
      </c>
      <c r="K64" s="1">
        <v>1.6503289227287699E-4</v>
      </c>
      <c r="L64" t="s">
        <v>3414</v>
      </c>
      <c r="N64">
        <v>2</v>
      </c>
      <c r="O64">
        <v>806</v>
      </c>
      <c r="P64">
        <v>0.207849811748929</v>
      </c>
      <c r="Q64">
        <v>1.5872463673741601E-2</v>
      </c>
      <c r="R64">
        <v>4.3111988734975001E-2</v>
      </c>
      <c r="S64" t="s">
        <v>3338</v>
      </c>
      <c r="U64">
        <v>10</v>
      </c>
      <c r="V64">
        <v>806</v>
      </c>
      <c r="W64">
        <v>1.3718087575429301</v>
      </c>
      <c r="X64" s="1">
        <v>5.6491929709336198E-7</v>
      </c>
      <c r="Y64" s="1">
        <v>4.8740711446892299E-6</v>
      </c>
      <c r="Z64" t="s">
        <v>3415</v>
      </c>
    </row>
    <row r="65" spans="1:26">
      <c r="A65" t="s">
        <v>4130</v>
      </c>
      <c r="B65" t="s">
        <v>150</v>
      </c>
      <c r="C65" t="s">
        <v>4131</v>
      </c>
      <c r="D65" t="s">
        <v>4132</v>
      </c>
      <c r="E65" s="6">
        <f t="shared" si="0"/>
        <v>42.105593236398086</v>
      </c>
      <c r="G65">
        <v>72</v>
      </c>
      <c r="H65">
        <v>5989</v>
      </c>
      <c r="I65">
        <v>38.610810253236302</v>
      </c>
      <c r="J65" s="1">
        <v>5.3373487726709803E-10</v>
      </c>
      <c r="K65" s="1">
        <v>1.21051070164177E-8</v>
      </c>
      <c r="L65" s="1" t="s">
        <v>4133</v>
      </c>
      <c r="M65" s="5"/>
      <c r="P65">
        <v>0</v>
      </c>
      <c r="Q65">
        <v>1</v>
      </c>
      <c r="R65">
        <v>1</v>
      </c>
      <c r="S65" t="s">
        <v>32</v>
      </c>
      <c r="U65">
        <v>20</v>
      </c>
      <c r="V65">
        <v>5989</v>
      </c>
      <c r="W65">
        <v>10.1932539068544</v>
      </c>
      <c r="X65" s="1">
        <v>3.9593862233067102E-4</v>
      </c>
      <c r="Y65">
        <v>1.4989104988232501E-3</v>
      </c>
      <c r="Z65" t="s">
        <v>4134</v>
      </c>
    </row>
    <row r="66" spans="1:26">
      <c r="A66" t="s">
        <v>1207</v>
      </c>
      <c r="B66" t="s">
        <v>2552</v>
      </c>
      <c r="C66" t="s">
        <v>1208</v>
      </c>
      <c r="D66" t="s">
        <v>1209</v>
      </c>
      <c r="E66" s="6">
        <f t="shared" ref="E66:E129" si="1">-LOG(J66,2)-LOG(Q66,2)-LOG(X66,2)</f>
        <v>39.41566719758837</v>
      </c>
      <c r="G66">
        <v>27</v>
      </c>
      <c r="H66">
        <v>1564</v>
      </c>
      <c r="I66">
        <v>10.0830367734282</v>
      </c>
      <c r="J66" s="1">
        <v>1.89598046776591E-6</v>
      </c>
      <c r="K66" s="1">
        <v>2.4432293755074301E-5</v>
      </c>
      <c r="L66" t="s">
        <v>3589</v>
      </c>
      <c r="P66">
        <v>0</v>
      </c>
      <c r="Q66">
        <v>1</v>
      </c>
      <c r="R66">
        <v>1</v>
      </c>
      <c r="S66" t="s">
        <v>32</v>
      </c>
      <c r="U66">
        <v>13</v>
      </c>
      <c r="V66">
        <v>1564</v>
      </c>
      <c r="W66">
        <v>2.6619217081850501</v>
      </c>
      <c r="X66" s="1">
        <v>7.1923036662236695E-7</v>
      </c>
      <c r="Y66" s="1">
        <v>6.0644196822022299E-6</v>
      </c>
      <c r="Z66" t="s">
        <v>3137</v>
      </c>
    </row>
    <row r="67" spans="1:26">
      <c r="A67" t="s">
        <v>2592</v>
      </c>
      <c r="B67" t="s">
        <v>150</v>
      </c>
      <c r="C67" t="s">
        <v>2593</v>
      </c>
      <c r="D67" t="s">
        <v>2594</v>
      </c>
      <c r="E67" s="6">
        <f t="shared" si="1"/>
        <v>38.479289324435534</v>
      </c>
      <c r="G67">
        <v>37</v>
      </c>
      <c r="H67">
        <v>2354</v>
      </c>
      <c r="I67">
        <v>15.176130795812</v>
      </c>
      <c r="J67" s="1">
        <v>1.4224677141548301E-7</v>
      </c>
      <c r="K67" s="1">
        <v>2.4339022078145299E-6</v>
      </c>
      <c r="L67" s="1" t="s">
        <v>2595</v>
      </c>
      <c r="M67" s="5"/>
      <c r="N67">
        <v>3</v>
      </c>
      <c r="O67">
        <v>2354</v>
      </c>
      <c r="P67">
        <v>0.60704523183248205</v>
      </c>
      <c r="Q67">
        <v>1.4781742615923899E-2</v>
      </c>
      <c r="R67">
        <v>4.2333013930667199E-2</v>
      </c>
      <c r="S67" t="s">
        <v>2596</v>
      </c>
      <c r="U67">
        <v>11</v>
      </c>
      <c r="V67">
        <v>2354</v>
      </c>
      <c r="W67">
        <v>4.0064985300943796</v>
      </c>
      <c r="X67">
        <v>1.24111392293541E-3</v>
      </c>
      <c r="Y67">
        <v>3.6100452455238101E-3</v>
      </c>
      <c r="Z67" t="s">
        <v>2597</v>
      </c>
    </row>
    <row r="68" spans="1:26">
      <c r="A68" t="s">
        <v>4177</v>
      </c>
      <c r="B68" t="s">
        <v>150</v>
      </c>
      <c r="C68" t="s">
        <v>4178</v>
      </c>
      <c r="D68" t="s">
        <v>4179</v>
      </c>
      <c r="E68" s="6">
        <f t="shared" si="1"/>
        <v>38.456778577664281</v>
      </c>
      <c r="G68">
        <v>37</v>
      </c>
      <c r="H68">
        <v>2355</v>
      </c>
      <c r="I68">
        <v>15.182577750270699</v>
      </c>
      <c r="J68" s="1">
        <v>1.4380198229592001E-7</v>
      </c>
      <c r="K68" s="1">
        <v>2.4339022078145299E-6</v>
      </c>
      <c r="L68" s="1" t="s">
        <v>2595</v>
      </c>
      <c r="M68" s="5"/>
      <c r="N68">
        <v>3</v>
      </c>
      <c r="O68">
        <v>2355</v>
      </c>
      <c r="P68">
        <v>0.60730311001083004</v>
      </c>
      <c r="Q68">
        <v>1.4799346333485199E-2</v>
      </c>
      <c r="R68">
        <v>4.2333013930667199E-2</v>
      </c>
      <c r="S68" t="s">
        <v>2596</v>
      </c>
      <c r="U68">
        <v>11</v>
      </c>
      <c r="V68">
        <v>2355</v>
      </c>
      <c r="W68">
        <v>4.0082005260714801</v>
      </c>
      <c r="X68">
        <v>1.24551426260659E-3</v>
      </c>
      <c r="Y68">
        <v>3.6100452455238101E-3</v>
      </c>
      <c r="Z68" t="s">
        <v>2597</v>
      </c>
    </row>
    <row r="69" spans="1:26">
      <c r="A69" t="s">
        <v>2676</v>
      </c>
      <c r="B69" t="s">
        <v>2552</v>
      </c>
      <c r="C69" t="s">
        <v>2677</v>
      </c>
      <c r="D69" t="s">
        <v>2678</v>
      </c>
      <c r="E69" s="6">
        <f t="shared" si="1"/>
        <v>38.220528371601247</v>
      </c>
      <c r="G69">
        <v>8</v>
      </c>
      <c r="H69">
        <v>69</v>
      </c>
      <c r="I69">
        <v>0.44483985765124501</v>
      </c>
      <c r="J69" s="1">
        <v>1.43223217937056E-8</v>
      </c>
      <c r="K69" s="1">
        <v>2.8493882305372299E-7</v>
      </c>
      <c r="L69" t="s">
        <v>2679</v>
      </c>
      <c r="P69">
        <v>0</v>
      </c>
      <c r="Q69">
        <v>1</v>
      </c>
      <c r="R69">
        <v>1</v>
      </c>
      <c r="S69" t="s">
        <v>32</v>
      </c>
      <c r="U69">
        <v>3</v>
      </c>
      <c r="V69">
        <v>69</v>
      </c>
      <c r="W69">
        <v>0.117437722419928</v>
      </c>
      <c r="X69" s="1">
        <v>2.18002303621012E-4</v>
      </c>
      <c r="Y69" s="1">
        <v>9.4045179817901802E-4</v>
      </c>
      <c r="Z69" t="s">
        <v>2675</v>
      </c>
    </row>
    <row r="70" spans="1:26">
      <c r="A70" t="s">
        <v>3524</v>
      </c>
      <c r="B70" t="s">
        <v>2552</v>
      </c>
      <c r="C70" t="s">
        <v>3525</v>
      </c>
      <c r="D70" t="s">
        <v>3526</v>
      </c>
      <c r="E70" s="6">
        <f t="shared" si="1"/>
        <v>37.766341568643455</v>
      </c>
      <c r="G70">
        <v>8</v>
      </c>
      <c r="H70">
        <v>71</v>
      </c>
      <c r="I70">
        <v>0.45773376656867298</v>
      </c>
      <c r="J70" s="1">
        <v>1.8028965184101801E-8</v>
      </c>
      <c r="K70" s="1">
        <v>3.5249735377192298E-7</v>
      </c>
      <c r="L70" t="s">
        <v>2679</v>
      </c>
      <c r="P70">
        <v>0</v>
      </c>
      <c r="Q70">
        <v>1</v>
      </c>
      <c r="R70">
        <v>1</v>
      </c>
      <c r="S70" t="s">
        <v>32</v>
      </c>
      <c r="U70">
        <v>3</v>
      </c>
      <c r="V70">
        <v>71</v>
      </c>
      <c r="W70">
        <v>0.12084171437412899</v>
      </c>
      <c r="X70" s="1">
        <v>2.3726165818172099E-4</v>
      </c>
      <c r="Y70">
        <v>1.00027358165248E-3</v>
      </c>
      <c r="Z70" t="s">
        <v>2675</v>
      </c>
    </row>
    <row r="71" spans="1:26">
      <c r="A71" t="s">
        <v>2781</v>
      </c>
      <c r="B71" t="s">
        <v>150</v>
      </c>
      <c r="C71" t="s">
        <v>2782</v>
      </c>
      <c r="D71" t="s">
        <v>2783</v>
      </c>
      <c r="E71" s="6">
        <f t="shared" si="1"/>
        <v>37.698777549262552</v>
      </c>
      <c r="G71">
        <v>13</v>
      </c>
      <c r="H71">
        <v>518</v>
      </c>
      <c r="I71">
        <v>3.3395224096136902</v>
      </c>
      <c r="J71" s="1">
        <v>3.0453100504814399E-5</v>
      </c>
      <c r="K71" s="1">
        <v>2.6564473824968799E-4</v>
      </c>
      <c r="L71" t="s">
        <v>2784</v>
      </c>
      <c r="N71">
        <v>2</v>
      </c>
      <c r="O71">
        <v>518</v>
      </c>
      <c r="P71">
        <v>0.13358089638454701</v>
      </c>
      <c r="Q71">
        <v>6.7524046327179501E-3</v>
      </c>
      <c r="R71">
        <v>2.61942269840141E-2</v>
      </c>
      <c r="S71" t="s">
        <v>2785</v>
      </c>
      <c r="U71">
        <v>7</v>
      </c>
      <c r="V71">
        <v>518</v>
      </c>
      <c r="W71">
        <v>0.881633916138016</v>
      </c>
      <c r="X71" s="1">
        <v>2.1799532638466E-5</v>
      </c>
      <c r="Y71" s="1">
        <v>1.3707841709950701E-4</v>
      </c>
      <c r="Z71" t="s">
        <v>2786</v>
      </c>
    </row>
    <row r="72" spans="1:26">
      <c r="A72" t="s">
        <v>3607</v>
      </c>
      <c r="B72" t="s">
        <v>2552</v>
      </c>
      <c r="C72" t="s">
        <v>3608</v>
      </c>
      <c r="D72" t="s">
        <v>3609</v>
      </c>
      <c r="E72" s="6">
        <f t="shared" si="1"/>
        <v>37.153418528846927</v>
      </c>
      <c r="G72">
        <v>40</v>
      </c>
      <c r="H72">
        <v>3168</v>
      </c>
      <c r="I72">
        <v>20.423951725205001</v>
      </c>
      <c r="J72" s="1">
        <v>1.10827047654785E-5</v>
      </c>
      <c r="K72" s="1">
        <v>1.13223308144619E-4</v>
      </c>
      <c r="L72" s="1" t="s">
        <v>3610</v>
      </c>
      <c r="M72" s="5"/>
      <c r="N72">
        <v>3</v>
      </c>
      <c r="O72">
        <v>3168</v>
      </c>
      <c r="P72">
        <v>0.81695806900820001</v>
      </c>
      <c r="Q72">
        <v>3.3608811303346801E-2</v>
      </c>
      <c r="R72">
        <v>7.5161523460212001E-2</v>
      </c>
      <c r="S72" t="s">
        <v>2596</v>
      </c>
      <c r="U72">
        <v>16</v>
      </c>
      <c r="V72">
        <v>3168</v>
      </c>
      <c r="W72">
        <v>5.3919232554541203</v>
      </c>
      <c r="X72" s="1">
        <v>1.75633624924668E-5</v>
      </c>
      <c r="Y72" s="1">
        <v>1.1709208727104699E-4</v>
      </c>
      <c r="Z72" t="s">
        <v>3228</v>
      </c>
    </row>
    <row r="73" spans="1:26">
      <c r="A73" t="s">
        <v>619</v>
      </c>
      <c r="B73" t="s">
        <v>2552</v>
      </c>
      <c r="C73" t="s">
        <v>620</v>
      </c>
      <c r="D73" t="s">
        <v>621</v>
      </c>
      <c r="E73" s="6">
        <f t="shared" si="1"/>
        <v>36.72600014751886</v>
      </c>
      <c r="G73">
        <v>42</v>
      </c>
      <c r="H73">
        <v>3339</v>
      </c>
      <c r="I73">
        <v>21.526380937645001</v>
      </c>
      <c r="J73" s="1">
        <v>6.5604821374313202E-6</v>
      </c>
      <c r="K73" s="1">
        <v>7.2228997513078798E-5</v>
      </c>
      <c r="L73" s="1" t="s">
        <v>3227</v>
      </c>
      <c r="M73" s="5"/>
      <c r="N73">
        <v>3</v>
      </c>
      <c r="O73">
        <v>3339</v>
      </c>
      <c r="P73">
        <v>0.86105523750580204</v>
      </c>
      <c r="Q73">
        <v>3.8767429431949899E-2</v>
      </c>
      <c r="R73">
        <v>8.3656031932102498E-2</v>
      </c>
      <c r="S73" t="s">
        <v>2596</v>
      </c>
      <c r="U73">
        <v>16</v>
      </c>
      <c r="V73">
        <v>3339</v>
      </c>
      <c r="W73">
        <v>5.6829645675382903</v>
      </c>
      <c r="X73" s="1">
        <v>3.45915141475828E-5</v>
      </c>
      <c r="Y73" s="1">
        <v>2.0370558331354299E-4</v>
      </c>
      <c r="Z73" t="s">
        <v>3228</v>
      </c>
    </row>
    <row r="74" spans="1:26">
      <c r="A74" t="s">
        <v>3766</v>
      </c>
      <c r="B74" t="s">
        <v>2552</v>
      </c>
      <c r="C74" t="s">
        <v>3767</v>
      </c>
      <c r="D74" t="s">
        <v>3768</v>
      </c>
      <c r="E74" s="6">
        <f t="shared" si="1"/>
        <v>36.381226318049968</v>
      </c>
      <c r="G74">
        <v>83</v>
      </c>
      <c r="H74">
        <v>8484</v>
      </c>
      <c r="I74">
        <v>54.695961627727002</v>
      </c>
      <c r="J74" s="1">
        <v>2.5835937452694602E-7</v>
      </c>
      <c r="K74" s="1">
        <v>4.2460801552689397E-6</v>
      </c>
      <c r="L74" s="1" t="s">
        <v>3769</v>
      </c>
      <c r="M74" s="5"/>
      <c r="P74">
        <v>0</v>
      </c>
      <c r="Q74">
        <v>1</v>
      </c>
      <c r="R74">
        <v>1</v>
      </c>
      <c r="S74" t="s">
        <v>32</v>
      </c>
      <c r="U74">
        <v>26</v>
      </c>
      <c r="V74">
        <v>8484</v>
      </c>
      <c r="W74">
        <v>14.4397338697199</v>
      </c>
      <c r="X74" s="1">
        <v>4.3244947554976602E-5</v>
      </c>
      <c r="Y74" s="1">
        <v>2.3946082899845201E-4</v>
      </c>
      <c r="Z74" t="s">
        <v>3188</v>
      </c>
    </row>
    <row r="75" spans="1:26">
      <c r="A75" t="s">
        <v>1407</v>
      </c>
      <c r="B75" t="s">
        <v>2552</v>
      </c>
      <c r="C75" t="s">
        <v>1408</v>
      </c>
      <c r="D75" t="s">
        <v>1409</v>
      </c>
      <c r="E75" s="6">
        <f t="shared" si="1"/>
        <v>36.282891560441705</v>
      </c>
      <c r="G75">
        <v>77</v>
      </c>
      <c r="H75">
        <v>7337</v>
      </c>
      <c r="I75">
        <v>47.301304863582402</v>
      </c>
      <c r="J75" s="1">
        <v>5.8501423442375498E-8</v>
      </c>
      <c r="K75" s="1">
        <v>1.0700099061879601E-6</v>
      </c>
      <c r="L75" s="1" t="s">
        <v>3710</v>
      </c>
      <c r="M75" s="5"/>
      <c r="P75">
        <v>0</v>
      </c>
      <c r="Q75">
        <v>1</v>
      </c>
      <c r="R75">
        <v>1</v>
      </c>
      <c r="S75" t="s">
        <v>32</v>
      </c>
      <c r="U75">
        <v>23</v>
      </c>
      <c r="V75">
        <v>7337</v>
      </c>
      <c r="W75">
        <v>12.487544483985699</v>
      </c>
      <c r="X75" s="1">
        <v>2.0445365439803701E-4</v>
      </c>
      <c r="Y75" s="1">
        <v>8.9238006801966902E-4</v>
      </c>
      <c r="Z75" t="s">
        <v>3711</v>
      </c>
    </row>
    <row r="76" spans="1:26">
      <c r="A76" t="s">
        <v>3590</v>
      </c>
      <c r="B76" t="s">
        <v>150</v>
      </c>
      <c r="C76" t="s">
        <v>3591</v>
      </c>
      <c r="D76" t="s">
        <v>3592</v>
      </c>
      <c r="E76" s="6">
        <f t="shared" si="1"/>
        <v>36.179718365410785</v>
      </c>
      <c r="G76">
        <v>7</v>
      </c>
      <c r="H76">
        <v>40</v>
      </c>
      <c r="I76">
        <v>0.25787817834854798</v>
      </c>
      <c r="J76" s="1">
        <v>6.1054864342507503E-9</v>
      </c>
      <c r="K76" s="1">
        <v>1.2363610029357699E-7</v>
      </c>
      <c r="L76" t="s">
        <v>3593</v>
      </c>
      <c r="P76">
        <v>0</v>
      </c>
      <c r="Q76">
        <v>1</v>
      </c>
      <c r="R76">
        <v>1</v>
      </c>
      <c r="S76" t="s">
        <v>32</v>
      </c>
      <c r="U76">
        <v>2</v>
      </c>
      <c r="V76">
        <v>40</v>
      </c>
      <c r="W76">
        <v>6.8079839084016699E-2</v>
      </c>
      <c r="X76">
        <v>2.1042593554808299E-3</v>
      </c>
      <c r="Y76">
        <v>5.6571030498796301E-3</v>
      </c>
      <c r="Z76" t="s">
        <v>3594</v>
      </c>
    </row>
    <row r="77" spans="1:26">
      <c r="A77" t="s">
        <v>2688</v>
      </c>
      <c r="B77" t="s">
        <v>2552</v>
      </c>
      <c r="C77" t="s">
        <v>2689</v>
      </c>
      <c r="D77" t="s">
        <v>2690</v>
      </c>
      <c r="E77" s="6">
        <f t="shared" si="1"/>
        <v>35.732507358922</v>
      </c>
      <c r="G77">
        <v>3</v>
      </c>
      <c r="H77">
        <v>4</v>
      </c>
      <c r="I77">
        <v>2.5787817834854801E-2</v>
      </c>
      <c r="J77" s="1">
        <v>1.0414611866032401E-6</v>
      </c>
      <c r="K77" s="1">
        <v>1.4949582096304699E-5</v>
      </c>
      <c r="L77" t="s">
        <v>2691</v>
      </c>
      <c r="P77">
        <v>0</v>
      </c>
      <c r="Q77">
        <v>1</v>
      </c>
      <c r="R77">
        <v>1</v>
      </c>
      <c r="S77" t="s">
        <v>32</v>
      </c>
      <c r="U77">
        <v>2</v>
      </c>
      <c r="V77">
        <v>4</v>
      </c>
      <c r="W77">
        <v>6.8079839084016699E-3</v>
      </c>
      <c r="X77" s="1">
        <v>1.68190079353421E-5</v>
      </c>
      <c r="Y77" s="1">
        <v>1.15552813777998E-4</v>
      </c>
      <c r="Z77" t="s">
        <v>2684</v>
      </c>
    </row>
    <row r="78" spans="1:26">
      <c r="A78" t="s">
        <v>1436</v>
      </c>
      <c r="B78" t="s">
        <v>2603</v>
      </c>
      <c r="C78" t="s">
        <v>1437</v>
      </c>
      <c r="D78" t="s">
        <v>1438</v>
      </c>
      <c r="E78" s="6">
        <f t="shared" si="1"/>
        <v>34.490121820904797</v>
      </c>
      <c r="G78">
        <v>53</v>
      </c>
      <c r="H78">
        <v>4384</v>
      </c>
      <c r="I78">
        <v>28.2634483470008</v>
      </c>
      <c r="J78" s="1">
        <v>6.1743381656138704E-7</v>
      </c>
      <c r="K78" s="1">
        <v>9.2127624734291203E-6</v>
      </c>
      <c r="L78" s="1" t="s">
        <v>3728</v>
      </c>
      <c r="M78" s="5"/>
      <c r="P78">
        <v>0</v>
      </c>
      <c r="Q78">
        <v>1</v>
      </c>
      <c r="R78">
        <v>1</v>
      </c>
      <c r="S78" t="s">
        <v>32</v>
      </c>
      <c r="U78">
        <v>18</v>
      </c>
      <c r="V78">
        <v>4384</v>
      </c>
      <c r="W78">
        <v>7.4615503636082297</v>
      </c>
      <c r="X78" s="1">
        <v>6.7119446418150295E-5</v>
      </c>
      <c r="Y78" s="1">
        <v>3.5573306601619599E-4</v>
      </c>
      <c r="Z78" t="s">
        <v>3729</v>
      </c>
    </row>
    <row r="79" spans="1:26">
      <c r="A79" t="s">
        <v>3138</v>
      </c>
      <c r="B79" t="s">
        <v>2552</v>
      </c>
      <c r="C79" t="s">
        <v>3139</v>
      </c>
      <c r="D79" t="s">
        <v>3140</v>
      </c>
      <c r="E79" s="6">
        <f t="shared" si="1"/>
        <v>34.232028929573254</v>
      </c>
      <c r="G79">
        <v>36</v>
      </c>
      <c r="H79">
        <v>2504</v>
      </c>
      <c r="I79">
        <v>16.143173964619098</v>
      </c>
      <c r="J79" s="1">
        <v>1.9441349251794999E-6</v>
      </c>
      <c r="K79" s="1">
        <v>2.4771337136556801E-5</v>
      </c>
      <c r="L79" s="1" t="s">
        <v>3141</v>
      </c>
      <c r="M79" s="5"/>
      <c r="P79">
        <v>0</v>
      </c>
      <c r="Q79">
        <v>1</v>
      </c>
      <c r="R79">
        <v>1</v>
      </c>
      <c r="S79" t="s">
        <v>32</v>
      </c>
      <c r="U79">
        <v>14</v>
      </c>
      <c r="V79">
        <v>2504</v>
      </c>
      <c r="W79">
        <v>4.2617979266594403</v>
      </c>
      <c r="X79" s="1">
        <v>2.5492127243891001E-5</v>
      </c>
      <c r="Y79" s="1">
        <v>1.5504228208989399E-4</v>
      </c>
      <c r="Z79" t="s">
        <v>3142</v>
      </c>
    </row>
    <row r="80" spans="1:26">
      <c r="A80" t="s">
        <v>1502</v>
      </c>
      <c r="B80" t="s">
        <v>2552</v>
      </c>
      <c r="C80" t="s">
        <v>1503</v>
      </c>
      <c r="D80" t="s">
        <v>1504</v>
      </c>
      <c r="E80" s="6">
        <f t="shared" si="1"/>
        <v>33.659964825869608</v>
      </c>
      <c r="G80">
        <v>82</v>
      </c>
      <c r="H80">
        <v>8599</v>
      </c>
      <c r="I80">
        <v>55.437361390479097</v>
      </c>
      <c r="J80" s="1">
        <v>1.2851785192857799E-6</v>
      </c>
      <c r="K80" s="1">
        <v>1.7583743231960101E-5</v>
      </c>
      <c r="L80" s="1" t="s">
        <v>3770</v>
      </c>
      <c r="M80" s="5"/>
      <c r="P80">
        <v>0</v>
      </c>
      <c r="Q80">
        <v>1</v>
      </c>
      <c r="R80">
        <v>1</v>
      </c>
      <c r="S80" t="s">
        <v>32</v>
      </c>
      <c r="U80">
        <v>26</v>
      </c>
      <c r="V80">
        <v>8599</v>
      </c>
      <c r="W80">
        <v>14.6354634070864</v>
      </c>
      <c r="X80" s="1">
        <v>5.73294105358361E-5</v>
      </c>
      <c r="Y80" s="1">
        <v>3.1278251924698802E-4</v>
      </c>
      <c r="Z80" t="s">
        <v>3188</v>
      </c>
    </row>
    <row r="81" spans="1:26">
      <c r="A81" t="s">
        <v>3646</v>
      </c>
      <c r="B81" t="s">
        <v>150</v>
      </c>
      <c r="C81" t="s">
        <v>3647</v>
      </c>
      <c r="D81" t="s">
        <v>3648</v>
      </c>
      <c r="E81" s="6">
        <f t="shared" si="1"/>
        <v>33.611967587090341</v>
      </c>
      <c r="G81">
        <v>38</v>
      </c>
      <c r="H81">
        <v>2663</v>
      </c>
      <c r="I81">
        <v>17.1682397235545</v>
      </c>
      <c r="J81" s="1">
        <v>1.0783089253918099E-6</v>
      </c>
      <c r="K81" s="1">
        <v>1.5285029017428898E-5</v>
      </c>
      <c r="L81" s="1" t="s">
        <v>3649</v>
      </c>
      <c r="M81" s="5"/>
      <c r="N81">
        <v>3</v>
      </c>
      <c r="O81">
        <v>2663</v>
      </c>
      <c r="P81">
        <v>0.68672958894218294</v>
      </c>
      <c r="Q81">
        <v>2.08485864583954E-2</v>
      </c>
      <c r="R81">
        <v>5.0281884987894897E-2</v>
      </c>
      <c r="S81" t="s">
        <v>2596</v>
      </c>
      <c r="U81">
        <v>11</v>
      </c>
      <c r="V81">
        <v>2663</v>
      </c>
      <c r="W81">
        <v>4.5324152870184102</v>
      </c>
      <c r="X81">
        <v>3.3882053825034699E-3</v>
      </c>
      <c r="Y81">
        <v>8.1098335284437908E-3</v>
      </c>
      <c r="Z81" t="s">
        <v>2597</v>
      </c>
    </row>
    <row r="82" spans="1:26">
      <c r="A82" t="s">
        <v>2048</v>
      </c>
      <c r="B82" t="s">
        <v>2552</v>
      </c>
      <c r="C82" t="s">
        <v>2049</v>
      </c>
      <c r="D82" t="s">
        <v>2050</v>
      </c>
      <c r="E82" s="6">
        <f t="shared" si="1"/>
        <v>31.445719419370448</v>
      </c>
      <c r="G82">
        <v>83</v>
      </c>
      <c r="H82">
        <v>8902</v>
      </c>
      <c r="I82">
        <v>57.390788591469303</v>
      </c>
      <c r="J82" s="1">
        <v>2.9097289054847798E-6</v>
      </c>
      <c r="K82" s="1">
        <v>3.43711726960389E-5</v>
      </c>
      <c r="L82" s="1" t="s">
        <v>3769</v>
      </c>
      <c r="M82" s="5"/>
      <c r="P82">
        <v>0</v>
      </c>
      <c r="Q82">
        <v>1</v>
      </c>
      <c r="R82">
        <v>1</v>
      </c>
      <c r="S82" t="s">
        <v>32</v>
      </c>
      <c r="U82">
        <v>26</v>
      </c>
      <c r="V82">
        <v>8902</v>
      </c>
      <c r="W82">
        <v>15.151168188147899</v>
      </c>
      <c r="X82" s="1">
        <v>1.1750130530441499E-4</v>
      </c>
      <c r="Y82" s="1">
        <v>5.72669879680797E-4</v>
      </c>
      <c r="Z82" t="s">
        <v>3188</v>
      </c>
    </row>
    <row r="83" spans="1:26">
      <c r="A83" t="s">
        <v>3498</v>
      </c>
      <c r="B83" t="s">
        <v>2552</v>
      </c>
      <c r="C83" t="s">
        <v>3499</v>
      </c>
      <c r="D83" t="s">
        <v>3500</v>
      </c>
      <c r="E83" s="6">
        <f t="shared" si="1"/>
        <v>31.346654331472813</v>
      </c>
      <c r="G83">
        <v>6</v>
      </c>
      <c r="H83">
        <v>89</v>
      </c>
      <c r="I83">
        <v>0.573778946825519</v>
      </c>
      <c r="J83" s="1">
        <v>2.3887488686165299E-5</v>
      </c>
      <c r="K83" s="1">
        <v>2.14987398175487E-4</v>
      </c>
      <c r="L83" t="s">
        <v>3501</v>
      </c>
      <c r="P83">
        <v>0</v>
      </c>
      <c r="Q83">
        <v>1</v>
      </c>
      <c r="R83">
        <v>1</v>
      </c>
      <c r="S83" t="s">
        <v>32</v>
      </c>
      <c r="U83">
        <v>4</v>
      </c>
      <c r="V83">
        <v>89</v>
      </c>
      <c r="W83">
        <v>0.151477641961937</v>
      </c>
      <c r="X83" s="1">
        <v>1.53301459003037E-5</v>
      </c>
      <c r="Y83" s="1">
        <v>1.07311021302126E-4</v>
      </c>
      <c r="Z83" t="s">
        <v>3502</v>
      </c>
    </row>
    <row r="84" spans="1:26">
      <c r="A84" t="s">
        <v>3745</v>
      </c>
      <c r="B84" t="s">
        <v>150</v>
      </c>
      <c r="C84" t="s">
        <v>3746</v>
      </c>
      <c r="D84" t="s">
        <v>3747</v>
      </c>
      <c r="E84" s="6">
        <f t="shared" si="1"/>
        <v>31.076329152552233</v>
      </c>
      <c r="G84">
        <v>11</v>
      </c>
      <c r="H84">
        <v>295</v>
      </c>
      <c r="I84">
        <v>1.9018515653205399</v>
      </c>
      <c r="J84" s="1">
        <v>3.3485285515511501E-6</v>
      </c>
      <c r="K84" s="1">
        <v>3.83558724995859E-5</v>
      </c>
      <c r="L84" t="s">
        <v>3748</v>
      </c>
      <c r="P84">
        <v>0</v>
      </c>
      <c r="Q84">
        <v>1</v>
      </c>
      <c r="R84">
        <v>1</v>
      </c>
      <c r="S84" t="s">
        <v>32</v>
      </c>
      <c r="U84">
        <v>5</v>
      </c>
      <c r="V84">
        <v>295</v>
      </c>
      <c r="W84">
        <v>0.50208881324462296</v>
      </c>
      <c r="X84" s="1">
        <v>1.3189816804837901E-4</v>
      </c>
      <c r="Y84" s="1">
        <v>6.1942051070820996E-4</v>
      </c>
      <c r="Z84" t="s">
        <v>3749</v>
      </c>
    </row>
    <row r="85" spans="1:26">
      <c r="A85" t="s">
        <v>2771</v>
      </c>
      <c r="B85" t="s">
        <v>150</v>
      </c>
      <c r="C85" t="s">
        <v>2772</v>
      </c>
      <c r="D85" t="s">
        <v>2773</v>
      </c>
      <c r="E85" s="6">
        <f t="shared" si="1"/>
        <v>30.678845780973212</v>
      </c>
      <c r="G85">
        <v>33</v>
      </c>
      <c r="H85">
        <v>2466</v>
      </c>
      <c r="I85">
        <v>15.8981896951879</v>
      </c>
      <c r="J85" s="1">
        <v>2.72050191466097E-5</v>
      </c>
      <c r="K85" s="1">
        <v>2.41019466501995E-4</v>
      </c>
      <c r="L85" s="1" t="s">
        <v>2774</v>
      </c>
      <c r="M85" s="5"/>
      <c r="P85">
        <v>0</v>
      </c>
      <c r="Q85">
        <v>1</v>
      </c>
      <c r="R85">
        <v>1</v>
      </c>
      <c r="S85" t="s">
        <v>32</v>
      </c>
      <c r="U85">
        <v>14</v>
      </c>
      <c r="V85">
        <v>2466</v>
      </c>
      <c r="W85">
        <v>4.1971220795296302</v>
      </c>
      <c r="X85" s="1">
        <v>2.1384453291058701E-5</v>
      </c>
      <c r="Y85" s="1">
        <v>1.3678676156866901E-4</v>
      </c>
      <c r="Z85" t="s">
        <v>2775</v>
      </c>
    </row>
    <row r="86" spans="1:26">
      <c r="A86" t="s">
        <v>2891</v>
      </c>
      <c r="B86" t="s">
        <v>150</v>
      </c>
      <c r="C86" t="s">
        <v>2892</v>
      </c>
      <c r="D86" t="s">
        <v>2893</v>
      </c>
      <c r="E86" s="6">
        <f t="shared" si="1"/>
        <v>30.667052394678805</v>
      </c>
      <c r="G86">
        <v>20</v>
      </c>
      <c r="H86">
        <v>1481</v>
      </c>
      <c r="I86">
        <v>9.5479395533549898</v>
      </c>
      <c r="J86">
        <v>1.24775032531651E-3</v>
      </c>
      <c r="K86">
        <v>6.15195160395184E-3</v>
      </c>
      <c r="L86" t="s">
        <v>2894</v>
      </c>
      <c r="N86">
        <v>3</v>
      </c>
      <c r="O86">
        <v>1481</v>
      </c>
      <c r="P86">
        <v>0.38191758213419902</v>
      </c>
      <c r="Q86">
        <v>3.9550183411104596E-3</v>
      </c>
      <c r="R86">
        <v>2.18499340831592E-2</v>
      </c>
      <c r="S86" t="s">
        <v>2596</v>
      </c>
      <c r="U86">
        <v>10</v>
      </c>
      <c r="V86">
        <v>1481</v>
      </c>
      <c r="W86">
        <v>2.5206560420857098</v>
      </c>
      <c r="X86" s="1">
        <v>1.1885601276393801E-4</v>
      </c>
      <c r="Y86" s="1">
        <v>5.72669879680797E-4</v>
      </c>
      <c r="Z86" t="s">
        <v>2744</v>
      </c>
    </row>
    <row r="87" spans="1:26">
      <c r="A87" t="s">
        <v>3800</v>
      </c>
      <c r="B87" t="s">
        <v>2603</v>
      </c>
      <c r="C87" t="s">
        <v>3801</v>
      </c>
      <c r="D87" t="s">
        <v>3802</v>
      </c>
      <c r="E87" s="6">
        <f t="shared" si="1"/>
        <v>30.580054520733775</v>
      </c>
      <c r="G87">
        <v>18</v>
      </c>
      <c r="H87">
        <v>702</v>
      </c>
      <c r="I87">
        <v>4.5257620300170203</v>
      </c>
      <c r="J87" s="1">
        <v>5.8859176492211802E-7</v>
      </c>
      <c r="K87" s="1">
        <v>8.8995074856224193E-6</v>
      </c>
      <c r="L87" t="s">
        <v>3803</v>
      </c>
      <c r="P87">
        <v>0</v>
      </c>
      <c r="Q87">
        <v>1</v>
      </c>
      <c r="R87">
        <v>1</v>
      </c>
      <c r="S87" t="s">
        <v>32</v>
      </c>
      <c r="U87">
        <v>6</v>
      </c>
      <c r="V87">
        <v>702</v>
      </c>
      <c r="W87">
        <v>1.1948011759244901</v>
      </c>
      <c r="X87">
        <v>1.0584543660597701E-3</v>
      </c>
      <c r="Y87">
        <v>3.2998871412451901E-3</v>
      </c>
      <c r="Z87" t="s">
        <v>3804</v>
      </c>
    </row>
    <row r="88" spans="1:26">
      <c r="A88" t="s">
        <v>3492</v>
      </c>
      <c r="B88" t="s">
        <v>2603</v>
      </c>
      <c r="C88" t="s">
        <v>3493</v>
      </c>
      <c r="D88" t="s">
        <v>3494</v>
      </c>
      <c r="E88" s="6">
        <f t="shared" si="1"/>
        <v>29.845008334707053</v>
      </c>
      <c r="G88">
        <v>2</v>
      </c>
      <c r="H88">
        <v>3</v>
      </c>
      <c r="I88">
        <v>1.9340863376141101E-2</v>
      </c>
      <c r="J88" s="1">
        <v>1.2317532783578299E-4</v>
      </c>
      <c r="K88" s="1">
        <v>9.3745517963609399E-4</v>
      </c>
      <c r="L88" t="s">
        <v>2684</v>
      </c>
      <c r="P88">
        <v>0</v>
      </c>
      <c r="Q88">
        <v>1</v>
      </c>
      <c r="R88">
        <v>1</v>
      </c>
      <c r="S88" t="s">
        <v>32</v>
      </c>
      <c r="U88">
        <v>2</v>
      </c>
      <c r="V88">
        <v>3</v>
      </c>
      <c r="W88">
        <v>5.1059879313012499E-3</v>
      </c>
      <c r="X88" s="1">
        <v>8.4184772688285601E-6</v>
      </c>
      <c r="Y88" s="1">
        <v>6.1240295426184197E-5</v>
      </c>
      <c r="Z88" t="s">
        <v>2684</v>
      </c>
    </row>
    <row r="89" spans="1:26">
      <c r="A89" t="s">
        <v>3558</v>
      </c>
      <c r="B89" t="s">
        <v>150</v>
      </c>
      <c r="C89" t="s">
        <v>3559</v>
      </c>
      <c r="D89" t="s">
        <v>3560</v>
      </c>
      <c r="E89" s="6">
        <f t="shared" si="1"/>
        <v>29.709916503138466</v>
      </c>
      <c r="G89">
        <v>20</v>
      </c>
      <c r="H89">
        <v>1524</v>
      </c>
      <c r="I89">
        <v>9.8251585950796798</v>
      </c>
      <c r="J89">
        <v>1.75837822250758E-3</v>
      </c>
      <c r="K89">
        <v>7.9127020012841193E-3</v>
      </c>
      <c r="L89" t="s">
        <v>2894</v>
      </c>
      <c r="N89">
        <v>3</v>
      </c>
      <c r="O89">
        <v>1524</v>
      </c>
      <c r="P89">
        <v>0.393006343803187</v>
      </c>
      <c r="Q89">
        <v>4.2947291559471603E-3</v>
      </c>
      <c r="R89">
        <v>2.18499340831592E-2</v>
      </c>
      <c r="S89" t="s">
        <v>2596</v>
      </c>
      <c r="U89">
        <v>10</v>
      </c>
      <c r="V89">
        <v>1524</v>
      </c>
      <c r="W89">
        <v>2.5938418691010301</v>
      </c>
      <c r="X89" s="1">
        <v>1.5079116166648199E-4</v>
      </c>
      <c r="Y89" s="1">
        <v>6.9227048590507999E-4</v>
      </c>
      <c r="Z89" t="s">
        <v>2744</v>
      </c>
    </row>
    <row r="90" spans="1:26">
      <c r="A90" t="s">
        <v>3467</v>
      </c>
      <c r="B90" t="s">
        <v>150</v>
      </c>
      <c r="C90" t="s">
        <v>3468</v>
      </c>
      <c r="D90" t="s">
        <v>3469</v>
      </c>
      <c r="E90" s="6">
        <f t="shared" si="1"/>
        <v>29.557821976430368</v>
      </c>
      <c r="G90">
        <v>20</v>
      </c>
      <c r="H90">
        <v>1531</v>
      </c>
      <c r="I90">
        <v>9.8702872762906804</v>
      </c>
      <c r="J90">
        <v>1.85645328197658E-3</v>
      </c>
      <c r="K90">
        <v>8.2557569480840899E-3</v>
      </c>
      <c r="L90" t="s">
        <v>2894</v>
      </c>
      <c r="N90">
        <v>3</v>
      </c>
      <c r="O90">
        <v>1531</v>
      </c>
      <c r="P90">
        <v>0.39481149105162699</v>
      </c>
      <c r="Q90">
        <v>4.3517255709184296E-3</v>
      </c>
      <c r="R90">
        <v>2.18499340831592E-2</v>
      </c>
      <c r="S90" t="s">
        <v>2596</v>
      </c>
      <c r="U90">
        <v>10</v>
      </c>
      <c r="V90">
        <v>1531</v>
      </c>
      <c r="W90">
        <v>2.6057558409407302</v>
      </c>
      <c r="X90" s="1">
        <v>1.5662585471992599E-4</v>
      </c>
      <c r="Y90" s="1">
        <v>7.0863648903771398E-4</v>
      </c>
      <c r="Z90" t="s">
        <v>2744</v>
      </c>
    </row>
    <row r="91" spans="1:26">
      <c r="A91" t="s">
        <v>749</v>
      </c>
      <c r="B91" t="s">
        <v>2552</v>
      </c>
      <c r="C91" t="s">
        <v>750</v>
      </c>
      <c r="D91" t="s">
        <v>751</v>
      </c>
      <c r="E91" s="6">
        <f t="shared" si="1"/>
        <v>29.523604787574364</v>
      </c>
      <c r="G91">
        <v>11</v>
      </c>
      <c r="H91">
        <v>536</v>
      </c>
      <c r="I91">
        <v>3.4555675898705398</v>
      </c>
      <c r="J91" s="1">
        <v>7.05281140335627E-4</v>
      </c>
      <c r="K91">
        <v>3.8637140731430002E-3</v>
      </c>
      <c r="L91" t="s">
        <v>3274</v>
      </c>
      <c r="N91">
        <v>2</v>
      </c>
      <c r="O91">
        <v>536</v>
      </c>
      <c r="P91">
        <v>0.138222703594821</v>
      </c>
      <c r="Q91">
        <v>7.2167103182702499E-3</v>
      </c>
      <c r="R91">
        <v>2.61942269840141E-2</v>
      </c>
      <c r="S91" t="s">
        <v>3200</v>
      </c>
      <c r="U91">
        <v>6</v>
      </c>
      <c r="V91">
        <v>536</v>
      </c>
      <c r="W91">
        <v>0.91226984372582298</v>
      </c>
      <c r="X91" s="1">
        <v>2.54570359129414E-4</v>
      </c>
      <c r="Y91">
        <v>1.0155441208280901E-3</v>
      </c>
      <c r="Z91" t="s">
        <v>3275</v>
      </c>
    </row>
    <row r="92" spans="1:26">
      <c r="A92" t="s">
        <v>2740</v>
      </c>
      <c r="B92" t="s">
        <v>150</v>
      </c>
      <c r="C92" t="s">
        <v>2741</v>
      </c>
      <c r="D92" t="s">
        <v>2742</v>
      </c>
      <c r="E92" s="6">
        <f t="shared" si="1"/>
        <v>29.383209768335306</v>
      </c>
      <c r="G92">
        <v>25</v>
      </c>
      <c r="H92">
        <v>1846</v>
      </c>
      <c r="I92">
        <v>11.9010779307854</v>
      </c>
      <c r="J92" s="1">
        <v>2.6981220580133E-4</v>
      </c>
      <c r="K92">
        <v>1.74838309359262E-3</v>
      </c>
      <c r="L92" t="s">
        <v>2743</v>
      </c>
      <c r="N92">
        <v>3</v>
      </c>
      <c r="O92">
        <v>1846</v>
      </c>
      <c r="P92">
        <v>0.47604311723141901</v>
      </c>
      <c r="Q92">
        <v>7.4354759292768703E-3</v>
      </c>
      <c r="R92">
        <v>2.61942269840141E-2</v>
      </c>
      <c r="S92" t="s">
        <v>2596</v>
      </c>
      <c r="U92">
        <v>10</v>
      </c>
      <c r="V92">
        <v>1846</v>
      </c>
      <c r="W92">
        <v>3.1418845737273702</v>
      </c>
      <c r="X92" s="1">
        <v>7.1187235267129105E-4</v>
      </c>
      <c r="Y92">
        <v>2.4229783746885199E-3</v>
      </c>
      <c r="Z92" t="s">
        <v>2744</v>
      </c>
    </row>
    <row r="93" spans="1:26">
      <c r="A93" t="s">
        <v>3363</v>
      </c>
      <c r="B93" t="s">
        <v>150</v>
      </c>
      <c r="C93" t="s">
        <v>3364</v>
      </c>
      <c r="D93" t="s">
        <v>3365</v>
      </c>
      <c r="E93" s="6">
        <f t="shared" si="1"/>
        <v>28.891232201401856</v>
      </c>
      <c r="G93">
        <v>8</v>
      </c>
      <c r="H93">
        <v>126</v>
      </c>
      <c r="I93">
        <v>0.81231626179792604</v>
      </c>
      <c r="J93" s="1">
        <v>1.5841185625829399E-6</v>
      </c>
      <c r="K93" s="1">
        <v>2.1134005293753599E-5</v>
      </c>
      <c r="L93" t="s">
        <v>3366</v>
      </c>
      <c r="P93">
        <v>0</v>
      </c>
      <c r="Q93">
        <v>1</v>
      </c>
      <c r="R93">
        <v>1</v>
      </c>
      <c r="S93" t="s">
        <v>32</v>
      </c>
      <c r="U93">
        <v>3</v>
      </c>
      <c r="V93">
        <v>126</v>
      </c>
      <c r="W93">
        <v>0.214451493114652</v>
      </c>
      <c r="X93">
        <v>1.2678994476821501E-3</v>
      </c>
      <c r="Y93">
        <v>3.6464394968223298E-3</v>
      </c>
      <c r="Z93" t="s">
        <v>3367</v>
      </c>
    </row>
    <row r="94" spans="1:26">
      <c r="A94" t="s">
        <v>2792</v>
      </c>
      <c r="B94" t="s">
        <v>150</v>
      </c>
      <c r="C94" t="s">
        <v>2793</v>
      </c>
      <c r="D94" t="s">
        <v>2794</v>
      </c>
      <c r="E94" s="6">
        <f t="shared" si="1"/>
        <v>28.797017449101173</v>
      </c>
      <c r="G94">
        <v>3</v>
      </c>
      <c r="H94">
        <v>9</v>
      </c>
      <c r="I94">
        <v>5.8022590128423299E-2</v>
      </c>
      <c r="J94" s="1">
        <v>2.13598154324619E-5</v>
      </c>
      <c r="K94" s="1">
        <v>2.0080136565748101E-4</v>
      </c>
      <c r="L94" t="s">
        <v>2795</v>
      </c>
      <c r="P94">
        <v>0</v>
      </c>
      <c r="Q94">
        <v>1</v>
      </c>
      <c r="R94">
        <v>1</v>
      </c>
      <c r="S94" t="s">
        <v>32</v>
      </c>
      <c r="U94">
        <v>2</v>
      </c>
      <c r="V94">
        <v>9</v>
      </c>
      <c r="W94">
        <v>1.53179637939037E-2</v>
      </c>
      <c r="X94" s="1">
        <v>1.00377521153476E-4</v>
      </c>
      <c r="Y94" s="1">
        <v>4.9653413797253105E-4</v>
      </c>
      <c r="Z94" t="s">
        <v>2796</v>
      </c>
    </row>
    <row r="95" spans="1:26">
      <c r="A95" t="s">
        <v>3000</v>
      </c>
      <c r="B95" t="s">
        <v>2552</v>
      </c>
      <c r="C95" t="s">
        <v>3001</v>
      </c>
      <c r="D95" t="s">
        <v>3002</v>
      </c>
      <c r="E95" s="6">
        <f t="shared" si="1"/>
        <v>28.797017449101173</v>
      </c>
      <c r="G95">
        <v>3</v>
      </c>
      <c r="H95">
        <v>9</v>
      </c>
      <c r="I95">
        <v>5.8022590128423299E-2</v>
      </c>
      <c r="J95" s="1">
        <v>2.13598154324619E-5</v>
      </c>
      <c r="K95" s="1">
        <v>2.0080136565748101E-4</v>
      </c>
      <c r="L95" t="s">
        <v>3003</v>
      </c>
      <c r="P95">
        <v>0</v>
      </c>
      <c r="Q95">
        <v>1</v>
      </c>
      <c r="R95">
        <v>1</v>
      </c>
      <c r="S95" t="s">
        <v>32</v>
      </c>
      <c r="U95">
        <v>2</v>
      </c>
      <c r="V95">
        <v>9</v>
      </c>
      <c r="W95">
        <v>1.53179637939037E-2</v>
      </c>
      <c r="X95" s="1">
        <v>1.00377521153476E-4</v>
      </c>
      <c r="Y95" s="1">
        <v>4.9653413797253105E-4</v>
      </c>
      <c r="Z95" t="s">
        <v>2840</v>
      </c>
    </row>
    <row r="96" spans="1:26">
      <c r="A96" t="s">
        <v>3408</v>
      </c>
      <c r="B96" t="s">
        <v>150</v>
      </c>
      <c r="C96" t="s">
        <v>3409</v>
      </c>
      <c r="D96" t="s">
        <v>3410</v>
      </c>
      <c r="E96" s="6">
        <f t="shared" si="1"/>
        <v>28.760237170808974</v>
      </c>
      <c r="G96">
        <v>25</v>
      </c>
      <c r="H96">
        <v>1877</v>
      </c>
      <c r="I96">
        <v>12.100933519005601</v>
      </c>
      <c r="J96" s="1">
        <v>3.4759009486528397E-4</v>
      </c>
      <c r="K96">
        <v>2.1898175976512902E-3</v>
      </c>
      <c r="L96" t="s">
        <v>2743</v>
      </c>
      <c r="N96">
        <v>3</v>
      </c>
      <c r="O96">
        <v>1877</v>
      </c>
      <c r="P96">
        <v>0.48403734076022398</v>
      </c>
      <c r="Q96">
        <v>7.7965410212675803E-3</v>
      </c>
      <c r="R96">
        <v>2.61942269840141E-2</v>
      </c>
      <c r="S96" t="s">
        <v>2596</v>
      </c>
      <c r="U96">
        <v>10</v>
      </c>
      <c r="V96">
        <v>1877</v>
      </c>
      <c r="W96">
        <v>3.1946464490174802</v>
      </c>
      <c r="X96" s="1">
        <v>8.1158977881456897E-4</v>
      </c>
      <c r="Y96">
        <v>2.6999118781073999E-3</v>
      </c>
      <c r="Z96" t="s">
        <v>2744</v>
      </c>
    </row>
    <row r="97" spans="1:26">
      <c r="A97" t="s">
        <v>1825</v>
      </c>
      <c r="B97" t="s">
        <v>2552</v>
      </c>
      <c r="C97" t="s">
        <v>1826</v>
      </c>
      <c r="D97" t="s">
        <v>1827</v>
      </c>
      <c r="E97" s="6">
        <f t="shared" si="1"/>
        <v>28.755013132345482</v>
      </c>
      <c r="G97">
        <v>37</v>
      </c>
      <c r="H97">
        <v>2755</v>
      </c>
      <c r="I97">
        <v>17.761359533756199</v>
      </c>
      <c r="J97" s="1">
        <v>6.7031269906221001E-6</v>
      </c>
      <c r="K97" s="1">
        <v>7.3089865455437097E-5</v>
      </c>
      <c r="L97" s="1" t="s">
        <v>4005</v>
      </c>
      <c r="M97" s="5"/>
      <c r="P97">
        <v>0</v>
      </c>
      <c r="Q97">
        <v>1</v>
      </c>
      <c r="R97">
        <v>1</v>
      </c>
      <c r="S97" t="s">
        <v>32</v>
      </c>
      <c r="U97">
        <v>13</v>
      </c>
      <c r="V97">
        <v>2755</v>
      </c>
      <c r="W97">
        <v>4.6889989169116504</v>
      </c>
      <c r="X97" s="1">
        <v>3.2930708475469402E-4</v>
      </c>
      <c r="Y97">
        <v>1.27263467129157E-3</v>
      </c>
      <c r="Z97" t="s">
        <v>3137</v>
      </c>
    </row>
    <row r="98" spans="1:26">
      <c r="A98" t="s">
        <v>3635</v>
      </c>
      <c r="B98" t="s">
        <v>150</v>
      </c>
      <c r="C98" t="s">
        <v>3636</v>
      </c>
      <c r="D98" t="s">
        <v>3637</v>
      </c>
      <c r="E98" s="6">
        <f t="shared" si="1"/>
        <v>28.646308815788867</v>
      </c>
      <c r="G98">
        <v>24</v>
      </c>
      <c r="H98">
        <v>1818</v>
      </c>
      <c r="I98">
        <v>11.720563205941501</v>
      </c>
      <c r="J98" s="1">
        <v>5.30034615127756E-4</v>
      </c>
      <c r="K98">
        <v>3.1469070866747399E-3</v>
      </c>
      <c r="L98" t="s">
        <v>2748</v>
      </c>
      <c r="N98">
        <v>3</v>
      </c>
      <c r="O98">
        <v>1818</v>
      </c>
      <c r="P98">
        <v>0.46882252823766002</v>
      </c>
      <c r="Q98">
        <v>7.1185490612426898E-3</v>
      </c>
      <c r="R98">
        <v>2.61942269840141E-2</v>
      </c>
      <c r="S98" t="s">
        <v>2596</v>
      </c>
      <c r="U98">
        <v>10</v>
      </c>
      <c r="V98">
        <v>1818</v>
      </c>
      <c r="W98">
        <v>3.0942286863685502</v>
      </c>
      <c r="X98" s="1">
        <v>6.3082088841047098E-4</v>
      </c>
      <c r="Y98">
        <v>2.23478079423955E-3</v>
      </c>
      <c r="Z98" t="s">
        <v>2744</v>
      </c>
    </row>
    <row r="99" spans="1:26">
      <c r="A99" t="s">
        <v>3983</v>
      </c>
      <c r="B99" t="s">
        <v>2552</v>
      </c>
      <c r="C99" t="s">
        <v>3984</v>
      </c>
      <c r="D99" t="s">
        <v>3985</v>
      </c>
      <c r="E99" s="6">
        <f t="shared" si="1"/>
        <v>28.561137719252265</v>
      </c>
      <c r="G99">
        <v>12</v>
      </c>
      <c r="H99">
        <v>418</v>
      </c>
      <c r="I99">
        <v>2.6948269637423201</v>
      </c>
      <c r="J99" s="1">
        <v>1.68892398638013E-5</v>
      </c>
      <c r="K99" s="1">
        <v>1.6654259135261501E-4</v>
      </c>
      <c r="L99" t="s">
        <v>3986</v>
      </c>
      <c r="N99">
        <v>2</v>
      </c>
      <c r="O99">
        <v>418</v>
      </c>
      <c r="P99">
        <v>0.107793078549693</v>
      </c>
      <c r="Q99">
        <v>4.4410435128372401E-3</v>
      </c>
      <c r="R99">
        <v>2.18499340831592E-2</v>
      </c>
      <c r="S99" t="s">
        <v>3987</v>
      </c>
      <c r="U99">
        <v>3</v>
      </c>
      <c r="V99">
        <v>418</v>
      </c>
      <c r="W99">
        <v>0.711434318427974</v>
      </c>
      <c r="X99">
        <v>3.3662448670100001E-2</v>
      </c>
      <c r="Y99">
        <v>6.4708644852886604E-2</v>
      </c>
      <c r="Z99" t="s">
        <v>3988</v>
      </c>
    </row>
    <row r="100" spans="1:26">
      <c r="A100" t="s">
        <v>3543</v>
      </c>
      <c r="B100" t="s">
        <v>150</v>
      </c>
      <c r="C100" t="s">
        <v>3544</v>
      </c>
      <c r="D100" t="s">
        <v>3545</v>
      </c>
      <c r="E100" s="6">
        <f t="shared" si="1"/>
        <v>28.368300058151746</v>
      </c>
      <c r="G100">
        <v>24</v>
      </c>
      <c r="H100">
        <v>1832</v>
      </c>
      <c r="I100">
        <v>11.8108205683635</v>
      </c>
      <c r="J100" s="1">
        <v>5.9172394109053596E-4</v>
      </c>
      <c r="K100">
        <v>3.4270946938738701E-3</v>
      </c>
      <c r="L100" t="s">
        <v>2748</v>
      </c>
      <c r="N100">
        <v>3</v>
      </c>
      <c r="O100">
        <v>1832</v>
      </c>
      <c r="P100">
        <v>0.47243282273454001</v>
      </c>
      <c r="Q100">
        <v>7.2759272512563202E-3</v>
      </c>
      <c r="R100">
        <v>2.61942269840141E-2</v>
      </c>
      <c r="S100" t="s">
        <v>2596</v>
      </c>
      <c r="U100">
        <v>10</v>
      </c>
      <c r="V100">
        <v>1832</v>
      </c>
      <c r="W100">
        <v>3.1180566300479602</v>
      </c>
      <c r="X100" s="1">
        <v>6.7032168214785099E-4</v>
      </c>
      <c r="Y100">
        <v>2.3427294844826801E-3</v>
      </c>
      <c r="Z100" t="s">
        <v>2744</v>
      </c>
    </row>
    <row r="101" spans="1:26">
      <c r="A101" t="s">
        <v>2745</v>
      </c>
      <c r="B101" t="s">
        <v>150</v>
      </c>
      <c r="C101" t="s">
        <v>2746</v>
      </c>
      <c r="D101" t="s">
        <v>2747</v>
      </c>
      <c r="E101" s="6">
        <f t="shared" si="1"/>
        <v>28.309145359047974</v>
      </c>
      <c r="G101">
        <v>24</v>
      </c>
      <c r="H101">
        <v>1835</v>
      </c>
      <c r="I101">
        <v>11.830161431739601</v>
      </c>
      <c r="J101" s="1">
        <v>6.0573533508800599E-4</v>
      </c>
      <c r="K101">
        <v>3.4270946938738701E-3</v>
      </c>
      <c r="L101" t="s">
        <v>2748</v>
      </c>
      <c r="N101">
        <v>3</v>
      </c>
      <c r="O101">
        <v>1835</v>
      </c>
      <c r="P101">
        <v>0.47320645726958499</v>
      </c>
      <c r="Q101">
        <v>7.3099331590065703E-3</v>
      </c>
      <c r="R101">
        <v>2.61942269840141E-2</v>
      </c>
      <c r="S101" t="s">
        <v>2596</v>
      </c>
      <c r="U101">
        <v>10</v>
      </c>
      <c r="V101">
        <v>1835</v>
      </c>
      <c r="W101">
        <v>3.12316261797926</v>
      </c>
      <c r="X101" s="1">
        <v>6.7905004267034702E-4</v>
      </c>
      <c r="Y101">
        <v>2.3427294844826801E-3</v>
      </c>
      <c r="Z101" t="s">
        <v>2744</v>
      </c>
    </row>
    <row r="102" spans="1:26">
      <c r="A102" t="s">
        <v>3540</v>
      </c>
      <c r="B102" t="s">
        <v>150</v>
      </c>
      <c r="C102" t="s">
        <v>3541</v>
      </c>
      <c r="D102" t="s">
        <v>3542</v>
      </c>
      <c r="E102" s="6">
        <f t="shared" si="1"/>
        <v>28.289459744287718</v>
      </c>
      <c r="G102">
        <v>24</v>
      </c>
      <c r="H102">
        <v>1836</v>
      </c>
      <c r="I102">
        <v>11.8366083861983</v>
      </c>
      <c r="J102" s="1">
        <v>6.1047013065478203E-4</v>
      </c>
      <c r="K102">
        <v>3.4270946938738701E-3</v>
      </c>
      <c r="L102" t="s">
        <v>2748</v>
      </c>
      <c r="N102">
        <v>3</v>
      </c>
      <c r="O102">
        <v>1836</v>
      </c>
      <c r="P102">
        <v>0.47346433544793398</v>
      </c>
      <c r="Q102">
        <v>7.3212906286254202E-3</v>
      </c>
      <c r="R102">
        <v>2.61942269840141E-2</v>
      </c>
      <c r="S102" t="s">
        <v>2596</v>
      </c>
      <c r="U102">
        <v>10</v>
      </c>
      <c r="V102">
        <v>1836</v>
      </c>
      <c r="W102">
        <v>3.1248646139563601</v>
      </c>
      <c r="X102" s="1">
        <v>6.8198055073889503E-4</v>
      </c>
      <c r="Y102">
        <v>2.3427294844826801E-3</v>
      </c>
      <c r="Z102" t="s">
        <v>2744</v>
      </c>
    </row>
    <row r="103" spans="1:26">
      <c r="A103" t="s">
        <v>557</v>
      </c>
      <c r="B103" t="s">
        <v>2552</v>
      </c>
      <c r="C103" t="s">
        <v>558</v>
      </c>
      <c r="D103" t="s">
        <v>559</v>
      </c>
      <c r="E103" s="6">
        <f t="shared" si="1"/>
        <v>28.20555808985236</v>
      </c>
      <c r="G103">
        <v>90</v>
      </c>
      <c r="H103">
        <v>10017</v>
      </c>
      <c r="I103">
        <v>64.579142812935103</v>
      </c>
      <c r="J103" s="1">
        <v>2.6172362480953902E-6</v>
      </c>
      <c r="K103" s="1">
        <v>3.1573892610001901E-5</v>
      </c>
      <c r="L103" s="1" t="s">
        <v>3187</v>
      </c>
      <c r="M103" s="5"/>
      <c r="P103">
        <v>0</v>
      </c>
      <c r="Q103">
        <v>1</v>
      </c>
      <c r="R103">
        <v>1</v>
      </c>
      <c r="S103" t="s">
        <v>32</v>
      </c>
      <c r="U103">
        <v>26</v>
      </c>
      <c r="V103">
        <v>10017</v>
      </c>
      <c r="W103">
        <v>17.048893702614802</v>
      </c>
      <c r="X103">
        <v>1.2343492115442199E-3</v>
      </c>
      <c r="Y103">
        <v>3.6100452455238101E-3</v>
      </c>
      <c r="Z103" t="s">
        <v>3188</v>
      </c>
    </row>
    <row r="104" spans="1:26">
      <c r="A104" t="s">
        <v>3047</v>
      </c>
      <c r="B104" t="s">
        <v>2552</v>
      </c>
      <c r="C104" t="s">
        <v>3048</v>
      </c>
      <c r="D104" t="s">
        <v>3049</v>
      </c>
      <c r="E104" s="6">
        <f t="shared" si="1"/>
        <v>27.967587563024487</v>
      </c>
      <c r="G104">
        <v>8</v>
      </c>
      <c r="H104">
        <v>134</v>
      </c>
      <c r="I104">
        <v>0.86389189746763595</v>
      </c>
      <c r="J104" s="1">
        <v>2.5177902018045599E-6</v>
      </c>
      <c r="K104" s="1">
        <v>3.0700796654262097E-5</v>
      </c>
      <c r="L104" t="s">
        <v>3050</v>
      </c>
      <c r="P104">
        <v>0</v>
      </c>
      <c r="Q104">
        <v>1</v>
      </c>
      <c r="R104">
        <v>1</v>
      </c>
      <c r="S104" t="s">
        <v>32</v>
      </c>
      <c r="U104">
        <v>3</v>
      </c>
      <c r="V104">
        <v>134</v>
      </c>
      <c r="W104">
        <v>0.228067460931455</v>
      </c>
      <c r="X104">
        <v>1.513204757544E-3</v>
      </c>
      <c r="Y104">
        <v>4.2530224624910996E-3</v>
      </c>
      <c r="Z104" t="s">
        <v>3051</v>
      </c>
    </row>
    <row r="105" spans="1:26">
      <c r="A105" t="s">
        <v>3552</v>
      </c>
      <c r="B105" t="s">
        <v>150</v>
      </c>
      <c r="C105" t="s">
        <v>3553</v>
      </c>
      <c r="D105" t="s">
        <v>3554</v>
      </c>
      <c r="E105" s="6">
        <f t="shared" si="1"/>
        <v>27.687194209740806</v>
      </c>
      <c r="G105">
        <v>24</v>
      </c>
      <c r="H105">
        <v>1867</v>
      </c>
      <c r="I105">
        <v>12.0364639744184</v>
      </c>
      <c r="J105" s="1">
        <v>7.7432094157886002E-4</v>
      </c>
      <c r="K105">
        <v>4.1813330845258401E-3</v>
      </c>
      <c r="L105" t="s">
        <v>2748</v>
      </c>
      <c r="N105">
        <v>3</v>
      </c>
      <c r="O105">
        <v>1867</v>
      </c>
      <c r="P105">
        <v>0.481458558976739</v>
      </c>
      <c r="Q105">
        <v>7.6788925673061201E-3</v>
      </c>
      <c r="R105">
        <v>2.61942269840141E-2</v>
      </c>
      <c r="S105" t="s">
        <v>2596</v>
      </c>
      <c r="U105">
        <v>10</v>
      </c>
      <c r="V105">
        <v>1867</v>
      </c>
      <c r="W105">
        <v>3.1776264892464798</v>
      </c>
      <c r="X105" s="1">
        <v>7.7822369625380405E-4</v>
      </c>
      <c r="Y105">
        <v>2.6247362846378301E-3</v>
      </c>
      <c r="Z105" t="s">
        <v>2744</v>
      </c>
    </row>
    <row r="106" spans="1:26">
      <c r="A106" t="s">
        <v>3843</v>
      </c>
      <c r="B106" t="s">
        <v>150</v>
      </c>
      <c r="C106" t="s">
        <v>3844</v>
      </c>
      <c r="D106" t="s">
        <v>3845</v>
      </c>
      <c r="E106" s="6">
        <f t="shared" si="1"/>
        <v>27.533466869081465</v>
      </c>
      <c r="G106">
        <v>27</v>
      </c>
      <c r="H106">
        <v>1168</v>
      </c>
      <c r="I106">
        <v>7.5300428077776003</v>
      </c>
      <c r="J106" s="1">
        <v>5.1475501661431697E-9</v>
      </c>
      <c r="K106" s="1">
        <v>1.0613312524375099E-7</v>
      </c>
      <c r="L106" t="s">
        <v>3846</v>
      </c>
      <c r="P106">
        <v>0</v>
      </c>
      <c r="Q106">
        <v>1</v>
      </c>
      <c r="R106">
        <v>1</v>
      </c>
      <c r="S106" t="s">
        <v>32</v>
      </c>
      <c r="W106">
        <v>0</v>
      </c>
      <c r="X106">
        <v>1</v>
      </c>
      <c r="Y106">
        <v>1</v>
      </c>
      <c r="Z106" t="s">
        <v>32</v>
      </c>
    </row>
    <row r="107" spans="1:26">
      <c r="A107" t="s">
        <v>3549</v>
      </c>
      <c r="B107" t="s">
        <v>150</v>
      </c>
      <c r="C107" t="s">
        <v>3550</v>
      </c>
      <c r="D107" t="s">
        <v>3551</v>
      </c>
      <c r="E107" s="6">
        <f t="shared" si="1"/>
        <v>27.363377005395822</v>
      </c>
      <c r="G107">
        <v>24</v>
      </c>
      <c r="H107">
        <v>1884</v>
      </c>
      <c r="I107">
        <v>12.146062200216599</v>
      </c>
      <c r="J107" s="1">
        <v>8.7958196053807003E-4</v>
      </c>
      <c r="K107">
        <v>4.6828448039914197E-3</v>
      </c>
      <c r="L107" t="s">
        <v>2748</v>
      </c>
      <c r="N107">
        <v>3</v>
      </c>
      <c r="O107">
        <v>1884</v>
      </c>
      <c r="P107">
        <v>0.48584248800866398</v>
      </c>
      <c r="Q107">
        <v>7.8795642147034394E-3</v>
      </c>
      <c r="R107">
        <v>2.61942269840141E-2</v>
      </c>
      <c r="S107" t="s">
        <v>2596</v>
      </c>
      <c r="U107">
        <v>10</v>
      </c>
      <c r="V107">
        <v>1884</v>
      </c>
      <c r="W107">
        <v>3.2065604208571798</v>
      </c>
      <c r="X107" s="1">
        <v>8.3564963105164003E-4</v>
      </c>
      <c r="Y107">
        <v>2.7195264308785801E-3</v>
      </c>
      <c r="Z107" t="s">
        <v>2744</v>
      </c>
    </row>
    <row r="108" spans="1:26">
      <c r="A108" t="s">
        <v>1510</v>
      </c>
      <c r="B108" t="s">
        <v>2552</v>
      </c>
      <c r="C108" t="s">
        <v>1511</v>
      </c>
      <c r="D108" t="s">
        <v>1512</v>
      </c>
      <c r="E108" s="6">
        <f t="shared" si="1"/>
        <v>27.165096944582544</v>
      </c>
      <c r="G108">
        <v>45</v>
      </c>
      <c r="H108">
        <v>4210</v>
      </c>
      <c r="I108">
        <v>27.141678271184599</v>
      </c>
      <c r="J108" s="1">
        <v>1.7530487299046701E-4</v>
      </c>
      <c r="K108">
        <v>1.28255307078187E-3</v>
      </c>
      <c r="L108" t="s">
        <v>3771</v>
      </c>
      <c r="P108">
        <v>0</v>
      </c>
      <c r="Q108">
        <v>1</v>
      </c>
      <c r="R108">
        <v>1</v>
      </c>
      <c r="S108" t="s">
        <v>32</v>
      </c>
      <c r="U108">
        <v>18</v>
      </c>
      <c r="V108">
        <v>4210</v>
      </c>
      <c r="W108">
        <v>7.1654030635927501</v>
      </c>
      <c r="X108" s="1">
        <v>3.79050432154541E-5</v>
      </c>
      <c r="Y108" s="1">
        <v>2.1973079738958501E-4</v>
      </c>
      <c r="Z108" t="s">
        <v>3226</v>
      </c>
    </row>
    <row r="109" spans="1:26">
      <c r="A109" t="s">
        <v>2787</v>
      </c>
      <c r="B109" t="s">
        <v>150</v>
      </c>
      <c r="C109" t="s">
        <v>2788</v>
      </c>
      <c r="D109" t="s">
        <v>2789</v>
      </c>
      <c r="E109" s="6">
        <f t="shared" si="1"/>
        <v>27.106098451079816</v>
      </c>
      <c r="G109">
        <v>5</v>
      </c>
      <c r="H109">
        <v>61</v>
      </c>
      <c r="I109">
        <v>0.39326422198153499</v>
      </c>
      <c r="J109" s="1">
        <v>4.5799883694072602E-5</v>
      </c>
      <c r="K109" s="1">
        <v>3.7364797200775798E-4</v>
      </c>
      <c r="L109" t="s">
        <v>2790</v>
      </c>
      <c r="P109">
        <v>0</v>
      </c>
      <c r="Q109">
        <v>1</v>
      </c>
      <c r="R109">
        <v>1</v>
      </c>
      <c r="S109" t="s">
        <v>32</v>
      </c>
      <c r="U109">
        <v>3</v>
      </c>
      <c r="V109">
        <v>61</v>
      </c>
      <c r="W109">
        <v>0.103821754603125</v>
      </c>
      <c r="X109" s="1">
        <v>1.5114261282563699E-4</v>
      </c>
      <c r="Y109" s="1">
        <v>6.9227048590507999E-4</v>
      </c>
      <c r="Z109" t="s">
        <v>2791</v>
      </c>
    </row>
    <row r="110" spans="1:26">
      <c r="A110" t="s">
        <v>2816</v>
      </c>
      <c r="B110" t="s">
        <v>150</v>
      </c>
      <c r="C110" t="s">
        <v>2817</v>
      </c>
      <c r="D110" t="s">
        <v>2818</v>
      </c>
      <c r="E110" s="6">
        <f t="shared" si="1"/>
        <v>26.802004724784844</v>
      </c>
      <c r="G110">
        <v>58</v>
      </c>
      <c r="H110">
        <v>5710</v>
      </c>
      <c r="I110">
        <v>36.812109959255203</v>
      </c>
      <c r="J110" s="1">
        <v>4.3912646842264202E-5</v>
      </c>
      <c r="K110" s="1">
        <v>3.6084740231251899E-4</v>
      </c>
      <c r="L110" s="1" t="s">
        <v>2819</v>
      </c>
      <c r="M110" s="5"/>
      <c r="P110">
        <v>0</v>
      </c>
      <c r="Q110">
        <v>1</v>
      </c>
      <c r="R110">
        <v>1</v>
      </c>
      <c r="S110" t="s">
        <v>32</v>
      </c>
      <c r="U110">
        <v>20</v>
      </c>
      <c r="V110">
        <v>5710</v>
      </c>
      <c r="W110">
        <v>9.7183970292433806</v>
      </c>
      <c r="X110" s="1">
        <v>1.9462696881212001E-4</v>
      </c>
      <c r="Y110" s="1">
        <v>8.5960244558686396E-4</v>
      </c>
      <c r="Z110" t="s">
        <v>2820</v>
      </c>
    </row>
    <row r="111" spans="1:26">
      <c r="A111" t="s">
        <v>3814</v>
      </c>
      <c r="B111" t="s">
        <v>2603</v>
      </c>
      <c r="C111" t="s">
        <v>3815</v>
      </c>
      <c r="D111" t="s">
        <v>3816</v>
      </c>
      <c r="E111" s="6">
        <f t="shared" si="1"/>
        <v>26.46904341883009</v>
      </c>
      <c r="G111">
        <v>120</v>
      </c>
      <c r="H111">
        <v>15783</v>
      </c>
      <c r="I111">
        <v>101.752282221878</v>
      </c>
      <c r="J111" s="1">
        <v>1.1261213576929E-6</v>
      </c>
      <c r="K111" s="1">
        <v>1.5765699007700601E-5</v>
      </c>
      <c r="L111" s="1" t="s">
        <v>3817</v>
      </c>
      <c r="M111" s="5"/>
      <c r="P111">
        <v>0</v>
      </c>
      <c r="Q111">
        <v>1</v>
      </c>
      <c r="R111">
        <v>1</v>
      </c>
      <c r="S111" t="s">
        <v>32</v>
      </c>
      <c r="U111">
        <v>32</v>
      </c>
      <c r="V111">
        <v>15783</v>
      </c>
      <c r="W111">
        <v>26.862602506575801</v>
      </c>
      <c r="X111">
        <v>9.5595792773859201E-3</v>
      </c>
      <c r="Y111">
        <v>2.0500600646879599E-2</v>
      </c>
      <c r="Z111" t="s">
        <v>3785</v>
      </c>
    </row>
    <row r="112" spans="1:26">
      <c r="A112" t="s">
        <v>4190</v>
      </c>
      <c r="B112" t="s">
        <v>2552</v>
      </c>
      <c r="C112" t="s">
        <v>4191</v>
      </c>
      <c r="D112" t="s">
        <v>4192</v>
      </c>
      <c r="E112" s="6">
        <f t="shared" si="1"/>
        <v>26.386247945064227</v>
      </c>
      <c r="G112">
        <v>46</v>
      </c>
      <c r="H112">
        <v>4353</v>
      </c>
      <c r="I112">
        <v>28.0635927587807</v>
      </c>
      <c r="J112" s="1">
        <v>1.87640754797487E-4</v>
      </c>
      <c r="K112">
        <v>1.3640039483355799E-3</v>
      </c>
      <c r="L112" t="s">
        <v>3225</v>
      </c>
      <c r="P112">
        <v>0</v>
      </c>
      <c r="Q112">
        <v>1</v>
      </c>
      <c r="R112">
        <v>1</v>
      </c>
      <c r="S112" t="s">
        <v>32</v>
      </c>
      <c r="U112">
        <v>18</v>
      </c>
      <c r="V112">
        <v>4353</v>
      </c>
      <c r="W112">
        <v>7.4087884883181099</v>
      </c>
      <c r="X112" s="1">
        <v>6.0760413988991201E-5</v>
      </c>
      <c r="Y112" s="1">
        <v>3.2669729840457598E-4</v>
      </c>
      <c r="Z112" t="s">
        <v>3226</v>
      </c>
    </row>
    <row r="113" spans="1:26">
      <c r="A113" t="s">
        <v>2051</v>
      </c>
      <c r="B113" t="s">
        <v>2552</v>
      </c>
      <c r="C113" t="s">
        <v>2052</v>
      </c>
      <c r="D113" t="s">
        <v>2053</v>
      </c>
      <c r="E113" s="6">
        <f t="shared" si="1"/>
        <v>26.380067912985403</v>
      </c>
      <c r="G113">
        <v>55</v>
      </c>
      <c r="H113">
        <v>4888</v>
      </c>
      <c r="I113">
        <v>31.512713394192499</v>
      </c>
      <c r="J113" s="1">
        <v>3.5192559098760002E-6</v>
      </c>
      <c r="K113" s="1">
        <v>3.9908362017993902E-5</v>
      </c>
      <c r="L113" s="1" t="s">
        <v>4097</v>
      </c>
      <c r="M113" s="5"/>
      <c r="P113">
        <v>0</v>
      </c>
      <c r="Q113">
        <v>1</v>
      </c>
      <c r="R113">
        <v>1</v>
      </c>
      <c r="S113" t="s">
        <v>32</v>
      </c>
      <c r="U113">
        <v>16</v>
      </c>
      <c r="V113">
        <v>4888</v>
      </c>
      <c r="W113">
        <v>8.3193563360668392</v>
      </c>
      <c r="X113">
        <v>3.25354952549041E-3</v>
      </c>
      <c r="Y113">
        <v>7.8773606335785697E-3</v>
      </c>
      <c r="Z113" t="s">
        <v>3308</v>
      </c>
    </row>
    <row r="114" spans="1:26">
      <c r="A114" t="s">
        <v>4136</v>
      </c>
      <c r="B114" t="s">
        <v>150</v>
      </c>
      <c r="C114" t="s">
        <v>4137</v>
      </c>
      <c r="D114" t="s">
        <v>4138</v>
      </c>
      <c r="E114" s="6">
        <f t="shared" si="1"/>
        <v>26.322277297365886</v>
      </c>
      <c r="G114">
        <v>27</v>
      </c>
      <c r="H114">
        <v>2257</v>
      </c>
      <c r="I114">
        <v>14.5507762133168</v>
      </c>
      <c r="J114">
        <v>1.0408268506219801E-3</v>
      </c>
      <c r="K114">
        <v>5.3649893118423997E-3</v>
      </c>
      <c r="L114" t="s">
        <v>4139</v>
      </c>
      <c r="N114">
        <v>3</v>
      </c>
      <c r="O114">
        <v>2257</v>
      </c>
      <c r="P114">
        <v>0.58203104853267296</v>
      </c>
      <c r="Q114">
        <v>1.31349955867749E-2</v>
      </c>
      <c r="R114">
        <v>3.9404986760324799E-2</v>
      </c>
      <c r="S114" t="s">
        <v>2596</v>
      </c>
      <c r="U114">
        <v>11</v>
      </c>
      <c r="V114">
        <v>2257</v>
      </c>
      <c r="W114">
        <v>3.84140492031564</v>
      </c>
      <c r="X114" s="1">
        <v>8.7175924294781405E-4</v>
      </c>
      <c r="Y114">
        <v>2.8089659889537098E-3</v>
      </c>
      <c r="Z114" t="s">
        <v>2597</v>
      </c>
    </row>
    <row r="115" spans="1:26">
      <c r="A115" t="s">
        <v>368</v>
      </c>
      <c r="B115" t="s">
        <v>2552</v>
      </c>
      <c r="C115" t="s">
        <v>369</v>
      </c>
      <c r="D115" t="s">
        <v>370</v>
      </c>
      <c r="E115" s="6">
        <f t="shared" si="1"/>
        <v>25.83224037000512</v>
      </c>
      <c r="G115">
        <v>5</v>
      </c>
      <c r="H115">
        <v>42</v>
      </c>
      <c r="I115">
        <v>0.27077208726597501</v>
      </c>
      <c r="J115" s="1">
        <v>7.2216424014634198E-6</v>
      </c>
      <c r="K115" s="1">
        <v>7.7993737935805002E-5</v>
      </c>
      <c r="L115" t="s">
        <v>2998</v>
      </c>
      <c r="P115">
        <v>0</v>
      </c>
      <c r="Q115">
        <v>1</v>
      </c>
      <c r="R115">
        <v>1</v>
      </c>
      <c r="S115" t="s">
        <v>32</v>
      </c>
      <c r="U115">
        <v>2</v>
      </c>
      <c r="V115">
        <v>42</v>
      </c>
      <c r="W115">
        <v>7.1483831038217496E-2</v>
      </c>
      <c r="X115">
        <v>2.3178472616989399E-3</v>
      </c>
      <c r="Y115">
        <v>6.05578404288948E-3</v>
      </c>
      <c r="Z115" t="s">
        <v>2999</v>
      </c>
    </row>
    <row r="116" spans="1:26">
      <c r="A116" t="s">
        <v>2705</v>
      </c>
      <c r="B116" t="s">
        <v>2603</v>
      </c>
      <c r="C116" t="s">
        <v>2706</v>
      </c>
      <c r="D116" t="s">
        <v>2707</v>
      </c>
      <c r="E116" s="6">
        <f t="shared" si="1"/>
        <v>25.81143144705505</v>
      </c>
      <c r="G116">
        <v>10</v>
      </c>
      <c r="H116">
        <v>338</v>
      </c>
      <c r="I116">
        <v>2.1790706070452299</v>
      </c>
      <c r="J116" s="1">
        <v>6.8380005738559997E-5</v>
      </c>
      <c r="K116" s="1">
        <v>5.3111593498306197E-4</v>
      </c>
      <c r="L116" t="s">
        <v>2708</v>
      </c>
      <c r="P116">
        <v>0</v>
      </c>
      <c r="Q116">
        <v>1</v>
      </c>
      <c r="R116">
        <v>1</v>
      </c>
      <c r="S116" t="s">
        <v>32</v>
      </c>
      <c r="U116">
        <v>5</v>
      </c>
      <c r="V116">
        <v>338</v>
      </c>
      <c r="W116">
        <v>0.57527464025994102</v>
      </c>
      <c r="X116" s="1">
        <v>2.48345200061737E-4</v>
      </c>
      <c r="Y116">
        <v>1.0155441208280901E-3</v>
      </c>
      <c r="Z116" t="s">
        <v>2709</v>
      </c>
    </row>
    <row r="117" spans="1:26">
      <c r="A117" t="s">
        <v>3087</v>
      </c>
      <c r="B117" t="s">
        <v>2552</v>
      </c>
      <c r="C117" t="s">
        <v>3088</v>
      </c>
      <c r="D117" t="s">
        <v>3089</v>
      </c>
      <c r="E117" s="6">
        <f t="shared" si="1"/>
        <v>25.633744475380567</v>
      </c>
      <c r="G117">
        <v>7</v>
      </c>
      <c r="H117">
        <v>90</v>
      </c>
      <c r="I117">
        <v>0.58022590128423301</v>
      </c>
      <c r="J117" s="1">
        <v>1.8745096090528199E-6</v>
      </c>
      <c r="K117" s="1">
        <v>2.4432293755074301E-5</v>
      </c>
      <c r="L117" t="s">
        <v>3090</v>
      </c>
      <c r="P117">
        <v>0</v>
      </c>
      <c r="Q117">
        <v>1</v>
      </c>
      <c r="R117">
        <v>1</v>
      </c>
      <c r="S117" t="s">
        <v>32</v>
      </c>
      <c r="U117">
        <v>2</v>
      </c>
      <c r="V117">
        <v>90</v>
      </c>
      <c r="W117">
        <v>0.15317963793903699</v>
      </c>
      <c r="X117">
        <v>1.02467547250961E-2</v>
      </c>
      <c r="Y117">
        <v>2.1847965534544E-2</v>
      </c>
      <c r="Z117" t="s">
        <v>3091</v>
      </c>
    </row>
    <row r="118" spans="1:26">
      <c r="A118" t="s">
        <v>2581</v>
      </c>
      <c r="B118" t="s">
        <v>2552</v>
      </c>
      <c r="C118" t="s">
        <v>2582</v>
      </c>
      <c r="D118" t="s">
        <v>2583</v>
      </c>
      <c r="E118" s="6">
        <f t="shared" si="1"/>
        <v>25.602900779547802</v>
      </c>
      <c r="G118">
        <v>4</v>
      </c>
      <c r="H118">
        <v>26</v>
      </c>
      <c r="I118">
        <v>0.167620815926556</v>
      </c>
      <c r="J118" s="1">
        <v>2.2049810008182698E-5</v>
      </c>
      <c r="K118" s="1">
        <v>2.03288492270562E-4</v>
      </c>
      <c r="L118" t="s">
        <v>2584</v>
      </c>
      <c r="P118">
        <v>0</v>
      </c>
      <c r="Q118">
        <v>1</v>
      </c>
      <c r="R118">
        <v>1</v>
      </c>
      <c r="S118" t="s">
        <v>32</v>
      </c>
      <c r="U118">
        <v>2</v>
      </c>
      <c r="V118">
        <v>26</v>
      </c>
      <c r="W118">
        <v>4.4251895404610803E-2</v>
      </c>
      <c r="X118" s="1">
        <v>8.8992629170020097E-4</v>
      </c>
      <c r="Y118">
        <v>2.8219030275279801E-3</v>
      </c>
      <c r="Z118" t="s">
        <v>2585</v>
      </c>
    </row>
    <row r="119" spans="1:26">
      <c r="A119" t="s">
        <v>2808</v>
      </c>
      <c r="B119" t="s">
        <v>150</v>
      </c>
      <c r="C119" t="s">
        <v>2809</v>
      </c>
      <c r="D119" t="s">
        <v>2810</v>
      </c>
      <c r="E119" s="6">
        <f t="shared" si="1"/>
        <v>25.508092936184394</v>
      </c>
      <c r="G119">
        <v>31</v>
      </c>
      <c r="H119">
        <v>1605</v>
      </c>
      <c r="I119">
        <v>10.347361906235401</v>
      </c>
      <c r="J119" s="1">
        <v>2.0955541806745901E-8</v>
      </c>
      <c r="K119" s="1">
        <v>4.0277261709914999E-7</v>
      </c>
      <c r="L119" t="s">
        <v>2811</v>
      </c>
      <c r="P119">
        <v>0</v>
      </c>
      <c r="Q119">
        <v>1</v>
      </c>
      <c r="R119">
        <v>1</v>
      </c>
      <c r="S119" t="s">
        <v>32</v>
      </c>
      <c r="W119">
        <v>0</v>
      </c>
      <c r="X119">
        <v>1</v>
      </c>
      <c r="Y119">
        <v>1</v>
      </c>
      <c r="Z119" t="s">
        <v>32</v>
      </c>
    </row>
    <row r="120" spans="1:26">
      <c r="A120" t="s">
        <v>613</v>
      </c>
      <c r="B120" t="s">
        <v>2552</v>
      </c>
      <c r="C120" t="s">
        <v>614</v>
      </c>
      <c r="D120" t="s">
        <v>615</v>
      </c>
      <c r="E120" s="6">
        <f t="shared" si="1"/>
        <v>25.334349555290856</v>
      </c>
      <c r="G120">
        <v>46</v>
      </c>
      <c r="H120">
        <v>4437</v>
      </c>
      <c r="I120">
        <v>28.6051369333127</v>
      </c>
      <c r="J120" s="1">
        <v>2.9771634172635398E-4</v>
      </c>
      <c r="K120">
        <v>1.8966872557173301E-3</v>
      </c>
      <c r="L120" t="s">
        <v>3225</v>
      </c>
      <c r="P120">
        <v>0</v>
      </c>
      <c r="Q120">
        <v>1</v>
      </c>
      <c r="R120">
        <v>1</v>
      </c>
      <c r="S120" t="s">
        <v>32</v>
      </c>
      <c r="U120">
        <v>18</v>
      </c>
      <c r="V120">
        <v>4437</v>
      </c>
      <c r="W120">
        <v>7.5517561503945503</v>
      </c>
      <c r="X120" s="1">
        <v>7.9395920717061696E-5</v>
      </c>
      <c r="Y120" s="1">
        <v>4.0910953591708101E-4</v>
      </c>
      <c r="Z120" t="s">
        <v>3226</v>
      </c>
    </row>
    <row r="121" spans="1:26">
      <c r="A121" t="s">
        <v>3100</v>
      </c>
      <c r="B121" t="s">
        <v>2552</v>
      </c>
      <c r="C121" t="s">
        <v>3101</v>
      </c>
      <c r="D121" t="s">
        <v>3102</v>
      </c>
      <c r="E121" s="6">
        <f t="shared" si="1"/>
        <v>25.333252623959741</v>
      </c>
      <c r="G121">
        <v>20</v>
      </c>
      <c r="H121">
        <v>703</v>
      </c>
      <c r="I121">
        <v>4.5322089844757301</v>
      </c>
      <c r="J121" s="1">
        <v>2.36554422852835E-8</v>
      </c>
      <c r="K121" s="1">
        <v>4.4708785919185802E-7</v>
      </c>
      <c r="L121" t="s">
        <v>3103</v>
      </c>
      <c r="P121">
        <v>0</v>
      </c>
      <c r="Q121">
        <v>1</v>
      </c>
      <c r="R121">
        <v>1</v>
      </c>
      <c r="S121" t="s">
        <v>32</v>
      </c>
      <c r="W121">
        <v>0</v>
      </c>
      <c r="X121">
        <v>1</v>
      </c>
      <c r="Y121">
        <v>1</v>
      </c>
      <c r="Z121" t="s">
        <v>32</v>
      </c>
    </row>
    <row r="122" spans="1:26">
      <c r="A122" t="s">
        <v>3495</v>
      </c>
      <c r="B122" t="s">
        <v>2603</v>
      </c>
      <c r="C122" t="s">
        <v>3496</v>
      </c>
      <c r="D122" t="s">
        <v>3497</v>
      </c>
      <c r="E122" s="6">
        <f t="shared" si="1"/>
        <v>25.224094440397952</v>
      </c>
      <c r="G122">
        <v>2</v>
      </c>
      <c r="H122">
        <v>6</v>
      </c>
      <c r="I122">
        <v>3.8681726752282201E-2</v>
      </c>
      <c r="J122" s="1">
        <v>6.0810247573266204E-4</v>
      </c>
      <c r="K122">
        <v>3.4270946938738701E-3</v>
      </c>
      <c r="L122" t="s">
        <v>2684</v>
      </c>
      <c r="P122">
        <v>0</v>
      </c>
      <c r="Q122">
        <v>1</v>
      </c>
      <c r="R122">
        <v>1</v>
      </c>
      <c r="S122" t="s">
        <v>32</v>
      </c>
      <c r="U122">
        <v>2</v>
      </c>
      <c r="V122">
        <v>6</v>
      </c>
      <c r="W122">
        <v>1.02119758626025E-2</v>
      </c>
      <c r="X122" s="1">
        <v>4.1957942981728603E-5</v>
      </c>
      <c r="Y122" s="1">
        <v>2.38981840078785E-4</v>
      </c>
      <c r="Z122" t="s">
        <v>2684</v>
      </c>
    </row>
    <row r="123" spans="1:26">
      <c r="A123" t="s">
        <v>3948</v>
      </c>
      <c r="B123" t="s">
        <v>2552</v>
      </c>
      <c r="C123" t="s">
        <v>3949</v>
      </c>
      <c r="D123" t="s">
        <v>3950</v>
      </c>
      <c r="E123" s="6">
        <f t="shared" si="1"/>
        <v>24.852939454853093</v>
      </c>
      <c r="G123">
        <v>9</v>
      </c>
      <c r="H123">
        <v>312</v>
      </c>
      <c r="I123">
        <v>2.0114497911186699</v>
      </c>
      <c r="J123" s="1">
        <v>1.9262884639407801E-4</v>
      </c>
      <c r="K123">
        <v>1.38699652256001E-3</v>
      </c>
      <c r="L123" t="s">
        <v>3951</v>
      </c>
      <c r="P123">
        <v>0</v>
      </c>
      <c r="Q123">
        <v>1</v>
      </c>
      <c r="R123">
        <v>1</v>
      </c>
      <c r="S123" t="s">
        <v>32</v>
      </c>
      <c r="U123">
        <v>5</v>
      </c>
      <c r="V123">
        <v>312</v>
      </c>
      <c r="W123">
        <v>0.53102274485532996</v>
      </c>
      <c r="X123" s="1">
        <v>1.7131619497032E-4</v>
      </c>
      <c r="Y123" s="1">
        <v>7.6576275101191403E-4</v>
      </c>
      <c r="Z123" t="s">
        <v>3952</v>
      </c>
    </row>
    <row r="124" spans="1:26">
      <c r="A124" t="s">
        <v>4111</v>
      </c>
      <c r="B124" t="s">
        <v>2552</v>
      </c>
      <c r="C124" t="s">
        <v>4112</v>
      </c>
      <c r="D124" t="s">
        <v>4113</v>
      </c>
      <c r="E124" s="6">
        <f t="shared" si="1"/>
        <v>24.643512424744653</v>
      </c>
      <c r="G124">
        <v>12</v>
      </c>
      <c r="H124">
        <v>234</v>
      </c>
      <c r="I124">
        <v>1.508587343339</v>
      </c>
      <c r="J124" s="1">
        <v>3.8156063390817499E-8</v>
      </c>
      <c r="K124" s="1">
        <v>7.0932747352765701E-7</v>
      </c>
      <c r="L124" t="s">
        <v>4114</v>
      </c>
      <c r="P124">
        <v>0</v>
      </c>
      <c r="Q124">
        <v>1</v>
      </c>
      <c r="R124">
        <v>1</v>
      </c>
      <c r="S124" t="s">
        <v>32</v>
      </c>
      <c r="W124">
        <v>0</v>
      </c>
      <c r="X124">
        <v>1</v>
      </c>
      <c r="Y124">
        <v>1</v>
      </c>
      <c r="Z124" t="s">
        <v>32</v>
      </c>
    </row>
    <row r="125" spans="1:26">
      <c r="A125" t="s">
        <v>1830</v>
      </c>
      <c r="B125" t="s">
        <v>2552</v>
      </c>
      <c r="C125" t="s">
        <v>1831</v>
      </c>
      <c r="D125" t="s">
        <v>1832</v>
      </c>
      <c r="E125" s="6">
        <f t="shared" si="1"/>
        <v>24.558169922515035</v>
      </c>
      <c r="G125">
        <v>15</v>
      </c>
      <c r="H125">
        <v>979</v>
      </c>
      <c r="I125">
        <v>6.3115684150807096</v>
      </c>
      <c r="J125">
        <v>1.59637900249229E-3</v>
      </c>
      <c r="K125">
        <v>7.3211566398357101E-3</v>
      </c>
      <c r="L125" t="s">
        <v>4006</v>
      </c>
      <c r="N125">
        <v>2</v>
      </c>
      <c r="O125">
        <v>979</v>
      </c>
      <c r="P125">
        <v>0.25246273660322799</v>
      </c>
      <c r="Q125">
        <v>2.2998752315631699E-2</v>
      </c>
      <c r="R125">
        <v>5.2386046941161099E-2</v>
      </c>
      <c r="S125" t="s">
        <v>3200</v>
      </c>
      <c r="U125">
        <v>7</v>
      </c>
      <c r="V125">
        <v>979</v>
      </c>
      <c r="W125">
        <v>1.6662540615813</v>
      </c>
      <c r="X125">
        <v>1.10258970164177E-3</v>
      </c>
      <c r="Y125">
        <v>3.3765838318095698E-3</v>
      </c>
      <c r="Z125" t="s">
        <v>4007</v>
      </c>
    </row>
    <row r="126" spans="1:26">
      <c r="A126" t="s">
        <v>2566</v>
      </c>
      <c r="B126" t="s">
        <v>2552</v>
      </c>
      <c r="C126" t="s">
        <v>2567</v>
      </c>
      <c r="D126" t="s">
        <v>2568</v>
      </c>
      <c r="E126" s="6">
        <f t="shared" si="1"/>
        <v>24.21226886205163</v>
      </c>
      <c r="G126">
        <v>5</v>
      </c>
      <c r="H126">
        <v>79</v>
      </c>
      <c r="I126">
        <v>0.50930940223838195</v>
      </c>
      <c r="J126" s="1">
        <v>1.58186825686673E-4</v>
      </c>
      <c r="K126">
        <v>1.1724435315600499E-3</v>
      </c>
      <c r="L126" t="s">
        <v>2569</v>
      </c>
      <c r="P126">
        <v>0</v>
      </c>
      <c r="Q126">
        <v>1</v>
      </c>
      <c r="R126">
        <v>1</v>
      </c>
      <c r="S126" t="s">
        <v>32</v>
      </c>
      <c r="U126">
        <v>3</v>
      </c>
      <c r="V126">
        <v>79</v>
      </c>
      <c r="W126">
        <v>0.13445768219093299</v>
      </c>
      <c r="X126" s="1">
        <v>3.25244902167875E-4</v>
      </c>
      <c r="Y126">
        <v>1.27016693372928E-3</v>
      </c>
      <c r="Z126" t="s">
        <v>2570</v>
      </c>
    </row>
    <row r="127" spans="1:26">
      <c r="A127" t="s">
        <v>2680</v>
      </c>
      <c r="B127" t="s">
        <v>2552</v>
      </c>
      <c r="C127" t="s">
        <v>2681</v>
      </c>
      <c r="D127" t="s">
        <v>2682</v>
      </c>
      <c r="E127" s="6">
        <f t="shared" si="1"/>
        <v>23.891513941960497</v>
      </c>
      <c r="G127">
        <v>6</v>
      </c>
      <c r="H127">
        <v>75</v>
      </c>
      <c r="I127">
        <v>0.48352158440352699</v>
      </c>
      <c r="J127" s="1">
        <v>8.9083346254637993E-6</v>
      </c>
      <c r="K127" s="1">
        <v>9.4411695937158394E-5</v>
      </c>
      <c r="L127" t="s">
        <v>2683</v>
      </c>
      <c r="P127">
        <v>0</v>
      </c>
      <c r="Q127">
        <v>1</v>
      </c>
      <c r="R127">
        <v>1</v>
      </c>
      <c r="S127" t="s">
        <v>32</v>
      </c>
      <c r="U127">
        <v>2</v>
      </c>
      <c r="V127">
        <v>75</v>
      </c>
      <c r="W127">
        <v>0.127649698282531</v>
      </c>
      <c r="X127">
        <v>7.2134186687783904E-3</v>
      </c>
      <c r="Y127">
        <v>1.61215561814264E-2</v>
      </c>
      <c r="Z127" t="s">
        <v>2684</v>
      </c>
    </row>
    <row r="128" spans="1:26">
      <c r="A128" t="s">
        <v>271</v>
      </c>
      <c r="B128" t="s">
        <v>150</v>
      </c>
      <c r="C128" t="s">
        <v>272</v>
      </c>
      <c r="D128" t="s">
        <v>273</v>
      </c>
      <c r="E128" s="6">
        <f t="shared" si="1"/>
        <v>23.855533224826953</v>
      </c>
      <c r="G128">
        <v>95</v>
      </c>
      <c r="H128">
        <v>11250</v>
      </c>
      <c r="I128">
        <v>72.528237660529101</v>
      </c>
      <c r="J128" s="1">
        <v>1.9124102810633601E-5</v>
      </c>
      <c r="K128" s="1">
        <v>1.8378586938354701E-4</v>
      </c>
      <c r="L128" s="1" t="s">
        <v>2889</v>
      </c>
      <c r="M128" s="5"/>
      <c r="P128">
        <v>0</v>
      </c>
      <c r="Q128">
        <v>1</v>
      </c>
      <c r="R128">
        <v>1</v>
      </c>
      <c r="S128" t="s">
        <v>32</v>
      </c>
      <c r="U128">
        <v>27</v>
      </c>
      <c r="V128">
        <v>11250</v>
      </c>
      <c r="W128">
        <v>19.147454742379701</v>
      </c>
      <c r="X128">
        <v>3.4449892178144599E-3</v>
      </c>
      <c r="Y128">
        <v>8.1928910244177307E-3</v>
      </c>
      <c r="Z128" t="s">
        <v>2890</v>
      </c>
    </row>
    <row r="129" spans="1:26">
      <c r="A129" t="s">
        <v>2685</v>
      </c>
      <c r="B129" t="s">
        <v>2552</v>
      </c>
      <c r="C129" t="s">
        <v>2686</v>
      </c>
      <c r="D129" t="s">
        <v>2687</v>
      </c>
      <c r="E129" s="6">
        <f t="shared" si="1"/>
        <v>23.743498512062935</v>
      </c>
      <c r="G129">
        <v>6</v>
      </c>
      <c r="H129">
        <v>76</v>
      </c>
      <c r="I129">
        <v>0.48996853886224101</v>
      </c>
      <c r="J129" s="1">
        <v>9.6212539037869604E-6</v>
      </c>
      <c r="K129" s="1">
        <v>1.0095776644523299E-4</v>
      </c>
      <c r="L129" t="s">
        <v>2683</v>
      </c>
      <c r="P129">
        <v>0</v>
      </c>
      <c r="Q129">
        <v>1</v>
      </c>
      <c r="R129">
        <v>1</v>
      </c>
      <c r="S129" t="s">
        <v>32</v>
      </c>
      <c r="U129">
        <v>2</v>
      </c>
      <c r="V129">
        <v>76</v>
      </c>
      <c r="W129">
        <v>0.129351694259631</v>
      </c>
      <c r="X129">
        <v>7.4005342020298601E-3</v>
      </c>
      <c r="Y129">
        <v>1.6440707718281902E-2</v>
      </c>
      <c r="Z129" t="s">
        <v>2684</v>
      </c>
    </row>
    <row r="130" spans="1:26">
      <c r="A130" t="s">
        <v>3182</v>
      </c>
      <c r="B130" t="s">
        <v>150</v>
      </c>
      <c r="C130" t="s">
        <v>3183</v>
      </c>
      <c r="D130" t="s">
        <v>3184</v>
      </c>
      <c r="E130" s="6">
        <f t="shared" ref="E130:E193" si="2">-LOG(J130,2)-LOG(Q130,2)-LOG(X130,2)</f>
        <v>23.510750987796914</v>
      </c>
      <c r="G130">
        <v>4</v>
      </c>
      <c r="H130">
        <v>98</v>
      </c>
      <c r="I130">
        <v>0.63180153695394203</v>
      </c>
      <c r="J130">
        <v>3.7289588398628699E-3</v>
      </c>
      <c r="K130">
        <v>1.4334370591201601E-2</v>
      </c>
      <c r="L130" t="s">
        <v>3185</v>
      </c>
      <c r="P130">
        <v>0</v>
      </c>
      <c r="Q130">
        <v>1</v>
      </c>
      <c r="R130">
        <v>1</v>
      </c>
      <c r="S130" t="s">
        <v>32</v>
      </c>
      <c r="U130">
        <v>4</v>
      </c>
      <c r="V130">
        <v>98</v>
      </c>
      <c r="W130">
        <v>0.16679560575583999</v>
      </c>
      <c r="X130" s="1">
        <v>2.2437328294822698E-5</v>
      </c>
      <c r="Y130" s="1">
        <v>1.3873747995631999E-4</v>
      </c>
      <c r="Z130" t="s">
        <v>3186</v>
      </c>
    </row>
    <row r="131" spans="1:26">
      <c r="A131" t="s">
        <v>868</v>
      </c>
      <c r="B131" t="s">
        <v>2552</v>
      </c>
      <c r="C131" t="s">
        <v>869</v>
      </c>
      <c r="D131" t="s">
        <v>870</v>
      </c>
      <c r="E131" s="6">
        <f t="shared" si="2"/>
        <v>23.463553609923466</v>
      </c>
      <c r="G131">
        <v>52</v>
      </c>
      <c r="H131">
        <v>4831</v>
      </c>
      <c r="I131">
        <v>31.145236990045898</v>
      </c>
      <c r="J131" s="1">
        <v>3.02027858162606E-5</v>
      </c>
      <c r="K131" s="1">
        <v>2.6550355903596498E-4</v>
      </c>
      <c r="L131" s="1" t="s">
        <v>3307</v>
      </c>
      <c r="M131" s="5"/>
      <c r="P131">
        <v>0</v>
      </c>
      <c r="Q131">
        <v>1</v>
      </c>
      <c r="R131">
        <v>1</v>
      </c>
      <c r="S131" t="s">
        <v>32</v>
      </c>
      <c r="U131">
        <v>16</v>
      </c>
      <c r="V131">
        <v>4831</v>
      </c>
      <c r="W131">
        <v>8.2223425653721094</v>
      </c>
      <c r="X131">
        <v>2.8623290329400299E-3</v>
      </c>
      <c r="Y131">
        <v>7.2734525426079001E-3</v>
      </c>
      <c r="Z131" t="s">
        <v>3308</v>
      </c>
    </row>
    <row r="132" spans="1:26">
      <c r="A132" t="s">
        <v>3482</v>
      </c>
      <c r="B132" t="s">
        <v>2552</v>
      </c>
      <c r="C132" t="s">
        <v>3483</v>
      </c>
      <c r="D132" t="s">
        <v>3484</v>
      </c>
      <c r="E132" s="6">
        <f t="shared" si="2"/>
        <v>23.261927357860866</v>
      </c>
      <c r="G132">
        <v>8</v>
      </c>
      <c r="H132">
        <v>88</v>
      </c>
      <c r="I132">
        <v>0.56733199236680498</v>
      </c>
      <c r="J132" s="1">
        <v>9.9417332973812904E-8</v>
      </c>
      <c r="K132" s="1">
        <v>1.7615508686297401E-6</v>
      </c>
      <c r="L132" t="s">
        <v>3485</v>
      </c>
      <c r="P132">
        <v>0</v>
      </c>
      <c r="Q132">
        <v>1</v>
      </c>
      <c r="R132">
        <v>1</v>
      </c>
      <c r="S132" t="s">
        <v>32</v>
      </c>
      <c r="W132">
        <v>0</v>
      </c>
      <c r="X132">
        <v>1</v>
      </c>
      <c r="Y132">
        <v>1</v>
      </c>
      <c r="Z132" t="s">
        <v>32</v>
      </c>
    </row>
    <row r="133" spans="1:26">
      <c r="A133" t="s">
        <v>661</v>
      </c>
      <c r="B133" t="s">
        <v>2552</v>
      </c>
      <c r="C133" t="s">
        <v>662</v>
      </c>
      <c r="D133" t="s">
        <v>663</v>
      </c>
      <c r="E133" s="6">
        <f t="shared" si="2"/>
        <v>23.089845558523656</v>
      </c>
      <c r="G133">
        <v>5</v>
      </c>
      <c r="H133">
        <v>131</v>
      </c>
      <c r="I133">
        <v>0.84455103409149501</v>
      </c>
      <c r="J133">
        <v>1.60109951206283E-3</v>
      </c>
      <c r="K133">
        <v>7.3211566398357101E-3</v>
      </c>
      <c r="L133" t="s">
        <v>3257</v>
      </c>
      <c r="P133">
        <v>0</v>
      </c>
      <c r="Q133">
        <v>1</v>
      </c>
      <c r="R133">
        <v>1</v>
      </c>
      <c r="S133" t="s">
        <v>32</v>
      </c>
      <c r="U133">
        <v>4</v>
      </c>
      <c r="V133">
        <v>131</v>
      </c>
      <c r="W133">
        <v>0.22296147300015401</v>
      </c>
      <c r="X133" s="1">
        <v>6.99593178979532E-5</v>
      </c>
      <c r="Y133" s="1">
        <v>3.6556206957944501E-4</v>
      </c>
      <c r="Z133" t="s">
        <v>3258</v>
      </c>
    </row>
    <row r="134" spans="1:26">
      <c r="A134" t="s">
        <v>494</v>
      </c>
      <c r="B134" t="s">
        <v>2552</v>
      </c>
      <c r="C134" t="s">
        <v>495</v>
      </c>
      <c r="D134" t="s">
        <v>496</v>
      </c>
      <c r="E134" s="6">
        <f t="shared" si="2"/>
        <v>22.62998138807874</v>
      </c>
      <c r="G134">
        <v>36</v>
      </c>
      <c r="H134">
        <v>3201</v>
      </c>
      <c r="I134">
        <v>20.636701222342499</v>
      </c>
      <c r="J134" s="1">
        <v>3.9841242495466001E-4</v>
      </c>
      <c r="K134">
        <v>2.4290305908525999E-3</v>
      </c>
      <c r="L134" t="s">
        <v>3134</v>
      </c>
      <c r="P134">
        <v>0</v>
      </c>
      <c r="Q134">
        <v>1</v>
      </c>
      <c r="R134">
        <v>1</v>
      </c>
      <c r="S134" t="s">
        <v>32</v>
      </c>
      <c r="U134">
        <v>14</v>
      </c>
      <c r="V134">
        <v>3201</v>
      </c>
      <c r="W134">
        <v>5.4480891226984296</v>
      </c>
      <c r="X134" s="1">
        <v>3.8669087773284802E-4</v>
      </c>
      <c r="Y134">
        <v>1.4789929447307901E-3</v>
      </c>
      <c r="Z134" t="s">
        <v>3135</v>
      </c>
    </row>
    <row r="135" spans="1:26">
      <c r="A135" t="s">
        <v>3368</v>
      </c>
      <c r="B135" t="s">
        <v>150</v>
      </c>
      <c r="C135" t="s">
        <v>3369</v>
      </c>
      <c r="D135" t="s">
        <v>3370</v>
      </c>
      <c r="E135" s="6">
        <f t="shared" si="2"/>
        <v>22.446920450958714</v>
      </c>
      <c r="G135">
        <v>31</v>
      </c>
      <c r="H135">
        <v>2541</v>
      </c>
      <c r="I135">
        <v>16.381711279591499</v>
      </c>
      <c r="J135" s="1">
        <v>2.8395389890262701E-4</v>
      </c>
      <c r="K135">
        <v>1.8295665986112399E-3</v>
      </c>
      <c r="L135" t="s">
        <v>3371</v>
      </c>
      <c r="P135">
        <v>0</v>
      </c>
      <c r="Q135">
        <v>1</v>
      </c>
      <c r="R135">
        <v>1</v>
      </c>
      <c r="S135" t="s">
        <v>32</v>
      </c>
      <c r="U135">
        <v>12</v>
      </c>
      <c r="V135">
        <v>2541</v>
      </c>
      <c r="W135">
        <v>4.3247717778121597</v>
      </c>
      <c r="X135" s="1">
        <v>6.1596466256133499E-4</v>
      </c>
      <c r="Y135">
        <v>2.21866883310927E-3</v>
      </c>
      <c r="Z135" t="s">
        <v>3372</v>
      </c>
    </row>
    <row r="136" spans="1:26">
      <c r="A136" t="s">
        <v>651</v>
      </c>
      <c r="B136" t="s">
        <v>2552</v>
      </c>
      <c r="C136" t="s">
        <v>652</v>
      </c>
      <c r="D136" t="s">
        <v>653</v>
      </c>
      <c r="E136" s="6">
        <f t="shared" si="2"/>
        <v>22.409161848463956</v>
      </c>
      <c r="G136">
        <v>11</v>
      </c>
      <c r="H136">
        <v>536</v>
      </c>
      <c r="I136">
        <v>3.4555675898705398</v>
      </c>
      <c r="J136" s="1">
        <v>7.05281140335627E-4</v>
      </c>
      <c r="K136">
        <v>3.8637140731430002E-3</v>
      </c>
      <c r="L136" t="s">
        <v>3252</v>
      </c>
      <c r="P136">
        <v>0</v>
      </c>
      <c r="Q136">
        <v>1</v>
      </c>
      <c r="R136">
        <v>1</v>
      </c>
      <c r="S136" t="s">
        <v>32</v>
      </c>
      <c r="U136">
        <v>6</v>
      </c>
      <c r="V136">
        <v>536</v>
      </c>
      <c r="W136">
        <v>0.91226984372582298</v>
      </c>
      <c r="X136" s="1">
        <v>2.54570359129414E-4</v>
      </c>
      <c r="Y136">
        <v>1.0155441208280901E-3</v>
      </c>
      <c r="Z136" t="s">
        <v>3253</v>
      </c>
    </row>
    <row r="137" spans="1:26">
      <c r="A137" t="s">
        <v>4150</v>
      </c>
      <c r="B137" t="s">
        <v>2603</v>
      </c>
      <c r="C137" t="s">
        <v>4151</v>
      </c>
      <c r="D137" t="s">
        <v>4152</v>
      </c>
      <c r="E137" s="6">
        <f t="shared" si="2"/>
        <v>22.333863687720672</v>
      </c>
      <c r="G137">
        <v>8</v>
      </c>
      <c r="H137">
        <v>197</v>
      </c>
      <c r="I137">
        <v>1.2700500283665901</v>
      </c>
      <c r="J137" s="1">
        <v>4.20035968117755E-5</v>
      </c>
      <c r="K137" s="1">
        <v>3.5283021321891398E-4</v>
      </c>
      <c r="L137" t="s">
        <v>4153</v>
      </c>
      <c r="P137">
        <v>0</v>
      </c>
      <c r="Q137">
        <v>1</v>
      </c>
      <c r="R137">
        <v>1</v>
      </c>
      <c r="S137" t="s">
        <v>32</v>
      </c>
      <c r="U137">
        <v>3</v>
      </c>
      <c r="V137">
        <v>197</v>
      </c>
      <c r="W137">
        <v>0.335293207488782</v>
      </c>
      <c r="X137">
        <v>4.5035047987466402E-3</v>
      </c>
      <c r="Y137">
        <v>1.0508177863742099E-2</v>
      </c>
      <c r="Z137" t="s">
        <v>4154</v>
      </c>
    </row>
    <row r="138" spans="1:26">
      <c r="A138" t="s">
        <v>2617</v>
      </c>
      <c r="B138" t="s">
        <v>2603</v>
      </c>
      <c r="C138" t="s">
        <v>2618</v>
      </c>
      <c r="D138" t="s">
        <v>2619</v>
      </c>
      <c r="E138" s="6">
        <f t="shared" si="2"/>
        <v>22.187415927394838</v>
      </c>
      <c r="G138">
        <v>5</v>
      </c>
      <c r="H138">
        <v>95</v>
      </c>
      <c r="I138">
        <v>0.61246067357780098</v>
      </c>
      <c r="J138" s="1">
        <v>3.74657165352115E-4</v>
      </c>
      <c r="K138">
        <v>2.3090283995070501E-3</v>
      </c>
      <c r="L138" t="s">
        <v>2620</v>
      </c>
      <c r="P138">
        <v>0</v>
      </c>
      <c r="Q138">
        <v>1</v>
      </c>
      <c r="R138">
        <v>1</v>
      </c>
      <c r="S138" t="s">
        <v>32</v>
      </c>
      <c r="U138">
        <v>3</v>
      </c>
      <c r="V138">
        <v>95</v>
      </c>
      <c r="W138">
        <v>0.161689617824539</v>
      </c>
      <c r="X138" s="1">
        <v>5.5884096851426695E-4</v>
      </c>
      <c r="Y138">
        <v>2.0326470521450299E-3</v>
      </c>
      <c r="Z138" t="s">
        <v>2621</v>
      </c>
    </row>
    <row r="139" spans="1:26">
      <c r="A139" t="s">
        <v>3696</v>
      </c>
      <c r="B139" t="s">
        <v>150</v>
      </c>
      <c r="C139" t="s">
        <v>3697</v>
      </c>
      <c r="D139" t="s">
        <v>3698</v>
      </c>
      <c r="E139" s="6">
        <f t="shared" si="2"/>
        <v>22.084714726426554</v>
      </c>
      <c r="G139">
        <v>2</v>
      </c>
      <c r="H139">
        <v>10</v>
      </c>
      <c r="I139">
        <v>6.4469544587136995E-2</v>
      </c>
      <c r="J139">
        <v>1.79372079091205E-3</v>
      </c>
      <c r="K139">
        <v>8.0081865232057899E-3</v>
      </c>
      <c r="L139" t="s">
        <v>2684</v>
      </c>
      <c r="P139">
        <v>0</v>
      </c>
      <c r="Q139">
        <v>1</v>
      </c>
      <c r="R139">
        <v>1</v>
      </c>
      <c r="S139" t="s">
        <v>32</v>
      </c>
      <c r="U139">
        <v>2</v>
      </c>
      <c r="V139">
        <v>10</v>
      </c>
      <c r="W139">
        <v>1.7019959771004099E-2</v>
      </c>
      <c r="X139" s="1">
        <v>1.2533823641286599E-4</v>
      </c>
      <c r="Y139" s="1">
        <v>5.9616007319453202E-4</v>
      </c>
      <c r="Z139" t="s">
        <v>2684</v>
      </c>
    </row>
    <row r="140" spans="1:26">
      <c r="A140" t="s">
        <v>733</v>
      </c>
      <c r="B140" t="s">
        <v>2552</v>
      </c>
      <c r="C140" t="s">
        <v>734</v>
      </c>
      <c r="D140" t="s">
        <v>735</v>
      </c>
      <c r="E140" s="6">
        <f t="shared" si="2"/>
        <v>21.675678441175133</v>
      </c>
      <c r="G140">
        <v>20</v>
      </c>
      <c r="H140">
        <v>822</v>
      </c>
      <c r="I140">
        <v>5.2993965650626604</v>
      </c>
      <c r="J140" s="1">
        <v>2.9851806155434199E-7</v>
      </c>
      <c r="K140" s="1">
        <v>4.7678800253890596E-6</v>
      </c>
      <c r="L140" t="s">
        <v>3268</v>
      </c>
      <c r="P140">
        <v>0</v>
      </c>
      <c r="Q140">
        <v>1</v>
      </c>
      <c r="R140">
        <v>1</v>
      </c>
      <c r="S140" t="s">
        <v>32</v>
      </c>
      <c r="W140">
        <v>0</v>
      </c>
      <c r="X140">
        <v>1</v>
      </c>
      <c r="Y140">
        <v>1</v>
      </c>
      <c r="Z140" t="s">
        <v>32</v>
      </c>
    </row>
    <row r="141" spans="1:26">
      <c r="A141" t="s">
        <v>3953</v>
      </c>
      <c r="B141" t="s">
        <v>2552</v>
      </c>
      <c r="C141" t="s">
        <v>3954</v>
      </c>
      <c r="D141" t="s">
        <v>3955</v>
      </c>
      <c r="E141" s="6">
        <f t="shared" si="2"/>
        <v>21.128044934466168</v>
      </c>
      <c r="G141">
        <v>3</v>
      </c>
      <c r="H141">
        <v>94</v>
      </c>
      <c r="I141">
        <v>0.60601371911908797</v>
      </c>
      <c r="J141">
        <v>2.2925953391100401E-2</v>
      </c>
      <c r="K141">
        <v>5.9903297570294702E-2</v>
      </c>
      <c r="L141" t="s">
        <v>3956</v>
      </c>
      <c r="P141">
        <v>0</v>
      </c>
      <c r="Q141">
        <v>1</v>
      </c>
      <c r="R141">
        <v>1</v>
      </c>
      <c r="S141" t="s">
        <v>32</v>
      </c>
      <c r="U141">
        <v>4</v>
      </c>
      <c r="V141">
        <v>94</v>
      </c>
      <c r="W141">
        <v>0.159987621847439</v>
      </c>
      <c r="X141" s="1">
        <v>1.90325649200305E-5</v>
      </c>
      <c r="Y141" s="1">
        <v>1.23878624304058E-4</v>
      </c>
      <c r="Z141" t="s">
        <v>3957</v>
      </c>
    </row>
    <row r="142" spans="1:26">
      <c r="A142" t="s">
        <v>3096</v>
      </c>
      <c r="B142" t="s">
        <v>2552</v>
      </c>
      <c r="C142" t="s">
        <v>3097</v>
      </c>
      <c r="D142" t="s">
        <v>3098</v>
      </c>
      <c r="E142" s="6">
        <f t="shared" si="2"/>
        <v>20.982556997092047</v>
      </c>
      <c r="G142">
        <v>6</v>
      </c>
      <c r="H142">
        <v>46</v>
      </c>
      <c r="I142">
        <v>0.29655990510083002</v>
      </c>
      <c r="J142" s="1">
        <v>4.8263738378032796E-7</v>
      </c>
      <c r="K142" s="1">
        <v>7.6015387945401604E-6</v>
      </c>
      <c r="L142" t="s">
        <v>3099</v>
      </c>
      <c r="P142">
        <v>0</v>
      </c>
      <c r="Q142">
        <v>1</v>
      </c>
      <c r="R142">
        <v>1</v>
      </c>
      <c r="S142" t="s">
        <v>32</v>
      </c>
      <c r="W142">
        <v>0</v>
      </c>
      <c r="X142">
        <v>1</v>
      </c>
      <c r="Y142">
        <v>1</v>
      </c>
      <c r="Z142" t="s">
        <v>32</v>
      </c>
    </row>
    <row r="143" spans="1:26">
      <c r="A143" t="s">
        <v>2650</v>
      </c>
      <c r="B143" t="s">
        <v>2552</v>
      </c>
      <c r="C143" t="s">
        <v>2651</v>
      </c>
      <c r="D143" t="s">
        <v>2652</v>
      </c>
      <c r="E143" s="6">
        <f t="shared" si="2"/>
        <v>20.801274833051092</v>
      </c>
      <c r="G143">
        <v>10</v>
      </c>
      <c r="H143">
        <v>195</v>
      </c>
      <c r="I143">
        <v>1.2571561194491701</v>
      </c>
      <c r="J143" s="1">
        <v>5.47258262421818E-7</v>
      </c>
      <c r="K143" s="1">
        <v>8.3863631025181293E-6</v>
      </c>
      <c r="L143" t="s">
        <v>2649</v>
      </c>
      <c r="P143">
        <v>0</v>
      </c>
      <c r="Q143">
        <v>1</v>
      </c>
      <c r="R143">
        <v>1</v>
      </c>
      <c r="S143" t="s">
        <v>32</v>
      </c>
      <c r="W143">
        <v>0</v>
      </c>
      <c r="X143">
        <v>1</v>
      </c>
      <c r="Y143">
        <v>1</v>
      </c>
      <c r="Z143" t="s">
        <v>32</v>
      </c>
    </row>
    <row r="144" spans="1:26">
      <c r="A144" t="s">
        <v>2661</v>
      </c>
      <c r="B144" t="s">
        <v>2552</v>
      </c>
      <c r="C144" t="s">
        <v>2662</v>
      </c>
      <c r="D144" t="s">
        <v>2663</v>
      </c>
      <c r="E144" s="6">
        <f t="shared" si="2"/>
        <v>20.801274833051092</v>
      </c>
      <c r="G144">
        <v>10</v>
      </c>
      <c r="H144">
        <v>195</v>
      </c>
      <c r="I144">
        <v>1.2571561194491701</v>
      </c>
      <c r="J144" s="1">
        <v>5.47258262421818E-7</v>
      </c>
      <c r="K144" s="1">
        <v>8.3863631025181293E-6</v>
      </c>
      <c r="L144" t="s">
        <v>2649</v>
      </c>
      <c r="P144">
        <v>0</v>
      </c>
      <c r="Q144">
        <v>1</v>
      </c>
      <c r="R144">
        <v>1</v>
      </c>
      <c r="S144" t="s">
        <v>32</v>
      </c>
      <c r="W144">
        <v>0</v>
      </c>
      <c r="X144">
        <v>1</v>
      </c>
      <c r="Y144">
        <v>1</v>
      </c>
      <c r="Z144" t="s">
        <v>32</v>
      </c>
    </row>
    <row r="145" spans="1:26">
      <c r="A145" t="s">
        <v>2646</v>
      </c>
      <c r="B145" t="s">
        <v>2552</v>
      </c>
      <c r="C145" t="s">
        <v>2647</v>
      </c>
      <c r="D145" t="s">
        <v>2648</v>
      </c>
      <c r="E145" s="6">
        <f t="shared" si="2"/>
        <v>20.466421264223232</v>
      </c>
      <c r="G145">
        <v>10</v>
      </c>
      <c r="H145">
        <v>200</v>
      </c>
      <c r="I145">
        <v>1.2893908917427399</v>
      </c>
      <c r="J145" s="1">
        <v>6.9022914833714605E-7</v>
      </c>
      <c r="K145" s="1">
        <v>1.0061670557802001E-5</v>
      </c>
      <c r="L145" t="s">
        <v>2649</v>
      </c>
      <c r="P145">
        <v>0</v>
      </c>
      <c r="Q145">
        <v>1</v>
      </c>
      <c r="R145">
        <v>1</v>
      </c>
      <c r="S145" t="s">
        <v>32</v>
      </c>
      <c r="W145">
        <v>0</v>
      </c>
      <c r="X145">
        <v>1</v>
      </c>
      <c r="Y145">
        <v>1</v>
      </c>
      <c r="Z145" t="s">
        <v>32</v>
      </c>
    </row>
    <row r="146" spans="1:26">
      <c r="A146" t="s">
        <v>2562</v>
      </c>
      <c r="B146" t="s">
        <v>2552</v>
      </c>
      <c r="C146" t="s">
        <v>2563</v>
      </c>
      <c r="D146" t="s">
        <v>2564</v>
      </c>
      <c r="E146" s="6">
        <f t="shared" si="2"/>
        <v>20.083325939253513</v>
      </c>
      <c r="G146">
        <v>2</v>
      </c>
      <c r="H146">
        <v>14</v>
      </c>
      <c r="I146">
        <v>9.0257362421991796E-2</v>
      </c>
      <c r="J146">
        <v>3.5666063622149802E-3</v>
      </c>
      <c r="K146">
        <v>1.3851135666958199E-2</v>
      </c>
      <c r="L146" t="s">
        <v>2565</v>
      </c>
      <c r="P146">
        <v>0</v>
      </c>
      <c r="Q146">
        <v>1</v>
      </c>
      <c r="R146">
        <v>1</v>
      </c>
      <c r="S146" t="s">
        <v>32</v>
      </c>
      <c r="U146">
        <v>2</v>
      </c>
      <c r="V146">
        <v>14</v>
      </c>
      <c r="W146">
        <v>2.38279436794058E-2</v>
      </c>
      <c r="X146" s="1">
        <v>2.52383698099506E-4</v>
      </c>
      <c r="Y146">
        <v>1.0155441208280901E-3</v>
      </c>
      <c r="Z146" t="s">
        <v>2565</v>
      </c>
    </row>
    <row r="147" spans="1:26">
      <c r="A147" t="s">
        <v>3730</v>
      </c>
      <c r="B147" t="s">
        <v>2603</v>
      </c>
      <c r="C147" t="s">
        <v>3731</v>
      </c>
      <c r="D147" t="s">
        <v>3732</v>
      </c>
      <c r="E147" s="6">
        <f t="shared" si="2"/>
        <v>20.083325939253513</v>
      </c>
      <c r="G147">
        <v>2</v>
      </c>
      <c r="H147">
        <v>14</v>
      </c>
      <c r="I147">
        <v>9.0257362421991796E-2</v>
      </c>
      <c r="J147">
        <v>3.5666063622149802E-3</v>
      </c>
      <c r="K147">
        <v>1.3851135666958199E-2</v>
      </c>
      <c r="L147" t="s">
        <v>3733</v>
      </c>
      <c r="P147">
        <v>0</v>
      </c>
      <c r="Q147">
        <v>1</v>
      </c>
      <c r="R147">
        <v>1</v>
      </c>
      <c r="S147" t="s">
        <v>32</v>
      </c>
      <c r="U147">
        <v>2</v>
      </c>
      <c r="V147">
        <v>14</v>
      </c>
      <c r="W147">
        <v>2.38279436794058E-2</v>
      </c>
      <c r="X147" s="1">
        <v>2.52383698099506E-4</v>
      </c>
      <c r="Y147">
        <v>1.0155441208280901E-3</v>
      </c>
      <c r="Z147" t="s">
        <v>3733</v>
      </c>
    </row>
    <row r="148" spans="1:26">
      <c r="A148" t="s">
        <v>2799</v>
      </c>
      <c r="B148" t="s">
        <v>150</v>
      </c>
      <c r="C148" t="s">
        <v>2800</v>
      </c>
      <c r="D148" t="s">
        <v>2801</v>
      </c>
      <c r="E148" s="6">
        <f t="shared" si="2"/>
        <v>19.974001860623495</v>
      </c>
      <c r="G148">
        <v>4</v>
      </c>
      <c r="H148">
        <v>86</v>
      </c>
      <c r="I148">
        <v>0.55443808344937795</v>
      </c>
      <c r="J148">
        <v>2.3256884846538099E-3</v>
      </c>
      <c r="K148">
        <v>9.97905196835191E-3</v>
      </c>
      <c r="L148" t="s">
        <v>2802</v>
      </c>
      <c r="P148">
        <v>0</v>
      </c>
      <c r="Q148">
        <v>1</v>
      </c>
      <c r="R148">
        <v>1</v>
      </c>
      <c r="S148" t="s">
        <v>32</v>
      </c>
      <c r="U148">
        <v>3</v>
      </c>
      <c r="V148">
        <v>86</v>
      </c>
      <c r="W148">
        <v>0.14637165403063501</v>
      </c>
      <c r="X148" s="1">
        <v>4.1751757746643199E-4</v>
      </c>
      <c r="Y148">
        <v>1.5646365781822799E-3</v>
      </c>
      <c r="Z148" t="s">
        <v>2803</v>
      </c>
    </row>
    <row r="149" spans="1:26">
      <c r="A149" t="s">
        <v>1934</v>
      </c>
      <c r="B149" t="s">
        <v>2603</v>
      </c>
      <c r="C149" t="s">
        <v>1935</v>
      </c>
      <c r="D149" t="s">
        <v>1936</v>
      </c>
      <c r="E149" s="6">
        <f t="shared" si="2"/>
        <v>19.921272527950631</v>
      </c>
      <c r="G149">
        <v>8</v>
      </c>
      <c r="H149">
        <v>184</v>
      </c>
      <c r="I149">
        <v>1.1862396204033201</v>
      </c>
      <c r="J149" s="1">
        <v>2.5813257620225799E-5</v>
      </c>
      <c r="K149" s="1">
        <v>2.30490032608945E-4</v>
      </c>
      <c r="L149" t="s">
        <v>4019</v>
      </c>
      <c r="P149">
        <v>0</v>
      </c>
      <c r="Q149">
        <v>1</v>
      </c>
      <c r="R149">
        <v>1</v>
      </c>
      <c r="S149" t="s">
        <v>32</v>
      </c>
      <c r="U149">
        <v>2</v>
      </c>
      <c r="V149">
        <v>184</v>
      </c>
      <c r="W149">
        <v>0.31316725978647603</v>
      </c>
      <c r="X149">
        <v>3.9017245076149898E-2</v>
      </c>
      <c r="Y149">
        <v>7.3479177275388899E-2</v>
      </c>
      <c r="Z149" t="s">
        <v>4020</v>
      </c>
    </row>
    <row r="150" spans="1:26">
      <c r="A150" t="s">
        <v>2821</v>
      </c>
      <c r="B150" t="s">
        <v>150</v>
      </c>
      <c r="C150" t="s">
        <v>2822</v>
      </c>
      <c r="D150" t="s">
        <v>2823</v>
      </c>
      <c r="E150" s="6">
        <f t="shared" si="2"/>
        <v>19.567563743550124</v>
      </c>
      <c r="G150">
        <v>5</v>
      </c>
      <c r="H150">
        <v>30</v>
      </c>
      <c r="I150">
        <v>0.19340863376141099</v>
      </c>
      <c r="J150" s="1">
        <v>1.28699355225105E-6</v>
      </c>
      <c r="K150" s="1">
        <v>1.7583743231960101E-5</v>
      </c>
      <c r="L150" t="s">
        <v>2824</v>
      </c>
      <c r="P150">
        <v>0</v>
      </c>
      <c r="Q150">
        <v>1</v>
      </c>
      <c r="R150">
        <v>1</v>
      </c>
      <c r="S150" t="s">
        <v>32</v>
      </c>
      <c r="W150">
        <v>0</v>
      </c>
      <c r="X150">
        <v>1</v>
      </c>
      <c r="Y150">
        <v>1</v>
      </c>
      <c r="Z150" t="s">
        <v>32</v>
      </c>
    </row>
    <row r="151" spans="1:26">
      <c r="A151" t="s">
        <v>2846</v>
      </c>
      <c r="B151" t="s">
        <v>150</v>
      </c>
      <c r="C151" t="s">
        <v>2847</v>
      </c>
      <c r="D151" t="s">
        <v>2848</v>
      </c>
      <c r="E151" s="6">
        <f t="shared" si="2"/>
        <v>19.516699000243133</v>
      </c>
      <c r="G151">
        <v>10</v>
      </c>
      <c r="H151">
        <v>215</v>
      </c>
      <c r="I151">
        <v>1.3860952086234399</v>
      </c>
      <c r="J151" s="1">
        <v>1.3331781419081599E-6</v>
      </c>
      <c r="K151" s="1">
        <v>1.7997904915760201E-5</v>
      </c>
      <c r="L151" t="s">
        <v>2849</v>
      </c>
      <c r="P151">
        <v>0</v>
      </c>
      <c r="Q151">
        <v>1</v>
      </c>
      <c r="R151">
        <v>1</v>
      </c>
      <c r="S151" t="s">
        <v>32</v>
      </c>
      <c r="W151">
        <v>0</v>
      </c>
      <c r="X151">
        <v>1</v>
      </c>
      <c r="Y151">
        <v>1</v>
      </c>
      <c r="Z151" t="s">
        <v>32</v>
      </c>
    </row>
    <row r="152" spans="1:26">
      <c r="A152" t="s">
        <v>4012</v>
      </c>
      <c r="B152" t="s">
        <v>2552</v>
      </c>
      <c r="C152" t="s">
        <v>4013</v>
      </c>
      <c r="D152" t="s">
        <v>4014</v>
      </c>
      <c r="E152" s="6">
        <f t="shared" si="2"/>
        <v>19.110666132237412</v>
      </c>
      <c r="G152">
        <v>8</v>
      </c>
      <c r="H152">
        <v>248</v>
      </c>
      <c r="I152">
        <v>1.59884470576099</v>
      </c>
      <c r="J152" s="1">
        <v>2.0784328934694301E-4</v>
      </c>
      <c r="K152">
        <v>1.48235402590839E-3</v>
      </c>
      <c r="L152" t="s">
        <v>2679</v>
      </c>
      <c r="P152">
        <v>0</v>
      </c>
      <c r="Q152">
        <v>1</v>
      </c>
      <c r="R152">
        <v>1</v>
      </c>
      <c r="S152" t="s">
        <v>32</v>
      </c>
      <c r="U152">
        <v>3</v>
      </c>
      <c r="V152">
        <v>248</v>
      </c>
      <c r="W152">
        <v>0.42209500232090302</v>
      </c>
      <c r="X152">
        <v>8.4992430757935798E-3</v>
      </c>
      <c r="Y152">
        <v>1.8439878252160299E-2</v>
      </c>
      <c r="Z152" t="s">
        <v>2675</v>
      </c>
    </row>
    <row r="153" spans="1:26">
      <c r="A153" t="s">
        <v>292</v>
      </c>
      <c r="B153" t="s">
        <v>2603</v>
      </c>
      <c r="C153" t="s">
        <v>293</v>
      </c>
      <c r="D153" t="s">
        <v>294</v>
      </c>
      <c r="E153" s="6">
        <f t="shared" si="2"/>
        <v>18.777319665765937</v>
      </c>
      <c r="G153">
        <v>62</v>
      </c>
      <c r="H153">
        <v>6564</v>
      </c>
      <c r="I153">
        <v>42.317809066996702</v>
      </c>
      <c r="J153" s="1">
        <v>1.93249956406068E-4</v>
      </c>
      <c r="K153">
        <v>1.38699652256001E-3</v>
      </c>
      <c r="L153" t="s">
        <v>2963</v>
      </c>
      <c r="P153">
        <v>0</v>
      </c>
      <c r="Q153">
        <v>1</v>
      </c>
      <c r="R153">
        <v>1</v>
      </c>
      <c r="S153" t="s">
        <v>32</v>
      </c>
      <c r="U153">
        <v>18</v>
      </c>
      <c r="V153">
        <v>6564</v>
      </c>
      <c r="W153">
        <v>11.1719015936871</v>
      </c>
      <c r="X153">
        <v>1.15171265215824E-2</v>
      </c>
      <c r="Y153">
        <v>2.4277579201744798E-2</v>
      </c>
      <c r="Z153" t="s">
        <v>2964</v>
      </c>
    </row>
    <row r="154" spans="1:26">
      <c r="A154" t="s">
        <v>3686</v>
      </c>
      <c r="B154" t="s">
        <v>2603</v>
      </c>
      <c r="C154" t="s">
        <v>3687</v>
      </c>
      <c r="D154" t="s">
        <v>3688</v>
      </c>
      <c r="E154" s="6">
        <f t="shared" si="2"/>
        <v>18.434988262708188</v>
      </c>
      <c r="G154">
        <v>4</v>
      </c>
      <c r="H154">
        <v>16</v>
      </c>
      <c r="I154">
        <v>0.103151271339419</v>
      </c>
      <c r="J154" s="1">
        <v>2.82173069974413E-6</v>
      </c>
      <c r="K154" s="1">
        <v>3.3682553826419397E-5</v>
      </c>
      <c r="L154" t="s">
        <v>3027</v>
      </c>
      <c r="P154">
        <v>0</v>
      </c>
      <c r="Q154">
        <v>1</v>
      </c>
      <c r="R154">
        <v>1</v>
      </c>
      <c r="S154" t="s">
        <v>32</v>
      </c>
      <c r="W154">
        <v>0</v>
      </c>
      <c r="X154">
        <v>1</v>
      </c>
      <c r="Y154">
        <v>1</v>
      </c>
      <c r="Z154" t="s">
        <v>32</v>
      </c>
    </row>
    <row r="155" spans="1:26">
      <c r="A155" t="s">
        <v>3344</v>
      </c>
      <c r="B155" t="s">
        <v>2603</v>
      </c>
      <c r="C155" t="s">
        <v>3345</v>
      </c>
      <c r="D155" t="s">
        <v>3346</v>
      </c>
      <c r="E155" s="6">
        <f t="shared" si="2"/>
        <v>18.314268753765674</v>
      </c>
      <c r="G155">
        <v>12</v>
      </c>
      <c r="H155">
        <v>353</v>
      </c>
      <c r="I155">
        <v>2.2757749239259302</v>
      </c>
      <c r="J155" s="1">
        <v>3.0680028341260902E-6</v>
      </c>
      <c r="K155" s="1">
        <v>3.5867167153597801E-5</v>
      </c>
      <c r="L155" t="s">
        <v>3347</v>
      </c>
      <c r="P155">
        <v>0</v>
      </c>
      <c r="Q155">
        <v>1</v>
      </c>
      <c r="R155">
        <v>1</v>
      </c>
      <c r="S155" t="s">
        <v>32</v>
      </c>
      <c r="W155">
        <v>0</v>
      </c>
      <c r="X155">
        <v>1</v>
      </c>
      <c r="Y155">
        <v>1</v>
      </c>
      <c r="Z155" t="s">
        <v>32</v>
      </c>
    </row>
    <row r="156" spans="1:26">
      <c r="A156" t="s">
        <v>3507</v>
      </c>
      <c r="B156" t="s">
        <v>2552</v>
      </c>
      <c r="C156" t="s">
        <v>3508</v>
      </c>
      <c r="D156" t="s">
        <v>3509</v>
      </c>
      <c r="E156" s="6">
        <f t="shared" si="2"/>
        <v>18.301256036629141</v>
      </c>
      <c r="G156">
        <v>2</v>
      </c>
      <c r="H156">
        <v>19</v>
      </c>
      <c r="I156">
        <v>0.12249213471556</v>
      </c>
      <c r="J156">
        <v>6.5625089906106099E-3</v>
      </c>
      <c r="K156">
        <v>2.2734605349533799E-2</v>
      </c>
      <c r="L156" t="s">
        <v>3510</v>
      </c>
      <c r="P156">
        <v>0</v>
      </c>
      <c r="Q156">
        <v>1</v>
      </c>
      <c r="R156">
        <v>1</v>
      </c>
      <c r="S156" t="s">
        <v>32</v>
      </c>
      <c r="U156">
        <v>2</v>
      </c>
      <c r="V156">
        <v>19</v>
      </c>
      <c r="W156">
        <v>3.2337923564907903E-2</v>
      </c>
      <c r="X156" s="1">
        <v>4.7174039162970198E-4</v>
      </c>
      <c r="Y156">
        <v>1.73282856727346E-3</v>
      </c>
      <c r="Z156" t="s">
        <v>3510</v>
      </c>
    </row>
    <row r="157" spans="1:26">
      <c r="A157" t="s">
        <v>3486</v>
      </c>
      <c r="B157" t="s">
        <v>2552</v>
      </c>
      <c r="C157" t="s">
        <v>3487</v>
      </c>
      <c r="D157" t="s">
        <v>3488</v>
      </c>
      <c r="E157" s="6">
        <f t="shared" si="2"/>
        <v>18.252788574114209</v>
      </c>
      <c r="G157">
        <v>6</v>
      </c>
      <c r="H157">
        <v>63</v>
      </c>
      <c r="I157">
        <v>0.40615813089896302</v>
      </c>
      <c r="J157" s="1">
        <v>3.2015709795897698E-6</v>
      </c>
      <c r="K157" s="1">
        <v>3.7046749906681603E-5</v>
      </c>
      <c r="L157" t="s">
        <v>3099</v>
      </c>
      <c r="P157">
        <v>0</v>
      </c>
      <c r="Q157">
        <v>1</v>
      </c>
      <c r="R157">
        <v>1</v>
      </c>
      <c r="S157" t="s">
        <v>32</v>
      </c>
      <c r="W157">
        <v>0</v>
      </c>
      <c r="X157">
        <v>1</v>
      </c>
      <c r="Y157">
        <v>1</v>
      </c>
      <c r="Z157" t="s">
        <v>32</v>
      </c>
    </row>
    <row r="158" spans="1:26">
      <c r="A158" t="s">
        <v>3831</v>
      </c>
      <c r="B158" t="s">
        <v>2552</v>
      </c>
      <c r="C158" t="s">
        <v>3832</v>
      </c>
      <c r="D158" t="s">
        <v>3833</v>
      </c>
      <c r="E158" s="6">
        <f t="shared" si="2"/>
        <v>18.100900563487173</v>
      </c>
      <c r="G158">
        <v>3</v>
      </c>
      <c r="H158">
        <v>38</v>
      </c>
      <c r="I158">
        <v>0.24498426943112001</v>
      </c>
      <c r="J158">
        <v>1.8715559392101699E-3</v>
      </c>
      <c r="K158">
        <v>8.2904079494700803E-3</v>
      </c>
      <c r="L158" t="s">
        <v>3167</v>
      </c>
      <c r="P158">
        <v>0</v>
      </c>
      <c r="Q158">
        <v>1</v>
      </c>
      <c r="R158">
        <v>1</v>
      </c>
      <c r="S158" t="s">
        <v>32</v>
      </c>
      <c r="U158">
        <v>2</v>
      </c>
      <c r="V158">
        <v>38</v>
      </c>
      <c r="W158">
        <v>6.4675847129815806E-2</v>
      </c>
      <c r="X158">
        <v>1.9005669356184499E-3</v>
      </c>
      <c r="Y158">
        <v>5.2230395045514601E-3</v>
      </c>
      <c r="Z158" t="s">
        <v>3168</v>
      </c>
    </row>
    <row r="159" spans="1:26">
      <c r="A159" t="s">
        <v>2965</v>
      </c>
      <c r="B159" t="s">
        <v>2603</v>
      </c>
      <c r="C159" t="s">
        <v>2966</v>
      </c>
      <c r="D159" t="s">
        <v>2967</v>
      </c>
      <c r="E159" s="6">
        <f t="shared" si="2"/>
        <v>18.080427896510585</v>
      </c>
      <c r="G159">
        <v>11</v>
      </c>
      <c r="H159">
        <v>427</v>
      </c>
      <c r="I159">
        <v>2.75284955387075</v>
      </c>
      <c r="J159" s="1">
        <v>1.01563866278111E-4</v>
      </c>
      <c r="K159" s="1">
        <v>7.78198813239046E-4</v>
      </c>
      <c r="L159" t="s">
        <v>2968</v>
      </c>
      <c r="P159">
        <v>0</v>
      </c>
      <c r="Q159">
        <v>1</v>
      </c>
      <c r="R159">
        <v>1</v>
      </c>
      <c r="S159" t="s">
        <v>32</v>
      </c>
      <c r="U159">
        <v>3</v>
      </c>
      <c r="V159">
        <v>427</v>
      </c>
      <c r="W159">
        <v>0.72675228222187804</v>
      </c>
      <c r="X159">
        <v>3.5523000643951599E-2</v>
      </c>
      <c r="Y159">
        <v>6.7584785840543796E-2</v>
      </c>
      <c r="Z159" t="s">
        <v>2969</v>
      </c>
    </row>
    <row r="160" spans="1:26">
      <c r="A160" t="s">
        <v>3310</v>
      </c>
      <c r="B160" t="s">
        <v>2552</v>
      </c>
      <c r="C160" t="s">
        <v>3311</v>
      </c>
      <c r="D160" t="s">
        <v>3312</v>
      </c>
      <c r="E160" s="6">
        <f t="shared" si="2"/>
        <v>17.818416601840482</v>
      </c>
      <c r="G160">
        <v>15</v>
      </c>
      <c r="H160">
        <v>573</v>
      </c>
      <c r="I160">
        <v>3.6941049048429502</v>
      </c>
      <c r="J160" s="1">
        <v>4.32635475011432E-6</v>
      </c>
      <c r="K160" s="1">
        <v>4.8575111748808302E-5</v>
      </c>
      <c r="L160" t="s">
        <v>3313</v>
      </c>
      <c r="P160">
        <v>0</v>
      </c>
      <c r="Q160">
        <v>1</v>
      </c>
      <c r="R160">
        <v>1</v>
      </c>
      <c r="S160" t="s">
        <v>32</v>
      </c>
      <c r="W160">
        <v>0</v>
      </c>
      <c r="X160">
        <v>1</v>
      </c>
      <c r="Y160">
        <v>1</v>
      </c>
      <c r="Z160" t="s">
        <v>32</v>
      </c>
    </row>
    <row r="161" spans="1:26">
      <c r="A161" t="s">
        <v>3459</v>
      </c>
      <c r="B161" t="s">
        <v>2603</v>
      </c>
      <c r="C161" t="s">
        <v>3460</v>
      </c>
      <c r="D161" t="s">
        <v>3461</v>
      </c>
      <c r="E161" s="6">
        <f t="shared" si="2"/>
        <v>17.795315339096494</v>
      </c>
      <c r="G161">
        <v>17</v>
      </c>
      <c r="H161">
        <v>728</v>
      </c>
      <c r="I161">
        <v>4.69338284594357</v>
      </c>
      <c r="J161" s="1">
        <v>4.3961884471645104E-6</v>
      </c>
      <c r="K161" s="1">
        <v>4.88752715596525E-5</v>
      </c>
      <c r="L161" t="s">
        <v>3462</v>
      </c>
      <c r="P161">
        <v>0</v>
      </c>
      <c r="Q161">
        <v>1</v>
      </c>
      <c r="R161">
        <v>1</v>
      </c>
      <c r="S161" t="s">
        <v>32</v>
      </c>
      <c r="W161">
        <v>0</v>
      </c>
      <c r="X161">
        <v>1</v>
      </c>
      <c r="Y161">
        <v>1</v>
      </c>
      <c r="Z161" t="s">
        <v>32</v>
      </c>
    </row>
    <row r="162" spans="1:26">
      <c r="A162" t="s">
        <v>4015</v>
      </c>
      <c r="B162" t="s">
        <v>2552</v>
      </c>
      <c r="C162" t="s">
        <v>4016</v>
      </c>
      <c r="D162" t="s">
        <v>4017</v>
      </c>
      <c r="E162" s="6">
        <f t="shared" si="2"/>
        <v>17.566093011150613</v>
      </c>
      <c r="G162">
        <v>3</v>
      </c>
      <c r="H162">
        <v>41</v>
      </c>
      <c r="I162">
        <v>0.264325132807261</v>
      </c>
      <c r="J162">
        <v>2.3319654070663599E-3</v>
      </c>
      <c r="K162">
        <v>9.97905196835191E-3</v>
      </c>
      <c r="L162" t="s">
        <v>4018</v>
      </c>
      <c r="P162">
        <v>0</v>
      </c>
      <c r="Q162">
        <v>1</v>
      </c>
      <c r="R162">
        <v>1</v>
      </c>
      <c r="S162" t="s">
        <v>32</v>
      </c>
      <c r="U162">
        <v>2</v>
      </c>
      <c r="V162">
        <v>41</v>
      </c>
      <c r="W162">
        <v>6.9781835061117098E-2</v>
      </c>
      <c r="X162">
        <v>2.2098204756064001E-3</v>
      </c>
      <c r="Y162">
        <v>5.8144921734040698E-3</v>
      </c>
      <c r="Z162" t="s">
        <v>3510</v>
      </c>
    </row>
    <row r="163" spans="1:26">
      <c r="A163" t="s">
        <v>2719</v>
      </c>
      <c r="B163" t="s">
        <v>2603</v>
      </c>
      <c r="C163" t="s">
        <v>2720</v>
      </c>
      <c r="D163" t="s">
        <v>2721</v>
      </c>
      <c r="E163" s="6">
        <f t="shared" si="2"/>
        <v>17.513469193977997</v>
      </c>
      <c r="G163">
        <v>4</v>
      </c>
      <c r="H163">
        <v>67</v>
      </c>
      <c r="I163">
        <v>0.43194594873381797</v>
      </c>
      <c r="J163" s="1">
        <v>9.2208801151282905E-4</v>
      </c>
      <c r="K163">
        <v>4.8634781630490596E-3</v>
      </c>
      <c r="L163" t="s">
        <v>2722</v>
      </c>
      <c r="P163">
        <v>0</v>
      </c>
      <c r="Q163">
        <v>1</v>
      </c>
      <c r="R163">
        <v>1</v>
      </c>
      <c r="S163" t="s">
        <v>32</v>
      </c>
      <c r="U163">
        <v>2</v>
      </c>
      <c r="V163">
        <v>67</v>
      </c>
      <c r="W163">
        <v>0.114033730465727</v>
      </c>
      <c r="X163">
        <v>5.7962628121637398E-3</v>
      </c>
      <c r="Y163">
        <v>1.31927208792193E-2</v>
      </c>
      <c r="Z163" t="s">
        <v>2723</v>
      </c>
    </row>
    <row r="164" spans="1:26">
      <c r="A164" t="s">
        <v>546</v>
      </c>
      <c r="B164" t="s">
        <v>2552</v>
      </c>
      <c r="C164" t="s">
        <v>547</v>
      </c>
      <c r="D164" t="s">
        <v>548</v>
      </c>
      <c r="E164" s="6">
        <f t="shared" si="2"/>
        <v>17.279575587834842</v>
      </c>
      <c r="G164">
        <v>9</v>
      </c>
      <c r="H164">
        <v>492</v>
      </c>
      <c r="I164">
        <v>3.17190159368714</v>
      </c>
      <c r="J164">
        <v>4.6213443423691204E-3</v>
      </c>
      <c r="K164">
        <v>1.7060338160535801E-2</v>
      </c>
      <c r="L164" t="s">
        <v>3173</v>
      </c>
      <c r="P164">
        <v>0</v>
      </c>
      <c r="Q164">
        <v>1</v>
      </c>
      <c r="R164">
        <v>1</v>
      </c>
      <c r="S164" t="s">
        <v>32</v>
      </c>
      <c r="U164">
        <v>5</v>
      </c>
      <c r="V164">
        <v>492</v>
      </c>
      <c r="W164">
        <v>0.83738202073340495</v>
      </c>
      <c r="X164">
        <v>1.3600695144679301E-3</v>
      </c>
      <c r="Y164">
        <v>3.8517999226534501E-3</v>
      </c>
      <c r="Z164" t="s">
        <v>3174</v>
      </c>
    </row>
    <row r="165" spans="1:26">
      <c r="A165" t="s">
        <v>1559</v>
      </c>
      <c r="B165" t="s">
        <v>2552</v>
      </c>
      <c r="C165" t="s">
        <v>1560</v>
      </c>
      <c r="D165" t="s">
        <v>1561</v>
      </c>
      <c r="E165" s="6">
        <f t="shared" si="2"/>
        <v>17.258301757206162</v>
      </c>
      <c r="G165">
        <v>40</v>
      </c>
      <c r="H165">
        <v>4325</v>
      </c>
      <c r="I165">
        <v>27.883078033936702</v>
      </c>
      <c r="J165">
        <v>7.7746686187003602E-3</v>
      </c>
      <c r="K165">
        <v>2.6239506588113699E-2</v>
      </c>
      <c r="L165" t="s">
        <v>3819</v>
      </c>
      <c r="P165">
        <v>0</v>
      </c>
      <c r="Q165">
        <v>1</v>
      </c>
      <c r="R165">
        <v>1</v>
      </c>
      <c r="S165" t="s">
        <v>32</v>
      </c>
      <c r="U165">
        <v>16</v>
      </c>
      <c r="V165">
        <v>4325</v>
      </c>
      <c r="W165">
        <v>7.3611326009592997</v>
      </c>
      <c r="X165" s="1">
        <v>8.2044903736419399E-4</v>
      </c>
      <c r="Y165">
        <v>2.6999118781073999E-3</v>
      </c>
      <c r="Z165" t="s">
        <v>3820</v>
      </c>
    </row>
    <row r="166" spans="1:26">
      <c r="A166" t="s">
        <v>2724</v>
      </c>
      <c r="B166" t="s">
        <v>2603</v>
      </c>
      <c r="C166" t="s">
        <v>2725</v>
      </c>
      <c r="D166" t="s">
        <v>2726</v>
      </c>
      <c r="E166" s="6">
        <f t="shared" si="2"/>
        <v>17.232307160599454</v>
      </c>
      <c r="G166">
        <v>3</v>
      </c>
      <c r="H166">
        <v>43</v>
      </c>
      <c r="I166">
        <v>0.27721904172468897</v>
      </c>
      <c r="J166">
        <v>2.6745496887201898E-3</v>
      </c>
      <c r="K166">
        <v>1.11096679377608E-2</v>
      </c>
      <c r="L166" t="s">
        <v>2727</v>
      </c>
      <c r="P166">
        <v>0</v>
      </c>
      <c r="Q166">
        <v>1</v>
      </c>
      <c r="R166">
        <v>1</v>
      </c>
      <c r="S166" t="s">
        <v>32</v>
      </c>
      <c r="U166">
        <v>2</v>
      </c>
      <c r="V166">
        <v>43</v>
      </c>
      <c r="W166">
        <v>7.3185827015317895E-2</v>
      </c>
      <c r="X166">
        <v>2.4283315328729798E-3</v>
      </c>
      <c r="Y166">
        <v>6.3000769139571903E-3</v>
      </c>
      <c r="Z166" t="s">
        <v>2723</v>
      </c>
    </row>
    <row r="167" spans="1:26">
      <c r="A167" t="s">
        <v>3834</v>
      </c>
      <c r="B167" t="s">
        <v>2552</v>
      </c>
      <c r="C167" t="s">
        <v>3835</v>
      </c>
      <c r="D167" t="s">
        <v>3836</v>
      </c>
      <c r="E167" s="6">
        <f t="shared" si="2"/>
        <v>17.071594194012093</v>
      </c>
      <c r="G167">
        <v>3</v>
      </c>
      <c r="H167">
        <v>44</v>
      </c>
      <c r="I167">
        <v>0.28366599618340199</v>
      </c>
      <c r="J167">
        <v>2.8568543338904099E-3</v>
      </c>
      <c r="K167">
        <v>1.1737944980549701E-2</v>
      </c>
      <c r="L167" t="s">
        <v>3167</v>
      </c>
      <c r="P167">
        <v>0</v>
      </c>
      <c r="Q167">
        <v>1</v>
      </c>
      <c r="R167">
        <v>1</v>
      </c>
      <c r="S167" t="s">
        <v>32</v>
      </c>
      <c r="U167">
        <v>2</v>
      </c>
      <c r="V167">
        <v>44</v>
      </c>
      <c r="W167">
        <v>7.4887822992418293E-2</v>
      </c>
      <c r="X167">
        <v>2.5412651268347801E-3</v>
      </c>
      <c r="Y167">
        <v>6.5472872364979503E-3</v>
      </c>
      <c r="Z167" t="s">
        <v>3168</v>
      </c>
    </row>
    <row r="168" spans="1:26">
      <c r="A168" t="s">
        <v>3039</v>
      </c>
      <c r="B168" t="s">
        <v>2552</v>
      </c>
      <c r="C168" t="s">
        <v>3040</v>
      </c>
      <c r="D168" t="s">
        <v>3041</v>
      </c>
      <c r="E168" s="6">
        <f t="shared" si="2"/>
        <v>17.051253297140196</v>
      </c>
      <c r="G168">
        <v>4</v>
      </c>
      <c r="H168">
        <v>20</v>
      </c>
      <c r="I168">
        <v>0.12893908917427399</v>
      </c>
      <c r="J168" s="1">
        <v>7.3631100898329802E-6</v>
      </c>
      <c r="K168" s="1">
        <v>7.8771385300666002E-5</v>
      </c>
      <c r="L168" t="s">
        <v>3027</v>
      </c>
      <c r="P168">
        <v>0</v>
      </c>
      <c r="Q168">
        <v>1</v>
      </c>
      <c r="R168">
        <v>1</v>
      </c>
      <c r="S168" t="s">
        <v>32</v>
      </c>
      <c r="W168">
        <v>0</v>
      </c>
      <c r="X168">
        <v>1</v>
      </c>
      <c r="Y168">
        <v>1</v>
      </c>
      <c r="Z168" t="s">
        <v>32</v>
      </c>
    </row>
    <row r="169" spans="1:26">
      <c r="A169" t="s">
        <v>153</v>
      </c>
      <c r="B169" t="s">
        <v>150</v>
      </c>
      <c r="C169" t="s">
        <v>154</v>
      </c>
      <c r="D169" t="s">
        <v>155</v>
      </c>
      <c r="E169" s="6">
        <f t="shared" si="2"/>
        <v>16.908620944518251</v>
      </c>
      <c r="G169">
        <v>6</v>
      </c>
      <c r="H169">
        <v>143</v>
      </c>
      <c r="I169">
        <v>0.92191448759605898</v>
      </c>
      <c r="J169" s="1">
        <v>3.3089972629832899E-4</v>
      </c>
      <c r="K169">
        <v>2.0963144671637098E-3</v>
      </c>
      <c r="L169" t="s">
        <v>2797</v>
      </c>
      <c r="P169">
        <v>0</v>
      </c>
      <c r="Q169">
        <v>1</v>
      </c>
      <c r="R169">
        <v>1</v>
      </c>
      <c r="S169" t="s">
        <v>32</v>
      </c>
      <c r="U169">
        <v>2</v>
      </c>
      <c r="V169">
        <v>143</v>
      </c>
      <c r="W169">
        <v>0.24338542472535901</v>
      </c>
      <c r="X169">
        <v>2.4564136523296899E-2</v>
      </c>
      <c r="Y169">
        <v>4.7964708684963997E-2</v>
      </c>
      <c r="Z169" t="s">
        <v>2798</v>
      </c>
    </row>
    <row r="170" spans="1:26">
      <c r="A170" t="s">
        <v>3871</v>
      </c>
      <c r="B170" t="s">
        <v>2552</v>
      </c>
      <c r="C170" t="s">
        <v>3872</v>
      </c>
      <c r="D170" t="s">
        <v>3873</v>
      </c>
      <c r="E170" s="6">
        <f t="shared" si="2"/>
        <v>16.724872505969273</v>
      </c>
      <c r="G170">
        <v>2</v>
      </c>
      <c r="H170">
        <v>25</v>
      </c>
      <c r="I170">
        <v>0.16117386146784199</v>
      </c>
      <c r="J170">
        <v>1.12268411716982E-2</v>
      </c>
      <c r="K170">
        <v>3.5072280685139998E-2</v>
      </c>
      <c r="L170" t="s">
        <v>3874</v>
      </c>
      <c r="P170">
        <v>0</v>
      </c>
      <c r="Q170">
        <v>1</v>
      </c>
      <c r="R170">
        <v>1</v>
      </c>
      <c r="S170" t="s">
        <v>32</v>
      </c>
      <c r="U170">
        <v>2</v>
      </c>
      <c r="V170">
        <v>25</v>
      </c>
      <c r="W170">
        <v>4.2549899427510397E-2</v>
      </c>
      <c r="X170" s="1">
        <v>8.2234512729416895E-4</v>
      </c>
      <c r="Y170">
        <v>2.6999118781073999E-3</v>
      </c>
      <c r="Z170" t="s">
        <v>3874</v>
      </c>
    </row>
    <row r="171" spans="1:26">
      <c r="A171" t="s">
        <v>3209</v>
      </c>
      <c r="B171" t="s">
        <v>2552</v>
      </c>
      <c r="C171" t="s">
        <v>3210</v>
      </c>
      <c r="D171" t="s">
        <v>3211</v>
      </c>
      <c r="E171" s="6">
        <f t="shared" si="2"/>
        <v>16.65298108161555</v>
      </c>
      <c r="G171">
        <v>11</v>
      </c>
      <c r="H171">
        <v>330</v>
      </c>
      <c r="I171">
        <v>2.12749497137552</v>
      </c>
      <c r="J171" s="1">
        <v>9.7040533884747906E-6</v>
      </c>
      <c r="K171" s="1">
        <v>1.0095776644523299E-4</v>
      </c>
      <c r="L171" t="s">
        <v>3212</v>
      </c>
      <c r="P171">
        <v>0</v>
      </c>
      <c r="Q171">
        <v>1</v>
      </c>
      <c r="R171">
        <v>1</v>
      </c>
      <c r="S171" t="s">
        <v>32</v>
      </c>
      <c r="W171">
        <v>0</v>
      </c>
      <c r="X171">
        <v>1</v>
      </c>
      <c r="Y171">
        <v>1</v>
      </c>
      <c r="Z171" t="s">
        <v>32</v>
      </c>
    </row>
    <row r="172" spans="1:26">
      <c r="A172" t="s">
        <v>3104</v>
      </c>
      <c r="B172" t="s">
        <v>2552</v>
      </c>
      <c r="C172" t="s">
        <v>3105</v>
      </c>
      <c r="D172" t="s">
        <v>3106</v>
      </c>
      <c r="E172" s="6">
        <f t="shared" si="2"/>
        <v>16.630482906378425</v>
      </c>
      <c r="G172">
        <v>12</v>
      </c>
      <c r="H172">
        <v>396</v>
      </c>
      <c r="I172">
        <v>2.5529939656506202</v>
      </c>
      <c r="J172" s="1">
        <v>9.85656982402656E-6</v>
      </c>
      <c r="K172" s="1">
        <v>1.0161227436769201E-4</v>
      </c>
      <c r="L172" t="s">
        <v>3107</v>
      </c>
      <c r="P172">
        <v>0</v>
      </c>
      <c r="Q172">
        <v>1</v>
      </c>
      <c r="R172">
        <v>1</v>
      </c>
      <c r="S172" t="s">
        <v>32</v>
      </c>
      <c r="W172">
        <v>0</v>
      </c>
      <c r="X172">
        <v>1</v>
      </c>
      <c r="Y172">
        <v>1</v>
      </c>
      <c r="Z172" t="s">
        <v>32</v>
      </c>
    </row>
    <row r="173" spans="1:26">
      <c r="A173" t="s">
        <v>2829</v>
      </c>
      <c r="B173" t="s">
        <v>150</v>
      </c>
      <c r="C173" t="s">
        <v>2830</v>
      </c>
      <c r="D173" t="s">
        <v>2831</v>
      </c>
      <c r="E173" s="6">
        <f t="shared" si="2"/>
        <v>16.611979338909364</v>
      </c>
      <c r="G173">
        <v>3</v>
      </c>
      <c r="H173">
        <v>47</v>
      </c>
      <c r="I173">
        <v>0.30300685955954398</v>
      </c>
      <c r="J173">
        <v>3.4490166762024999E-3</v>
      </c>
      <c r="K173">
        <v>1.36278219888977E-2</v>
      </c>
      <c r="L173" t="s">
        <v>2832</v>
      </c>
      <c r="P173">
        <v>0</v>
      </c>
      <c r="Q173">
        <v>1</v>
      </c>
      <c r="R173">
        <v>1</v>
      </c>
      <c r="S173" t="s">
        <v>32</v>
      </c>
      <c r="U173">
        <v>2</v>
      </c>
      <c r="V173">
        <v>47</v>
      </c>
      <c r="W173">
        <v>7.9993810923719599E-2</v>
      </c>
      <c r="X173">
        <v>2.8946805127729601E-3</v>
      </c>
      <c r="Y173">
        <v>7.30562224652223E-3</v>
      </c>
      <c r="Z173" t="s">
        <v>2833</v>
      </c>
    </row>
    <row r="174" spans="1:26">
      <c r="A174" t="s">
        <v>3595</v>
      </c>
      <c r="B174" t="s">
        <v>150</v>
      </c>
      <c r="C174" t="s">
        <v>3596</v>
      </c>
      <c r="D174" t="s">
        <v>3597</v>
      </c>
      <c r="E174" s="6">
        <f t="shared" si="2"/>
        <v>16.465741661839175</v>
      </c>
      <c r="G174">
        <v>3</v>
      </c>
      <c r="H174">
        <v>48</v>
      </c>
      <c r="I174">
        <v>0.309453814018257</v>
      </c>
      <c r="J174">
        <v>3.6618034115128502E-3</v>
      </c>
      <c r="K174">
        <v>1.4124098872978099E-2</v>
      </c>
      <c r="L174" t="s">
        <v>2832</v>
      </c>
      <c r="P174">
        <v>0</v>
      </c>
      <c r="Q174">
        <v>1</v>
      </c>
      <c r="R174">
        <v>1</v>
      </c>
      <c r="S174" t="s">
        <v>32</v>
      </c>
      <c r="U174">
        <v>2</v>
      </c>
      <c r="V174">
        <v>48</v>
      </c>
      <c r="W174">
        <v>8.1695806900819998E-2</v>
      </c>
      <c r="X174">
        <v>3.0173301611634701E-3</v>
      </c>
      <c r="Y174">
        <v>7.5129495959171096E-3</v>
      </c>
      <c r="Z174" t="s">
        <v>2833</v>
      </c>
    </row>
    <row r="175" spans="1:26">
      <c r="A175" t="s">
        <v>3706</v>
      </c>
      <c r="B175" t="s">
        <v>150</v>
      </c>
      <c r="C175" t="s">
        <v>3707</v>
      </c>
      <c r="D175" t="s">
        <v>3708</v>
      </c>
      <c r="E175" s="6">
        <f t="shared" si="2"/>
        <v>16.451419999205058</v>
      </c>
      <c r="G175">
        <v>25</v>
      </c>
      <c r="H175">
        <v>2720</v>
      </c>
      <c r="I175">
        <v>17.5357161277012</v>
      </c>
      <c r="J175">
        <v>4.0655855440733399E-2</v>
      </c>
      <c r="K175">
        <v>9.8512265106392702E-2</v>
      </c>
      <c r="L175" t="s">
        <v>3709</v>
      </c>
      <c r="N175">
        <v>3</v>
      </c>
      <c r="O175">
        <v>2720</v>
      </c>
      <c r="P175">
        <v>0.70142864510805003</v>
      </c>
      <c r="Q175">
        <v>2.2108573617374901E-2</v>
      </c>
      <c r="R175">
        <v>5.1308576508247501E-2</v>
      </c>
      <c r="S175" t="s">
        <v>2596</v>
      </c>
      <c r="U175">
        <v>10</v>
      </c>
      <c r="V175">
        <v>2720</v>
      </c>
      <c r="W175">
        <v>4.6294290577131303</v>
      </c>
      <c r="X175">
        <v>1.24149587654776E-2</v>
      </c>
      <c r="Y175">
        <v>2.6022314700521E-2</v>
      </c>
      <c r="Z175" t="s">
        <v>2744</v>
      </c>
    </row>
    <row r="176" spans="1:26">
      <c r="A176" t="s">
        <v>2862</v>
      </c>
      <c r="B176" t="s">
        <v>150</v>
      </c>
      <c r="C176" t="s">
        <v>2863</v>
      </c>
      <c r="D176" t="s">
        <v>2864</v>
      </c>
      <c r="E176" s="6">
        <f t="shared" si="2"/>
        <v>16.341593360759248</v>
      </c>
      <c r="G176">
        <v>6</v>
      </c>
      <c r="H176">
        <v>79</v>
      </c>
      <c r="I176">
        <v>0.50930940223838195</v>
      </c>
      <c r="J176" s="1">
        <v>1.2041767050421E-5</v>
      </c>
      <c r="K176" s="1">
        <v>1.21922891385512E-4</v>
      </c>
      <c r="L176" t="s">
        <v>2865</v>
      </c>
      <c r="P176">
        <v>0</v>
      </c>
      <c r="Q176">
        <v>1</v>
      </c>
      <c r="R176">
        <v>1</v>
      </c>
      <c r="S176" t="s">
        <v>32</v>
      </c>
      <c r="W176">
        <v>0</v>
      </c>
      <c r="X176">
        <v>1</v>
      </c>
      <c r="Y176">
        <v>1</v>
      </c>
      <c r="Z176" t="s">
        <v>32</v>
      </c>
    </row>
    <row r="177" spans="1:26">
      <c r="A177" t="s">
        <v>3028</v>
      </c>
      <c r="B177" t="s">
        <v>2552</v>
      </c>
      <c r="C177" t="s">
        <v>3029</v>
      </c>
      <c r="D177" t="s">
        <v>3030</v>
      </c>
      <c r="E177" s="6">
        <f t="shared" si="2"/>
        <v>16.265821564208157</v>
      </c>
      <c r="G177">
        <v>5</v>
      </c>
      <c r="H177">
        <v>47</v>
      </c>
      <c r="I177">
        <v>0.30300685955954398</v>
      </c>
      <c r="J177" s="1">
        <v>1.2691115747704499E-5</v>
      </c>
      <c r="K177" s="1">
        <v>1.2736040051236199E-4</v>
      </c>
      <c r="L177" t="s">
        <v>3031</v>
      </c>
      <c r="P177">
        <v>0</v>
      </c>
      <c r="Q177">
        <v>1</v>
      </c>
      <c r="R177">
        <v>1</v>
      </c>
      <c r="S177" t="s">
        <v>32</v>
      </c>
      <c r="W177">
        <v>0</v>
      </c>
      <c r="X177">
        <v>1</v>
      </c>
      <c r="Y177">
        <v>1</v>
      </c>
      <c r="Z177" t="s">
        <v>32</v>
      </c>
    </row>
    <row r="178" spans="1:26">
      <c r="A178" t="s">
        <v>3017</v>
      </c>
      <c r="B178" t="s">
        <v>2552</v>
      </c>
      <c r="C178" t="s">
        <v>3018</v>
      </c>
      <c r="D178" t="s">
        <v>3019</v>
      </c>
      <c r="E178" s="6">
        <f t="shared" si="2"/>
        <v>16.204412530290362</v>
      </c>
      <c r="G178">
        <v>4</v>
      </c>
      <c r="H178">
        <v>129</v>
      </c>
      <c r="I178">
        <v>0.83165712517406698</v>
      </c>
      <c r="J178">
        <v>9.7612551387844301E-3</v>
      </c>
      <c r="K178">
        <v>3.1808227952245798E-2</v>
      </c>
      <c r="L178" t="s">
        <v>3020</v>
      </c>
      <c r="P178">
        <v>0</v>
      </c>
      <c r="Q178">
        <v>1</v>
      </c>
      <c r="R178">
        <v>1</v>
      </c>
      <c r="S178" t="s">
        <v>32</v>
      </c>
      <c r="U178">
        <v>3</v>
      </c>
      <c r="V178">
        <v>129</v>
      </c>
      <c r="W178">
        <v>0.21955748104595299</v>
      </c>
      <c r="X178">
        <v>1.3566883690772399E-3</v>
      </c>
      <c r="Y178">
        <v>3.8517999226534501E-3</v>
      </c>
      <c r="Z178" t="s">
        <v>3021</v>
      </c>
    </row>
    <row r="179" spans="1:26">
      <c r="A179" t="s">
        <v>4105</v>
      </c>
      <c r="B179" t="s">
        <v>2552</v>
      </c>
      <c r="C179" t="s">
        <v>4106</v>
      </c>
      <c r="D179" t="s">
        <v>4107</v>
      </c>
      <c r="E179" s="6">
        <f t="shared" si="2"/>
        <v>16.170227570522442</v>
      </c>
      <c r="G179">
        <v>7</v>
      </c>
      <c r="H179">
        <v>258</v>
      </c>
      <c r="I179">
        <v>1.66331425034813</v>
      </c>
      <c r="J179">
        <v>1.4327811240165099E-3</v>
      </c>
      <c r="K179">
        <v>6.7249031742188398E-3</v>
      </c>
      <c r="L179" t="s">
        <v>4108</v>
      </c>
      <c r="P179">
        <v>0</v>
      </c>
      <c r="Q179">
        <v>1</v>
      </c>
      <c r="R179">
        <v>1</v>
      </c>
      <c r="S179" t="s">
        <v>32</v>
      </c>
      <c r="U179">
        <v>3</v>
      </c>
      <c r="V179">
        <v>258</v>
      </c>
      <c r="W179">
        <v>0.43911496209190698</v>
      </c>
      <c r="X179">
        <v>9.4644768488681193E-3</v>
      </c>
      <c r="Y179">
        <v>2.0414656458895699E-2</v>
      </c>
      <c r="Z179" t="s">
        <v>3870</v>
      </c>
    </row>
    <row r="180" spans="1:26">
      <c r="A180" t="s">
        <v>3853</v>
      </c>
      <c r="B180" t="s">
        <v>150</v>
      </c>
      <c r="C180" t="s">
        <v>3854</v>
      </c>
      <c r="D180" t="s">
        <v>3855</v>
      </c>
      <c r="E180" s="6">
        <f t="shared" si="2"/>
        <v>16.017766023544237</v>
      </c>
      <c r="G180">
        <v>21</v>
      </c>
      <c r="H180">
        <v>1567</v>
      </c>
      <c r="I180">
        <v>10.102377636804301</v>
      </c>
      <c r="J180">
        <v>1.02589967873889E-3</v>
      </c>
      <c r="K180">
        <v>5.3121928570315398E-3</v>
      </c>
      <c r="L180" t="s">
        <v>3856</v>
      </c>
      <c r="P180">
        <v>0</v>
      </c>
      <c r="Q180">
        <v>1</v>
      </c>
      <c r="R180">
        <v>1</v>
      </c>
      <c r="S180" t="s">
        <v>32</v>
      </c>
      <c r="U180">
        <v>7</v>
      </c>
      <c r="V180">
        <v>1567</v>
      </c>
      <c r="W180">
        <v>2.6670276961163499</v>
      </c>
      <c r="X180">
        <v>1.4691531464271899E-2</v>
      </c>
      <c r="Y180">
        <v>3.0113581067651399E-2</v>
      </c>
      <c r="Z180" t="s">
        <v>2786</v>
      </c>
    </row>
    <row r="181" spans="1:26">
      <c r="A181" t="s">
        <v>2950</v>
      </c>
      <c r="B181" t="s">
        <v>2603</v>
      </c>
      <c r="C181" t="s">
        <v>2951</v>
      </c>
      <c r="D181" t="s">
        <v>2952</v>
      </c>
      <c r="E181" s="6">
        <f t="shared" si="2"/>
        <v>15.931097485508273</v>
      </c>
      <c r="G181">
        <v>10</v>
      </c>
      <c r="H181">
        <v>427</v>
      </c>
      <c r="I181">
        <v>2.75284955387075</v>
      </c>
      <c r="J181" s="1">
        <v>4.5055949806131399E-4</v>
      </c>
      <c r="K181">
        <v>2.6891287936922602E-3</v>
      </c>
      <c r="L181" t="s">
        <v>2953</v>
      </c>
      <c r="P181">
        <v>0</v>
      </c>
      <c r="Q181">
        <v>1</v>
      </c>
      <c r="R181">
        <v>1</v>
      </c>
      <c r="S181" t="s">
        <v>32</v>
      </c>
      <c r="U181">
        <v>3</v>
      </c>
      <c r="V181">
        <v>427</v>
      </c>
      <c r="W181">
        <v>0.72675228222187804</v>
      </c>
      <c r="X181">
        <v>3.5523000643951599E-2</v>
      </c>
      <c r="Y181">
        <v>6.7584785840543796E-2</v>
      </c>
      <c r="Z181" t="s">
        <v>2621</v>
      </c>
    </row>
    <row r="182" spans="1:26">
      <c r="A182" t="s">
        <v>3213</v>
      </c>
      <c r="B182" t="s">
        <v>150</v>
      </c>
      <c r="C182" t="s">
        <v>3214</v>
      </c>
      <c r="D182" t="s">
        <v>3215</v>
      </c>
      <c r="E182" s="6">
        <f t="shared" si="2"/>
        <v>15.822124283871714</v>
      </c>
      <c r="G182">
        <v>5</v>
      </c>
      <c r="H182">
        <v>50</v>
      </c>
      <c r="I182">
        <v>0.32234772293568498</v>
      </c>
      <c r="J182" s="1">
        <v>1.7261001704092301E-5</v>
      </c>
      <c r="K182" s="1">
        <v>1.6874117183138501E-4</v>
      </c>
      <c r="L182" t="s">
        <v>3216</v>
      </c>
      <c r="P182">
        <v>0</v>
      </c>
      <c r="Q182">
        <v>1</v>
      </c>
      <c r="R182">
        <v>1</v>
      </c>
      <c r="S182" t="s">
        <v>32</v>
      </c>
      <c r="W182">
        <v>0</v>
      </c>
      <c r="X182">
        <v>1</v>
      </c>
      <c r="Y182">
        <v>1</v>
      </c>
      <c r="Z182" t="s">
        <v>32</v>
      </c>
    </row>
    <row r="183" spans="1:26">
      <c r="A183" t="s">
        <v>720</v>
      </c>
      <c r="B183" t="s">
        <v>2552</v>
      </c>
      <c r="C183" t="s">
        <v>721</v>
      </c>
      <c r="D183" t="s">
        <v>722</v>
      </c>
      <c r="E183" s="6">
        <f t="shared" si="2"/>
        <v>15.794166985278626</v>
      </c>
      <c r="G183">
        <v>100</v>
      </c>
      <c r="H183">
        <v>13209</v>
      </c>
      <c r="I183">
        <v>85.157821445149295</v>
      </c>
      <c r="J183">
        <v>2.11253314669109E-3</v>
      </c>
      <c r="K183">
        <v>9.2853201098747895E-3</v>
      </c>
      <c r="L183" t="s">
        <v>3261</v>
      </c>
      <c r="P183">
        <v>0</v>
      </c>
      <c r="Q183">
        <v>1</v>
      </c>
      <c r="R183">
        <v>1</v>
      </c>
      <c r="S183" t="s">
        <v>32</v>
      </c>
      <c r="U183">
        <v>29</v>
      </c>
      <c r="V183">
        <v>13209</v>
      </c>
      <c r="W183">
        <v>22.481664861519398</v>
      </c>
      <c r="X183">
        <v>8.3306415661460603E-3</v>
      </c>
      <c r="Y183">
        <v>1.8287976455859101E-2</v>
      </c>
      <c r="Z183" t="s">
        <v>3262</v>
      </c>
    </row>
    <row r="184" spans="1:26">
      <c r="A184" t="s">
        <v>3295</v>
      </c>
      <c r="B184" t="s">
        <v>2603</v>
      </c>
      <c r="C184" t="s">
        <v>3296</v>
      </c>
      <c r="D184" t="s">
        <v>3297</v>
      </c>
      <c r="E184" s="6">
        <f t="shared" si="2"/>
        <v>15.680686481527058</v>
      </c>
      <c r="G184">
        <v>5</v>
      </c>
      <c r="H184">
        <v>51</v>
      </c>
      <c r="I184">
        <v>0.32879467739439799</v>
      </c>
      <c r="J184" s="1">
        <v>1.9038951014121199E-5</v>
      </c>
      <c r="K184" s="1">
        <v>1.8378586938354701E-4</v>
      </c>
      <c r="L184" t="s">
        <v>3298</v>
      </c>
      <c r="P184">
        <v>0</v>
      </c>
      <c r="Q184">
        <v>1</v>
      </c>
      <c r="R184">
        <v>1</v>
      </c>
      <c r="S184" t="s">
        <v>32</v>
      </c>
      <c r="W184">
        <v>0</v>
      </c>
      <c r="X184">
        <v>1</v>
      </c>
      <c r="Y184">
        <v>1</v>
      </c>
      <c r="Z184" t="s">
        <v>32</v>
      </c>
    </row>
    <row r="185" spans="1:26">
      <c r="A185" t="s">
        <v>3945</v>
      </c>
      <c r="B185" t="s">
        <v>2552</v>
      </c>
      <c r="C185" t="s">
        <v>3946</v>
      </c>
      <c r="D185" t="s">
        <v>3947</v>
      </c>
      <c r="E185" s="6">
        <f t="shared" si="2"/>
        <v>15.510284986072945</v>
      </c>
      <c r="G185">
        <v>7</v>
      </c>
      <c r="H185">
        <v>130</v>
      </c>
      <c r="I185">
        <v>0.838104079632781</v>
      </c>
      <c r="J185" s="1">
        <v>2.14258952773855E-5</v>
      </c>
      <c r="K185" s="1">
        <v>2.0080136565748101E-4</v>
      </c>
      <c r="L185" t="s">
        <v>3928</v>
      </c>
      <c r="P185">
        <v>0</v>
      </c>
      <c r="Q185">
        <v>1</v>
      </c>
      <c r="R185">
        <v>1</v>
      </c>
      <c r="S185" t="s">
        <v>32</v>
      </c>
      <c r="W185">
        <v>0</v>
      </c>
      <c r="X185">
        <v>1</v>
      </c>
      <c r="Y185">
        <v>1</v>
      </c>
      <c r="Z185" t="s">
        <v>32</v>
      </c>
    </row>
    <row r="186" spans="1:26">
      <c r="A186" t="s">
        <v>2924</v>
      </c>
      <c r="B186" t="s">
        <v>2603</v>
      </c>
      <c r="C186" t="s">
        <v>2925</v>
      </c>
      <c r="D186" t="s">
        <v>2926</v>
      </c>
      <c r="E186" s="6">
        <f t="shared" si="2"/>
        <v>15.468874249558032</v>
      </c>
      <c r="G186">
        <v>4</v>
      </c>
      <c r="H186">
        <v>26</v>
      </c>
      <c r="I186">
        <v>0.167620815926556</v>
      </c>
      <c r="J186" s="1">
        <v>2.2049810008182698E-5</v>
      </c>
      <c r="K186" s="1">
        <v>2.03288492270562E-4</v>
      </c>
      <c r="L186" t="s">
        <v>2927</v>
      </c>
      <c r="P186">
        <v>0</v>
      </c>
      <c r="Q186">
        <v>1</v>
      </c>
      <c r="R186">
        <v>1</v>
      </c>
      <c r="S186" t="s">
        <v>32</v>
      </c>
      <c r="W186">
        <v>0</v>
      </c>
      <c r="X186">
        <v>1</v>
      </c>
      <c r="Y186">
        <v>1</v>
      </c>
      <c r="Z186" t="s">
        <v>32</v>
      </c>
    </row>
    <row r="187" spans="1:26">
      <c r="A187" t="s">
        <v>2970</v>
      </c>
      <c r="B187" t="s">
        <v>2603</v>
      </c>
      <c r="C187" t="s">
        <v>2971</v>
      </c>
      <c r="D187" t="s">
        <v>2972</v>
      </c>
      <c r="E187" s="6">
        <f t="shared" si="2"/>
        <v>15.459212071260207</v>
      </c>
      <c r="G187">
        <v>11</v>
      </c>
      <c r="H187">
        <v>581</v>
      </c>
      <c r="I187">
        <v>3.7456805405126601</v>
      </c>
      <c r="J187">
        <v>1.3532674325130499E-3</v>
      </c>
      <c r="K187">
        <v>6.5025646969059303E-3</v>
      </c>
      <c r="L187" t="s">
        <v>2968</v>
      </c>
      <c r="P187">
        <v>0</v>
      </c>
      <c r="Q187">
        <v>1</v>
      </c>
      <c r="R187">
        <v>1</v>
      </c>
      <c r="S187" t="s">
        <v>32</v>
      </c>
      <c r="U187">
        <v>4</v>
      </c>
      <c r="V187">
        <v>581</v>
      </c>
      <c r="W187">
        <v>0.98885966269534198</v>
      </c>
      <c r="X187">
        <v>1.6403247089913999E-2</v>
      </c>
      <c r="Y187">
        <v>3.2718304679344702E-2</v>
      </c>
      <c r="Z187" t="s">
        <v>2973</v>
      </c>
    </row>
    <row r="188" spans="1:26">
      <c r="A188" t="s">
        <v>4098</v>
      </c>
      <c r="B188" t="s">
        <v>2552</v>
      </c>
      <c r="C188" t="s">
        <v>4099</v>
      </c>
      <c r="D188" t="s">
        <v>4100</v>
      </c>
      <c r="E188" s="6">
        <f t="shared" si="2"/>
        <v>15.446511436681602</v>
      </c>
      <c r="G188">
        <v>6</v>
      </c>
      <c r="H188">
        <v>88</v>
      </c>
      <c r="I188">
        <v>0.56733199236680498</v>
      </c>
      <c r="J188" s="1">
        <v>2.2394260674473E-5</v>
      </c>
      <c r="K188" s="1">
        <v>2.0479912584558401E-4</v>
      </c>
      <c r="L188" t="s">
        <v>4101</v>
      </c>
      <c r="P188">
        <v>0</v>
      </c>
      <c r="Q188">
        <v>1</v>
      </c>
      <c r="R188">
        <v>1</v>
      </c>
      <c r="S188" t="s">
        <v>32</v>
      </c>
      <c r="W188">
        <v>0</v>
      </c>
      <c r="X188">
        <v>1</v>
      </c>
      <c r="Y188">
        <v>1</v>
      </c>
      <c r="Z188" t="s">
        <v>32</v>
      </c>
    </row>
    <row r="189" spans="1:26">
      <c r="A189" t="s">
        <v>3576</v>
      </c>
      <c r="B189" t="s">
        <v>2552</v>
      </c>
      <c r="C189" t="s">
        <v>3577</v>
      </c>
      <c r="D189" t="s">
        <v>3578</v>
      </c>
      <c r="E189" s="6">
        <f t="shared" si="2"/>
        <v>15.411434731482208</v>
      </c>
      <c r="G189">
        <v>6</v>
      </c>
      <c r="H189">
        <v>226</v>
      </c>
      <c r="I189">
        <v>1.4570117076692899</v>
      </c>
      <c r="J189">
        <v>3.4823193957898698E-3</v>
      </c>
      <c r="K189">
        <v>1.3711632620922599E-2</v>
      </c>
      <c r="L189" t="s">
        <v>3579</v>
      </c>
      <c r="P189">
        <v>0</v>
      </c>
      <c r="Q189">
        <v>1</v>
      </c>
      <c r="R189">
        <v>1</v>
      </c>
      <c r="S189" t="s">
        <v>32</v>
      </c>
      <c r="U189">
        <v>3</v>
      </c>
      <c r="V189">
        <v>226</v>
      </c>
      <c r="W189">
        <v>0.38465109082469401</v>
      </c>
      <c r="X189">
        <v>6.5891177379193804E-3</v>
      </c>
      <c r="Y189">
        <v>1.4905870004683399E-2</v>
      </c>
      <c r="Z189" t="s">
        <v>3580</v>
      </c>
    </row>
    <row r="190" spans="1:26">
      <c r="A190" t="s">
        <v>3463</v>
      </c>
      <c r="B190" t="s">
        <v>2603</v>
      </c>
      <c r="C190" t="s">
        <v>3464</v>
      </c>
      <c r="D190" t="s">
        <v>3465</v>
      </c>
      <c r="E190" s="6">
        <f t="shared" si="2"/>
        <v>15.406726302882685</v>
      </c>
      <c r="G190">
        <v>5</v>
      </c>
      <c r="H190">
        <v>53</v>
      </c>
      <c r="I190">
        <v>0.34168858631182603</v>
      </c>
      <c r="J190" s="1">
        <v>2.3020420260838601E-5</v>
      </c>
      <c r="K190" s="1">
        <v>2.08841252606328E-4</v>
      </c>
      <c r="L190" t="s">
        <v>3466</v>
      </c>
      <c r="P190">
        <v>0</v>
      </c>
      <c r="Q190">
        <v>1</v>
      </c>
      <c r="R190">
        <v>1</v>
      </c>
      <c r="S190" t="s">
        <v>32</v>
      </c>
      <c r="W190">
        <v>0</v>
      </c>
      <c r="X190">
        <v>1</v>
      </c>
      <c r="Y190">
        <v>1</v>
      </c>
      <c r="Z190" t="s">
        <v>32</v>
      </c>
    </row>
    <row r="191" spans="1:26">
      <c r="A191" t="s">
        <v>3567</v>
      </c>
      <c r="B191" t="s">
        <v>2603</v>
      </c>
      <c r="C191" t="s">
        <v>3568</v>
      </c>
      <c r="D191" t="s">
        <v>3569</v>
      </c>
      <c r="E191" s="6">
        <f t="shared" si="2"/>
        <v>15.402023652695698</v>
      </c>
      <c r="G191">
        <v>4</v>
      </c>
      <c r="H191">
        <v>141</v>
      </c>
      <c r="I191">
        <v>0.90902057867863195</v>
      </c>
      <c r="J191">
        <v>1.3192037407526501E-2</v>
      </c>
      <c r="K191">
        <v>3.9681088647573103E-2</v>
      </c>
      <c r="L191" t="s">
        <v>3570</v>
      </c>
      <c r="P191">
        <v>0</v>
      </c>
      <c r="Q191">
        <v>1</v>
      </c>
      <c r="R191">
        <v>1</v>
      </c>
      <c r="S191" t="s">
        <v>32</v>
      </c>
      <c r="U191">
        <v>3</v>
      </c>
      <c r="V191">
        <v>141</v>
      </c>
      <c r="W191">
        <v>0.23998143277115799</v>
      </c>
      <c r="X191">
        <v>1.75072128750093E-3</v>
      </c>
      <c r="Y191">
        <v>4.8471462512152596E-3</v>
      </c>
      <c r="Z191" t="s">
        <v>3571</v>
      </c>
    </row>
    <row r="192" spans="1:26">
      <c r="A192" t="s">
        <v>4228</v>
      </c>
      <c r="B192" t="s">
        <v>2552</v>
      </c>
      <c r="C192" t="s">
        <v>4229</v>
      </c>
      <c r="D192" t="s">
        <v>4230</v>
      </c>
      <c r="E192" s="6">
        <f t="shared" si="2"/>
        <v>15.402023652695698</v>
      </c>
      <c r="G192">
        <v>4</v>
      </c>
      <c r="H192">
        <v>141</v>
      </c>
      <c r="I192">
        <v>0.90902057867863195</v>
      </c>
      <c r="J192">
        <v>1.3192037407526501E-2</v>
      </c>
      <c r="K192">
        <v>3.9681088647573103E-2</v>
      </c>
      <c r="L192" t="s">
        <v>4208</v>
      </c>
      <c r="P192">
        <v>0</v>
      </c>
      <c r="Q192">
        <v>1</v>
      </c>
      <c r="R192">
        <v>1</v>
      </c>
      <c r="S192" t="s">
        <v>32</v>
      </c>
      <c r="U192">
        <v>3</v>
      </c>
      <c r="V192">
        <v>141</v>
      </c>
      <c r="W192">
        <v>0.23998143277115799</v>
      </c>
      <c r="X192">
        <v>1.75072128750093E-3</v>
      </c>
      <c r="Y192">
        <v>4.8471462512152596E-3</v>
      </c>
      <c r="Z192" t="s">
        <v>3580</v>
      </c>
    </row>
    <row r="193" spans="1:26">
      <c r="A193" t="s">
        <v>3866</v>
      </c>
      <c r="B193" t="s">
        <v>2552</v>
      </c>
      <c r="C193" t="s">
        <v>3867</v>
      </c>
      <c r="D193" t="s">
        <v>3868</v>
      </c>
      <c r="E193" s="6">
        <f t="shared" si="2"/>
        <v>15.376897601251516</v>
      </c>
      <c r="G193">
        <v>8</v>
      </c>
      <c r="H193">
        <v>328</v>
      </c>
      <c r="I193">
        <v>2.1146010624580902</v>
      </c>
      <c r="J193">
        <v>1.3062736423935101E-3</v>
      </c>
      <c r="K193">
        <v>6.3575721479581099E-3</v>
      </c>
      <c r="L193" t="s">
        <v>3869</v>
      </c>
      <c r="P193">
        <v>0</v>
      </c>
      <c r="Q193">
        <v>1</v>
      </c>
      <c r="R193">
        <v>1</v>
      </c>
      <c r="S193" t="s">
        <v>32</v>
      </c>
      <c r="U193">
        <v>3</v>
      </c>
      <c r="V193">
        <v>328</v>
      </c>
      <c r="W193">
        <v>0.55825468048893701</v>
      </c>
      <c r="X193">
        <v>1.79911290145734E-2</v>
      </c>
      <c r="Y193">
        <v>3.5693630290945202E-2</v>
      </c>
      <c r="Z193" t="s">
        <v>3870</v>
      </c>
    </row>
    <row r="194" spans="1:26">
      <c r="A194" t="s">
        <v>2286</v>
      </c>
      <c r="B194" t="s">
        <v>2552</v>
      </c>
      <c r="C194" t="s">
        <v>2287</v>
      </c>
      <c r="D194" t="s">
        <v>2288</v>
      </c>
      <c r="E194" s="6">
        <f t="shared" ref="E194:E257" si="3">-LOG(J194,2)-LOG(Q194,2)-LOG(X194,2)</f>
        <v>15.304409414060501</v>
      </c>
      <c r="G194">
        <v>5</v>
      </c>
      <c r="H194">
        <v>259</v>
      </c>
      <c r="I194">
        <v>1.66976120480684</v>
      </c>
      <c r="J194">
        <v>2.63296834182574E-2</v>
      </c>
      <c r="K194">
        <v>6.8324624705501005E-2</v>
      </c>
      <c r="L194" t="s">
        <v>4197</v>
      </c>
      <c r="P194">
        <v>0</v>
      </c>
      <c r="Q194">
        <v>1</v>
      </c>
      <c r="R194">
        <v>1</v>
      </c>
      <c r="S194" t="s">
        <v>32</v>
      </c>
      <c r="U194">
        <v>4</v>
      </c>
      <c r="V194">
        <v>259</v>
      </c>
      <c r="W194">
        <v>0.440816958069008</v>
      </c>
      <c r="X194" s="1">
        <v>9.3857301401652497E-4</v>
      </c>
      <c r="Y194">
        <v>2.9509371881367001E-3</v>
      </c>
      <c r="Z194" t="s">
        <v>4198</v>
      </c>
    </row>
    <row r="195" spans="1:26">
      <c r="A195" t="s">
        <v>4205</v>
      </c>
      <c r="B195" t="s">
        <v>2552</v>
      </c>
      <c r="C195" t="s">
        <v>4206</v>
      </c>
      <c r="D195" t="s">
        <v>4207</v>
      </c>
      <c r="E195" s="6">
        <f t="shared" si="3"/>
        <v>15.029569916512505</v>
      </c>
      <c r="G195">
        <v>4</v>
      </c>
      <c r="H195">
        <v>147</v>
      </c>
      <c r="I195">
        <v>0.94770230543091405</v>
      </c>
      <c r="J195">
        <v>1.51623000395742E-2</v>
      </c>
      <c r="K195">
        <v>4.4314557332157598E-2</v>
      </c>
      <c r="L195" t="s">
        <v>4208</v>
      </c>
      <c r="P195">
        <v>0</v>
      </c>
      <c r="Q195">
        <v>1</v>
      </c>
      <c r="R195">
        <v>1</v>
      </c>
      <c r="S195" t="s">
        <v>32</v>
      </c>
      <c r="U195">
        <v>3</v>
      </c>
      <c r="V195">
        <v>147</v>
      </c>
      <c r="W195">
        <v>0.25019340863376099</v>
      </c>
      <c r="X195">
        <v>1.9718939147127302E-3</v>
      </c>
      <c r="Y195">
        <v>5.33994629458703E-3</v>
      </c>
      <c r="Z195" t="s">
        <v>3580</v>
      </c>
    </row>
    <row r="196" spans="1:26">
      <c r="A196" t="s">
        <v>3303</v>
      </c>
      <c r="B196" t="s">
        <v>2552</v>
      </c>
      <c r="C196" t="s">
        <v>3304</v>
      </c>
      <c r="D196" t="s">
        <v>3305</v>
      </c>
      <c r="E196" s="6">
        <f t="shared" si="3"/>
        <v>14.856392253399386</v>
      </c>
      <c r="G196">
        <v>8</v>
      </c>
      <c r="H196">
        <v>191</v>
      </c>
      <c r="I196">
        <v>1.23136830161431</v>
      </c>
      <c r="J196" s="1">
        <v>3.3711672899648602E-5</v>
      </c>
      <c r="K196" s="1">
        <v>2.9182471044428602E-4</v>
      </c>
      <c r="L196" t="s">
        <v>3306</v>
      </c>
      <c r="P196">
        <v>0</v>
      </c>
      <c r="Q196">
        <v>1</v>
      </c>
      <c r="R196">
        <v>1</v>
      </c>
      <c r="S196" t="s">
        <v>32</v>
      </c>
      <c r="W196">
        <v>0</v>
      </c>
      <c r="X196">
        <v>1</v>
      </c>
      <c r="Y196">
        <v>1</v>
      </c>
      <c r="Z196" t="s">
        <v>32</v>
      </c>
    </row>
    <row r="197" spans="1:26">
      <c r="A197" t="s">
        <v>4213</v>
      </c>
      <c r="B197" t="s">
        <v>2552</v>
      </c>
      <c r="C197" t="s">
        <v>4214</v>
      </c>
      <c r="D197" t="s">
        <v>4215</v>
      </c>
      <c r="E197" s="6">
        <f t="shared" si="3"/>
        <v>14.823494954522339</v>
      </c>
      <c r="G197">
        <v>23</v>
      </c>
      <c r="H197">
        <v>1807</v>
      </c>
      <c r="I197">
        <v>11.6496467068956</v>
      </c>
      <c r="J197">
        <v>1.1575886317421701E-3</v>
      </c>
      <c r="K197">
        <v>5.78284364931994E-3</v>
      </c>
      <c r="L197" t="s">
        <v>4216</v>
      </c>
      <c r="P197">
        <v>0</v>
      </c>
      <c r="Q197">
        <v>1</v>
      </c>
      <c r="R197">
        <v>1</v>
      </c>
      <c r="S197" t="s">
        <v>32</v>
      </c>
      <c r="U197">
        <v>7</v>
      </c>
      <c r="V197">
        <v>1807</v>
      </c>
      <c r="W197">
        <v>3.0755067306204502</v>
      </c>
      <c r="X197">
        <v>2.97940213768705E-2</v>
      </c>
      <c r="Y197">
        <v>5.78721567058584E-2</v>
      </c>
      <c r="Z197" t="s">
        <v>4217</v>
      </c>
    </row>
    <row r="198" spans="1:26">
      <c r="A198" t="s">
        <v>3152</v>
      </c>
      <c r="B198" t="s">
        <v>2552</v>
      </c>
      <c r="C198" t="s">
        <v>3153</v>
      </c>
      <c r="D198" t="s">
        <v>3154</v>
      </c>
      <c r="E198" s="6">
        <f t="shared" si="3"/>
        <v>14.647948093148221</v>
      </c>
      <c r="G198">
        <v>6</v>
      </c>
      <c r="H198">
        <v>97</v>
      </c>
      <c r="I198">
        <v>0.62535458249522902</v>
      </c>
      <c r="J198" s="1">
        <v>3.8951864343264903E-5</v>
      </c>
      <c r="K198" s="1">
        <v>3.3463192549441201E-4</v>
      </c>
      <c r="L198" t="s">
        <v>3155</v>
      </c>
      <c r="P198">
        <v>0</v>
      </c>
      <c r="Q198">
        <v>1</v>
      </c>
      <c r="R198">
        <v>1</v>
      </c>
      <c r="S198" t="s">
        <v>32</v>
      </c>
      <c r="W198">
        <v>0</v>
      </c>
      <c r="X198">
        <v>1</v>
      </c>
      <c r="Y198">
        <v>1</v>
      </c>
      <c r="Z198" t="s">
        <v>32</v>
      </c>
    </row>
    <row r="199" spans="1:26">
      <c r="A199" t="s">
        <v>2283</v>
      </c>
      <c r="B199" t="s">
        <v>2552</v>
      </c>
      <c r="C199" t="s">
        <v>2284</v>
      </c>
      <c r="D199" t="s">
        <v>2285</v>
      </c>
      <c r="E199" s="6">
        <f t="shared" si="3"/>
        <v>14.625225014510107</v>
      </c>
      <c r="G199">
        <v>5</v>
      </c>
      <c r="H199">
        <v>276</v>
      </c>
      <c r="I199">
        <v>1.77935943060498</v>
      </c>
      <c r="J199">
        <v>3.3316306920832602E-2</v>
      </c>
      <c r="K199">
        <v>8.35856018766023E-2</v>
      </c>
      <c r="L199" t="s">
        <v>4197</v>
      </c>
      <c r="P199">
        <v>0</v>
      </c>
      <c r="Q199">
        <v>1</v>
      </c>
      <c r="R199">
        <v>1</v>
      </c>
      <c r="S199" t="s">
        <v>32</v>
      </c>
      <c r="U199">
        <v>4</v>
      </c>
      <c r="V199">
        <v>276</v>
      </c>
      <c r="W199">
        <v>0.46975088967971501</v>
      </c>
      <c r="X199">
        <v>1.1877135824458001E-3</v>
      </c>
      <c r="Y199">
        <v>3.52513391269913E-3</v>
      </c>
      <c r="Z199" t="s">
        <v>4198</v>
      </c>
    </row>
    <row r="200" spans="1:26">
      <c r="A200" t="s">
        <v>3555</v>
      </c>
      <c r="B200" t="s">
        <v>150</v>
      </c>
      <c r="C200" t="s">
        <v>3556</v>
      </c>
      <c r="D200" t="s">
        <v>3557</v>
      </c>
      <c r="E200" s="6">
        <f t="shared" si="3"/>
        <v>14.565846549143552</v>
      </c>
      <c r="G200">
        <v>2</v>
      </c>
      <c r="H200">
        <v>2</v>
      </c>
      <c r="I200">
        <v>1.28939089174274E-2</v>
      </c>
      <c r="J200" s="1">
        <v>4.1232842627683497E-5</v>
      </c>
      <c r="K200" s="1">
        <v>3.5156423714130102E-4</v>
      </c>
      <c r="L200" t="s">
        <v>3239</v>
      </c>
      <c r="P200">
        <v>0</v>
      </c>
      <c r="Q200">
        <v>1</v>
      </c>
      <c r="R200">
        <v>1</v>
      </c>
      <c r="S200" t="s">
        <v>32</v>
      </c>
      <c r="W200">
        <v>0</v>
      </c>
      <c r="X200">
        <v>1</v>
      </c>
      <c r="Y200">
        <v>1</v>
      </c>
      <c r="Z200" t="s">
        <v>32</v>
      </c>
    </row>
    <row r="201" spans="1:26">
      <c r="A201" t="s">
        <v>3421</v>
      </c>
      <c r="B201" t="s">
        <v>150</v>
      </c>
      <c r="C201" t="s">
        <v>3422</v>
      </c>
      <c r="D201" t="s">
        <v>3423</v>
      </c>
      <c r="E201" s="6">
        <f t="shared" si="3"/>
        <v>14.554362947175482</v>
      </c>
      <c r="G201">
        <v>3</v>
      </c>
      <c r="H201">
        <v>11</v>
      </c>
      <c r="I201">
        <v>7.0916499045850706E-2</v>
      </c>
      <c r="J201" s="1">
        <v>4.1562358599103502E-5</v>
      </c>
      <c r="K201" s="1">
        <v>3.51729213816294E-4</v>
      </c>
      <c r="L201" t="s">
        <v>3424</v>
      </c>
      <c r="P201">
        <v>0</v>
      </c>
      <c r="Q201">
        <v>1</v>
      </c>
      <c r="R201">
        <v>1</v>
      </c>
      <c r="S201" t="s">
        <v>32</v>
      </c>
      <c r="W201">
        <v>0</v>
      </c>
      <c r="X201">
        <v>1</v>
      </c>
      <c r="Y201">
        <v>1</v>
      </c>
      <c r="Z201" t="s">
        <v>32</v>
      </c>
    </row>
    <row r="202" spans="1:26">
      <c r="A202" t="s">
        <v>3092</v>
      </c>
      <c r="B202" t="s">
        <v>2552</v>
      </c>
      <c r="C202" t="s">
        <v>3093</v>
      </c>
      <c r="D202" t="s">
        <v>3094</v>
      </c>
      <c r="E202" s="6">
        <f t="shared" si="3"/>
        <v>14.497498754392556</v>
      </c>
      <c r="G202">
        <v>7</v>
      </c>
      <c r="H202">
        <v>145</v>
      </c>
      <c r="I202">
        <v>0.93480839651348702</v>
      </c>
      <c r="J202" s="1">
        <v>4.3233262799568E-5</v>
      </c>
      <c r="K202" s="1">
        <v>3.6048911775522102E-4</v>
      </c>
      <c r="L202" t="s">
        <v>3095</v>
      </c>
      <c r="P202">
        <v>0</v>
      </c>
      <c r="Q202">
        <v>1</v>
      </c>
      <c r="R202">
        <v>1</v>
      </c>
      <c r="S202" t="s">
        <v>32</v>
      </c>
      <c r="W202">
        <v>0</v>
      </c>
      <c r="X202">
        <v>1</v>
      </c>
      <c r="Y202">
        <v>1</v>
      </c>
      <c r="Z202" t="s">
        <v>32</v>
      </c>
    </row>
    <row r="203" spans="1:26">
      <c r="A203" t="s">
        <v>3449</v>
      </c>
      <c r="B203" t="s">
        <v>2552</v>
      </c>
      <c r="C203" t="s">
        <v>3450</v>
      </c>
      <c r="D203" t="s">
        <v>3451</v>
      </c>
      <c r="E203" s="6">
        <f t="shared" si="3"/>
        <v>14.48172693563061</v>
      </c>
      <c r="G203">
        <v>6</v>
      </c>
      <c r="H203">
        <v>99</v>
      </c>
      <c r="I203">
        <v>0.63824849141265605</v>
      </c>
      <c r="J203" s="1">
        <v>4.3708490021194698E-5</v>
      </c>
      <c r="K203" s="1">
        <v>3.6084740231251899E-4</v>
      </c>
      <c r="L203" t="s">
        <v>3452</v>
      </c>
      <c r="P203">
        <v>0</v>
      </c>
      <c r="Q203">
        <v>1</v>
      </c>
      <c r="R203">
        <v>1</v>
      </c>
      <c r="S203" t="s">
        <v>32</v>
      </c>
      <c r="W203">
        <v>0</v>
      </c>
      <c r="X203">
        <v>1</v>
      </c>
      <c r="Y203">
        <v>1</v>
      </c>
      <c r="Z203" t="s">
        <v>32</v>
      </c>
    </row>
    <row r="204" spans="1:26">
      <c r="A204" t="s">
        <v>2696</v>
      </c>
      <c r="B204" t="s">
        <v>2603</v>
      </c>
      <c r="C204" t="s">
        <v>2697</v>
      </c>
      <c r="D204" t="s">
        <v>2698</v>
      </c>
      <c r="E204" s="6">
        <f t="shared" si="3"/>
        <v>14.399723096712862</v>
      </c>
      <c r="G204">
        <v>5</v>
      </c>
      <c r="H204">
        <v>138</v>
      </c>
      <c r="I204">
        <v>0.88967971530249101</v>
      </c>
      <c r="J204">
        <v>2.0122873294866899E-3</v>
      </c>
      <c r="K204">
        <v>8.8791199674626894E-3</v>
      </c>
      <c r="L204" t="s">
        <v>2699</v>
      </c>
      <c r="P204">
        <v>0</v>
      </c>
      <c r="Q204">
        <v>1</v>
      </c>
      <c r="R204">
        <v>1</v>
      </c>
      <c r="S204" t="s">
        <v>32</v>
      </c>
      <c r="U204">
        <v>2</v>
      </c>
      <c r="V204">
        <v>138</v>
      </c>
      <c r="W204">
        <v>0.23487544483985701</v>
      </c>
      <c r="X204">
        <v>2.2991188703882001E-2</v>
      </c>
      <c r="Y204">
        <v>4.5370909623086403E-2</v>
      </c>
      <c r="Z204" t="s">
        <v>2700</v>
      </c>
    </row>
    <row r="205" spans="1:26">
      <c r="A205" t="s">
        <v>3314</v>
      </c>
      <c r="B205" t="s">
        <v>2552</v>
      </c>
      <c r="C205" t="s">
        <v>3315</v>
      </c>
      <c r="D205" t="s">
        <v>3316</v>
      </c>
      <c r="E205" s="6">
        <f t="shared" si="3"/>
        <v>14.125410248582762</v>
      </c>
      <c r="G205">
        <v>7</v>
      </c>
      <c r="H205">
        <v>151</v>
      </c>
      <c r="I205">
        <v>0.973490123265769</v>
      </c>
      <c r="J205" s="1">
        <v>5.5953571690565003E-5</v>
      </c>
      <c r="K205" s="1">
        <v>4.53223930693577E-4</v>
      </c>
      <c r="L205" t="s">
        <v>3095</v>
      </c>
      <c r="P205">
        <v>0</v>
      </c>
      <c r="Q205">
        <v>1</v>
      </c>
      <c r="R205">
        <v>1</v>
      </c>
      <c r="S205" t="s">
        <v>32</v>
      </c>
      <c r="W205">
        <v>0</v>
      </c>
      <c r="X205">
        <v>1</v>
      </c>
      <c r="Y205">
        <v>1</v>
      </c>
      <c r="Z205" t="s">
        <v>32</v>
      </c>
    </row>
    <row r="206" spans="1:26">
      <c r="A206" t="s">
        <v>2631</v>
      </c>
      <c r="B206" t="s">
        <v>150</v>
      </c>
      <c r="C206" t="s">
        <v>2632</v>
      </c>
      <c r="D206" t="s">
        <v>2633</v>
      </c>
      <c r="E206" s="6">
        <f t="shared" si="3"/>
        <v>14.097120247281163</v>
      </c>
      <c r="G206">
        <v>5</v>
      </c>
      <c r="H206">
        <v>207</v>
      </c>
      <c r="I206">
        <v>1.33451957295373</v>
      </c>
      <c r="J206">
        <v>1.10398390905719E-2</v>
      </c>
      <c r="K206">
        <v>3.4679162129386501E-2</v>
      </c>
      <c r="L206" t="s">
        <v>2634</v>
      </c>
      <c r="P206">
        <v>0</v>
      </c>
      <c r="Q206">
        <v>1</v>
      </c>
      <c r="R206">
        <v>1</v>
      </c>
      <c r="S206" t="s">
        <v>32</v>
      </c>
      <c r="U206">
        <v>3</v>
      </c>
      <c r="V206">
        <v>207</v>
      </c>
      <c r="W206">
        <v>0.35231316725978601</v>
      </c>
      <c r="X206">
        <v>5.1686986184537598E-3</v>
      </c>
      <c r="Y206">
        <v>1.19104794251325E-2</v>
      </c>
      <c r="Z206" t="s">
        <v>2635</v>
      </c>
    </row>
    <row r="207" spans="1:26">
      <c r="A207" t="s">
        <v>3598</v>
      </c>
      <c r="B207" t="s">
        <v>2552</v>
      </c>
      <c r="C207" t="s">
        <v>3599</v>
      </c>
      <c r="D207" t="s">
        <v>3600</v>
      </c>
      <c r="E207" s="6">
        <f t="shared" si="3"/>
        <v>13.960935614910406</v>
      </c>
      <c r="G207">
        <v>9</v>
      </c>
      <c r="H207">
        <v>269</v>
      </c>
      <c r="I207">
        <v>1.7342307493939799</v>
      </c>
      <c r="J207" s="1">
        <v>6.27104059830491E-5</v>
      </c>
      <c r="K207" s="1">
        <v>4.9909559398013295E-4</v>
      </c>
      <c r="L207" t="s">
        <v>3601</v>
      </c>
      <c r="P207">
        <v>0</v>
      </c>
      <c r="Q207">
        <v>1</v>
      </c>
      <c r="R207">
        <v>1</v>
      </c>
      <c r="S207" t="s">
        <v>32</v>
      </c>
      <c r="W207">
        <v>0</v>
      </c>
      <c r="X207">
        <v>1</v>
      </c>
      <c r="Y207">
        <v>1</v>
      </c>
      <c r="Z207" t="s">
        <v>32</v>
      </c>
    </row>
    <row r="208" spans="1:26">
      <c r="A208" t="s">
        <v>2710</v>
      </c>
      <c r="B208" t="s">
        <v>2603</v>
      </c>
      <c r="C208" t="s">
        <v>2711</v>
      </c>
      <c r="D208" t="s">
        <v>2712</v>
      </c>
      <c r="E208" s="6">
        <f t="shared" si="3"/>
        <v>13.956547134113638</v>
      </c>
      <c r="G208">
        <v>5</v>
      </c>
      <c r="H208">
        <v>210</v>
      </c>
      <c r="I208">
        <v>1.3538604363298701</v>
      </c>
      <c r="J208">
        <v>1.1693452000397999E-2</v>
      </c>
      <c r="K208">
        <v>3.6417072499999502E-2</v>
      </c>
      <c r="L208" t="s">
        <v>2713</v>
      </c>
      <c r="P208">
        <v>0</v>
      </c>
      <c r="Q208">
        <v>1</v>
      </c>
      <c r="R208">
        <v>1</v>
      </c>
      <c r="S208" t="s">
        <v>32</v>
      </c>
      <c r="U208">
        <v>3</v>
      </c>
      <c r="V208">
        <v>210</v>
      </c>
      <c r="W208">
        <v>0.35741915519108702</v>
      </c>
      <c r="X208">
        <v>5.3792030678567202E-3</v>
      </c>
      <c r="Y208">
        <v>1.2319039124536E-2</v>
      </c>
      <c r="Z208" t="s">
        <v>2714</v>
      </c>
    </row>
    <row r="209" spans="1:26">
      <c r="A209" t="s">
        <v>3925</v>
      </c>
      <c r="B209" t="s">
        <v>2552</v>
      </c>
      <c r="C209" t="s">
        <v>3926</v>
      </c>
      <c r="D209" t="s">
        <v>3927</v>
      </c>
      <c r="E209" s="6">
        <f t="shared" si="3"/>
        <v>13.945676135277022</v>
      </c>
      <c r="G209">
        <v>7</v>
      </c>
      <c r="H209">
        <v>154</v>
      </c>
      <c r="I209">
        <v>0.99283098664191005</v>
      </c>
      <c r="J209" s="1">
        <v>6.3377218283191503E-5</v>
      </c>
      <c r="K209" s="1">
        <v>4.9909559398013295E-4</v>
      </c>
      <c r="L209" t="s">
        <v>3928</v>
      </c>
      <c r="P209">
        <v>0</v>
      </c>
      <c r="Q209">
        <v>1</v>
      </c>
      <c r="R209">
        <v>1</v>
      </c>
      <c r="S209" t="s">
        <v>32</v>
      </c>
      <c r="W209">
        <v>0</v>
      </c>
      <c r="X209">
        <v>1</v>
      </c>
      <c r="Y209">
        <v>1</v>
      </c>
      <c r="Z209" t="s">
        <v>32</v>
      </c>
    </row>
    <row r="210" spans="1:26">
      <c r="A210" t="s">
        <v>3929</v>
      </c>
      <c r="B210" t="s">
        <v>2552</v>
      </c>
      <c r="C210" t="s">
        <v>3930</v>
      </c>
      <c r="D210" t="s">
        <v>3931</v>
      </c>
      <c r="E210" s="6">
        <f t="shared" si="3"/>
        <v>13.945676135277022</v>
      </c>
      <c r="G210">
        <v>7</v>
      </c>
      <c r="H210">
        <v>154</v>
      </c>
      <c r="I210">
        <v>0.99283098664191005</v>
      </c>
      <c r="J210" s="1">
        <v>6.3377218283191503E-5</v>
      </c>
      <c r="K210" s="1">
        <v>4.9909559398013295E-4</v>
      </c>
      <c r="L210" t="s">
        <v>3928</v>
      </c>
      <c r="P210">
        <v>0</v>
      </c>
      <c r="Q210">
        <v>1</v>
      </c>
      <c r="R210">
        <v>1</v>
      </c>
      <c r="S210" t="s">
        <v>32</v>
      </c>
      <c r="W210">
        <v>0</v>
      </c>
      <c r="X210">
        <v>1</v>
      </c>
      <c r="Y210">
        <v>1</v>
      </c>
      <c r="Z210" t="s">
        <v>32</v>
      </c>
    </row>
    <row r="211" spans="1:26">
      <c r="A211" t="s">
        <v>3975</v>
      </c>
      <c r="B211" t="s">
        <v>2552</v>
      </c>
      <c r="C211" t="s">
        <v>3976</v>
      </c>
      <c r="D211" t="s">
        <v>3977</v>
      </c>
      <c r="E211" s="6">
        <f t="shared" si="3"/>
        <v>13.945676135277022</v>
      </c>
      <c r="G211">
        <v>7</v>
      </c>
      <c r="H211">
        <v>154</v>
      </c>
      <c r="I211">
        <v>0.99283098664191005</v>
      </c>
      <c r="J211" s="1">
        <v>6.3377218283191503E-5</v>
      </c>
      <c r="K211" s="1">
        <v>4.9909559398013295E-4</v>
      </c>
      <c r="L211" t="s">
        <v>3928</v>
      </c>
      <c r="P211">
        <v>0</v>
      </c>
      <c r="Q211">
        <v>1</v>
      </c>
      <c r="R211">
        <v>1</v>
      </c>
      <c r="S211" t="s">
        <v>32</v>
      </c>
      <c r="W211">
        <v>0</v>
      </c>
      <c r="X211">
        <v>1</v>
      </c>
      <c r="Y211">
        <v>1</v>
      </c>
      <c r="Z211" t="s">
        <v>32</v>
      </c>
    </row>
    <row r="212" spans="1:26">
      <c r="A212" t="s">
        <v>2653</v>
      </c>
      <c r="B212" t="s">
        <v>2552</v>
      </c>
      <c r="C212" t="s">
        <v>2654</v>
      </c>
      <c r="D212" t="s">
        <v>2655</v>
      </c>
      <c r="E212" s="6">
        <f t="shared" si="3"/>
        <v>13.89316875551464</v>
      </c>
      <c r="G212">
        <v>4</v>
      </c>
      <c r="H212">
        <v>34</v>
      </c>
      <c r="I212">
        <v>0.219196451596265</v>
      </c>
      <c r="J212" s="1">
        <v>6.5726343131692196E-5</v>
      </c>
      <c r="K212" s="1">
        <v>5.1402533180233798E-4</v>
      </c>
      <c r="L212" t="s">
        <v>2656</v>
      </c>
      <c r="P212">
        <v>0</v>
      </c>
      <c r="Q212">
        <v>1</v>
      </c>
      <c r="R212">
        <v>1</v>
      </c>
      <c r="S212" t="s">
        <v>32</v>
      </c>
      <c r="W212">
        <v>0</v>
      </c>
      <c r="X212">
        <v>1</v>
      </c>
      <c r="Y212">
        <v>1</v>
      </c>
      <c r="Z212" t="s">
        <v>32</v>
      </c>
    </row>
    <row r="213" spans="1:26">
      <c r="A213" t="s">
        <v>2692</v>
      </c>
      <c r="B213" t="s">
        <v>2552</v>
      </c>
      <c r="C213" t="s">
        <v>2693</v>
      </c>
      <c r="D213" t="s">
        <v>2694</v>
      </c>
      <c r="E213" s="6">
        <f t="shared" si="3"/>
        <v>13.433315932245447</v>
      </c>
      <c r="G213">
        <v>3</v>
      </c>
      <c r="H213">
        <v>14</v>
      </c>
      <c r="I213">
        <v>9.0257362421991796E-2</v>
      </c>
      <c r="J213" s="1">
        <v>9.0400110881021299E-5</v>
      </c>
      <c r="K213" s="1">
        <v>6.9737228393930699E-4</v>
      </c>
      <c r="L213" t="s">
        <v>2695</v>
      </c>
      <c r="P213">
        <v>0</v>
      </c>
      <c r="Q213">
        <v>1</v>
      </c>
      <c r="R213">
        <v>1</v>
      </c>
      <c r="S213" t="s">
        <v>32</v>
      </c>
      <c r="W213">
        <v>0</v>
      </c>
      <c r="X213">
        <v>1</v>
      </c>
      <c r="Y213">
        <v>1</v>
      </c>
      <c r="Z213" t="s">
        <v>32</v>
      </c>
    </row>
    <row r="214" spans="1:26">
      <c r="A214" t="s">
        <v>3999</v>
      </c>
      <c r="B214" t="s">
        <v>150</v>
      </c>
      <c r="C214" t="s">
        <v>4000</v>
      </c>
      <c r="D214" t="s">
        <v>4001</v>
      </c>
      <c r="E214" s="6">
        <f t="shared" si="3"/>
        <v>12.957603533220563</v>
      </c>
      <c r="G214">
        <v>4</v>
      </c>
      <c r="H214">
        <v>40</v>
      </c>
      <c r="I214">
        <v>0.25787817834854798</v>
      </c>
      <c r="J214" s="1">
        <v>1.2571082153917099E-4</v>
      </c>
      <c r="K214" s="1">
        <v>9.5037381083613696E-4</v>
      </c>
      <c r="L214" t="s">
        <v>3998</v>
      </c>
      <c r="P214">
        <v>0</v>
      </c>
      <c r="Q214">
        <v>1</v>
      </c>
      <c r="R214">
        <v>1</v>
      </c>
      <c r="S214" t="s">
        <v>32</v>
      </c>
      <c r="W214">
        <v>0</v>
      </c>
      <c r="X214">
        <v>1</v>
      </c>
      <c r="Y214">
        <v>1</v>
      </c>
      <c r="Z214" t="s">
        <v>32</v>
      </c>
    </row>
    <row r="215" spans="1:26">
      <c r="A215" t="s">
        <v>2837</v>
      </c>
      <c r="B215" t="s">
        <v>150</v>
      </c>
      <c r="C215" t="s">
        <v>2838</v>
      </c>
      <c r="D215" t="s">
        <v>2839</v>
      </c>
      <c r="E215" s="6">
        <f t="shared" si="3"/>
        <v>12.853902186972878</v>
      </c>
      <c r="G215">
        <v>2</v>
      </c>
      <c r="H215">
        <v>50</v>
      </c>
      <c r="I215">
        <v>0.32234772293568498</v>
      </c>
      <c r="J215">
        <v>4.1310679714961301E-2</v>
      </c>
      <c r="K215">
        <v>9.90408262088079E-2</v>
      </c>
      <c r="L215" t="s">
        <v>2840</v>
      </c>
      <c r="P215">
        <v>0</v>
      </c>
      <c r="Q215">
        <v>1</v>
      </c>
      <c r="R215">
        <v>1</v>
      </c>
      <c r="S215" t="s">
        <v>32</v>
      </c>
      <c r="U215">
        <v>2</v>
      </c>
      <c r="V215">
        <v>50</v>
      </c>
      <c r="W215">
        <v>8.5099798855020795E-2</v>
      </c>
      <c r="X215">
        <v>3.2698478101646899E-3</v>
      </c>
      <c r="Y215">
        <v>7.8773606335785697E-3</v>
      </c>
      <c r="Z215" t="s">
        <v>2840</v>
      </c>
    </row>
    <row r="216" spans="1:26">
      <c r="A216" t="s">
        <v>4143</v>
      </c>
      <c r="B216" t="s">
        <v>2603</v>
      </c>
      <c r="C216" t="s">
        <v>4144</v>
      </c>
      <c r="D216" t="s">
        <v>4145</v>
      </c>
      <c r="E216" s="6">
        <f t="shared" si="3"/>
        <v>12.816682571088926</v>
      </c>
      <c r="G216">
        <v>4</v>
      </c>
      <c r="H216">
        <v>41</v>
      </c>
      <c r="I216">
        <v>0.264325132807261</v>
      </c>
      <c r="J216" s="1">
        <v>1.38609852443764E-4</v>
      </c>
      <c r="K216">
        <v>1.04095081239224E-3</v>
      </c>
      <c r="L216" t="s">
        <v>4146</v>
      </c>
      <c r="P216">
        <v>0</v>
      </c>
      <c r="Q216">
        <v>1</v>
      </c>
      <c r="R216">
        <v>1</v>
      </c>
      <c r="S216" t="s">
        <v>32</v>
      </c>
      <c r="W216">
        <v>0</v>
      </c>
      <c r="X216">
        <v>1</v>
      </c>
      <c r="Y216">
        <v>1</v>
      </c>
      <c r="Z216" t="s">
        <v>32</v>
      </c>
    </row>
    <row r="217" spans="1:26">
      <c r="A217" t="s">
        <v>3650</v>
      </c>
      <c r="B217" t="s">
        <v>2552</v>
      </c>
      <c r="C217" t="s">
        <v>3651</v>
      </c>
      <c r="D217" t="s">
        <v>3652</v>
      </c>
      <c r="E217" s="6">
        <f t="shared" si="3"/>
        <v>12.791049799641193</v>
      </c>
      <c r="G217">
        <v>5</v>
      </c>
      <c r="H217">
        <v>237</v>
      </c>
      <c r="I217">
        <v>1.5279282067151401</v>
      </c>
      <c r="J217">
        <v>1.87927816048385E-2</v>
      </c>
      <c r="K217">
        <v>5.1978083755821698E-2</v>
      </c>
      <c r="L217" t="s">
        <v>3653</v>
      </c>
      <c r="P217">
        <v>0</v>
      </c>
      <c r="Q217">
        <v>1</v>
      </c>
      <c r="R217">
        <v>1</v>
      </c>
      <c r="S217" t="s">
        <v>32</v>
      </c>
      <c r="U217">
        <v>3</v>
      </c>
      <c r="V217">
        <v>237</v>
      </c>
      <c r="W217">
        <v>0.40337304657279899</v>
      </c>
      <c r="X217">
        <v>7.50791362321557E-3</v>
      </c>
      <c r="Y217">
        <v>1.6579975917934399E-2</v>
      </c>
      <c r="Z217" t="s">
        <v>3654</v>
      </c>
    </row>
    <row r="218" spans="1:26">
      <c r="A218" t="s">
        <v>3659</v>
      </c>
      <c r="B218" t="s">
        <v>2552</v>
      </c>
      <c r="C218" t="s">
        <v>3660</v>
      </c>
      <c r="D218" t="s">
        <v>3661</v>
      </c>
      <c r="E218" s="6">
        <f t="shared" si="3"/>
        <v>12.713008835544517</v>
      </c>
      <c r="G218">
        <v>5</v>
      </c>
      <c r="H218">
        <v>78</v>
      </c>
      <c r="I218">
        <v>0.50286244777966804</v>
      </c>
      <c r="J218" s="1">
        <v>1.4893713842694899E-4</v>
      </c>
      <c r="K218">
        <v>1.1111494406326301E-3</v>
      </c>
      <c r="L218" t="s">
        <v>3662</v>
      </c>
      <c r="P218">
        <v>0</v>
      </c>
      <c r="Q218">
        <v>1</v>
      </c>
      <c r="R218">
        <v>1</v>
      </c>
      <c r="S218" t="s">
        <v>32</v>
      </c>
      <c r="W218">
        <v>0</v>
      </c>
      <c r="X218">
        <v>1</v>
      </c>
      <c r="Y218">
        <v>1</v>
      </c>
      <c r="Z218" t="s">
        <v>32</v>
      </c>
    </row>
    <row r="219" spans="1:26">
      <c r="A219" t="s">
        <v>3642</v>
      </c>
      <c r="B219" t="s">
        <v>150</v>
      </c>
      <c r="C219" t="s">
        <v>3643</v>
      </c>
      <c r="D219" t="s">
        <v>3644</v>
      </c>
      <c r="E219" s="6">
        <f t="shared" si="3"/>
        <v>12.552127874506921</v>
      </c>
      <c r="G219">
        <v>3</v>
      </c>
      <c r="H219">
        <v>17</v>
      </c>
      <c r="I219">
        <v>0.109598225798132</v>
      </c>
      <c r="J219" s="1">
        <v>1.6650719333856701E-4</v>
      </c>
      <c r="K219">
        <v>1.2260984236749E-3</v>
      </c>
      <c r="L219" t="s">
        <v>3645</v>
      </c>
      <c r="P219">
        <v>0</v>
      </c>
      <c r="Q219">
        <v>1</v>
      </c>
      <c r="R219">
        <v>1</v>
      </c>
      <c r="S219" t="s">
        <v>32</v>
      </c>
      <c r="W219">
        <v>0</v>
      </c>
      <c r="X219">
        <v>1</v>
      </c>
      <c r="Y219">
        <v>1</v>
      </c>
      <c r="Z219" t="s">
        <v>32</v>
      </c>
    </row>
    <row r="220" spans="1:26">
      <c r="A220" t="s">
        <v>689</v>
      </c>
      <c r="B220" t="s">
        <v>2552</v>
      </c>
      <c r="C220" t="s">
        <v>690</v>
      </c>
      <c r="D220" t="s">
        <v>691</v>
      </c>
      <c r="E220" s="6">
        <f t="shared" si="3"/>
        <v>12.251596944739275</v>
      </c>
      <c r="G220">
        <v>15</v>
      </c>
      <c r="H220">
        <v>1362</v>
      </c>
      <c r="I220">
        <v>8.7807519727680603</v>
      </c>
      <c r="J220">
        <v>2.91005619930861E-2</v>
      </c>
      <c r="K220">
        <v>7.4492183521805103E-2</v>
      </c>
      <c r="L220" t="s">
        <v>3259</v>
      </c>
      <c r="P220">
        <v>0</v>
      </c>
      <c r="Q220">
        <v>1</v>
      </c>
      <c r="R220">
        <v>1</v>
      </c>
      <c r="S220" t="s">
        <v>32</v>
      </c>
      <c r="U220">
        <v>7</v>
      </c>
      <c r="V220">
        <v>1362</v>
      </c>
      <c r="W220">
        <v>2.31811852081076</v>
      </c>
      <c r="X220">
        <v>7.0469379693963901E-3</v>
      </c>
      <c r="Y220">
        <v>1.5844933252400301E-2</v>
      </c>
      <c r="Z220" t="s">
        <v>3260</v>
      </c>
    </row>
    <row r="221" spans="1:26">
      <c r="A221" t="s">
        <v>3374</v>
      </c>
      <c r="B221" t="s">
        <v>150</v>
      </c>
      <c r="C221" t="s">
        <v>3375</v>
      </c>
      <c r="D221" t="s">
        <v>3376</v>
      </c>
      <c r="E221" s="6">
        <f t="shared" si="3"/>
        <v>12.164250215126264</v>
      </c>
      <c r="G221">
        <v>4</v>
      </c>
      <c r="H221">
        <v>46</v>
      </c>
      <c r="I221">
        <v>0.29655990510083002</v>
      </c>
      <c r="J221" s="1">
        <v>2.17869185839971E-4</v>
      </c>
      <c r="K221">
        <v>1.54414785464079E-3</v>
      </c>
      <c r="L221" t="s">
        <v>3377</v>
      </c>
      <c r="P221">
        <v>0</v>
      </c>
      <c r="Q221">
        <v>1</v>
      </c>
      <c r="R221">
        <v>1</v>
      </c>
      <c r="S221" t="s">
        <v>32</v>
      </c>
      <c r="W221">
        <v>0</v>
      </c>
      <c r="X221">
        <v>1</v>
      </c>
      <c r="Y221">
        <v>1</v>
      </c>
      <c r="Z221" t="s">
        <v>32</v>
      </c>
    </row>
    <row r="222" spans="1:26">
      <c r="A222" t="s">
        <v>1563</v>
      </c>
      <c r="B222" t="s">
        <v>2552</v>
      </c>
      <c r="C222" t="s">
        <v>1564</v>
      </c>
      <c r="D222" t="s">
        <v>1565</v>
      </c>
      <c r="E222" s="6">
        <f t="shared" si="3"/>
        <v>12.143519714343407</v>
      </c>
      <c r="I222">
        <v>0</v>
      </c>
      <c r="J222">
        <v>1</v>
      </c>
      <c r="K222">
        <v>1</v>
      </c>
      <c r="L222" t="s">
        <v>32</v>
      </c>
      <c r="P222">
        <v>0</v>
      </c>
      <c r="Q222">
        <v>1</v>
      </c>
      <c r="R222">
        <v>1</v>
      </c>
      <c r="S222" t="s">
        <v>32</v>
      </c>
      <c r="U222">
        <v>27</v>
      </c>
      <c r="V222">
        <v>9841</v>
      </c>
      <c r="W222">
        <v>16.749342410645198</v>
      </c>
      <c r="X222" s="1">
        <v>2.2102241150322901E-4</v>
      </c>
      <c r="Y222" s="1">
        <v>9.4252085824940196E-4</v>
      </c>
      <c r="Z222" t="s">
        <v>3818</v>
      </c>
    </row>
    <row r="223" spans="1:26">
      <c r="A223" t="s">
        <v>3108</v>
      </c>
      <c r="B223" t="s">
        <v>2552</v>
      </c>
      <c r="C223" t="s">
        <v>3109</v>
      </c>
      <c r="D223" t="s">
        <v>3110</v>
      </c>
      <c r="E223" s="6">
        <f t="shared" si="3"/>
        <v>12.129039103286679</v>
      </c>
      <c r="G223">
        <v>5</v>
      </c>
      <c r="H223">
        <v>85</v>
      </c>
      <c r="I223">
        <v>0.54799112899066404</v>
      </c>
      <c r="J223" s="1">
        <v>2.2325202731190901E-4</v>
      </c>
      <c r="K223">
        <v>1.5724708010664899E-3</v>
      </c>
      <c r="L223" t="s">
        <v>3111</v>
      </c>
      <c r="P223">
        <v>0</v>
      </c>
      <c r="Q223">
        <v>1</v>
      </c>
      <c r="R223">
        <v>1</v>
      </c>
      <c r="S223" t="s">
        <v>32</v>
      </c>
      <c r="W223">
        <v>0</v>
      </c>
      <c r="X223">
        <v>1</v>
      </c>
      <c r="Y223">
        <v>1</v>
      </c>
      <c r="Z223" t="s">
        <v>32</v>
      </c>
    </row>
    <row r="224" spans="1:26">
      <c r="A224" t="s">
        <v>3763</v>
      </c>
      <c r="B224" t="s">
        <v>2552</v>
      </c>
      <c r="C224" t="s">
        <v>3764</v>
      </c>
      <c r="D224" t="s">
        <v>3765</v>
      </c>
      <c r="E224" s="6">
        <f t="shared" si="3"/>
        <v>12.008568176322386</v>
      </c>
      <c r="G224">
        <v>6</v>
      </c>
      <c r="H224">
        <v>135</v>
      </c>
      <c r="I224">
        <v>0.87033885192634997</v>
      </c>
      <c r="J224" s="1">
        <v>2.4269496918499501E-4</v>
      </c>
      <c r="K224">
        <v>1.63635662675344E-3</v>
      </c>
      <c r="L224" t="s">
        <v>3452</v>
      </c>
      <c r="P224">
        <v>0</v>
      </c>
      <c r="Q224">
        <v>1</v>
      </c>
      <c r="R224">
        <v>1</v>
      </c>
      <c r="S224" t="s">
        <v>32</v>
      </c>
      <c r="W224">
        <v>0</v>
      </c>
      <c r="X224">
        <v>1</v>
      </c>
      <c r="Y224">
        <v>1</v>
      </c>
      <c r="Z224" t="s">
        <v>32</v>
      </c>
    </row>
    <row r="225" spans="1:26">
      <c r="A225" t="s">
        <v>2928</v>
      </c>
      <c r="B225" t="s">
        <v>2603</v>
      </c>
      <c r="C225" t="s">
        <v>2929</v>
      </c>
      <c r="D225" t="s">
        <v>2930</v>
      </c>
      <c r="E225" s="6">
        <f t="shared" si="3"/>
        <v>11.993111070676425</v>
      </c>
      <c r="G225">
        <v>2</v>
      </c>
      <c r="H225">
        <v>4</v>
      </c>
      <c r="I225">
        <v>2.5787817834854801E-2</v>
      </c>
      <c r="J225" s="1">
        <v>2.4530919448684702E-4</v>
      </c>
      <c r="K225">
        <v>1.63635662675344E-3</v>
      </c>
      <c r="L225" t="s">
        <v>2931</v>
      </c>
      <c r="P225">
        <v>0</v>
      </c>
      <c r="Q225">
        <v>1</v>
      </c>
      <c r="R225">
        <v>1</v>
      </c>
      <c r="S225" t="s">
        <v>32</v>
      </c>
      <c r="W225">
        <v>0</v>
      </c>
      <c r="X225">
        <v>1</v>
      </c>
      <c r="Y225">
        <v>1</v>
      </c>
      <c r="Z225" t="s">
        <v>32</v>
      </c>
    </row>
    <row r="226" spans="1:26">
      <c r="A226" t="s">
        <v>1477</v>
      </c>
      <c r="B226" t="s">
        <v>2603</v>
      </c>
      <c r="C226" t="s">
        <v>1478</v>
      </c>
      <c r="D226" t="s">
        <v>1479</v>
      </c>
      <c r="E226" s="6">
        <f t="shared" si="3"/>
        <v>11.993111070676425</v>
      </c>
      <c r="G226">
        <v>2</v>
      </c>
      <c r="H226">
        <v>4</v>
      </c>
      <c r="I226">
        <v>2.5787817834854801E-2</v>
      </c>
      <c r="J226" s="1">
        <v>2.4530919448684702E-4</v>
      </c>
      <c r="K226">
        <v>1.63635662675344E-3</v>
      </c>
      <c r="L226" t="s">
        <v>3695</v>
      </c>
      <c r="P226">
        <v>0</v>
      </c>
      <c r="Q226">
        <v>1</v>
      </c>
      <c r="R226">
        <v>1</v>
      </c>
      <c r="S226" t="s">
        <v>32</v>
      </c>
      <c r="W226">
        <v>0</v>
      </c>
      <c r="X226">
        <v>1</v>
      </c>
      <c r="Y226">
        <v>1</v>
      </c>
      <c r="Z226" t="s">
        <v>32</v>
      </c>
    </row>
    <row r="227" spans="1:26">
      <c r="A227" t="s">
        <v>3756</v>
      </c>
      <c r="B227" t="s">
        <v>2552</v>
      </c>
      <c r="C227" t="s">
        <v>3757</v>
      </c>
      <c r="D227" t="s">
        <v>3758</v>
      </c>
      <c r="E227" s="6">
        <f t="shared" si="3"/>
        <v>11.993111070676425</v>
      </c>
      <c r="G227">
        <v>2</v>
      </c>
      <c r="H227">
        <v>4</v>
      </c>
      <c r="I227">
        <v>2.5787817834854801E-2</v>
      </c>
      <c r="J227" s="1">
        <v>2.4530919448684702E-4</v>
      </c>
      <c r="K227">
        <v>1.63635662675344E-3</v>
      </c>
      <c r="L227" t="s">
        <v>2601</v>
      </c>
      <c r="P227">
        <v>0</v>
      </c>
      <c r="Q227">
        <v>1</v>
      </c>
      <c r="R227">
        <v>1</v>
      </c>
      <c r="S227" t="s">
        <v>32</v>
      </c>
      <c r="W227">
        <v>0</v>
      </c>
      <c r="X227">
        <v>1</v>
      </c>
      <c r="Y227">
        <v>1</v>
      </c>
      <c r="Z227" t="s">
        <v>32</v>
      </c>
    </row>
    <row r="228" spans="1:26">
      <c r="A228" t="s">
        <v>3898</v>
      </c>
      <c r="B228" t="s">
        <v>2552</v>
      </c>
      <c r="C228" t="s">
        <v>3899</v>
      </c>
      <c r="D228" t="s">
        <v>3900</v>
      </c>
      <c r="E228" s="6">
        <f t="shared" si="3"/>
        <v>11.993111070676425</v>
      </c>
      <c r="G228">
        <v>2</v>
      </c>
      <c r="H228">
        <v>4</v>
      </c>
      <c r="I228">
        <v>2.5787817834854801E-2</v>
      </c>
      <c r="J228" s="1">
        <v>2.4530919448684702E-4</v>
      </c>
      <c r="K228">
        <v>1.63635662675344E-3</v>
      </c>
      <c r="L228" t="s">
        <v>3901</v>
      </c>
      <c r="P228">
        <v>0</v>
      </c>
      <c r="Q228">
        <v>1</v>
      </c>
      <c r="R228">
        <v>1</v>
      </c>
      <c r="S228" t="s">
        <v>32</v>
      </c>
      <c r="W228">
        <v>0</v>
      </c>
      <c r="X228">
        <v>1</v>
      </c>
      <c r="Y228">
        <v>1</v>
      </c>
      <c r="Z228" t="s">
        <v>32</v>
      </c>
    </row>
    <row r="229" spans="1:26">
      <c r="A229" t="s">
        <v>4055</v>
      </c>
      <c r="B229" t="s">
        <v>2552</v>
      </c>
      <c r="C229" t="s">
        <v>4056</v>
      </c>
      <c r="D229" t="s">
        <v>4057</v>
      </c>
      <c r="E229" s="6">
        <f t="shared" si="3"/>
        <v>11.993111070676425</v>
      </c>
      <c r="G229">
        <v>2</v>
      </c>
      <c r="H229">
        <v>4</v>
      </c>
      <c r="I229">
        <v>2.5787817834854801E-2</v>
      </c>
      <c r="J229" s="1">
        <v>2.4530919448684702E-4</v>
      </c>
      <c r="K229">
        <v>1.63635662675344E-3</v>
      </c>
      <c r="L229" t="s">
        <v>2601</v>
      </c>
      <c r="P229">
        <v>0</v>
      </c>
      <c r="Q229">
        <v>1</v>
      </c>
      <c r="R229">
        <v>1</v>
      </c>
      <c r="S229" t="s">
        <v>32</v>
      </c>
      <c r="W229">
        <v>0</v>
      </c>
      <c r="X229">
        <v>1</v>
      </c>
      <c r="Y229">
        <v>1</v>
      </c>
      <c r="Z229" t="s">
        <v>32</v>
      </c>
    </row>
    <row r="230" spans="1:26">
      <c r="A230" t="s">
        <v>4058</v>
      </c>
      <c r="B230" t="s">
        <v>2552</v>
      </c>
      <c r="C230" t="s">
        <v>4059</v>
      </c>
      <c r="D230" t="s">
        <v>4060</v>
      </c>
      <c r="E230" s="6">
        <f t="shared" si="3"/>
        <v>11.993111070676425</v>
      </c>
      <c r="G230">
        <v>2</v>
      </c>
      <c r="H230">
        <v>4</v>
      </c>
      <c r="I230">
        <v>2.5787817834854801E-2</v>
      </c>
      <c r="J230" s="1">
        <v>2.4530919448684702E-4</v>
      </c>
      <c r="K230">
        <v>1.63635662675344E-3</v>
      </c>
      <c r="L230" t="s">
        <v>2601</v>
      </c>
      <c r="P230">
        <v>0</v>
      </c>
      <c r="Q230">
        <v>1</v>
      </c>
      <c r="R230">
        <v>1</v>
      </c>
      <c r="S230" t="s">
        <v>32</v>
      </c>
      <c r="W230">
        <v>0</v>
      </c>
      <c r="X230">
        <v>1</v>
      </c>
      <c r="Y230">
        <v>1</v>
      </c>
      <c r="Z230" t="s">
        <v>32</v>
      </c>
    </row>
    <row r="231" spans="1:26">
      <c r="A231" t="s">
        <v>4061</v>
      </c>
      <c r="B231" t="s">
        <v>2552</v>
      </c>
      <c r="C231" t="s">
        <v>4062</v>
      </c>
      <c r="D231" t="s">
        <v>4063</v>
      </c>
      <c r="E231" s="6">
        <f t="shared" si="3"/>
        <v>11.993111070676425</v>
      </c>
      <c r="G231">
        <v>2</v>
      </c>
      <c r="H231">
        <v>4</v>
      </c>
      <c r="I231">
        <v>2.5787817834854801E-2</v>
      </c>
      <c r="J231" s="1">
        <v>2.4530919448684702E-4</v>
      </c>
      <c r="K231">
        <v>1.63635662675344E-3</v>
      </c>
      <c r="L231" t="s">
        <v>2601</v>
      </c>
      <c r="P231">
        <v>0</v>
      </c>
      <c r="Q231">
        <v>1</v>
      </c>
      <c r="R231">
        <v>1</v>
      </c>
      <c r="S231" t="s">
        <v>32</v>
      </c>
      <c r="W231">
        <v>0</v>
      </c>
      <c r="X231">
        <v>1</v>
      </c>
      <c r="Y231">
        <v>1</v>
      </c>
      <c r="Z231" t="s">
        <v>32</v>
      </c>
    </row>
    <row r="232" spans="1:26">
      <c r="A232" t="s">
        <v>4072</v>
      </c>
      <c r="B232" t="s">
        <v>150</v>
      </c>
      <c r="C232" t="s">
        <v>4073</v>
      </c>
      <c r="D232" t="s">
        <v>4074</v>
      </c>
      <c r="E232" s="6">
        <f t="shared" si="3"/>
        <v>11.993111070676425</v>
      </c>
      <c r="G232">
        <v>2</v>
      </c>
      <c r="H232">
        <v>4</v>
      </c>
      <c r="I232">
        <v>2.5787817834854801E-2</v>
      </c>
      <c r="J232" s="1">
        <v>2.4530919448684702E-4</v>
      </c>
      <c r="K232">
        <v>1.63635662675344E-3</v>
      </c>
      <c r="L232" t="s">
        <v>3204</v>
      </c>
      <c r="P232">
        <v>0</v>
      </c>
      <c r="Q232">
        <v>1</v>
      </c>
      <c r="R232">
        <v>1</v>
      </c>
      <c r="S232" t="s">
        <v>32</v>
      </c>
      <c r="W232">
        <v>0</v>
      </c>
      <c r="X232">
        <v>1</v>
      </c>
      <c r="Y232">
        <v>1</v>
      </c>
      <c r="Z232" t="s">
        <v>32</v>
      </c>
    </row>
    <row r="233" spans="1:26">
      <c r="A233" t="s">
        <v>3348</v>
      </c>
      <c r="B233" t="s">
        <v>2603</v>
      </c>
      <c r="C233" t="s">
        <v>3349</v>
      </c>
      <c r="D233" t="s">
        <v>3350</v>
      </c>
      <c r="E233" s="6">
        <f t="shared" si="3"/>
        <v>11.969006352316363</v>
      </c>
      <c r="G233">
        <v>7</v>
      </c>
      <c r="H233">
        <v>192</v>
      </c>
      <c r="I233">
        <v>1.23781525607303</v>
      </c>
      <c r="J233" s="1">
        <v>2.4944228124964499E-4</v>
      </c>
      <c r="K233">
        <v>1.6445787612621901E-3</v>
      </c>
      <c r="L233" t="s">
        <v>3351</v>
      </c>
      <c r="P233">
        <v>0</v>
      </c>
      <c r="Q233">
        <v>1</v>
      </c>
      <c r="R233">
        <v>1</v>
      </c>
      <c r="S233" t="s">
        <v>32</v>
      </c>
      <c r="W233">
        <v>0</v>
      </c>
      <c r="X233">
        <v>1</v>
      </c>
      <c r="Y233">
        <v>1</v>
      </c>
      <c r="Z233" t="s">
        <v>32</v>
      </c>
    </row>
    <row r="234" spans="1:26">
      <c r="A234" t="s">
        <v>3738</v>
      </c>
      <c r="B234" t="s">
        <v>2552</v>
      </c>
      <c r="C234" t="s">
        <v>3739</v>
      </c>
      <c r="D234" t="s">
        <v>3740</v>
      </c>
      <c r="E234" s="6">
        <f t="shared" si="3"/>
        <v>11.969006352316363</v>
      </c>
      <c r="G234">
        <v>7</v>
      </c>
      <c r="H234">
        <v>192</v>
      </c>
      <c r="I234">
        <v>1.23781525607303</v>
      </c>
      <c r="J234" s="1">
        <v>2.4944228124964499E-4</v>
      </c>
      <c r="K234">
        <v>1.6445787612621901E-3</v>
      </c>
      <c r="L234" t="s">
        <v>3741</v>
      </c>
      <c r="P234">
        <v>0</v>
      </c>
      <c r="Q234">
        <v>1</v>
      </c>
      <c r="R234">
        <v>1</v>
      </c>
      <c r="S234" t="s">
        <v>32</v>
      </c>
      <c r="W234">
        <v>0</v>
      </c>
      <c r="X234">
        <v>1</v>
      </c>
      <c r="Y234">
        <v>1</v>
      </c>
      <c r="Z234" t="s">
        <v>32</v>
      </c>
    </row>
    <row r="235" spans="1:26">
      <c r="A235" t="s">
        <v>3024</v>
      </c>
      <c r="B235" t="s">
        <v>2552</v>
      </c>
      <c r="C235" t="s">
        <v>3025</v>
      </c>
      <c r="D235" t="s">
        <v>3026</v>
      </c>
      <c r="E235" s="6">
        <f t="shared" si="3"/>
        <v>11.924733958779514</v>
      </c>
      <c r="G235">
        <v>4</v>
      </c>
      <c r="H235">
        <v>48</v>
      </c>
      <c r="I235">
        <v>0.309453814018257</v>
      </c>
      <c r="J235" s="1">
        <v>2.5721564933305801E-4</v>
      </c>
      <c r="K235">
        <v>1.6860262794432799E-3</v>
      </c>
      <c r="L235" t="s">
        <v>3027</v>
      </c>
      <c r="P235">
        <v>0</v>
      </c>
      <c r="Q235">
        <v>1</v>
      </c>
      <c r="R235">
        <v>1</v>
      </c>
      <c r="S235" t="s">
        <v>32</v>
      </c>
      <c r="W235">
        <v>0</v>
      </c>
      <c r="X235">
        <v>1</v>
      </c>
      <c r="Y235">
        <v>1</v>
      </c>
      <c r="Z235" t="s">
        <v>32</v>
      </c>
    </row>
    <row r="236" spans="1:26">
      <c r="A236" t="s">
        <v>3909</v>
      </c>
      <c r="B236" t="s">
        <v>2603</v>
      </c>
      <c r="C236" t="s">
        <v>3910</v>
      </c>
      <c r="D236" t="s">
        <v>3911</v>
      </c>
      <c r="E236" s="6">
        <f t="shared" si="3"/>
        <v>11.89502379100667</v>
      </c>
      <c r="G236">
        <v>5</v>
      </c>
      <c r="H236">
        <v>88</v>
      </c>
      <c r="I236">
        <v>0.56733199236680498</v>
      </c>
      <c r="J236" s="1">
        <v>2.6256754272006801E-4</v>
      </c>
      <c r="K236">
        <v>1.71121605427906E-3</v>
      </c>
      <c r="L236" t="s">
        <v>3912</v>
      </c>
      <c r="P236">
        <v>0</v>
      </c>
      <c r="Q236">
        <v>1</v>
      </c>
      <c r="R236">
        <v>1</v>
      </c>
      <c r="S236" t="s">
        <v>32</v>
      </c>
      <c r="W236">
        <v>0</v>
      </c>
      <c r="X236">
        <v>1</v>
      </c>
      <c r="Y236">
        <v>1</v>
      </c>
      <c r="Z236" t="s">
        <v>32</v>
      </c>
    </row>
    <row r="237" spans="1:26">
      <c r="A237" t="s">
        <v>3616</v>
      </c>
      <c r="B237" t="s">
        <v>2552</v>
      </c>
      <c r="C237" t="s">
        <v>3617</v>
      </c>
      <c r="D237" t="s">
        <v>3618</v>
      </c>
      <c r="E237" s="6">
        <f t="shared" si="3"/>
        <v>11.716377293935357</v>
      </c>
      <c r="G237">
        <v>10</v>
      </c>
      <c r="H237">
        <v>405</v>
      </c>
      <c r="I237">
        <v>2.6110165557790501</v>
      </c>
      <c r="J237" s="1">
        <v>2.9717960013513398E-4</v>
      </c>
      <c r="K237">
        <v>1.8966872557173301E-3</v>
      </c>
      <c r="L237" t="s">
        <v>3619</v>
      </c>
      <c r="P237">
        <v>0</v>
      </c>
      <c r="Q237">
        <v>1</v>
      </c>
      <c r="R237">
        <v>1</v>
      </c>
      <c r="S237" t="s">
        <v>32</v>
      </c>
      <c r="W237">
        <v>0</v>
      </c>
      <c r="X237">
        <v>1</v>
      </c>
      <c r="Y237">
        <v>1</v>
      </c>
      <c r="Z237" t="s">
        <v>32</v>
      </c>
    </row>
    <row r="238" spans="1:26">
      <c r="A238" t="s">
        <v>2642</v>
      </c>
      <c r="B238" t="s">
        <v>2603</v>
      </c>
      <c r="C238" t="s">
        <v>2643</v>
      </c>
      <c r="D238" t="s">
        <v>2644</v>
      </c>
      <c r="E238" s="6">
        <f t="shared" si="3"/>
        <v>11.406779545169709</v>
      </c>
      <c r="G238">
        <v>3</v>
      </c>
      <c r="H238">
        <v>22</v>
      </c>
      <c r="I238">
        <v>0.141832998091701</v>
      </c>
      <c r="J238" s="1">
        <v>3.6831313142182801E-4</v>
      </c>
      <c r="K238">
        <v>2.291481539481E-3</v>
      </c>
      <c r="L238" t="s">
        <v>2645</v>
      </c>
      <c r="P238">
        <v>0</v>
      </c>
      <c r="Q238">
        <v>1</v>
      </c>
      <c r="R238">
        <v>1</v>
      </c>
      <c r="S238" t="s">
        <v>32</v>
      </c>
      <c r="W238">
        <v>0</v>
      </c>
      <c r="X238">
        <v>1</v>
      </c>
      <c r="Y238">
        <v>1</v>
      </c>
      <c r="Z238" t="s">
        <v>32</v>
      </c>
    </row>
    <row r="239" spans="1:26">
      <c r="A239" t="s">
        <v>43</v>
      </c>
      <c r="B239" t="s">
        <v>2552</v>
      </c>
      <c r="C239" t="s">
        <v>44</v>
      </c>
      <c r="D239" t="s">
        <v>45</v>
      </c>
      <c r="E239" s="6">
        <f t="shared" si="3"/>
        <v>11.401008708128879</v>
      </c>
      <c r="G239">
        <v>6</v>
      </c>
      <c r="H239">
        <v>146</v>
      </c>
      <c r="I239">
        <v>0.94125535097220003</v>
      </c>
      <c r="J239" s="1">
        <v>3.6978934896386598E-4</v>
      </c>
      <c r="K239">
        <v>2.291481539481E-3</v>
      </c>
      <c r="L239" t="s">
        <v>2591</v>
      </c>
      <c r="P239">
        <v>0</v>
      </c>
      <c r="Q239">
        <v>1</v>
      </c>
      <c r="R239">
        <v>1</v>
      </c>
      <c r="S239" t="s">
        <v>32</v>
      </c>
      <c r="W239">
        <v>0</v>
      </c>
      <c r="X239">
        <v>1</v>
      </c>
      <c r="Y239">
        <v>1</v>
      </c>
      <c r="Z239" t="s">
        <v>32</v>
      </c>
    </row>
    <row r="240" spans="1:26">
      <c r="A240" t="s">
        <v>1574</v>
      </c>
      <c r="B240" t="s">
        <v>2552</v>
      </c>
      <c r="C240" t="s">
        <v>1575</v>
      </c>
      <c r="D240" t="s">
        <v>1576</v>
      </c>
      <c r="E240" s="6">
        <f t="shared" si="3"/>
        <v>11.401008708128879</v>
      </c>
      <c r="G240">
        <v>6</v>
      </c>
      <c r="H240">
        <v>146</v>
      </c>
      <c r="I240">
        <v>0.94125535097220003</v>
      </c>
      <c r="J240" s="1">
        <v>3.6978934896386598E-4</v>
      </c>
      <c r="K240">
        <v>2.291481539481E-3</v>
      </c>
      <c r="L240" t="s">
        <v>2591</v>
      </c>
      <c r="P240">
        <v>0</v>
      </c>
      <c r="Q240">
        <v>1</v>
      </c>
      <c r="R240">
        <v>1</v>
      </c>
      <c r="S240" t="s">
        <v>32</v>
      </c>
      <c r="W240">
        <v>0</v>
      </c>
      <c r="X240">
        <v>1</v>
      </c>
      <c r="Y240">
        <v>1</v>
      </c>
      <c r="Z240" t="s">
        <v>32</v>
      </c>
    </row>
    <row r="241" spans="1:26">
      <c r="A241" t="s">
        <v>4119</v>
      </c>
      <c r="B241" t="s">
        <v>2552</v>
      </c>
      <c r="C241" t="s">
        <v>4120</v>
      </c>
      <c r="D241" t="s">
        <v>4121</v>
      </c>
      <c r="E241" s="6">
        <f t="shared" si="3"/>
        <v>11.312359745751197</v>
      </c>
      <c r="G241">
        <v>5</v>
      </c>
      <c r="H241">
        <v>96</v>
      </c>
      <c r="I241">
        <v>0.618907628036515</v>
      </c>
      <c r="J241" s="1">
        <v>3.9322434236724801E-4</v>
      </c>
      <c r="K241">
        <v>2.41035894186194E-3</v>
      </c>
      <c r="L241" t="s">
        <v>4122</v>
      </c>
      <c r="P241">
        <v>0</v>
      </c>
      <c r="Q241">
        <v>1</v>
      </c>
      <c r="R241">
        <v>1</v>
      </c>
      <c r="S241" t="s">
        <v>32</v>
      </c>
      <c r="W241">
        <v>0</v>
      </c>
      <c r="X241">
        <v>1</v>
      </c>
      <c r="Y241">
        <v>1</v>
      </c>
      <c r="Z241" t="s">
        <v>32</v>
      </c>
    </row>
    <row r="242" spans="1:26">
      <c r="A242" t="s">
        <v>3004</v>
      </c>
      <c r="B242" t="s">
        <v>2552</v>
      </c>
      <c r="C242" t="s">
        <v>3005</v>
      </c>
      <c r="D242" t="s">
        <v>3006</v>
      </c>
      <c r="E242" s="6">
        <f t="shared" si="3"/>
        <v>11.26225445866932</v>
      </c>
      <c r="G242">
        <v>2</v>
      </c>
      <c r="H242">
        <v>5</v>
      </c>
      <c r="I242">
        <v>3.2234772293568498E-2</v>
      </c>
      <c r="J242" s="1">
        <v>4.0712107923925202E-4</v>
      </c>
      <c r="K242">
        <v>2.4427264754355101E-3</v>
      </c>
      <c r="L242" t="s">
        <v>2828</v>
      </c>
      <c r="P242">
        <v>0</v>
      </c>
      <c r="Q242">
        <v>1</v>
      </c>
      <c r="R242">
        <v>1</v>
      </c>
      <c r="S242" t="s">
        <v>32</v>
      </c>
      <c r="W242">
        <v>0</v>
      </c>
      <c r="X242">
        <v>1</v>
      </c>
      <c r="Y242">
        <v>1</v>
      </c>
      <c r="Z242" t="s">
        <v>32</v>
      </c>
    </row>
    <row r="243" spans="1:26">
      <c r="A243" t="s">
        <v>3221</v>
      </c>
      <c r="B243" t="s">
        <v>2603</v>
      </c>
      <c r="C243" t="s">
        <v>3222</v>
      </c>
      <c r="D243" t="s">
        <v>3223</v>
      </c>
      <c r="E243" s="6">
        <f t="shared" si="3"/>
        <v>11.26225445866932</v>
      </c>
      <c r="G243">
        <v>2</v>
      </c>
      <c r="H243">
        <v>5</v>
      </c>
      <c r="I243">
        <v>3.2234772293568498E-2</v>
      </c>
      <c r="J243" s="1">
        <v>4.0712107923925202E-4</v>
      </c>
      <c r="K243">
        <v>2.4427264754355101E-3</v>
      </c>
      <c r="L243" t="s">
        <v>3224</v>
      </c>
      <c r="P243">
        <v>0</v>
      </c>
      <c r="Q243">
        <v>1</v>
      </c>
      <c r="R243">
        <v>1</v>
      </c>
      <c r="S243" t="s">
        <v>32</v>
      </c>
      <c r="W243">
        <v>0</v>
      </c>
      <c r="X243">
        <v>1</v>
      </c>
      <c r="Y243">
        <v>1</v>
      </c>
      <c r="Z243" t="s">
        <v>32</v>
      </c>
    </row>
    <row r="244" spans="1:26">
      <c r="A244" t="s">
        <v>3753</v>
      </c>
      <c r="B244" t="s">
        <v>2552</v>
      </c>
      <c r="C244" t="s">
        <v>3754</v>
      </c>
      <c r="D244" t="s">
        <v>3755</v>
      </c>
      <c r="E244" s="6">
        <f t="shared" si="3"/>
        <v>11.26225445866932</v>
      </c>
      <c r="G244">
        <v>2</v>
      </c>
      <c r="H244">
        <v>5</v>
      </c>
      <c r="I244">
        <v>3.2234772293568498E-2</v>
      </c>
      <c r="J244" s="1">
        <v>4.0712107923925202E-4</v>
      </c>
      <c r="K244">
        <v>2.4427264754355101E-3</v>
      </c>
      <c r="L244" t="s">
        <v>2601</v>
      </c>
      <c r="P244">
        <v>0</v>
      </c>
      <c r="Q244">
        <v>1</v>
      </c>
      <c r="R244">
        <v>1</v>
      </c>
      <c r="S244" t="s">
        <v>32</v>
      </c>
      <c r="W244">
        <v>0</v>
      </c>
      <c r="X244">
        <v>1</v>
      </c>
      <c r="Y244">
        <v>1</v>
      </c>
      <c r="Z244" t="s">
        <v>32</v>
      </c>
    </row>
    <row r="245" spans="1:26">
      <c r="A245" t="s">
        <v>3164</v>
      </c>
      <c r="B245" t="s">
        <v>2552</v>
      </c>
      <c r="C245" t="s">
        <v>3165</v>
      </c>
      <c r="D245" t="s">
        <v>3166</v>
      </c>
      <c r="E245" s="6">
        <f t="shared" si="3"/>
        <v>11.040077765816536</v>
      </c>
      <c r="G245">
        <v>3</v>
      </c>
      <c r="H245">
        <v>108</v>
      </c>
      <c r="I245">
        <v>0.69627108154107997</v>
      </c>
      <c r="J245">
        <v>3.2741881653576797E-2</v>
      </c>
      <c r="K245">
        <v>8.2326593780834095E-2</v>
      </c>
      <c r="L245" t="s">
        <v>3167</v>
      </c>
      <c r="P245">
        <v>0</v>
      </c>
      <c r="Q245">
        <v>1</v>
      </c>
      <c r="R245">
        <v>1</v>
      </c>
      <c r="S245" t="s">
        <v>32</v>
      </c>
      <c r="U245">
        <v>2</v>
      </c>
      <c r="V245">
        <v>108</v>
      </c>
      <c r="W245">
        <v>0.183815565526845</v>
      </c>
      <c r="X245">
        <v>1.45044679800091E-2</v>
      </c>
      <c r="Y245">
        <v>2.9895320114352201E-2</v>
      </c>
      <c r="Z245" t="s">
        <v>3168</v>
      </c>
    </row>
    <row r="246" spans="1:26">
      <c r="A246" t="s">
        <v>3352</v>
      </c>
      <c r="B246" t="s">
        <v>150</v>
      </c>
      <c r="C246" t="s">
        <v>3353</v>
      </c>
      <c r="D246" t="s">
        <v>3354</v>
      </c>
      <c r="E246" s="6">
        <f t="shared" si="3"/>
        <v>10.836083695679504</v>
      </c>
      <c r="G246">
        <v>28</v>
      </c>
      <c r="H246">
        <v>2281</v>
      </c>
      <c r="I246">
        <v>14.705503120325901</v>
      </c>
      <c r="J246" s="1">
        <v>5.47033309797204E-4</v>
      </c>
      <c r="K246">
        <v>3.2309154859897298E-3</v>
      </c>
      <c r="L246" t="s">
        <v>3355</v>
      </c>
      <c r="P246">
        <v>0</v>
      </c>
      <c r="Q246">
        <v>1</v>
      </c>
      <c r="R246">
        <v>1</v>
      </c>
      <c r="S246" t="s">
        <v>32</v>
      </c>
      <c r="W246">
        <v>0</v>
      </c>
      <c r="X246">
        <v>1</v>
      </c>
      <c r="Y246">
        <v>1</v>
      </c>
      <c r="Z246" t="s">
        <v>32</v>
      </c>
    </row>
    <row r="247" spans="1:26">
      <c r="A247" t="s">
        <v>3530</v>
      </c>
      <c r="B247" t="s">
        <v>2552</v>
      </c>
      <c r="C247" t="s">
        <v>3531</v>
      </c>
      <c r="D247" t="s">
        <v>3532</v>
      </c>
      <c r="E247" s="6">
        <f t="shared" si="3"/>
        <v>10.791307820406068</v>
      </c>
      <c r="G247">
        <v>8</v>
      </c>
      <c r="H247">
        <v>288</v>
      </c>
      <c r="I247">
        <v>1.85672288410954</v>
      </c>
      <c r="J247" s="1">
        <v>5.6427739612975104E-4</v>
      </c>
      <c r="K247">
        <v>3.3154951668970798E-3</v>
      </c>
      <c r="L247" t="s">
        <v>3533</v>
      </c>
      <c r="P247">
        <v>0</v>
      </c>
      <c r="Q247">
        <v>1</v>
      </c>
      <c r="R247">
        <v>1</v>
      </c>
      <c r="S247" t="s">
        <v>32</v>
      </c>
      <c r="W247">
        <v>0</v>
      </c>
      <c r="X247">
        <v>1</v>
      </c>
      <c r="Y247">
        <v>1</v>
      </c>
      <c r="Z247" t="s">
        <v>32</v>
      </c>
    </row>
    <row r="248" spans="1:26">
      <c r="A248" t="s">
        <v>4258</v>
      </c>
      <c r="B248" t="s">
        <v>2603</v>
      </c>
      <c r="C248" t="s">
        <v>4259</v>
      </c>
      <c r="D248" t="s">
        <v>4260</v>
      </c>
      <c r="E248" s="6">
        <f t="shared" si="3"/>
        <v>10.779730469703164</v>
      </c>
      <c r="G248">
        <v>12</v>
      </c>
      <c r="H248">
        <v>608</v>
      </c>
      <c r="I248">
        <v>3.9197483108979299</v>
      </c>
      <c r="J248" s="1">
        <v>5.6882383162907603E-4</v>
      </c>
      <c r="K248">
        <v>3.3249805415843901E-3</v>
      </c>
      <c r="L248" t="s">
        <v>4261</v>
      </c>
      <c r="P248">
        <v>0</v>
      </c>
      <c r="Q248">
        <v>1</v>
      </c>
      <c r="R248">
        <v>1</v>
      </c>
      <c r="S248" t="s">
        <v>32</v>
      </c>
      <c r="W248">
        <v>0</v>
      </c>
      <c r="X248">
        <v>1</v>
      </c>
      <c r="Y248">
        <v>1</v>
      </c>
      <c r="Z248" t="s">
        <v>32</v>
      </c>
    </row>
    <row r="249" spans="1:26">
      <c r="A249" t="s">
        <v>2898</v>
      </c>
      <c r="B249" t="s">
        <v>2603</v>
      </c>
      <c r="C249" t="s">
        <v>2899</v>
      </c>
      <c r="D249" t="s">
        <v>2900</v>
      </c>
      <c r="E249" s="6">
        <f t="shared" si="3"/>
        <v>10.700489658694275</v>
      </c>
      <c r="G249">
        <v>6</v>
      </c>
      <c r="H249">
        <v>160</v>
      </c>
      <c r="I249">
        <v>1.0315127133941899</v>
      </c>
      <c r="J249" s="1">
        <v>6.0094073584464997E-4</v>
      </c>
      <c r="K249">
        <v>3.4270946938738701E-3</v>
      </c>
      <c r="L249" t="s">
        <v>2901</v>
      </c>
      <c r="P249">
        <v>0</v>
      </c>
      <c r="Q249">
        <v>1</v>
      </c>
      <c r="R249">
        <v>1</v>
      </c>
      <c r="S249" t="s">
        <v>32</v>
      </c>
      <c r="W249">
        <v>0</v>
      </c>
      <c r="X249">
        <v>1</v>
      </c>
      <c r="Y249">
        <v>1</v>
      </c>
      <c r="Z249" t="s">
        <v>32</v>
      </c>
    </row>
    <row r="250" spans="1:26">
      <c r="A250" t="s">
        <v>2935</v>
      </c>
      <c r="B250" t="s">
        <v>2603</v>
      </c>
      <c r="C250" t="s">
        <v>2936</v>
      </c>
      <c r="D250" t="s">
        <v>2937</v>
      </c>
      <c r="E250" s="6">
        <f t="shared" si="3"/>
        <v>10.700489658694275</v>
      </c>
      <c r="G250">
        <v>6</v>
      </c>
      <c r="H250">
        <v>160</v>
      </c>
      <c r="I250">
        <v>1.0315127133941899</v>
      </c>
      <c r="J250" s="1">
        <v>6.0094073584464997E-4</v>
      </c>
      <c r="K250">
        <v>3.4270946938738701E-3</v>
      </c>
      <c r="L250" t="s">
        <v>2938</v>
      </c>
      <c r="P250">
        <v>0</v>
      </c>
      <c r="Q250">
        <v>1</v>
      </c>
      <c r="R250">
        <v>1</v>
      </c>
      <c r="S250" t="s">
        <v>32</v>
      </c>
      <c r="W250">
        <v>0</v>
      </c>
      <c r="X250">
        <v>1</v>
      </c>
      <c r="Y250">
        <v>1</v>
      </c>
      <c r="Z250" t="s">
        <v>32</v>
      </c>
    </row>
    <row r="251" spans="1:26">
      <c r="A251" t="s">
        <v>3032</v>
      </c>
      <c r="B251" t="s">
        <v>2552</v>
      </c>
      <c r="C251" t="s">
        <v>3033</v>
      </c>
      <c r="D251" t="s">
        <v>3034</v>
      </c>
      <c r="E251" s="6">
        <f t="shared" si="3"/>
        <v>10.683397916450117</v>
      </c>
      <c r="G251">
        <v>2</v>
      </c>
      <c r="H251">
        <v>6</v>
      </c>
      <c r="I251">
        <v>3.8681726752282201E-2</v>
      </c>
      <c r="J251" s="1">
        <v>6.0810247573266204E-4</v>
      </c>
      <c r="K251">
        <v>3.4270946938738701E-3</v>
      </c>
      <c r="L251" t="s">
        <v>3035</v>
      </c>
      <c r="P251">
        <v>0</v>
      </c>
      <c r="Q251">
        <v>1</v>
      </c>
      <c r="R251">
        <v>1</v>
      </c>
      <c r="S251" t="s">
        <v>32</v>
      </c>
      <c r="W251">
        <v>0</v>
      </c>
      <c r="X251">
        <v>1</v>
      </c>
      <c r="Y251">
        <v>1</v>
      </c>
      <c r="Z251" t="s">
        <v>32</v>
      </c>
    </row>
    <row r="252" spans="1:26">
      <c r="A252" t="s">
        <v>4069</v>
      </c>
      <c r="B252" t="s">
        <v>2603</v>
      </c>
      <c r="C252" t="s">
        <v>4070</v>
      </c>
      <c r="D252" t="s">
        <v>4071</v>
      </c>
      <c r="E252" s="6">
        <f t="shared" si="3"/>
        <v>10.683397916450117</v>
      </c>
      <c r="G252">
        <v>2</v>
      </c>
      <c r="H252">
        <v>6</v>
      </c>
      <c r="I252">
        <v>3.8681726752282201E-2</v>
      </c>
      <c r="J252" s="1">
        <v>6.0810247573266204E-4</v>
      </c>
      <c r="K252">
        <v>3.4270946938738701E-3</v>
      </c>
      <c r="L252" t="s">
        <v>3204</v>
      </c>
      <c r="P252">
        <v>0</v>
      </c>
      <c r="Q252">
        <v>1</v>
      </c>
      <c r="R252">
        <v>1</v>
      </c>
      <c r="S252" t="s">
        <v>32</v>
      </c>
      <c r="W252">
        <v>0</v>
      </c>
      <c r="X252">
        <v>1</v>
      </c>
      <c r="Y252">
        <v>1</v>
      </c>
      <c r="Z252" t="s">
        <v>32</v>
      </c>
    </row>
    <row r="253" spans="1:26">
      <c r="A253" t="s">
        <v>4025</v>
      </c>
      <c r="B253" t="s">
        <v>2552</v>
      </c>
      <c r="C253" t="s">
        <v>4026</v>
      </c>
      <c r="D253" t="s">
        <v>4027</v>
      </c>
      <c r="E253" s="6">
        <f t="shared" si="3"/>
        <v>10.653220225733518</v>
      </c>
      <c r="G253">
        <v>6</v>
      </c>
      <c r="H253">
        <v>161</v>
      </c>
      <c r="I253">
        <v>1.0379596678528999</v>
      </c>
      <c r="J253" s="1">
        <v>6.2095647729913401E-4</v>
      </c>
      <c r="K253">
        <v>3.4687913559468802E-3</v>
      </c>
      <c r="L253" t="s">
        <v>4028</v>
      </c>
      <c r="P253">
        <v>0</v>
      </c>
      <c r="Q253">
        <v>1</v>
      </c>
      <c r="R253">
        <v>1</v>
      </c>
      <c r="S253" t="s">
        <v>32</v>
      </c>
      <c r="W253">
        <v>0</v>
      </c>
      <c r="X253">
        <v>1</v>
      </c>
      <c r="Y253">
        <v>1</v>
      </c>
      <c r="Z253" t="s">
        <v>32</v>
      </c>
    </row>
    <row r="254" spans="1:26">
      <c r="A254" t="s">
        <v>1614</v>
      </c>
      <c r="B254" t="s">
        <v>2552</v>
      </c>
      <c r="C254" t="s">
        <v>1615</v>
      </c>
      <c r="D254" t="s">
        <v>1616</v>
      </c>
      <c r="E254" s="6">
        <f t="shared" si="3"/>
        <v>10.626680816715151</v>
      </c>
      <c r="I254">
        <v>0</v>
      </c>
      <c r="J254">
        <v>1</v>
      </c>
      <c r="K254">
        <v>1</v>
      </c>
      <c r="L254" t="s">
        <v>32</v>
      </c>
      <c r="P254">
        <v>0</v>
      </c>
      <c r="Q254">
        <v>1</v>
      </c>
      <c r="R254">
        <v>1</v>
      </c>
      <c r="S254" t="s">
        <v>32</v>
      </c>
      <c r="U254">
        <v>4</v>
      </c>
      <c r="V254">
        <v>233</v>
      </c>
      <c r="W254">
        <v>0.39656506266439701</v>
      </c>
      <c r="X254" s="1">
        <v>6.3248513044515599E-4</v>
      </c>
      <c r="Y254">
        <v>2.23478079423955E-3</v>
      </c>
      <c r="Z254" t="s">
        <v>3875</v>
      </c>
    </row>
    <row r="255" spans="1:26">
      <c r="A255" t="s">
        <v>3602</v>
      </c>
      <c r="B255" t="s">
        <v>2552</v>
      </c>
      <c r="C255" t="s">
        <v>3603</v>
      </c>
      <c r="D255" t="s">
        <v>3604</v>
      </c>
      <c r="E255" s="6">
        <f t="shared" si="3"/>
        <v>10.613882588798189</v>
      </c>
      <c r="G255">
        <v>12</v>
      </c>
      <c r="H255">
        <v>616</v>
      </c>
      <c r="I255">
        <v>3.9713239465676402</v>
      </c>
      <c r="J255" s="1">
        <v>6.3812090186311104E-4</v>
      </c>
      <c r="K255">
        <v>3.5472014838861198E-3</v>
      </c>
      <c r="L255" t="s">
        <v>3605</v>
      </c>
      <c r="P255">
        <v>0</v>
      </c>
      <c r="Q255">
        <v>1</v>
      </c>
      <c r="R255">
        <v>1</v>
      </c>
      <c r="S255" t="s">
        <v>32</v>
      </c>
      <c r="W255">
        <v>0</v>
      </c>
      <c r="X255">
        <v>1</v>
      </c>
      <c r="Y255">
        <v>1</v>
      </c>
      <c r="Z255" t="s">
        <v>32</v>
      </c>
    </row>
    <row r="256" spans="1:26">
      <c r="A256" t="s">
        <v>2959</v>
      </c>
      <c r="B256" t="s">
        <v>2603</v>
      </c>
      <c r="C256" t="s">
        <v>2960</v>
      </c>
      <c r="D256" t="s">
        <v>2961</v>
      </c>
      <c r="E256" s="6">
        <f t="shared" si="3"/>
        <v>10.515200397657139</v>
      </c>
      <c r="G256">
        <v>3</v>
      </c>
      <c r="H256">
        <v>27</v>
      </c>
      <c r="I256">
        <v>0.17406777038526999</v>
      </c>
      <c r="J256" s="1">
        <v>6.8329661597789403E-4</v>
      </c>
      <c r="K256">
        <v>3.7797968903362498E-3</v>
      </c>
      <c r="L256" t="s">
        <v>2962</v>
      </c>
      <c r="P256">
        <v>0</v>
      </c>
      <c r="Q256">
        <v>1</v>
      </c>
      <c r="R256">
        <v>1</v>
      </c>
      <c r="S256" t="s">
        <v>32</v>
      </c>
      <c r="W256">
        <v>0</v>
      </c>
      <c r="X256">
        <v>1</v>
      </c>
      <c r="Y256">
        <v>1</v>
      </c>
      <c r="Z256" t="s">
        <v>32</v>
      </c>
    </row>
    <row r="257" spans="1:26">
      <c r="A257" t="s">
        <v>3676</v>
      </c>
      <c r="B257" t="s">
        <v>150</v>
      </c>
      <c r="C257" t="s">
        <v>3677</v>
      </c>
      <c r="D257" t="s">
        <v>3678</v>
      </c>
      <c r="E257" s="6">
        <f t="shared" si="3"/>
        <v>10.418784759110091</v>
      </c>
      <c r="G257">
        <v>4</v>
      </c>
      <c r="H257">
        <v>166</v>
      </c>
      <c r="I257">
        <v>1.07019444014647</v>
      </c>
      <c r="J257">
        <v>2.2586986446926201E-2</v>
      </c>
      <c r="K257">
        <v>5.9153909078093203E-2</v>
      </c>
      <c r="L257" t="s">
        <v>3679</v>
      </c>
      <c r="P257">
        <v>0</v>
      </c>
      <c r="Q257">
        <v>1</v>
      </c>
      <c r="R257">
        <v>1</v>
      </c>
      <c r="S257" t="s">
        <v>32</v>
      </c>
      <c r="U257">
        <v>2</v>
      </c>
      <c r="V257">
        <v>166</v>
      </c>
      <c r="W257">
        <v>0.28253133219866899</v>
      </c>
      <c r="X257">
        <v>3.2342603593809097E-2</v>
      </c>
      <c r="Y257">
        <v>6.2495343402620702E-2</v>
      </c>
      <c r="Z257" t="s">
        <v>3680</v>
      </c>
    </row>
    <row r="258" spans="1:26">
      <c r="A258" t="s">
        <v>3130</v>
      </c>
      <c r="B258" t="s">
        <v>2552</v>
      </c>
      <c r="C258" t="s">
        <v>3131</v>
      </c>
      <c r="D258" t="s">
        <v>3132</v>
      </c>
      <c r="E258" s="6">
        <f t="shared" ref="E258:E321" si="4">-LOG(J258,2)-LOG(Q258,2)-LOG(X258,2)</f>
        <v>10.408550027780498</v>
      </c>
      <c r="G258">
        <v>7</v>
      </c>
      <c r="H258">
        <v>230</v>
      </c>
      <c r="I258">
        <v>1.48279952550415</v>
      </c>
      <c r="J258" s="1">
        <v>7.3572282585333197E-4</v>
      </c>
      <c r="K258">
        <v>4.0111042524888403E-3</v>
      </c>
      <c r="L258" t="s">
        <v>3133</v>
      </c>
      <c r="P258">
        <v>0</v>
      </c>
      <c r="Q258">
        <v>1</v>
      </c>
      <c r="R258">
        <v>1</v>
      </c>
      <c r="S258" t="s">
        <v>32</v>
      </c>
      <c r="W258">
        <v>0</v>
      </c>
      <c r="X258">
        <v>1</v>
      </c>
      <c r="Y258">
        <v>1</v>
      </c>
      <c r="Z258" t="s">
        <v>32</v>
      </c>
    </row>
    <row r="259" spans="1:26">
      <c r="A259" t="s">
        <v>3359</v>
      </c>
      <c r="B259" t="s">
        <v>150</v>
      </c>
      <c r="C259" t="s">
        <v>3360</v>
      </c>
      <c r="D259" t="s">
        <v>3361</v>
      </c>
      <c r="E259" s="6">
        <f t="shared" si="4"/>
        <v>10.353592552139268</v>
      </c>
      <c r="G259">
        <v>16</v>
      </c>
      <c r="H259">
        <v>1008</v>
      </c>
      <c r="I259">
        <v>6.4985300943834101</v>
      </c>
      <c r="J259" s="1">
        <v>7.6428982687827595E-4</v>
      </c>
      <c r="K259">
        <v>4.1469122664113201E-3</v>
      </c>
      <c r="L259" t="s">
        <v>3362</v>
      </c>
      <c r="P259">
        <v>0</v>
      </c>
      <c r="Q259">
        <v>1</v>
      </c>
      <c r="R259">
        <v>1</v>
      </c>
      <c r="S259" t="s">
        <v>32</v>
      </c>
      <c r="W259">
        <v>0</v>
      </c>
      <c r="X259">
        <v>1</v>
      </c>
      <c r="Y259">
        <v>1</v>
      </c>
      <c r="Z259" t="s">
        <v>32</v>
      </c>
    </row>
    <row r="260" spans="1:26">
      <c r="A260" t="s">
        <v>3217</v>
      </c>
      <c r="B260" t="s">
        <v>150</v>
      </c>
      <c r="C260" t="s">
        <v>3218</v>
      </c>
      <c r="D260" t="s">
        <v>3219</v>
      </c>
      <c r="E260" s="6">
        <f t="shared" si="4"/>
        <v>10.207717654771958</v>
      </c>
      <c r="G260">
        <v>3</v>
      </c>
      <c r="H260">
        <v>29</v>
      </c>
      <c r="I260">
        <v>0.186961679302697</v>
      </c>
      <c r="J260" s="1">
        <v>8.4561134046084205E-4</v>
      </c>
      <c r="K260">
        <v>4.5446600003914402E-3</v>
      </c>
      <c r="L260" t="s">
        <v>3220</v>
      </c>
      <c r="P260">
        <v>0</v>
      </c>
      <c r="Q260">
        <v>1</v>
      </c>
      <c r="R260">
        <v>1</v>
      </c>
      <c r="S260" t="s">
        <v>32</v>
      </c>
      <c r="W260">
        <v>0</v>
      </c>
      <c r="X260">
        <v>1</v>
      </c>
      <c r="Y260">
        <v>1</v>
      </c>
      <c r="Z260" t="s">
        <v>32</v>
      </c>
    </row>
    <row r="261" spans="1:26">
      <c r="A261" t="s">
        <v>3968</v>
      </c>
      <c r="B261" t="s">
        <v>2552</v>
      </c>
      <c r="C261" t="s">
        <v>3969</v>
      </c>
      <c r="D261" t="s">
        <v>3970</v>
      </c>
      <c r="E261" s="6">
        <f t="shared" si="4"/>
        <v>10.190770615711287</v>
      </c>
      <c r="G261">
        <v>7</v>
      </c>
      <c r="H261">
        <v>236</v>
      </c>
      <c r="I261">
        <v>1.5214812522564301</v>
      </c>
      <c r="J261" s="1">
        <v>8.5560313213710803E-4</v>
      </c>
      <c r="K261">
        <v>4.5766695841673597E-3</v>
      </c>
      <c r="L261" t="s">
        <v>3133</v>
      </c>
      <c r="P261">
        <v>0</v>
      </c>
      <c r="Q261">
        <v>1</v>
      </c>
      <c r="R261">
        <v>1</v>
      </c>
      <c r="S261" t="s">
        <v>32</v>
      </c>
      <c r="W261">
        <v>0</v>
      </c>
      <c r="X261">
        <v>1</v>
      </c>
      <c r="Y261">
        <v>1</v>
      </c>
      <c r="Z261" t="s">
        <v>32</v>
      </c>
    </row>
    <row r="262" spans="1:26">
      <c r="A262" t="s">
        <v>3392</v>
      </c>
      <c r="B262" t="s">
        <v>150</v>
      </c>
      <c r="C262" t="s">
        <v>3393</v>
      </c>
      <c r="D262" t="s">
        <v>3394</v>
      </c>
      <c r="E262" s="6">
        <f t="shared" si="4"/>
        <v>10.153039509781026</v>
      </c>
      <c r="I262">
        <v>0</v>
      </c>
      <c r="J262">
        <v>1</v>
      </c>
      <c r="K262">
        <v>1</v>
      </c>
      <c r="L262" t="s">
        <v>32</v>
      </c>
      <c r="P262">
        <v>0</v>
      </c>
      <c r="Q262">
        <v>1</v>
      </c>
      <c r="R262">
        <v>1</v>
      </c>
      <c r="S262" t="s">
        <v>32</v>
      </c>
      <c r="U262">
        <v>5</v>
      </c>
      <c r="V262">
        <v>446</v>
      </c>
      <c r="W262">
        <v>0.75909020578678599</v>
      </c>
      <c r="X262" s="1">
        <v>8.7827508010412697E-4</v>
      </c>
      <c r="Y262">
        <v>2.8089659889537098E-3</v>
      </c>
      <c r="Z262" t="s">
        <v>3395</v>
      </c>
    </row>
    <row r="263" spans="1:26">
      <c r="A263" t="s">
        <v>3916</v>
      </c>
      <c r="B263" t="s">
        <v>2552</v>
      </c>
      <c r="C263" t="s">
        <v>3917</v>
      </c>
      <c r="D263" t="s">
        <v>3918</v>
      </c>
      <c r="E263" s="6">
        <f t="shared" si="4"/>
        <v>10.082807919878343</v>
      </c>
      <c r="G263">
        <v>4</v>
      </c>
      <c r="H263">
        <v>67</v>
      </c>
      <c r="I263">
        <v>0.43194594873381797</v>
      </c>
      <c r="J263" s="1">
        <v>9.2208801151282905E-4</v>
      </c>
      <c r="K263">
        <v>4.8634781630490596E-3</v>
      </c>
      <c r="L263" t="s">
        <v>2656</v>
      </c>
      <c r="P263">
        <v>0</v>
      </c>
      <c r="Q263">
        <v>1</v>
      </c>
      <c r="R263">
        <v>1</v>
      </c>
      <c r="S263" t="s">
        <v>32</v>
      </c>
      <c r="W263">
        <v>0</v>
      </c>
      <c r="X263">
        <v>1</v>
      </c>
      <c r="Y263">
        <v>1</v>
      </c>
      <c r="Z263" t="s">
        <v>32</v>
      </c>
    </row>
    <row r="264" spans="1:26">
      <c r="A264" t="s">
        <v>3995</v>
      </c>
      <c r="B264" t="s">
        <v>150</v>
      </c>
      <c r="C264" t="s">
        <v>3996</v>
      </c>
      <c r="D264" t="s">
        <v>3997</v>
      </c>
      <c r="E264" s="6">
        <f t="shared" si="4"/>
        <v>10.002487658760018</v>
      </c>
      <c r="G264">
        <v>4</v>
      </c>
      <c r="H264">
        <v>68</v>
      </c>
      <c r="I264">
        <v>0.43839290319253099</v>
      </c>
      <c r="J264" s="1">
        <v>9.7488005089744903E-4</v>
      </c>
      <c r="K264">
        <v>5.0945344595285996E-3</v>
      </c>
      <c r="L264" t="s">
        <v>3998</v>
      </c>
      <c r="P264">
        <v>0</v>
      </c>
      <c r="Q264">
        <v>1</v>
      </c>
      <c r="R264">
        <v>1</v>
      </c>
      <c r="S264" t="s">
        <v>32</v>
      </c>
      <c r="W264">
        <v>0</v>
      </c>
      <c r="X264">
        <v>1</v>
      </c>
      <c r="Y264">
        <v>1</v>
      </c>
      <c r="Z264" t="s">
        <v>32</v>
      </c>
    </row>
    <row r="265" spans="1:26">
      <c r="A265" t="s">
        <v>4002</v>
      </c>
      <c r="B265" t="s">
        <v>150</v>
      </c>
      <c r="C265" t="s">
        <v>4003</v>
      </c>
      <c r="D265" t="s">
        <v>4004</v>
      </c>
      <c r="E265" s="6">
        <f t="shared" si="4"/>
        <v>10.002487658760018</v>
      </c>
      <c r="G265">
        <v>4</v>
      </c>
      <c r="H265">
        <v>68</v>
      </c>
      <c r="I265">
        <v>0.43839290319253099</v>
      </c>
      <c r="J265" s="1">
        <v>9.7488005089744903E-4</v>
      </c>
      <c r="K265">
        <v>5.0945344595285996E-3</v>
      </c>
      <c r="L265" t="s">
        <v>3998</v>
      </c>
      <c r="P265">
        <v>0</v>
      </c>
      <c r="Q265">
        <v>1</v>
      </c>
      <c r="R265">
        <v>1</v>
      </c>
      <c r="S265" t="s">
        <v>32</v>
      </c>
      <c r="W265">
        <v>0</v>
      </c>
      <c r="X265">
        <v>1</v>
      </c>
      <c r="Y265">
        <v>1</v>
      </c>
      <c r="Z265" t="s">
        <v>32</v>
      </c>
    </row>
    <row r="266" spans="1:26">
      <c r="A266" t="s">
        <v>3965</v>
      </c>
      <c r="B266" t="s">
        <v>2552</v>
      </c>
      <c r="C266" t="s">
        <v>3966</v>
      </c>
      <c r="D266" t="s">
        <v>3967</v>
      </c>
      <c r="E266" s="6">
        <f t="shared" si="4"/>
        <v>9.9573841967900627</v>
      </c>
      <c r="G266">
        <v>5</v>
      </c>
      <c r="H266">
        <v>118</v>
      </c>
      <c r="I266">
        <v>0.76074062612821702</v>
      </c>
      <c r="J266">
        <v>1.0058394809084E-3</v>
      </c>
      <c r="K266">
        <v>5.2322108777528697E-3</v>
      </c>
      <c r="L266" t="s">
        <v>3111</v>
      </c>
      <c r="P266">
        <v>0</v>
      </c>
      <c r="Q266">
        <v>1</v>
      </c>
      <c r="R266">
        <v>1</v>
      </c>
      <c r="S266" t="s">
        <v>32</v>
      </c>
      <c r="W266">
        <v>0</v>
      </c>
      <c r="X266">
        <v>1</v>
      </c>
      <c r="Y266">
        <v>1</v>
      </c>
      <c r="Z266" t="s">
        <v>32</v>
      </c>
    </row>
    <row r="267" spans="1:26">
      <c r="A267" t="s">
        <v>2759</v>
      </c>
      <c r="B267" t="s">
        <v>2552</v>
      </c>
      <c r="C267" t="s">
        <v>2760</v>
      </c>
      <c r="D267" t="s">
        <v>2761</v>
      </c>
      <c r="E267" s="6">
        <f t="shared" si="4"/>
        <v>9.8487849662186377</v>
      </c>
      <c r="G267">
        <v>5</v>
      </c>
      <c r="H267">
        <v>120</v>
      </c>
      <c r="I267">
        <v>0.77363453504564395</v>
      </c>
      <c r="J267">
        <v>1.08447689651545E-3</v>
      </c>
      <c r="K267">
        <v>5.5513938576392599E-3</v>
      </c>
      <c r="L267" t="s">
        <v>2762</v>
      </c>
      <c r="P267">
        <v>0</v>
      </c>
      <c r="Q267">
        <v>1</v>
      </c>
      <c r="R267">
        <v>1</v>
      </c>
      <c r="S267" t="s">
        <v>32</v>
      </c>
      <c r="W267">
        <v>0</v>
      </c>
      <c r="X267">
        <v>1</v>
      </c>
      <c r="Y267">
        <v>1</v>
      </c>
      <c r="Z267" t="s">
        <v>32</v>
      </c>
    </row>
    <row r="268" spans="1:26">
      <c r="A268" t="s">
        <v>2910</v>
      </c>
      <c r="B268" t="s">
        <v>2603</v>
      </c>
      <c r="C268" t="s">
        <v>2911</v>
      </c>
      <c r="D268" t="s">
        <v>2912</v>
      </c>
      <c r="E268" s="6">
        <f t="shared" si="4"/>
        <v>9.845723290885088</v>
      </c>
      <c r="G268">
        <v>4</v>
      </c>
      <c r="H268">
        <v>70</v>
      </c>
      <c r="I268">
        <v>0.45128681210995902</v>
      </c>
      <c r="J268">
        <v>1.0867808081092699E-3</v>
      </c>
      <c r="K268">
        <v>5.5513938576392599E-3</v>
      </c>
      <c r="L268" t="s">
        <v>2913</v>
      </c>
      <c r="P268">
        <v>0</v>
      </c>
      <c r="Q268">
        <v>1</v>
      </c>
      <c r="R268">
        <v>1</v>
      </c>
      <c r="S268" t="s">
        <v>32</v>
      </c>
      <c r="W268">
        <v>0</v>
      </c>
      <c r="X268">
        <v>1</v>
      </c>
      <c r="Y268">
        <v>1</v>
      </c>
      <c r="Z268" t="s">
        <v>32</v>
      </c>
    </row>
    <row r="269" spans="1:26">
      <c r="A269" t="s">
        <v>1598</v>
      </c>
      <c r="B269" t="s">
        <v>2552</v>
      </c>
      <c r="C269" t="s">
        <v>1599</v>
      </c>
      <c r="D269" t="s">
        <v>1600</v>
      </c>
      <c r="E269" s="6">
        <f t="shared" si="4"/>
        <v>9.8425307756164973</v>
      </c>
      <c r="I269">
        <v>0</v>
      </c>
      <c r="J269">
        <v>1</v>
      </c>
      <c r="K269">
        <v>1</v>
      </c>
      <c r="L269" t="s">
        <v>32</v>
      </c>
      <c r="P269">
        <v>0</v>
      </c>
      <c r="Q269">
        <v>1</v>
      </c>
      <c r="R269">
        <v>1</v>
      </c>
      <c r="S269" t="s">
        <v>32</v>
      </c>
      <c r="U269">
        <v>5</v>
      </c>
      <c r="V269">
        <v>468</v>
      </c>
      <c r="W269">
        <v>0.79653411728299495</v>
      </c>
      <c r="X269">
        <v>1.0891883897035501E-3</v>
      </c>
      <c r="Y269">
        <v>3.3674074381668099E-3</v>
      </c>
      <c r="Z269" t="s">
        <v>3865</v>
      </c>
    </row>
    <row r="270" spans="1:26">
      <c r="A270" t="s">
        <v>2825</v>
      </c>
      <c r="B270" t="s">
        <v>150</v>
      </c>
      <c r="C270" t="s">
        <v>2826</v>
      </c>
      <c r="D270" t="s">
        <v>2827</v>
      </c>
      <c r="E270" s="6">
        <f t="shared" si="4"/>
        <v>9.795136422217869</v>
      </c>
      <c r="G270">
        <v>2</v>
      </c>
      <c r="H270">
        <v>8</v>
      </c>
      <c r="I270">
        <v>5.1575635669709602E-2</v>
      </c>
      <c r="J270">
        <v>1.1255638214378899E-3</v>
      </c>
      <c r="K270">
        <v>5.6477405907547403E-3</v>
      </c>
      <c r="L270" t="s">
        <v>2828</v>
      </c>
      <c r="P270">
        <v>0</v>
      </c>
      <c r="Q270">
        <v>1</v>
      </c>
      <c r="R270">
        <v>1</v>
      </c>
      <c r="S270" t="s">
        <v>32</v>
      </c>
      <c r="W270">
        <v>0</v>
      </c>
      <c r="X270">
        <v>1</v>
      </c>
      <c r="Y270">
        <v>1</v>
      </c>
      <c r="Z270" t="s">
        <v>32</v>
      </c>
    </row>
    <row r="271" spans="1:26">
      <c r="A271" t="s">
        <v>3489</v>
      </c>
      <c r="B271" t="s">
        <v>2552</v>
      </c>
      <c r="C271" t="s">
        <v>3490</v>
      </c>
      <c r="D271" t="s">
        <v>3491</v>
      </c>
      <c r="E271" s="6">
        <f t="shared" si="4"/>
        <v>9.795136422217869</v>
      </c>
      <c r="G271">
        <v>2</v>
      </c>
      <c r="H271">
        <v>8</v>
      </c>
      <c r="I271">
        <v>5.1575635669709602E-2</v>
      </c>
      <c r="J271">
        <v>1.1255638214378899E-3</v>
      </c>
      <c r="K271">
        <v>5.6477405907547403E-3</v>
      </c>
      <c r="L271" t="s">
        <v>3320</v>
      </c>
      <c r="P271">
        <v>0</v>
      </c>
      <c r="Q271">
        <v>1</v>
      </c>
      <c r="R271">
        <v>1</v>
      </c>
      <c r="S271" t="s">
        <v>32</v>
      </c>
      <c r="W271">
        <v>0</v>
      </c>
      <c r="X271">
        <v>1</v>
      </c>
      <c r="Y271">
        <v>1</v>
      </c>
      <c r="Z271" t="s">
        <v>32</v>
      </c>
    </row>
    <row r="272" spans="1:26">
      <c r="A272" t="s">
        <v>3546</v>
      </c>
      <c r="B272" t="s">
        <v>150</v>
      </c>
      <c r="C272" t="s">
        <v>3547</v>
      </c>
      <c r="D272" t="s">
        <v>3548</v>
      </c>
      <c r="E272" s="6">
        <f t="shared" si="4"/>
        <v>9.795136422217869</v>
      </c>
      <c r="G272">
        <v>2</v>
      </c>
      <c r="H272">
        <v>8</v>
      </c>
      <c r="I272">
        <v>5.1575635669709602E-2</v>
      </c>
      <c r="J272">
        <v>1.1255638214378899E-3</v>
      </c>
      <c r="K272">
        <v>5.6477405907547403E-3</v>
      </c>
      <c r="L272" t="s">
        <v>3239</v>
      </c>
      <c r="P272">
        <v>0</v>
      </c>
      <c r="Q272">
        <v>1</v>
      </c>
      <c r="R272">
        <v>1</v>
      </c>
      <c r="S272" t="s">
        <v>32</v>
      </c>
      <c r="W272">
        <v>0</v>
      </c>
      <c r="X272">
        <v>1</v>
      </c>
      <c r="Y272">
        <v>1</v>
      </c>
      <c r="Z272" t="s">
        <v>32</v>
      </c>
    </row>
    <row r="273" spans="1:26">
      <c r="A273" t="s">
        <v>3699</v>
      </c>
      <c r="B273" t="s">
        <v>2552</v>
      </c>
      <c r="C273" t="s">
        <v>3700</v>
      </c>
      <c r="D273" t="s">
        <v>3701</v>
      </c>
      <c r="E273" s="6">
        <f t="shared" si="4"/>
        <v>9.795136422217869</v>
      </c>
      <c r="G273">
        <v>2</v>
      </c>
      <c r="H273">
        <v>8</v>
      </c>
      <c r="I273">
        <v>5.1575635669709602E-2</v>
      </c>
      <c r="J273">
        <v>1.1255638214378899E-3</v>
      </c>
      <c r="K273">
        <v>5.6477405907547403E-3</v>
      </c>
      <c r="L273" t="s">
        <v>3320</v>
      </c>
      <c r="P273">
        <v>0</v>
      </c>
      <c r="Q273">
        <v>1</v>
      </c>
      <c r="R273">
        <v>1</v>
      </c>
      <c r="S273" t="s">
        <v>32</v>
      </c>
      <c r="W273">
        <v>0</v>
      </c>
      <c r="X273">
        <v>1</v>
      </c>
      <c r="Y273">
        <v>1</v>
      </c>
      <c r="Z273" t="s">
        <v>32</v>
      </c>
    </row>
    <row r="274" spans="1:26">
      <c r="A274" t="s">
        <v>3515</v>
      </c>
      <c r="B274" t="s">
        <v>2603</v>
      </c>
      <c r="C274" t="s">
        <v>3516</v>
      </c>
      <c r="D274" t="s">
        <v>3517</v>
      </c>
      <c r="E274" s="6">
        <f t="shared" si="4"/>
        <v>9.733932010404363</v>
      </c>
      <c r="G274">
        <v>6</v>
      </c>
      <c r="H274">
        <v>182</v>
      </c>
      <c r="I274">
        <v>1.1733457114858901</v>
      </c>
      <c r="J274">
        <v>1.17434171753625E-3</v>
      </c>
      <c r="K274">
        <v>5.8408048582724303E-3</v>
      </c>
      <c r="L274" t="s">
        <v>2901</v>
      </c>
      <c r="P274">
        <v>0</v>
      </c>
      <c r="Q274">
        <v>1</v>
      </c>
      <c r="R274">
        <v>1</v>
      </c>
      <c r="S274" t="s">
        <v>32</v>
      </c>
      <c r="W274">
        <v>0</v>
      </c>
      <c r="X274">
        <v>1</v>
      </c>
      <c r="Y274">
        <v>1</v>
      </c>
      <c r="Z274" t="s">
        <v>32</v>
      </c>
    </row>
    <row r="275" spans="1:26">
      <c r="A275" t="s">
        <v>3521</v>
      </c>
      <c r="B275" t="s">
        <v>2603</v>
      </c>
      <c r="C275" t="s">
        <v>3522</v>
      </c>
      <c r="D275" t="s">
        <v>3523</v>
      </c>
      <c r="E275" s="6">
        <f t="shared" si="4"/>
        <v>9.6933458691406962</v>
      </c>
      <c r="G275">
        <v>6</v>
      </c>
      <c r="H275">
        <v>183</v>
      </c>
      <c r="I275">
        <v>1.1797926659446001</v>
      </c>
      <c r="J275">
        <v>1.20784758427546E-3</v>
      </c>
      <c r="K275">
        <v>5.9812190417833202E-3</v>
      </c>
      <c r="L275" t="s">
        <v>2901</v>
      </c>
      <c r="P275">
        <v>0</v>
      </c>
      <c r="Q275">
        <v>1</v>
      </c>
      <c r="R275">
        <v>1</v>
      </c>
      <c r="S275" t="s">
        <v>32</v>
      </c>
      <c r="W275">
        <v>0</v>
      </c>
      <c r="X275">
        <v>1</v>
      </c>
      <c r="Y275">
        <v>1</v>
      </c>
      <c r="Z275" t="s">
        <v>32</v>
      </c>
    </row>
    <row r="276" spans="1:26">
      <c r="A276" t="s">
        <v>3112</v>
      </c>
      <c r="B276" t="s">
        <v>2552</v>
      </c>
      <c r="C276" t="s">
        <v>3113</v>
      </c>
      <c r="D276" t="s">
        <v>3114</v>
      </c>
      <c r="E276" s="6">
        <f t="shared" si="4"/>
        <v>9.6197148626190749</v>
      </c>
      <c r="G276">
        <v>4</v>
      </c>
      <c r="H276">
        <v>73</v>
      </c>
      <c r="I276">
        <v>0.47062767548610002</v>
      </c>
      <c r="J276">
        <v>1.2710928524324E-3</v>
      </c>
      <c r="K276">
        <v>6.2399103664863599E-3</v>
      </c>
      <c r="L276" t="s">
        <v>3115</v>
      </c>
      <c r="P276">
        <v>0</v>
      </c>
      <c r="Q276">
        <v>1</v>
      </c>
      <c r="R276">
        <v>1</v>
      </c>
      <c r="S276" t="s">
        <v>32</v>
      </c>
      <c r="W276">
        <v>0</v>
      </c>
      <c r="X276">
        <v>1</v>
      </c>
      <c r="Y276">
        <v>1</v>
      </c>
      <c r="Z276" t="s">
        <v>32</v>
      </c>
    </row>
    <row r="277" spans="1:26">
      <c r="A277" t="s">
        <v>3572</v>
      </c>
      <c r="B277" t="s">
        <v>2552</v>
      </c>
      <c r="C277" t="s">
        <v>3573</v>
      </c>
      <c r="D277" t="s">
        <v>3574</v>
      </c>
      <c r="E277" s="6">
        <f t="shared" si="4"/>
        <v>9.5993619020226664</v>
      </c>
      <c r="G277">
        <v>17</v>
      </c>
      <c r="H277">
        <v>1163</v>
      </c>
      <c r="I277">
        <v>7.49780803548403</v>
      </c>
      <c r="J277">
        <v>1.2891520045723E-3</v>
      </c>
      <c r="K277">
        <v>6.30128609131463E-3</v>
      </c>
      <c r="L277" t="s">
        <v>3575</v>
      </c>
      <c r="P277">
        <v>0</v>
      </c>
      <c r="Q277">
        <v>1</v>
      </c>
      <c r="R277">
        <v>1</v>
      </c>
      <c r="S277" t="s">
        <v>32</v>
      </c>
      <c r="W277">
        <v>0</v>
      </c>
      <c r="X277">
        <v>1</v>
      </c>
      <c r="Y277">
        <v>1</v>
      </c>
      <c r="Z277" t="s">
        <v>32</v>
      </c>
    </row>
    <row r="278" spans="1:26">
      <c r="A278" t="s">
        <v>378</v>
      </c>
      <c r="B278" t="s">
        <v>2552</v>
      </c>
      <c r="C278" t="s">
        <v>379</v>
      </c>
      <c r="D278" t="s">
        <v>380</v>
      </c>
      <c r="E278" s="6">
        <f t="shared" si="4"/>
        <v>9.5299431286274725</v>
      </c>
      <c r="G278">
        <v>3</v>
      </c>
      <c r="H278">
        <v>34</v>
      </c>
      <c r="I278">
        <v>0.219196451596265</v>
      </c>
      <c r="J278">
        <v>1.35269928762017E-3</v>
      </c>
      <c r="K278">
        <v>6.5025646969059303E-3</v>
      </c>
      <c r="L278" t="s">
        <v>3042</v>
      </c>
      <c r="P278">
        <v>0</v>
      </c>
      <c r="Q278">
        <v>1</v>
      </c>
      <c r="R278">
        <v>1</v>
      </c>
      <c r="S278" t="s">
        <v>32</v>
      </c>
      <c r="W278">
        <v>0</v>
      </c>
      <c r="X278">
        <v>1</v>
      </c>
      <c r="Y278">
        <v>1</v>
      </c>
      <c r="Z278" t="s">
        <v>32</v>
      </c>
    </row>
    <row r="279" spans="1:26">
      <c r="A279" t="s">
        <v>3331</v>
      </c>
      <c r="B279" t="s">
        <v>2603</v>
      </c>
      <c r="C279" t="s">
        <v>3332</v>
      </c>
      <c r="D279" t="s">
        <v>3333</v>
      </c>
      <c r="E279" s="6">
        <f t="shared" si="4"/>
        <v>9.5299431286274725</v>
      </c>
      <c r="G279">
        <v>3</v>
      </c>
      <c r="H279">
        <v>34</v>
      </c>
      <c r="I279">
        <v>0.219196451596265</v>
      </c>
      <c r="J279">
        <v>1.35269928762017E-3</v>
      </c>
      <c r="K279">
        <v>6.5025646969059303E-3</v>
      </c>
      <c r="L279" t="s">
        <v>3330</v>
      </c>
      <c r="P279">
        <v>0</v>
      </c>
      <c r="Q279">
        <v>1</v>
      </c>
      <c r="R279">
        <v>1</v>
      </c>
      <c r="S279" t="s">
        <v>32</v>
      </c>
      <c r="W279">
        <v>0</v>
      </c>
      <c r="X279">
        <v>1</v>
      </c>
      <c r="Y279">
        <v>1</v>
      </c>
      <c r="Z279" t="s">
        <v>32</v>
      </c>
    </row>
    <row r="280" spans="1:26">
      <c r="A280" t="s">
        <v>4094</v>
      </c>
      <c r="B280" t="s">
        <v>2552</v>
      </c>
      <c r="C280" t="s">
        <v>4095</v>
      </c>
      <c r="D280" t="s">
        <v>4096</v>
      </c>
      <c r="E280" s="6">
        <f t="shared" si="4"/>
        <v>9.4943335108160234</v>
      </c>
      <c r="G280">
        <v>6</v>
      </c>
      <c r="H280">
        <v>188</v>
      </c>
      <c r="I280">
        <v>1.2120274382381699</v>
      </c>
      <c r="J280">
        <v>1.38650303448406E-3</v>
      </c>
      <c r="K280">
        <v>6.6341537599363997E-3</v>
      </c>
      <c r="L280" t="s">
        <v>4028</v>
      </c>
      <c r="P280">
        <v>0</v>
      </c>
      <c r="Q280">
        <v>1</v>
      </c>
      <c r="R280">
        <v>1</v>
      </c>
      <c r="S280" t="s">
        <v>32</v>
      </c>
      <c r="W280">
        <v>0</v>
      </c>
      <c r="X280">
        <v>1</v>
      </c>
      <c r="Y280">
        <v>1</v>
      </c>
      <c r="Z280" t="s">
        <v>32</v>
      </c>
    </row>
    <row r="281" spans="1:26">
      <c r="A281" t="s">
        <v>3773</v>
      </c>
      <c r="B281" t="s">
        <v>2552</v>
      </c>
      <c r="C281" t="s">
        <v>3774</v>
      </c>
      <c r="D281" t="s">
        <v>3775</v>
      </c>
      <c r="E281" s="6">
        <f t="shared" si="4"/>
        <v>9.4409841446107432</v>
      </c>
      <c r="G281">
        <v>9</v>
      </c>
      <c r="H281">
        <v>413</v>
      </c>
      <c r="I281">
        <v>2.6625921914487498</v>
      </c>
      <c r="J281">
        <v>1.43873425495302E-3</v>
      </c>
      <c r="K281">
        <v>6.7249031742188398E-3</v>
      </c>
      <c r="L281" t="s">
        <v>3428</v>
      </c>
      <c r="P281">
        <v>0</v>
      </c>
      <c r="Q281">
        <v>1</v>
      </c>
      <c r="R281">
        <v>1</v>
      </c>
      <c r="S281" t="s">
        <v>32</v>
      </c>
      <c r="W281">
        <v>0</v>
      </c>
      <c r="X281">
        <v>1</v>
      </c>
      <c r="Y281">
        <v>1</v>
      </c>
      <c r="Z281" t="s">
        <v>32</v>
      </c>
    </row>
    <row r="282" spans="1:26">
      <c r="A282" t="s">
        <v>2732</v>
      </c>
      <c r="B282" t="s">
        <v>2603</v>
      </c>
      <c r="C282" t="s">
        <v>2733</v>
      </c>
      <c r="D282" t="s">
        <v>2734</v>
      </c>
      <c r="E282" s="6">
        <f t="shared" si="4"/>
        <v>9.438663210237074</v>
      </c>
      <c r="G282">
        <v>2</v>
      </c>
      <c r="H282">
        <v>9</v>
      </c>
      <c r="I282">
        <v>5.8022590128423299E-2</v>
      </c>
      <c r="J282">
        <v>1.4410506801897499E-3</v>
      </c>
      <c r="K282">
        <v>6.7249031742188398E-3</v>
      </c>
      <c r="L282" t="s">
        <v>2735</v>
      </c>
      <c r="P282">
        <v>0</v>
      </c>
      <c r="Q282">
        <v>1</v>
      </c>
      <c r="R282">
        <v>1</v>
      </c>
      <c r="S282" t="s">
        <v>32</v>
      </c>
      <c r="W282">
        <v>0</v>
      </c>
      <c r="X282">
        <v>1</v>
      </c>
      <c r="Y282">
        <v>1</v>
      </c>
      <c r="Z282" t="s">
        <v>32</v>
      </c>
    </row>
    <row r="283" spans="1:26">
      <c r="A283" t="s">
        <v>2932</v>
      </c>
      <c r="B283" t="s">
        <v>2603</v>
      </c>
      <c r="C283" t="s">
        <v>2933</v>
      </c>
      <c r="D283" t="s">
        <v>2934</v>
      </c>
      <c r="E283" s="6">
        <f t="shared" si="4"/>
        <v>9.438663210237074</v>
      </c>
      <c r="G283">
        <v>2</v>
      </c>
      <c r="H283">
        <v>9</v>
      </c>
      <c r="I283">
        <v>5.8022590128423299E-2</v>
      </c>
      <c r="J283">
        <v>1.4410506801897499E-3</v>
      </c>
      <c r="K283">
        <v>6.7249031742188398E-3</v>
      </c>
      <c r="L283" t="s">
        <v>2735</v>
      </c>
      <c r="P283">
        <v>0</v>
      </c>
      <c r="Q283">
        <v>1</v>
      </c>
      <c r="R283">
        <v>1</v>
      </c>
      <c r="S283" t="s">
        <v>32</v>
      </c>
      <c r="W283">
        <v>0</v>
      </c>
      <c r="X283">
        <v>1</v>
      </c>
      <c r="Y283">
        <v>1</v>
      </c>
      <c r="Z283" t="s">
        <v>32</v>
      </c>
    </row>
    <row r="284" spans="1:26">
      <c r="A284" t="s">
        <v>2943</v>
      </c>
      <c r="B284" t="s">
        <v>2603</v>
      </c>
      <c r="C284" t="s">
        <v>2944</v>
      </c>
      <c r="D284" t="s">
        <v>2945</v>
      </c>
      <c r="E284" s="6">
        <f t="shared" si="4"/>
        <v>9.438663210237074</v>
      </c>
      <c r="G284">
        <v>2</v>
      </c>
      <c r="H284">
        <v>9</v>
      </c>
      <c r="I284">
        <v>5.8022590128423299E-2</v>
      </c>
      <c r="J284">
        <v>1.4410506801897499E-3</v>
      </c>
      <c r="K284">
        <v>6.7249031742188398E-3</v>
      </c>
      <c r="L284" t="s">
        <v>2946</v>
      </c>
      <c r="P284">
        <v>0</v>
      </c>
      <c r="Q284">
        <v>1</v>
      </c>
      <c r="R284">
        <v>1</v>
      </c>
      <c r="S284" t="s">
        <v>32</v>
      </c>
      <c r="W284">
        <v>0</v>
      </c>
      <c r="X284">
        <v>1</v>
      </c>
      <c r="Y284">
        <v>1</v>
      </c>
      <c r="Z284" t="s">
        <v>32</v>
      </c>
    </row>
    <row r="285" spans="1:26">
      <c r="A285" t="s">
        <v>4052</v>
      </c>
      <c r="B285" t="s">
        <v>2552</v>
      </c>
      <c r="C285" t="s">
        <v>4053</v>
      </c>
      <c r="D285" t="s">
        <v>4054</v>
      </c>
      <c r="E285" s="6">
        <f t="shared" si="4"/>
        <v>9.438663210237074</v>
      </c>
      <c r="G285">
        <v>2</v>
      </c>
      <c r="H285">
        <v>9</v>
      </c>
      <c r="I285">
        <v>5.8022590128423299E-2</v>
      </c>
      <c r="J285">
        <v>1.4410506801897499E-3</v>
      </c>
      <c r="K285">
        <v>6.7249031742188398E-3</v>
      </c>
      <c r="L285" t="s">
        <v>2601</v>
      </c>
      <c r="P285">
        <v>0</v>
      </c>
      <c r="Q285">
        <v>1</v>
      </c>
      <c r="R285">
        <v>1</v>
      </c>
      <c r="S285" t="s">
        <v>32</v>
      </c>
      <c r="W285">
        <v>0</v>
      </c>
      <c r="X285">
        <v>1</v>
      </c>
      <c r="Y285">
        <v>1</v>
      </c>
      <c r="Z285" t="s">
        <v>32</v>
      </c>
    </row>
    <row r="286" spans="1:26">
      <c r="A286" t="s">
        <v>1490</v>
      </c>
      <c r="B286" t="s">
        <v>2552</v>
      </c>
      <c r="C286" t="s">
        <v>1491</v>
      </c>
      <c r="D286" t="s">
        <v>1492</v>
      </c>
      <c r="E286" s="6">
        <f t="shared" si="4"/>
        <v>9.4240211068203532</v>
      </c>
      <c r="G286">
        <v>26</v>
      </c>
      <c r="H286">
        <v>2189</v>
      </c>
      <c r="I286">
        <v>14.1123833101242</v>
      </c>
      <c r="J286">
        <v>1.4557505641281301E-3</v>
      </c>
      <c r="K286">
        <v>6.7656604086938701E-3</v>
      </c>
      <c r="L286" t="s">
        <v>3762</v>
      </c>
      <c r="P286">
        <v>0</v>
      </c>
      <c r="Q286">
        <v>1</v>
      </c>
      <c r="R286">
        <v>1</v>
      </c>
      <c r="S286" t="s">
        <v>32</v>
      </c>
      <c r="W286">
        <v>0</v>
      </c>
      <c r="X286">
        <v>1</v>
      </c>
      <c r="Y286">
        <v>1</v>
      </c>
      <c r="Z286" t="s">
        <v>32</v>
      </c>
    </row>
    <row r="287" spans="1:26">
      <c r="A287" t="s">
        <v>4115</v>
      </c>
      <c r="B287" t="s">
        <v>2552</v>
      </c>
      <c r="C287" t="s">
        <v>4116</v>
      </c>
      <c r="D287" t="s">
        <v>4117</v>
      </c>
      <c r="E287" s="6">
        <f t="shared" si="4"/>
        <v>9.4074260385267525</v>
      </c>
      <c r="G287">
        <v>3</v>
      </c>
      <c r="H287">
        <v>35</v>
      </c>
      <c r="I287">
        <v>0.22564340605497901</v>
      </c>
      <c r="J287">
        <v>1.4725924869592E-3</v>
      </c>
      <c r="K287">
        <v>6.8159995110683097E-3</v>
      </c>
      <c r="L287" t="s">
        <v>4118</v>
      </c>
      <c r="P287">
        <v>0</v>
      </c>
      <c r="Q287">
        <v>1</v>
      </c>
      <c r="R287">
        <v>1</v>
      </c>
      <c r="S287" t="s">
        <v>32</v>
      </c>
      <c r="W287">
        <v>0</v>
      </c>
      <c r="X287">
        <v>1</v>
      </c>
      <c r="Y287">
        <v>1</v>
      </c>
      <c r="Z287" t="s">
        <v>32</v>
      </c>
    </row>
    <row r="288" spans="1:26">
      <c r="A288" t="s">
        <v>3906</v>
      </c>
      <c r="B288" t="s">
        <v>2552</v>
      </c>
      <c r="C288" t="s">
        <v>3907</v>
      </c>
      <c r="D288" t="s">
        <v>3908</v>
      </c>
      <c r="E288" s="6">
        <f t="shared" si="4"/>
        <v>9.3692715882529818</v>
      </c>
      <c r="G288">
        <v>9</v>
      </c>
      <c r="H288">
        <v>416</v>
      </c>
      <c r="I288">
        <v>2.6819330548249001</v>
      </c>
      <c r="J288">
        <v>1.51205717876251E-3</v>
      </c>
      <c r="K288">
        <v>6.9702147996613603E-3</v>
      </c>
      <c r="L288" t="s">
        <v>3428</v>
      </c>
      <c r="P288">
        <v>0</v>
      </c>
      <c r="Q288">
        <v>1</v>
      </c>
      <c r="R288">
        <v>1</v>
      </c>
      <c r="S288" t="s">
        <v>32</v>
      </c>
      <c r="W288">
        <v>0</v>
      </c>
      <c r="X288">
        <v>1</v>
      </c>
      <c r="Y288">
        <v>1</v>
      </c>
      <c r="Z288" t="s">
        <v>32</v>
      </c>
    </row>
    <row r="289" spans="1:26">
      <c r="A289" t="s">
        <v>3941</v>
      </c>
      <c r="B289" t="s">
        <v>2552</v>
      </c>
      <c r="C289" t="s">
        <v>3942</v>
      </c>
      <c r="D289" t="s">
        <v>3943</v>
      </c>
      <c r="E289" s="6">
        <f t="shared" si="4"/>
        <v>9.2383644966486571</v>
      </c>
      <c r="G289">
        <v>5</v>
      </c>
      <c r="H289">
        <v>132</v>
      </c>
      <c r="I289">
        <v>0.85099798855020803</v>
      </c>
      <c r="J289">
        <v>1.65567532199792E-3</v>
      </c>
      <c r="K289">
        <v>7.5403044784965899E-3</v>
      </c>
      <c r="L289" t="s">
        <v>2762</v>
      </c>
      <c r="P289">
        <v>0</v>
      </c>
      <c r="Q289">
        <v>1</v>
      </c>
      <c r="R289">
        <v>1</v>
      </c>
      <c r="S289" t="s">
        <v>32</v>
      </c>
      <c r="W289">
        <v>0</v>
      </c>
      <c r="X289">
        <v>1</v>
      </c>
      <c r="Y289">
        <v>1</v>
      </c>
      <c r="Z289" t="s">
        <v>32</v>
      </c>
    </row>
    <row r="290" spans="1:26">
      <c r="A290" t="s">
        <v>3036</v>
      </c>
      <c r="B290" t="s">
        <v>2552</v>
      </c>
      <c r="C290" t="s">
        <v>3037</v>
      </c>
      <c r="D290" t="s">
        <v>3038</v>
      </c>
      <c r="E290" s="6">
        <f t="shared" si="4"/>
        <v>9.197384872366495</v>
      </c>
      <c r="G290">
        <v>4</v>
      </c>
      <c r="H290">
        <v>79</v>
      </c>
      <c r="I290">
        <v>0.50930940223838195</v>
      </c>
      <c r="J290">
        <v>1.7033789332486101E-3</v>
      </c>
      <c r="K290">
        <v>7.7265268412157204E-3</v>
      </c>
      <c r="L290" t="s">
        <v>3027</v>
      </c>
      <c r="P290">
        <v>0</v>
      </c>
      <c r="Q290">
        <v>1</v>
      </c>
      <c r="R290">
        <v>1</v>
      </c>
      <c r="S290" t="s">
        <v>32</v>
      </c>
      <c r="W290">
        <v>0</v>
      </c>
      <c r="X290">
        <v>1</v>
      </c>
      <c r="Y290">
        <v>1</v>
      </c>
      <c r="Z290" t="s">
        <v>32</v>
      </c>
    </row>
    <row r="291" spans="1:26">
      <c r="A291" t="s">
        <v>3425</v>
      </c>
      <c r="B291" t="s">
        <v>2552</v>
      </c>
      <c r="C291" t="s">
        <v>3426</v>
      </c>
      <c r="D291" t="s">
        <v>3427</v>
      </c>
      <c r="E291" s="6">
        <f t="shared" si="4"/>
        <v>9.1582105161402669</v>
      </c>
      <c r="G291">
        <v>9</v>
      </c>
      <c r="H291">
        <v>425</v>
      </c>
      <c r="I291">
        <v>2.7399556449533198</v>
      </c>
      <c r="J291">
        <v>1.75026548255227E-3</v>
      </c>
      <c r="K291">
        <v>7.9075739331246203E-3</v>
      </c>
      <c r="L291" t="s">
        <v>3428</v>
      </c>
      <c r="P291">
        <v>0</v>
      </c>
      <c r="Q291">
        <v>1</v>
      </c>
      <c r="R291">
        <v>1</v>
      </c>
      <c r="S291" t="s">
        <v>32</v>
      </c>
      <c r="W291">
        <v>0</v>
      </c>
      <c r="X291">
        <v>1</v>
      </c>
      <c r="Y291">
        <v>1</v>
      </c>
      <c r="Z291" t="s">
        <v>32</v>
      </c>
    </row>
    <row r="292" spans="1:26">
      <c r="A292" t="s">
        <v>3321</v>
      </c>
      <c r="B292" t="s">
        <v>2552</v>
      </c>
      <c r="C292" t="s">
        <v>3322</v>
      </c>
      <c r="D292" t="s">
        <v>3323</v>
      </c>
      <c r="E292" s="6">
        <f t="shared" si="4"/>
        <v>9.1228289456399985</v>
      </c>
      <c r="G292">
        <v>2</v>
      </c>
      <c r="H292">
        <v>10</v>
      </c>
      <c r="I292">
        <v>6.4469544587136995E-2</v>
      </c>
      <c r="J292">
        <v>1.79372079091205E-3</v>
      </c>
      <c r="K292">
        <v>8.0081865232057899E-3</v>
      </c>
      <c r="L292" t="s">
        <v>3320</v>
      </c>
      <c r="P292">
        <v>0</v>
      </c>
      <c r="Q292">
        <v>1</v>
      </c>
      <c r="R292">
        <v>1</v>
      </c>
      <c r="S292" t="s">
        <v>32</v>
      </c>
      <c r="W292">
        <v>0</v>
      </c>
      <c r="X292">
        <v>1</v>
      </c>
      <c r="Y292">
        <v>1</v>
      </c>
      <c r="Z292" t="s">
        <v>32</v>
      </c>
    </row>
    <row r="293" spans="1:26">
      <c r="A293" t="s">
        <v>4266</v>
      </c>
      <c r="B293" t="s">
        <v>2552</v>
      </c>
      <c r="C293" t="s">
        <v>4267</v>
      </c>
      <c r="D293" t="s">
        <v>4268</v>
      </c>
      <c r="E293" s="6">
        <f t="shared" si="4"/>
        <v>9.0142835206548</v>
      </c>
      <c r="I293">
        <v>0</v>
      </c>
      <c r="J293">
        <v>1</v>
      </c>
      <c r="K293">
        <v>1</v>
      </c>
      <c r="L293" t="s">
        <v>32</v>
      </c>
      <c r="P293">
        <v>0</v>
      </c>
      <c r="Q293">
        <v>1</v>
      </c>
      <c r="R293">
        <v>1</v>
      </c>
      <c r="S293" t="s">
        <v>32</v>
      </c>
      <c r="U293">
        <v>3</v>
      </c>
      <c r="V293">
        <v>146</v>
      </c>
      <c r="W293">
        <v>0.248491412656661</v>
      </c>
      <c r="X293">
        <v>1.9338833346618099E-3</v>
      </c>
      <c r="Y293">
        <v>5.2755199791142196E-3</v>
      </c>
      <c r="Z293" t="s">
        <v>4221</v>
      </c>
    </row>
    <row r="294" spans="1:26">
      <c r="A294" t="s">
        <v>3902</v>
      </c>
      <c r="B294" t="s">
        <v>2552</v>
      </c>
      <c r="C294" t="s">
        <v>3903</v>
      </c>
      <c r="D294" t="s">
        <v>3904</v>
      </c>
      <c r="E294" s="6">
        <f t="shared" si="4"/>
        <v>8.8471082928208826</v>
      </c>
      <c r="G294">
        <v>3</v>
      </c>
      <c r="H294">
        <v>40</v>
      </c>
      <c r="I294">
        <v>0.25787817834854798</v>
      </c>
      <c r="J294">
        <v>2.1714759762031998E-3</v>
      </c>
      <c r="K294">
        <v>9.4130163570923207E-3</v>
      </c>
      <c r="L294" t="s">
        <v>3905</v>
      </c>
      <c r="P294">
        <v>0</v>
      </c>
      <c r="Q294">
        <v>1</v>
      </c>
      <c r="R294">
        <v>1</v>
      </c>
      <c r="S294" t="s">
        <v>32</v>
      </c>
      <c r="W294">
        <v>0</v>
      </c>
      <c r="X294">
        <v>1</v>
      </c>
      <c r="Y294">
        <v>1</v>
      </c>
      <c r="Z294" t="s">
        <v>32</v>
      </c>
    </row>
    <row r="295" spans="1:26">
      <c r="A295" t="s">
        <v>2914</v>
      </c>
      <c r="B295" t="s">
        <v>2603</v>
      </c>
      <c r="C295" t="s">
        <v>2915</v>
      </c>
      <c r="D295" t="s">
        <v>2916</v>
      </c>
      <c r="E295" s="6">
        <f t="shared" si="4"/>
        <v>8.8394131183884017</v>
      </c>
      <c r="G295">
        <v>2</v>
      </c>
      <c r="H295">
        <v>11</v>
      </c>
      <c r="I295">
        <v>7.0916499045850706E-2</v>
      </c>
      <c r="J295">
        <v>2.18308933149495E-3</v>
      </c>
      <c r="K295">
        <v>9.4130163570923207E-3</v>
      </c>
      <c r="L295" t="s">
        <v>2917</v>
      </c>
      <c r="P295">
        <v>0</v>
      </c>
      <c r="Q295">
        <v>1</v>
      </c>
      <c r="R295">
        <v>1</v>
      </c>
      <c r="S295" t="s">
        <v>32</v>
      </c>
      <c r="W295">
        <v>0</v>
      </c>
      <c r="X295">
        <v>1</v>
      </c>
      <c r="Y295">
        <v>1</v>
      </c>
      <c r="Z295" t="s">
        <v>32</v>
      </c>
    </row>
    <row r="296" spans="1:26">
      <c r="A296" t="s">
        <v>3243</v>
      </c>
      <c r="B296" t="s">
        <v>2552</v>
      </c>
      <c r="C296" t="s">
        <v>3244</v>
      </c>
      <c r="D296" t="s">
        <v>3245</v>
      </c>
      <c r="E296" s="6">
        <f t="shared" si="4"/>
        <v>8.8394131183884017</v>
      </c>
      <c r="G296">
        <v>2</v>
      </c>
      <c r="H296">
        <v>11</v>
      </c>
      <c r="I296">
        <v>7.0916499045850706E-2</v>
      </c>
      <c r="J296">
        <v>2.18308933149495E-3</v>
      </c>
      <c r="K296">
        <v>9.4130163570923207E-3</v>
      </c>
      <c r="L296" t="s">
        <v>2987</v>
      </c>
      <c r="P296">
        <v>0</v>
      </c>
      <c r="Q296">
        <v>1</v>
      </c>
      <c r="R296">
        <v>1</v>
      </c>
      <c r="S296" t="s">
        <v>32</v>
      </c>
      <c r="W296">
        <v>0</v>
      </c>
      <c r="X296">
        <v>1</v>
      </c>
      <c r="Y296">
        <v>1</v>
      </c>
      <c r="Z296" t="s">
        <v>32</v>
      </c>
    </row>
    <row r="297" spans="1:26">
      <c r="A297" t="s">
        <v>3585</v>
      </c>
      <c r="B297" t="s">
        <v>2552</v>
      </c>
      <c r="C297" t="s">
        <v>3586</v>
      </c>
      <c r="D297" t="s">
        <v>3587</v>
      </c>
      <c r="E297" s="6">
        <f t="shared" si="4"/>
        <v>8.8394131183884017</v>
      </c>
      <c r="G297">
        <v>2</v>
      </c>
      <c r="H297">
        <v>11</v>
      </c>
      <c r="I297">
        <v>7.0916499045850706E-2</v>
      </c>
      <c r="J297">
        <v>2.18308933149495E-3</v>
      </c>
      <c r="K297">
        <v>9.4130163570923207E-3</v>
      </c>
      <c r="L297" t="s">
        <v>3588</v>
      </c>
      <c r="P297">
        <v>0</v>
      </c>
      <c r="Q297">
        <v>1</v>
      </c>
      <c r="R297">
        <v>1</v>
      </c>
      <c r="S297" t="s">
        <v>32</v>
      </c>
      <c r="W297">
        <v>0</v>
      </c>
      <c r="X297">
        <v>1</v>
      </c>
      <c r="Y297">
        <v>1</v>
      </c>
      <c r="Z297" t="s">
        <v>32</v>
      </c>
    </row>
    <row r="298" spans="1:26">
      <c r="A298" t="s">
        <v>4049</v>
      </c>
      <c r="B298" t="s">
        <v>2552</v>
      </c>
      <c r="C298" t="s">
        <v>4050</v>
      </c>
      <c r="D298" t="s">
        <v>4051</v>
      </c>
      <c r="E298" s="6">
        <f t="shared" si="4"/>
        <v>8.8394131183884017</v>
      </c>
      <c r="G298">
        <v>2</v>
      </c>
      <c r="H298">
        <v>11</v>
      </c>
      <c r="I298">
        <v>7.0916499045850706E-2</v>
      </c>
      <c r="J298">
        <v>2.18308933149495E-3</v>
      </c>
      <c r="K298">
        <v>9.4130163570923207E-3</v>
      </c>
      <c r="L298" t="s">
        <v>2601</v>
      </c>
      <c r="P298">
        <v>0</v>
      </c>
      <c r="Q298">
        <v>1</v>
      </c>
      <c r="R298">
        <v>1</v>
      </c>
      <c r="S298" t="s">
        <v>32</v>
      </c>
      <c r="W298">
        <v>0</v>
      </c>
      <c r="X298">
        <v>1</v>
      </c>
      <c r="Y298">
        <v>1</v>
      </c>
      <c r="Z298" t="s">
        <v>32</v>
      </c>
    </row>
    <row r="299" spans="1:26">
      <c r="A299" t="s">
        <v>3689</v>
      </c>
      <c r="B299" t="s">
        <v>150</v>
      </c>
      <c r="C299" t="s">
        <v>3690</v>
      </c>
      <c r="D299" t="s">
        <v>3691</v>
      </c>
      <c r="E299" s="6">
        <f t="shared" si="4"/>
        <v>8.8220249763085601</v>
      </c>
      <c r="I299">
        <v>0</v>
      </c>
      <c r="J299">
        <v>1</v>
      </c>
      <c r="K299">
        <v>1</v>
      </c>
      <c r="L299" t="s">
        <v>32</v>
      </c>
      <c r="P299">
        <v>0</v>
      </c>
      <c r="Q299">
        <v>1</v>
      </c>
      <c r="R299">
        <v>1</v>
      </c>
      <c r="S299" t="s">
        <v>32</v>
      </c>
      <c r="U299">
        <v>4</v>
      </c>
      <c r="V299">
        <v>327</v>
      </c>
      <c r="W299">
        <v>0.55655268451183604</v>
      </c>
      <c r="X299">
        <v>2.2095603074369801E-3</v>
      </c>
      <c r="Y299">
        <v>5.8144921734040698E-3</v>
      </c>
      <c r="Z299" t="s">
        <v>3186</v>
      </c>
    </row>
    <row r="300" spans="1:26">
      <c r="A300" t="s">
        <v>4218</v>
      </c>
      <c r="B300" t="s">
        <v>2552</v>
      </c>
      <c r="C300" t="s">
        <v>4219</v>
      </c>
      <c r="D300" t="s">
        <v>4220</v>
      </c>
      <c r="E300" s="6">
        <f t="shared" si="4"/>
        <v>8.8218838129141393</v>
      </c>
      <c r="I300">
        <v>0</v>
      </c>
      <c r="J300">
        <v>1</v>
      </c>
      <c r="K300">
        <v>1</v>
      </c>
      <c r="L300" t="s">
        <v>32</v>
      </c>
      <c r="P300">
        <v>0</v>
      </c>
      <c r="Q300">
        <v>1</v>
      </c>
      <c r="R300">
        <v>1</v>
      </c>
      <c r="S300" t="s">
        <v>32</v>
      </c>
      <c r="U300">
        <v>3</v>
      </c>
      <c r="V300">
        <v>153</v>
      </c>
      <c r="W300">
        <v>0.26040538449636302</v>
      </c>
      <c r="X300">
        <v>2.20977651688147E-3</v>
      </c>
      <c r="Y300">
        <v>5.8144921734040698E-3</v>
      </c>
      <c r="Z300" t="s">
        <v>4221</v>
      </c>
    </row>
    <row r="301" spans="1:26">
      <c r="A301" t="s">
        <v>2804</v>
      </c>
      <c r="B301" t="s">
        <v>150</v>
      </c>
      <c r="C301" t="s">
        <v>2805</v>
      </c>
      <c r="D301" t="s">
        <v>2806</v>
      </c>
      <c r="E301" s="6">
        <f t="shared" si="4"/>
        <v>8.5824664589269162</v>
      </c>
      <c r="G301">
        <v>2</v>
      </c>
      <c r="H301">
        <v>12</v>
      </c>
      <c r="I301">
        <v>7.7363453504564403E-2</v>
      </c>
      <c r="J301">
        <v>2.6086760985959698E-3</v>
      </c>
      <c r="K301">
        <v>1.0875877558117E-2</v>
      </c>
      <c r="L301" t="s">
        <v>2807</v>
      </c>
      <c r="P301">
        <v>0</v>
      </c>
      <c r="Q301">
        <v>1</v>
      </c>
      <c r="R301">
        <v>1</v>
      </c>
      <c r="S301" t="s">
        <v>32</v>
      </c>
      <c r="W301">
        <v>0</v>
      </c>
      <c r="X301">
        <v>1</v>
      </c>
      <c r="Y301">
        <v>1</v>
      </c>
      <c r="Z301" t="s">
        <v>32</v>
      </c>
    </row>
    <row r="302" spans="1:26">
      <c r="A302" t="s">
        <v>2834</v>
      </c>
      <c r="B302" t="s">
        <v>150</v>
      </c>
      <c r="C302" t="s">
        <v>2835</v>
      </c>
      <c r="D302" t="s">
        <v>2836</v>
      </c>
      <c r="E302" s="6">
        <f t="shared" si="4"/>
        <v>8.5824664589269162</v>
      </c>
      <c r="G302">
        <v>2</v>
      </c>
      <c r="H302">
        <v>12</v>
      </c>
      <c r="I302">
        <v>7.7363453504564403E-2</v>
      </c>
      <c r="J302">
        <v>2.6086760985959698E-3</v>
      </c>
      <c r="K302">
        <v>1.0875877558117E-2</v>
      </c>
      <c r="L302" t="s">
        <v>2807</v>
      </c>
      <c r="P302">
        <v>0</v>
      </c>
      <c r="Q302">
        <v>1</v>
      </c>
      <c r="R302">
        <v>1</v>
      </c>
      <c r="S302" t="s">
        <v>32</v>
      </c>
      <c r="W302">
        <v>0</v>
      </c>
      <c r="X302">
        <v>1</v>
      </c>
      <c r="Y302">
        <v>1</v>
      </c>
      <c r="Z302" t="s">
        <v>32</v>
      </c>
    </row>
    <row r="303" spans="1:26">
      <c r="A303" t="s">
        <v>2939</v>
      </c>
      <c r="B303" t="s">
        <v>2603</v>
      </c>
      <c r="C303" t="s">
        <v>2940</v>
      </c>
      <c r="D303" t="s">
        <v>2941</v>
      </c>
      <c r="E303" s="6">
        <f t="shared" si="4"/>
        <v>8.5824664589269162</v>
      </c>
      <c r="G303">
        <v>2</v>
      </c>
      <c r="H303">
        <v>12</v>
      </c>
      <c r="I303">
        <v>7.7363453504564403E-2</v>
      </c>
      <c r="J303">
        <v>2.6086760985959698E-3</v>
      </c>
      <c r="K303">
        <v>1.0875877558117E-2</v>
      </c>
      <c r="L303" t="s">
        <v>2942</v>
      </c>
      <c r="P303">
        <v>0</v>
      </c>
      <c r="Q303">
        <v>1</v>
      </c>
      <c r="R303">
        <v>1</v>
      </c>
      <c r="S303" t="s">
        <v>32</v>
      </c>
      <c r="W303">
        <v>0</v>
      </c>
      <c r="X303">
        <v>1</v>
      </c>
      <c r="Y303">
        <v>1</v>
      </c>
      <c r="Z303" t="s">
        <v>32</v>
      </c>
    </row>
    <row r="304" spans="1:26">
      <c r="A304" t="s">
        <v>2988</v>
      </c>
      <c r="B304" t="s">
        <v>2552</v>
      </c>
      <c r="C304" t="s">
        <v>2989</v>
      </c>
      <c r="D304" t="s">
        <v>2990</v>
      </c>
      <c r="E304" s="6">
        <f t="shared" si="4"/>
        <v>8.5824664589269162</v>
      </c>
      <c r="G304">
        <v>2</v>
      </c>
      <c r="H304">
        <v>12</v>
      </c>
      <c r="I304">
        <v>7.7363453504564403E-2</v>
      </c>
      <c r="J304">
        <v>2.6086760985959698E-3</v>
      </c>
      <c r="K304">
        <v>1.0875877558117E-2</v>
      </c>
      <c r="L304" t="s">
        <v>2987</v>
      </c>
      <c r="P304">
        <v>0</v>
      </c>
      <c r="Q304">
        <v>1</v>
      </c>
      <c r="R304">
        <v>1</v>
      </c>
      <c r="S304" t="s">
        <v>32</v>
      </c>
      <c r="W304">
        <v>0</v>
      </c>
      <c r="X304">
        <v>1</v>
      </c>
      <c r="Y304">
        <v>1</v>
      </c>
      <c r="Z304" t="s">
        <v>32</v>
      </c>
    </row>
    <row r="305" spans="1:26">
      <c r="A305" t="s">
        <v>3233</v>
      </c>
      <c r="B305" t="s">
        <v>2552</v>
      </c>
      <c r="C305" t="s">
        <v>3234</v>
      </c>
      <c r="D305" t="s">
        <v>3235</v>
      </c>
      <c r="E305" s="6">
        <f t="shared" si="4"/>
        <v>8.5824664589269162</v>
      </c>
      <c r="G305">
        <v>2</v>
      </c>
      <c r="H305">
        <v>12</v>
      </c>
      <c r="I305">
        <v>7.7363453504564403E-2</v>
      </c>
      <c r="J305">
        <v>2.6086760985959698E-3</v>
      </c>
      <c r="K305">
        <v>1.0875877558117E-2</v>
      </c>
      <c r="L305" t="s">
        <v>2983</v>
      </c>
      <c r="P305">
        <v>0</v>
      </c>
      <c r="Q305">
        <v>1</v>
      </c>
      <c r="R305">
        <v>1</v>
      </c>
      <c r="S305" t="s">
        <v>32</v>
      </c>
      <c r="W305">
        <v>0</v>
      </c>
      <c r="X305">
        <v>1</v>
      </c>
      <c r="Y305">
        <v>1</v>
      </c>
      <c r="Z305" t="s">
        <v>32</v>
      </c>
    </row>
    <row r="306" spans="1:26">
      <c r="A306" t="s">
        <v>3236</v>
      </c>
      <c r="B306" t="s">
        <v>2552</v>
      </c>
      <c r="C306" t="s">
        <v>3237</v>
      </c>
      <c r="D306" t="s">
        <v>3238</v>
      </c>
      <c r="E306" s="6">
        <f t="shared" si="4"/>
        <v>8.5824664589269162</v>
      </c>
      <c r="G306">
        <v>2</v>
      </c>
      <c r="H306">
        <v>12</v>
      </c>
      <c r="I306">
        <v>7.7363453504564403E-2</v>
      </c>
      <c r="J306">
        <v>2.6086760985959698E-3</v>
      </c>
      <c r="K306">
        <v>1.0875877558117E-2</v>
      </c>
      <c r="L306" t="s">
        <v>3239</v>
      </c>
      <c r="P306">
        <v>0</v>
      </c>
      <c r="Q306">
        <v>1</v>
      </c>
      <c r="R306">
        <v>1</v>
      </c>
      <c r="S306" t="s">
        <v>32</v>
      </c>
      <c r="W306">
        <v>0</v>
      </c>
      <c r="X306">
        <v>1</v>
      </c>
      <c r="Y306">
        <v>1</v>
      </c>
      <c r="Z306" t="s">
        <v>32</v>
      </c>
    </row>
    <row r="307" spans="1:26">
      <c r="A307" t="s">
        <v>3503</v>
      </c>
      <c r="B307" t="s">
        <v>2552</v>
      </c>
      <c r="C307" t="s">
        <v>3504</v>
      </c>
      <c r="D307" t="s">
        <v>3505</v>
      </c>
      <c r="E307" s="6">
        <f t="shared" si="4"/>
        <v>8.5824664589269162</v>
      </c>
      <c r="G307">
        <v>2</v>
      </c>
      <c r="H307">
        <v>12</v>
      </c>
      <c r="I307">
        <v>7.7363453504564403E-2</v>
      </c>
      <c r="J307">
        <v>2.6086760985959698E-3</v>
      </c>
      <c r="K307">
        <v>1.0875877558117E-2</v>
      </c>
      <c r="L307" t="s">
        <v>3506</v>
      </c>
      <c r="P307">
        <v>0</v>
      </c>
      <c r="Q307">
        <v>1</v>
      </c>
      <c r="R307">
        <v>1</v>
      </c>
      <c r="S307" t="s">
        <v>32</v>
      </c>
      <c r="W307">
        <v>0</v>
      </c>
      <c r="X307">
        <v>1</v>
      </c>
      <c r="Y307">
        <v>1</v>
      </c>
      <c r="Z307" t="s">
        <v>32</v>
      </c>
    </row>
    <row r="308" spans="1:26">
      <c r="A308" t="s">
        <v>3189</v>
      </c>
      <c r="B308" t="s">
        <v>2552</v>
      </c>
      <c r="C308" t="s">
        <v>3190</v>
      </c>
      <c r="D308" t="s">
        <v>3191</v>
      </c>
      <c r="E308" s="6">
        <f t="shared" si="4"/>
        <v>8.5561815964697914</v>
      </c>
      <c r="I308">
        <v>0</v>
      </c>
      <c r="J308">
        <v>1</v>
      </c>
      <c r="K308">
        <v>1</v>
      </c>
      <c r="L308" t="s">
        <v>32</v>
      </c>
      <c r="P308">
        <v>0</v>
      </c>
      <c r="Q308">
        <v>1</v>
      </c>
      <c r="R308">
        <v>1</v>
      </c>
      <c r="S308" t="s">
        <v>32</v>
      </c>
      <c r="U308">
        <v>2</v>
      </c>
      <c r="V308">
        <v>45</v>
      </c>
      <c r="W308">
        <v>7.6589818969518803E-2</v>
      </c>
      <c r="X308">
        <v>2.6566399006090601E-3</v>
      </c>
      <c r="Y308">
        <v>6.7973338146618103E-3</v>
      </c>
      <c r="Z308" t="s">
        <v>3192</v>
      </c>
    </row>
    <row r="309" spans="1:26">
      <c r="A309" t="s">
        <v>3612</v>
      </c>
      <c r="B309" t="s">
        <v>2552</v>
      </c>
      <c r="C309" t="s">
        <v>3613</v>
      </c>
      <c r="D309" t="s">
        <v>3614</v>
      </c>
      <c r="E309" s="6">
        <f t="shared" si="4"/>
        <v>8.473864871733749</v>
      </c>
      <c r="G309">
        <v>8</v>
      </c>
      <c r="H309">
        <v>371</v>
      </c>
      <c r="I309">
        <v>2.3918201041827798</v>
      </c>
      <c r="J309">
        <v>2.81262928561845E-3</v>
      </c>
      <c r="K309">
        <v>1.1640589817121599E-2</v>
      </c>
      <c r="L309" t="s">
        <v>3615</v>
      </c>
      <c r="P309">
        <v>0</v>
      </c>
      <c r="Q309">
        <v>1</v>
      </c>
      <c r="R309">
        <v>1</v>
      </c>
      <c r="S309" t="s">
        <v>32</v>
      </c>
      <c r="W309">
        <v>0</v>
      </c>
      <c r="X309">
        <v>1</v>
      </c>
      <c r="Y309">
        <v>1</v>
      </c>
      <c r="Z309" t="s">
        <v>32</v>
      </c>
    </row>
    <row r="310" spans="1:26">
      <c r="A310" t="s">
        <v>3281</v>
      </c>
      <c r="B310" t="s">
        <v>2552</v>
      </c>
      <c r="C310" t="s">
        <v>3282</v>
      </c>
      <c r="D310" t="s">
        <v>3283</v>
      </c>
      <c r="E310" s="6">
        <f t="shared" si="4"/>
        <v>8.4685685442641354</v>
      </c>
      <c r="G310">
        <v>7</v>
      </c>
      <c r="H310">
        <v>291</v>
      </c>
      <c r="I310">
        <v>1.8760637474856801</v>
      </c>
      <c r="J310">
        <v>2.8229738023299801E-3</v>
      </c>
      <c r="K310">
        <v>1.1640917424880701E-2</v>
      </c>
      <c r="L310" t="s">
        <v>3280</v>
      </c>
      <c r="P310">
        <v>0</v>
      </c>
      <c r="Q310">
        <v>1</v>
      </c>
      <c r="R310">
        <v>1</v>
      </c>
      <c r="S310" t="s">
        <v>32</v>
      </c>
      <c r="W310">
        <v>0</v>
      </c>
      <c r="X310">
        <v>1</v>
      </c>
      <c r="Y310">
        <v>1</v>
      </c>
      <c r="Z310" t="s">
        <v>32</v>
      </c>
    </row>
    <row r="311" spans="1:26">
      <c r="A311" t="s">
        <v>4202</v>
      </c>
      <c r="B311" t="s">
        <v>2552</v>
      </c>
      <c r="C311" t="s">
        <v>4203</v>
      </c>
      <c r="D311" t="s">
        <v>4204</v>
      </c>
      <c r="E311" s="6">
        <f t="shared" si="4"/>
        <v>8.4153454309901843</v>
      </c>
      <c r="I311">
        <v>0</v>
      </c>
      <c r="J311">
        <v>1</v>
      </c>
      <c r="K311">
        <v>1</v>
      </c>
      <c r="L311" t="s">
        <v>32</v>
      </c>
      <c r="P311">
        <v>0</v>
      </c>
      <c r="Q311">
        <v>1</v>
      </c>
      <c r="R311">
        <v>1</v>
      </c>
      <c r="S311" t="s">
        <v>32</v>
      </c>
      <c r="U311">
        <v>3</v>
      </c>
      <c r="V311">
        <v>169</v>
      </c>
      <c r="W311">
        <v>0.28763732012997001</v>
      </c>
      <c r="X311">
        <v>2.9290622483777399E-3</v>
      </c>
      <c r="Y311">
        <v>7.3424465820820404E-3</v>
      </c>
      <c r="Z311" t="s">
        <v>3290</v>
      </c>
    </row>
    <row r="312" spans="1:26">
      <c r="A312" t="s">
        <v>3276</v>
      </c>
      <c r="B312" t="s">
        <v>2552</v>
      </c>
      <c r="C312" t="s">
        <v>3277</v>
      </c>
      <c r="D312" t="s">
        <v>3278</v>
      </c>
      <c r="E312" s="6">
        <f t="shared" si="4"/>
        <v>8.3727376654117531</v>
      </c>
      <c r="G312">
        <v>11</v>
      </c>
      <c r="H312">
        <v>644</v>
      </c>
      <c r="I312">
        <v>4.1518386714116202</v>
      </c>
      <c r="J312">
        <v>3.0168576385416301E-3</v>
      </c>
      <c r="K312">
        <v>1.2309547199584899E-2</v>
      </c>
      <c r="L312" t="s">
        <v>3279</v>
      </c>
      <c r="P312">
        <v>0</v>
      </c>
      <c r="Q312">
        <v>1</v>
      </c>
      <c r="R312">
        <v>1</v>
      </c>
      <c r="S312" t="s">
        <v>32</v>
      </c>
      <c r="W312">
        <v>0</v>
      </c>
      <c r="X312">
        <v>1</v>
      </c>
      <c r="Y312">
        <v>1</v>
      </c>
      <c r="Z312" t="s">
        <v>32</v>
      </c>
    </row>
    <row r="313" spans="1:26">
      <c r="A313" t="s">
        <v>4184</v>
      </c>
      <c r="B313" t="s">
        <v>2552</v>
      </c>
      <c r="C313" t="s">
        <v>4185</v>
      </c>
      <c r="D313" t="s">
        <v>4186</v>
      </c>
      <c r="E313" s="6">
        <f t="shared" si="4"/>
        <v>8.3707029961318344</v>
      </c>
      <c r="G313">
        <v>9</v>
      </c>
      <c r="H313">
        <v>461</v>
      </c>
      <c r="I313">
        <v>2.9720460054670101</v>
      </c>
      <c r="J313">
        <v>3.0211153908216801E-3</v>
      </c>
      <c r="K313">
        <v>1.2309547199584899E-2</v>
      </c>
      <c r="L313" t="s">
        <v>3428</v>
      </c>
      <c r="P313">
        <v>0</v>
      </c>
      <c r="Q313">
        <v>1</v>
      </c>
      <c r="R313">
        <v>1</v>
      </c>
      <c r="S313" t="s">
        <v>32</v>
      </c>
      <c r="W313">
        <v>0</v>
      </c>
      <c r="X313">
        <v>1</v>
      </c>
      <c r="Y313">
        <v>1</v>
      </c>
      <c r="Z313" t="s">
        <v>32</v>
      </c>
    </row>
    <row r="314" spans="1:26">
      <c r="A314" t="s">
        <v>2602</v>
      </c>
      <c r="B314" t="s">
        <v>2603</v>
      </c>
      <c r="C314" t="s">
        <v>2604</v>
      </c>
      <c r="D314" t="s">
        <v>2605</v>
      </c>
      <c r="E314" s="6">
        <f t="shared" si="4"/>
        <v>8.3475430589189603</v>
      </c>
      <c r="G314">
        <v>2</v>
      </c>
      <c r="H314">
        <v>13</v>
      </c>
      <c r="I314">
        <v>8.38104079632781E-2</v>
      </c>
      <c r="J314">
        <v>3.0700054691810501E-3</v>
      </c>
      <c r="K314">
        <v>1.2309547199584899E-2</v>
      </c>
      <c r="L314" t="s">
        <v>2601</v>
      </c>
      <c r="P314">
        <v>0</v>
      </c>
      <c r="Q314">
        <v>1</v>
      </c>
      <c r="R314">
        <v>1</v>
      </c>
      <c r="S314" t="s">
        <v>32</v>
      </c>
      <c r="W314">
        <v>0</v>
      </c>
      <c r="X314">
        <v>1</v>
      </c>
      <c r="Y314">
        <v>1</v>
      </c>
      <c r="Z314" t="s">
        <v>32</v>
      </c>
    </row>
    <row r="315" spans="1:26">
      <c r="A315" t="s">
        <v>3837</v>
      </c>
      <c r="B315" t="s">
        <v>2552</v>
      </c>
      <c r="C315" t="s">
        <v>3838</v>
      </c>
      <c r="D315" t="s">
        <v>3839</v>
      </c>
      <c r="E315" s="6">
        <f t="shared" si="4"/>
        <v>8.3475430589189603</v>
      </c>
      <c r="G315">
        <v>2</v>
      </c>
      <c r="H315">
        <v>13</v>
      </c>
      <c r="I315">
        <v>8.38104079632781E-2</v>
      </c>
      <c r="J315">
        <v>3.0700054691810501E-3</v>
      </c>
      <c r="K315">
        <v>1.2309547199584899E-2</v>
      </c>
      <c r="L315" t="s">
        <v>3506</v>
      </c>
      <c r="P315">
        <v>0</v>
      </c>
      <c r="Q315">
        <v>1</v>
      </c>
      <c r="R315">
        <v>1</v>
      </c>
      <c r="S315" t="s">
        <v>32</v>
      </c>
      <c r="W315">
        <v>0</v>
      </c>
      <c r="X315">
        <v>1</v>
      </c>
      <c r="Y315">
        <v>1</v>
      </c>
      <c r="Z315" t="s">
        <v>32</v>
      </c>
    </row>
    <row r="316" spans="1:26">
      <c r="A316" t="s">
        <v>3840</v>
      </c>
      <c r="B316" t="s">
        <v>2552</v>
      </c>
      <c r="C316" t="s">
        <v>3841</v>
      </c>
      <c r="D316" t="s">
        <v>3842</v>
      </c>
      <c r="E316" s="6">
        <f t="shared" si="4"/>
        <v>8.3475430589189603</v>
      </c>
      <c r="G316">
        <v>2</v>
      </c>
      <c r="H316">
        <v>13</v>
      </c>
      <c r="I316">
        <v>8.38104079632781E-2</v>
      </c>
      <c r="J316">
        <v>3.0700054691810501E-3</v>
      </c>
      <c r="K316">
        <v>1.2309547199584899E-2</v>
      </c>
      <c r="L316" t="s">
        <v>3506</v>
      </c>
      <c r="P316">
        <v>0</v>
      </c>
      <c r="Q316">
        <v>1</v>
      </c>
      <c r="R316">
        <v>1</v>
      </c>
      <c r="S316" t="s">
        <v>32</v>
      </c>
      <c r="W316">
        <v>0</v>
      </c>
      <c r="X316">
        <v>1</v>
      </c>
      <c r="Y316">
        <v>1</v>
      </c>
      <c r="Z316" t="s">
        <v>32</v>
      </c>
    </row>
    <row r="317" spans="1:26">
      <c r="A317" t="s">
        <v>4269</v>
      </c>
      <c r="B317" t="s">
        <v>2552</v>
      </c>
      <c r="C317" t="s">
        <v>4270</v>
      </c>
      <c r="D317" t="s">
        <v>4271</v>
      </c>
      <c r="E317" s="6">
        <f t="shared" si="4"/>
        <v>8.3475430589189603</v>
      </c>
      <c r="G317">
        <v>2</v>
      </c>
      <c r="H317">
        <v>13</v>
      </c>
      <c r="I317">
        <v>8.38104079632781E-2</v>
      </c>
      <c r="J317">
        <v>3.0700054691810501E-3</v>
      </c>
      <c r="K317">
        <v>1.2309547199584899E-2</v>
      </c>
      <c r="L317" t="s">
        <v>4272</v>
      </c>
      <c r="P317">
        <v>0</v>
      </c>
      <c r="Q317">
        <v>1</v>
      </c>
      <c r="R317">
        <v>1</v>
      </c>
      <c r="S317" t="s">
        <v>32</v>
      </c>
      <c r="W317">
        <v>0</v>
      </c>
      <c r="X317">
        <v>1</v>
      </c>
      <c r="Y317">
        <v>1</v>
      </c>
      <c r="Z317" t="s">
        <v>32</v>
      </c>
    </row>
    <row r="318" spans="1:26">
      <c r="A318" t="s">
        <v>4021</v>
      </c>
      <c r="B318" t="s">
        <v>2552</v>
      </c>
      <c r="C318" t="s">
        <v>4022</v>
      </c>
      <c r="D318" t="s">
        <v>4023</v>
      </c>
      <c r="E318" s="6">
        <f t="shared" si="4"/>
        <v>8.3466251778878853</v>
      </c>
      <c r="G318">
        <v>17</v>
      </c>
      <c r="H318">
        <v>1263</v>
      </c>
      <c r="I318">
        <v>8.1425034813553996</v>
      </c>
      <c r="J318">
        <v>3.0719593099493201E-3</v>
      </c>
      <c r="K318">
        <v>1.2309547199584899E-2</v>
      </c>
      <c r="L318" t="s">
        <v>4024</v>
      </c>
      <c r="P318">
        <v>0</v>
      </c>
      <c r="Q318">
        <v>1</v>
      </c>
      <c r="R318">
        <v>1</v>
      </c>
      <c r="S318" t="s">
        <v>32</v>
      </c>
      <c r="W318">
        <v>0</v>
      </c>
      <c r="X318">
        <v>1</v>
      </c>
      <c r="Y318">
        <v>1</v>
      </c>
      <c r="Z318" t="s">
        <v>32</v>
      </c>
    </row>
    <row r="319" spans="1:26">
      <c r="A319" t="s">
        <v>2877</v>
      </c>
      <c r="B319" t="s">
        <v>150</v>
      </c>
      <c r="C319" t="s">
        <v>2878</v>
      </c>
      <c r="D319" t="s">
        <v>2879</v>
      </c>
      <c r="E319" s="6">
        <f t="shared" si="4"/>
        <v>8.3385606369241501</v>
      </c>
      <c r="G319">
        <v>4</v>
      </c>
      <c r="H319">
        <v>93</v>
      </c>
      <c r="I319">
        <v>0.59956676466037395</v>
      </c>
      <c r="J319">
        <v>3.0891793823064001E-3</v>
      </c>
      <c r="K319">
        <v>1.23349627448431E-2</v>
      </c>
      <c r="L319" t="s">
        <v>2880</v>
      </c>
      <c r="P319">
        <v>0</v>
      </c>
      <c r="Q319">
        <v>1</v>
      </c>
      <c r="R319">
        <v>1</v>
      </c>
      <c r="S319" t="s">
        <v>32</v>
      </c>
      <c r="W319">
        <v>0</v>
      </c>
      <c r="X319">
        <v>1</v>
      </c>
      <c r="Y319">
        <v>1</v>
      </c>
      <c r="Z319" t="s">
        <v>32</v>
      </c>
    </row>
    <row r="320" spans="1:26">
      <c r="A320" t="s">
        <v>4209</v>
      </c>
      <c r="B320" t="s">
        <v>2603</v>
      </c>
      <c r="C320" t="s">
        <v>4210</v>
      </c>
      <c r="D320" t="s">
        <v>4211</v>
      </c>
      <c r="E320" s="6">
        <f t="shared" si="4"/>
        <v>8.2880450678471274</v>
      </c>
      <c r="G320">
        <v>14</v>
      </c>
      <c r="H320">
        <v>948</v>
      </c>
      <c r="I320">
        <v>6.1117128268605896</v>
      </c>
      <c r="J320">
        <v>3.1992621588193501E-3</v>
      </c>
      <c r="K320">
        <v>1.2729695747723299E-2</v>
      </c>
      <c r="L320" t="s">
        <v>4212</v>
      </c>
      <c r="P320">
        <v>0</v>
      </c>
      <c r="Q320">
        <v>1</v>
      </c>
      <c r="R320">
        <v>1</v>
      </c>
      <c r="S320" t="s">
        <v>32</v>
      </c>
      <c r="W320">
        <v>0</v>
      </c>
      <c r="X320">
        <v>1</v>
      </c>
      <c r="Y320">
        <v>1</v>
      </c>
      <c r="Z320" t="s">
        <v>32</v>
      </c>
    </row>
    <row r="321" spans="1:26">
      <c r="A321" t="s">
        <v>2850</v>
      </c>
      <c r="B321" t="s">
        <v>150</v>
      </c>
      <c r="C321" t="s">
        <v>2851</v>
      </c>
      <c r="D321" t="s">
        <v>2852</v>
      </c>
      <c r="E321" s="6">
        <f t="shared" si="4"/>
        <v>8.2319868940621514</v>
      </c>
      <c r="G321">
        <v>5</v>
      </c>
      <c r="H321">
        <v>155</v>
      </c>
      <c r="I321">
        <v>0.99927794110062396</v>
      </c>
      <c r="J321">
        <v>3.3260212604779198E-3</v>
      </c>
      <c r="K321">
        <v>1.31877905922446E-2</v>
      </c>
      <c r="L321" t="s">
        <v>2853</v>
      </c>
      <c r="P321">
        <v>0</v>
      </c>
      <c r="Q321">
        <v>1</v>
      </c>
      <c r="R321">
        <v>1</v>
      </c>
      <c r="S321" t="s">
        <v>32</v>
      </c>
      <c r="W321">
        <v>0</v>
      </c>
      <c r="X321">
        <v>1</v>
      </c>
      <c r="Y321">
        <v>1</v>
      </c>
      <c r="Z321" t="s">
        <v>32</v>
      </c>
    </row>
    <row r="322" spans="1:26">
      <c r="A322" t="s">
        <v>4199</v>
      </c>
      <c r="B322" t="s">
        <v>2552</v>
      </c>
      <c r="C322" t="s">
        <v>4200</v>
      </c>
      <c r="D322" t="s">
        <v>4201</v>
      </c>
      <c r="E322" s="6">
        <f t="shared" ref="E322:E385" si="5">-LOG(J322,2)-LOG(Q322,2)-LOG(X322,2)</f>
        <v>8.1591507505300598</v>
      </c>
      <c r="I322">
        <v>0</v>
      </c>
      <c r="J322">
        <v>1</v>
      </c>
      <c r="K322">
        <v>1</v>
      </c>
      <c r="L322" t="s">
        <v>32</v>
      </c>
      <c r="P322">
        <v>0</v>
      </c>
      <c r="Q322">
        <v>1</v>
      </c>
      <c r="R322">
        <v>1</v>
      </c>
      <c r="S322" t="s">
        <v>32</v>
      </c>
      <c r="U322">
        <v>3</v>
      </c>
      <c r="V322">
        <v>180</v>
      </c>
      <c r="W322">
        <v>0.30635927587807499</v>
      </c>
      <c r="X322">
        <v>3.4982503394526301E-3</v>
      </c>
      <c r="Y322">
        <v>8.2665660887702302E-3</v>
      </c>
      <c r="Z322" t="s">
        <v>3290</v>
      </c>
    </row>
    <row r="323" spans="1:26">
      <c r="A323" t="s">
        <v>666</v>
      </c>
      <c r="B323" t="s">
        <v>2552</v>
      </c>
      <c r="C323" t="s">
        <v>667</v>
      </c>
      <c r="D323" t="s">
        <v>668</v>
      </c>
      <c r="E323" s="6">
        <f t="shared" si="5"/>
        <v>8.1383796613093455</v>
      </c>
      <c r="I323">
        <v>0</v>
      </c>
      <c r="J323">
        <v>1</v>
      </c>
      <c r="K323">
        <v>1</v>
      </c>
      <c r="L323" t="s">
        <v>32</v>
      </c>
      <c r="P323">
        <v>0</v>
      </c>
      <c r="Q323">
        <v>1</v>
      </c>
      <c r="R323">
        <v>1</v>
      </c>
      <c r="S323" t="s">
        <v>32</v>
      </c>
      <c r="U323">
        <v>4</v>
      </c>
      <c r="V323">
        <v>373</v>
      </c>
      <c r="W323">
        <v>0.634844499458455</v>
      </c>
      <c r="X323">
        <v>3.5489804406446902E-3</v>
      </c>
      <c r="Y323">
        <v>8.3333654650581002E-3</v>
      </c>
      <c r="Z323" t="s">
        <v>3258</v>
      </c>
    </row>
    <row r="324" spans="1:26">
      <c r="A324" t="s">
        <v>2664</v>
      </c>
      <c r="B324" t="s">
        <v>150</v>
      </c>
      <c r="C324" t="s">
        <v>2665</v>
      </c>
      <c r="D324" t="s">
        <v>2666</v>
      </c>
      <c r="E324" s="6">
        <f t="shared" si="5"/>
        <v>8.1312322868607385</v>
      </c>
      <c r="G324">
        <v>2</v>
      </c>
      <c r="H324">
        <v>14</v>
      </c>
      <c r="I324">
        <v>9.0257362421991796E-2</v>
      </c>
      <c r="J324">
        <v>3.5666063622149802E-3</v>
      </c>
      <c r="K324">
        <v>1.3851135666958199E-2</v>
      </c>
      <c r="L324" t="s">
        <v>2612</v>
      </c>
      <c r="P324">
        <v>0</v>
      </c>
      <c r="Q324">
        <v>1</v>
      </c>
      <c r="R324">
        <v>1</v>
      </c>
      <c r="S324" t="s">
        <v>32</v>
      </c>
      <c r="W324">
        <v>0</v>
      </c>
      <c r="X324">
        <v>1</v>
      </c>
      <c r="Y324">
        <v>1</v>
      </c>
      <c r="Z324" t="s">
        <v>32</v>
      </c>
    </row>
    <row r="325" spans="1:26">
      <c r="A325" t="s">
        <v>2667</v>
      </c>
      <c r="B325" t="s">
        <v>2552</v>
      </c>
      <c r="C325" t="s">
        <v>2668</v>
      </c>
      <c r="D325" t="s">
        <v>2669</v>
      </c>
      <c r="E325" s="6">
        <f t="shared" si="5"/>
        <v>8.1312322868607385</v>
      </c>
      <c r="G325">
        <v>2</v>
      </c>
      <c r="H325">
        <v>14</v>
      </c>
      <c r="I325">
        <v>9.0257362421991796E-2</v>
      </c>
      <c r="J325">
        <v>3.5666063622149802E-3</v>
      </c>
      <c r="K325">
        <v>1.3851135666958199E-2</v>
      </c>
      <c r="L325" t="s">
        <v>2670</v>
      </c>
      <c r="P325">
        <v>0</v>
      </c>
      <c r="Q325">
        <v>1</v>
      </c>
      <c r="R325">
        <v>1</v>
      </c>
      <c r="S325" t="s">
        <v>32</v>
      </c>
      <c r="W325">
        <v>0</v>
      </c>
      <c r="X325">
        <v>1</v>
      </c>
      <c r="Y325">
        <v>1</v>
      </c>
      <c r="Z325" t="s">
        <v>32</v>
      </c>
    </row>
    <row r="326" spans="1:26">
      <c r="A326" t="s">
        <v>2613</v>
      </c>
      <c r="B326" t="s">
        <v>2552</v>
      </c>
      <c r="C326" t="s">
        <v>2614</v>
      </c>
      <c r="D326" t="s">
        <v>2615</v>
      </c>
      <c r="E326" s="6">
        <f t="shared" si="5"/>
        <v>8.1212722233054322</v>
      </c>
      <c r="G326">
        <v>7</v>
      </c>
      <c r="H326">
        <v>304</v>
      </c>
      <c r="I326">
        <v>1.95987415544896</v>
      </c>
      <c r="J326">
        <v>3.5913146557476901E-3</v>
      </c>
      <c r="K326">
        <v>1.38994908519381E-2</v>
      </c>
      <c r="L326" t="s">
        <v>2616</v>
      </c>
      <c r="P326">
        <v>0</v>
      </c>
      <c r="Q326">
        <v>1</v>
      </c>
      <c r="R326">
        <v>1</v>
      </c>
      <c r="S326" t="s">
        <v>32</v>
      </c>
      <c r="W326">
        <v>0</v>
      </c>
      <c r="X326">
        <v>1</v>
      </c>
      <c r="Y326">
        <v>1</v>
      </c>
      <c r="Z326" t="s">
        <v>32</v>
      </c>
    </row>
    <row r="327" spans="1:26">
      <c r="A327" t="s">
        <v>3436</v>
      </c>
      <c r="B327" t="s">
        <v>2552</v>
      </c>
      <c r="C327" t="s">
        <v>3437</v>
      </c>
      <c r="D327" t="s">
        <v>3438</v>
      </c>
      <c r="E327" s="6">
        <f t="shared" si="5"/>
        <v>8.0088202242470867</v>
      </c>
      <c r="G327">
        <v>3</v>
      </c>
      <c r="H327">
        <v>49</v>
      </c>
      <c r="I327">
        <v>0.31590076847697102</v>
      </c>
      <c r="J327">
        <v>3.8824411607433001E-3</v>
      </c>
      <c r="K327">
        <v>1.4873946879334099E-2</v>
      </c>
      <c r="L327" t="s">
        <v>3046</v>
      </c>
      <c r="P327">
        <v>0</v>
      </c>
      <c r="Q327">
        <v>1</v>
      </c>
      <c r="R327">
        <v>1</v>
      </c>
      <c r="S327" t="s">
        <v>32</v>
      </c>
      <c r="W327">
        <v>0</v>
      </c>
      <c r="X327">
        <v>1</v>
      </c>
      <c r="Y327">
        <v>1</v>
      </c>
      <c r="Z327" t="s">
        <v>32</v>
      </c>
    </row>
    <row r="328" spans="1:26">
      <c r="A328" t="s">
        <v>3324</v>
      </c>
      <c r="B328" t="s">
        <v>2552</v>
      </c>
      <c r="C328" t="s">
        <v>3325</v>
      </c>
      <c r="D328" t="s">
        <v>3326</v>
      </c>
      <c r="E328" s="6">
        <f t="shared" si="5"/>
        <v>7.9308600051944191</v>
      </c>
      <c r="G328">
        <v>2</v>
      </c>
      <c r="H328">
        <v>15</v>
      </c>
      <c r="I328">
        <v>9.6704316880705493E-2</v>
      </c>
      <c r="J328">
        <v>4.0980122003759301E-3</v>
      </c>
      <c r="K328">
        <v>1.56281085176837E-2</v>
      </c>
      <c r="L328" t="s">
        <v>2601</v>
      </c>
      <c r="P328">
        <v>0</v>
      </c>
      <c r="Q328">
        <v>1</v>
      </c>
      <c r="R328">
        <v>1</v>
      </c>
      <c r="S328" t="s">
        <v>32</v>
      </c>
      <c r="W328">
        <v>0</v>
      </c>
      <c r="X328">
        <v>1</v>
      </c>
      <c r="Y328">
        <v>1</v>
      </c>
      <c r="Z328" t="s">
        <v>32</v>
      </c>
    </row>
    <row r="329" spans="1:26">
      <c r="A329" t="s">
        <v>4276</v>
      </c>
      <c r="B329" t="s">
        <v>2552</v>
      </c>
      <c r="C329" t="s">
        <v>4277</v>
      </c>
      <c r="D329" t="s">
        <v>4278</v>
      </c>
      <c r="E329" s="6">
        <f t="shared" si="5"/>
        <v>7.9262890509028736</v>
      </c>
      <c r="G329">
        <v>3</v>
      </c>
      <c r="H329">
        <v>50</v>
      </c>
      <c r="I329">
        <v>0.32234772293568498</v>
      </c>
      <c r="J329">
        <v>4.1110167035609702E-3</v>
      </c>
      <c r="K329">
        <v>1.56281085176837E-2</v>
      </c>
      <c r="L329" t="s">
        <v>4279</v>
      </c>
      <c r="P329">
        <v>0</v>
      </c>
      <c r="Q329">
        <v>1</v>
      </c>
      <c r="R329">
        <v>1</v>
      </c>
      <c r="S329" t="s">
        <v>32</v>
      </c>
      <c r="W329">
        <v>0</v>
      </c>
      <c r="X329">
        <v>1</v>
      </c>
      <c r="Y329">
        <v>1</v>
      </c>
      <c r="Z329" t="s">
        <v>32</v>
      </c>
    </row>
    <row r="330" spans="1:26">
      <c r="A330" t="s">
        <v>725</v>
      </c>
      <c r="B330" t="s">
        <v>2552</v>
      </c>
      <c r="C330" t="s">
        <v>726</v>
      </c>
      <c r="D330" t="s">
        <v>727</v>
      </c>
      <c r="E330" s="6">
        <f t="shared" si="5"/>
        <v>7.9229162621356721</v>
      </c>
      <c r="G330">
        <v>5</v>
      </c>
      <c r="H330">
        <v>163</v>
      </c>
      <c r="I330">
        <v>1.05085357677033</v>
      </c>
      <c r="J330">
        <v>4.1206388419642304E-3</v>
      </c>
      <c r="K330">
        <v>1.56281085176837E-2</v>
      </c>
      <c r="L330" t="s">
        <v>3263</v>
      </c>
      <c r="P330">
        <v>0</v>
      </c>
      <c r="Q330">
        <v>1</v>
      </c>
      <c r="R330">
        <v>1</v>
      </c>
      <c r="S330" t="s">
        <v>32</v>
      </c>
      <c r="W330">
        <v>0</v>
      </c>
      <c r="X330">
        <v>1</v>
      </c>
      <c r="Y330">
        <v>1</v>
      </c>
      <c r="Z330" t="s">
        <v>32</v>
      </c>
    </row>
    <row r="331" spans="1:26">
      <c r="A331" t="s">
        <v>2873</v>
      </c>
      <c r="B331" t="s">
        <v>150</v>
      </c>
      <c r="C331" t="s">
        <v>2874</v>
      </c>
      <c r="D331" t="s">
        <v>2875</v>
      </c>
      <c r="E331" s="6">
        <f t="shared" si="5"/>
        <v>7.9116152473295305</v>
      </c>
      <c r="G331">
        <v>4</v>
      </c>
      <c r="H331">
        <v>101</v>
      </c>
      <c r="I331">
        <v>0.65114240033008397</v>
      </c>
      <c r="J331">
        <v>4.1530436564491003E-3</v>
      </c>
      <c r="K331">
        <v>1.5646350519645399E-2</v>
      </c>
      <c r="L331" t="s">
        <v>2876</v>
      </c>
      <c r="P331">
        <v>0</v>
      </c>
      <c r="Q331">
        <v>1</v>
      </c>
      <c r="R331">
        <v>1</v>
      </c>
      <c r="S331" t="s">
        <v>32</v>
      </c>
      <c r="W331">
        <v>0</v>
      </c>
      <c r="X331">
        <v>1</v>
      </c>
      <c r="Y331">
        <v>1</v>
      </c>
      <c r="Z331" t="s">
        <v>32</v>
      </c>
    </row>
    <row r="332" spans="1:26">
      <c r="A332" t="s">
        <v>3742</v>
      </c>
      <c r="B332" t="s">
        <v>2552</v>
      </c>
      <c r="C332" t="s">
        <v>3743</v>
      </c>
      <c r="D332" t="s">
        <v>3744</v>
      </c>
      <c r="E332" s="6">
        <f t="shared" si="5"/>
        <v>7.9116152473295305</v>
      </c>
      <c r="G332">
        <v>4</v>
      </c>
      <c r="H332">
        <v>101</v>
      </c>
      <c r="I332">
        <v>0.65114240033008397</v>
      </c>
      <c r="J332">
        <v>4.1530436564491003E-3</v>
      </c>
      <c r="K332">
        <v>1.5646350519645399E-2</v>
      </c>
      <c r="L332" t="s">
        <v>2656</v>
      </c>
      <c r="P332">
        <v>0</v>
      </c>
      <c r="Q332">
        <v>1</v>
      </c>
      <c r="R332">
        <v>1</v>
      </c>
      <c r="S332" t="s">
        <v>32</v>
      </c>
      <c r="W332">
        <v>0</v>
      </c>
      <c r="X332">
        <v>1</v>
      </c>
      <c r="Y332">
        <v>1</v>
      </c>
      <c r="Z332" t="s">
        <v>32</v>
      </c>
    </row>
    <row r="333" spans="1:26">
      <c r="A333" t="s">
        <v>3932</v>
      </c>
      <c r="B333" t="s">
        <v>2552</v>
      </c>
      <c r="C333" t="s">
        <v>3933</v>
      </c>
      <c r="D333" t="s">
        <v>3934</v>
      </c>
      <c r="E333" s="6">
        <f t="shared" si="5"/>
        <v>7.8109469825215303</v>
      </c>
      <c r="G333">
        <v>4</v>
      </c>
      <c r="H333">
        <v>103</v>
      </c>
      <c r="I333">
        <v>0.664036309247511</v>
      </c>
      <c r="J333">
        <v>4.4531842431443404E-3</v>
      </c>
      <c r="K333">
        <v>1.6721559376575101E-2</v>
      </c>
      <c r="L333" t="s">
        <v>2656</v>
      </c>
      <c r="P333">
        <v>0</v>
      </c>
      <c r="Q333">
        <v>1</v>
      </c>
      <c r="R333">
        <v>1</v>
      </c>
      <c r="S333" t="s">
        <v>32</v>
      </c>
      <c r="W333">
        <v>0</v>
      </c>
      <c r="X333">
        <v>1</v>
      </c>
      <c r="Y333">
        <v>1</v>
      </c>
      <c r="Z333" t="s">
        <v>32</v>
      </c>
    </row>
    <row r="334" spans="1:26">
      <c r="A334" t="s">
        <v>880</v>
      </c>
      <c r="B334" t="s">
        <v>2552</v>
      </c>
      <c r="C334" t="s">
        <v>881</v>
      </c>
      <c r="D334" t="s">
        <v>882</v>
      </c>
      <c r="E334" s="6">
        <f t="shared" si="5"/>
        <v>7.7771919210943139</v>
      </c>
      <c r="G334">
        <v>34</v>
      </c>
      <c r="H334">
        <v>3397</v>
      </c>
      <c r="I334">
        <v>21.9003042962504</v>
      </c>
      <c r="J334">
        <v>4.55860486566592E-3</v>
      </c>
      <c r="K334">
        <v>1.7060338160535801E-2</v>
      </c>
      <c r="L334" t="s">
        <v>3309</v>
      </c>
      <c r="P334">
        <v>0</v>
      </c>
      <c r="Q334">
        <v>1</v>
      </c>
      <c r="R334">
        <v>1</v>
      </c>
      <c r="S334" t="s">
        <v>32</v>
      </c>
      <c r="W334">
        <v>0</v>
      </c>
      <c r="X334">
        <v>1</v>
      </c>
      <c r="Y334">
        <v>1</v>
      </c>
      <c r="Z334" t="s">
        <v>32</v>
      </c>
    </row>
    <row r="335" spans="1:26">
      <c r="A335" t="s">
        <v>2866</v>
      </c>
      <c r="B335" t="s">
        <v>150</v>
      </c>
      <c r="C335" t="s">
        <v>2867</v>
      </c>
      <c r="D335" t="s">
        <v>2868</v>
      </c>
      <c r="E335" s="6">
        <f t="shared" si="5"/>
        <v>7.7442904662042791</v>
      </c>
      <c r="G335">
        <v>2</v>
      </c>
      <c r="H335">
        <v>16</v>
      </c>
      <c r="I335">
        <v>0.103151271339419</v>
      </c>
      <c r="J335">
        <v>4.6637608728096096E-3</v>
      </c>
      <c r="K335">
        <v>1.7060338160535801E-2</v>
      </c>
      <c r="L335" t="s">
        <v>2869</v>
      </c>
      <c r="P335">
        <v>0</v>
      </c>
      <c r="Q335">
        <v>1</v>
      </c>
      <c r="R335">
        <v>1</v>
      </c>
      <c r="S335" t="s">
        <v>32</v>
      </c>
      <c r="W335">
        <v>0</v>
      </c>
      <c r="X335">
        <v>1</v>
      </c>
      <c r="Y335">
        <v>1</v>
      </c>
      <c r="Z335" t="s">
        <v>32</v>
      </c>
    </row>
    <row r="336" spans="1:26">
      <c r="A336" t="s">
        <v>3240</v>
      </c>
      <c r="B336" t="s">
        <v>2552</v>
      </c>
      <c r="C336" t="s">
        <v>3241</v>
      </c>
      <c r="D336" t="s">
        <v>3242</v>
      </c>
      <c r="E336" s="6">
        <f t="shared" si="5"/>
        <v>7.7442904662042791</v>
      </c>
      <c r="G336">
        <v>2</v>
      </c>
      <c r="H336">
        <v>16</v>
      </c>
      <c r="I336">
        <v>0.103151271339419</v>
      </c>
      <c r="J336">
        <v>4.6637608728096096E-3</v>
      </c>
      <c r="K336">
        <v>1.7060338160535801E-2</v>
      </c>
      <c r="L336" t="s">
        <v>2987</v>
      </c>
      <c r="P336">
        <v>0</v>
      </c>
      <c r="Q336">
        <v>1</v>
      </c>
      <c r="R336">
        <v>1</v>
      </c>
      <c r="S336" t="s">
        <v>32</v>
      </c>
      <c r="W336">
        <v>0</v>
      </c>
      <c r="X336">
        <v>1</v>
      </c>
      <c r="Y336">
        <v>1</v>
      </c>
      <c r="Z336" t="s">
        <v>32</v>
      </c>
    </row>
    <row r="337" spans="1:26">
      <c r="A337" t="s">
        <v>3402</v>
      </c>
      <c r="B337" t="s">
        <v>150</v>
      </c>
      <c r="C337" t="s">
        <v>3403</v>
      </c>
      <c r="D337" t="s">
        <v>3404</v>
      </c>
      <c r="E337" s="6">
        <f t="shared" si="5"/>
        <v>7.7442904662042791</v>
      </c>
      <c r="G337">
        <v>2</v>
      </c>
      <c r="H337">
        <v>16</v>
      </c>
      <c r="I337">
        <v>0.103151271339419</v>
      </c>
      <c r="J337">
        <v>4.6637608728096096E-3</v>
      </c>
      <c r="K337">
        <v>1.7060338160535801E-2</v>
      </c>
      <c r="L337" t="s">
        <v>2869</v>
      </c>
      <c r="P337">
        <v>0</v>
      </c>
      <c r="Q337">
        <v>1</v>
      </c>
      <c r="R337">
        <v>1</v>
      </c>
      <c r="S337" t="s">
        <v>32</v>
      </c>
      <c r="W337">
        <v>0</v>
      </c>
      <c r="X337">
        <v>1</v>
      </c>
      <c r="Y337">
        <v>1</v>
      </c>
      <c r="Z337" t="s">
        <v>32</v>
      </c>
    </row>
    <row r="338" spans="1:26">
      <c r="A338" t="s">
        <v>3623</v>
      </c>
      <c r="B338" t="s">
        <v>2603</v>
      </c>
      <c r="C338" t="s">
        <v>3624</v>
      </c>
      <c r="D338" t="s">
        <v>3625</v>
      </c>
      <c r="E338" s="6">
        <f t="shared" si="5"/>
        <v>7.7442904662042791</v>
      </c>
      <c r="G338">
        <v>2</v>
      </c>
      <c r="H338">
        <v>16</v>
      </c>
      <c r="I338">
        <v>0.103151271339419</v>
      </c>
      <c r="J338">
        <v>4.6637608728096096E-3</v>
      </c>
      <c r="K338">
        <v>1.7060338160535801E-2</v>
      </c>
      <c r="L338" t="s">
        <v>2660</v>
      </c>
      <c r="P338">
        <v>0</v>
      </c>
      <c r="Q338">
        <v>1</v>
      </c>
      <c r="R338">
        <v>1</v>
      </c>
      <c r="S338" t="s">
        <v>32</v>
      </c>
      <c r="W338">
        <v>0</v>
      </c>
      <c r="X338">
        <v>1</v>
      </c>
      <c r="Y338">
        <v>1</v>
      </c>
      <c r="Z338" t="s">
        <v>32</v>
      </c>
    </row>
    <row r="339" spans="1:26">
      <c r="A339" t="s">
        <v>3666</v>
      </c>
      <c r="B339" t="s">
        <v>2552</v>
      </c>
      <c r="C339" t="s">
        <v>3667</v>
      </c>
      <c r="D339" t="s">
        <v>3668</v>
      </c>
      <c r="E339" s="6">
        <f t="shared" si="5"/>
        <v>7.7442904662042791</v>
      </c>
      <c r="G339">
        <v>2</v>
      </c>
      <c r="H339">
        <v>16</v>
      </c>
      <c r="I339">
        <v>0.103151271339419</v>
      </c>
      <c r="J339">
        <v>4.6637608728096096E-3</v>
      </c>
      <c r="K339">
        <v>1.7060338160535801E-2</v>
      </c>
      <c r="L339" t="s">
        <v>3669</v>
      </c>
      <c r="P339">
        <v>0</v>
      </c>
      <c r="Q339">
        <v>1</v>
      </c>
      <c r="R339">
        <v>1</v>
      </c>
      <c r="S339" t="s">
        <v>32</v>
      </c>
      <c r="W339">
        <v>0</v>
      </c>
      <c r="X339">
        <v>1</v>
      </c>
      <c r="Y339">
        <v>1</v>
      </c>
      <c r="Z339" t="s">
        <v>32</v>
      </c>
    </row>
    <row r="340" spans="1:26">
      <c r="A340" t="s">
        <v>3673</v>
      </c>
      <c r="B340" t="s">
        <v>150</v>
      </c>
      <c r="C340" t="s">
        <v>3674</v>
      </c>
      <c r="D340" t="s">
        <v>3675</v>
      </c>
      <c r="E340" s="6">
        <f t="shared" si="5"/>
        <v>7.7442904662042791</v>
      </c>
      <c r="G340">
        <v>2</v>
      </c>
      <c r="H340">
        <v>16</v>
      </c>
      <c r="I340">
        <v>0.103151271339419</v>
      </c>
      <c r="J340">
        <v>4.6637608728096096E-3</v>
      </c>
      <c r="K340">
        <v>1.7060338160535801E-2</v>
      </c>
      <c r="L340" t="s">
        <v>2752</v>
      </c>
      <c r="P340">
        <v>0</v>
      </c>
      <c r="Q340">
        <v>1</v>
      </c>
      <c r="R340">
        <v>1</v>
      </c>
      <c r="S340" t="s">
        <v>32</v>
      </c>
      <c r="W340">
        <v>0</v>
      </c>
      <c r="X340">
        <v>1</v>
      </c>
      <c r="Y340">
        <v>1</v>
      </c>
      <c r="Z340" t="s">
        <v>32</v>
      </c>
    </row>
    <row r="341" spans="1:26">
      <c r="A341" t="s">
        <v>2551</v>
      </c>
      <c r="B341" t="s">
        <v>2552</v>
      </c>
      <c r="C341" t="s">
        <v>2553</v>
      </c>
      <c r="D341" t="s">
        <v>2554</v>
      </c>
      <c r="E341" s="6">
        <f t="shared" si="5"/>
        <v>7.7409030009807118</v>
      </c>
      <c r="I341">
        <v>0</v>
      </c>
      <c r="J341">
        <v>1</v>
      </c>
      <c r="K341">
        <v>1</v>
      </c>
      <c r="L341" t="s">
        <v>32</v>
      </c>
      <c r="P341">
        <v>0</v>
      </c>
      <c r="Q341">
        <v>1</v>
      </c>
      <c r="R341">
        <v>1</v>
      </c>
      <c r="S341" t="s">
        <v>32</v>
      </c>
      <c r="U341">
        <v>2</v>
      </c>
      <c r="V341">
        <v>60</v>
      </c>
      <c r="W341">
        <v>0.102119758626025</v>
      </c>
      <c r="X341">
        <v>4.6747243052577096E-3</v>
      </c>
      <c r="Y341">
        <v>1.0839516982816299E-2</v>
      </c>
      <c r="Z341" t="s">
        <v>2555</v>
      </c>
    </row>
    <row r="342" spans="1:26">
      <c r="A342" t="s">
        <v>3120</v>
      </c>
      <c r="B342" t="s">
        <v>2552</v>
      </c>
      <c r="C342" t="s">
        <v>3121</v>
      </c>
      <c r="D342" t="s">
        <v>3122</v>
      </c>
      <c r="E342" s="6">
        <f t="shared" si="5"/>
        <v>7.6162333059980147</v>
      </c>
      <c r="G342">
        <v>4</v>
      </c>
      <c r="H342">
        <v>107</v>
      </c>
      <c r="I342">
        <v>0.68982412708236596</v>
      </c>
      <c r="J342">
        <v>5.0966559900276201E-3</v>
      </c>
      <c r="K342">
        <v>1.85002887130385E-2</v>
      </c>
      <c r="L342" t="s">
        <v>3123</v>
      </c>
      <c r="P342">
        <v>0</v>
      </c>
      <c r="Q342">
        <v>1</v>
      </c>
      <c r="R342">
        <v>1</v>
      </c>
      <c r="S342" t="s">
        <v>32</v>
      </c>
      <c r="W342">
        <v>0</v>
      </c>
      <c r="X342">
        <v>1</v>
      </c>
      <c r="Y342">
        <v>1</v>
      </c>
      <c r="Z342" t="s">
        <v>32</v>
      </c>
    </row>
    <row r="343" spans="1:26">
      <c r="A343" t="s">
        <v>3197</v>
      </c>
      <c r="B343" t="s">
        <v>2552</v>
      </c>
      <c r="C343" t="s">
        <v>3198</v>
      </c>
      <c r="D343" t="s">
        <v>3199</v>
      </c>
      <c r="E343" s="6">
        <f t="shared" si="5"/>
        <v>7.6162333059980147</v>
      </c>
      <c r="G343">
        <v>4</v>
      </c>
      <c r="H343">
        <v>107</v>
      </c>
      <c r="I343">
        <v>0.68982412708236596</v>
      </c>
      <c r="J343">
        <v>5.0966559900276201E-3</v>
      </c>
      <c r="K343">
        <v>1.85002887130385E-2</v>
      </c>
      <c r="L343" t="s">
        <v>3123</v>
      </c>
      <c r="P343">
        <v>0</v>
      </c>
      <c r="Q343">
        <v>1</v>
      </c>
      <c r="R343">
        <v>1</v>
      </c>
      <c r="S343" t="s">
        <v>32</v>
      </c>
      <c r="W343">
        <v>0</v>
      </c>
      <c r="X343">
        <v>1</v>
      </c>
      <c r="Y343">
        <v>1</v>
      </c>
      <c r="Z343" t="s">
        <v>32</v>
      </c>
    </row>
    <row r="344" spans="1:26">
      <c r="A344" t="s">
        <v>4123</v>
      </c>
      <c r="B344" t="s">
        <v>2552</v>
      </c>
      <c r="C344" t="s">
        <v>4124</v>
      </c>
      <c r="D344" t="s">
        <v>4125</v>
      </c>
      <c r="E344" s="6">
        <f t="shared" si="5"/>
        <v>7.6134944823606476</v>
      </c>
      <c r="G344">
        <v>3</v>
      </c>
      <c r="H344">
        <v>54</v>
      </c>
      <c r="I344">
        <v>0.34813554077053999</v>
      </c>
      <c r="J344">
        <v>5.1063407117998899E-3</v>
      </c>
      <c r="K344">
        <v>1.85002887130385E-2</v>
      </c>
      <c r="L344" t="s">
        <v>4126</v>
      </c>
      <c r="P344">
        <v>0</v>
      </c>
      <c r="Q344">
        <v>1</v>
      </c>
      <c r="R344">
        <v>1</v>
      </c>
      <c r="S344" t="s">
        <v>32</v>
      </c>
      <c r="W344">
        <v>0</v>
      </c>
      <c r="X344">
        <v>1</v>
      </c>
      <c r="Y344">
        <v>1</v>
      </c>
      <c r="Z344" t="s">
        <v>32</v>
      </c>
    </row>
    <row r="345" spans="1:26">
      <c r="A345" t="s">
        <v>3880</v>
      </c>
      <c r="B345" t="s">
        <v>2552</v>
      </c>
      <c r="C345" t="s">
        <v>3881</v>
      </c>
      <c r="D345" t="s">
        <v>3882</v>
      </c>
      <c r="E345" s="6">
        <f t="shared" si="5"/>
        <v>7.5697906995810476</v>
      </c>
      <c r="G345">
        <v>2</v>
      </c>
      <c r="H345">
        <v>17</v>
      </c>
      <c r="I345">
        <v>0.109598225798132</v>
      </c>
      <c r="J345">
        <v>5.2633946964690103E-3</v>
      </c>
      <c r="K345">
        <v>1.90085655598594E-2</v>
      </c>
      <c r="L345" t="s">
        <v>2983</v>
      </c>
      <c r="P345">
        <v>0</v>
      </c>
      <c r="Q345">
        <v>1</v>
      </c>
      <c r="R345">
        <v>1</v>
      </c>
      <c r="S345" t="s">
        <v>32</v>
      </c>
      <c r="W345">
        <v>0</v>
      </c>
      <c r="X345">
        <v>1</v>
      </c>
      <c r="Y345">
        <v>1</v>
      </c>
      <c r="Z345" t="s">
        <v>32</v>
      </c>
    </row>
    <row r="346" spans="1:26">
      <c r="A346" t="s">
        <v>2366</v>
      </c>
      <c r="B346" t="s">
        <v>2552</v>
      </c>
      <c r="C346" t="s">
        <v>2367</v>
      </c>
      <c r="D346" t="s">
        <v>2368</v>
      </c>
      <c r="E346" s="6">
        <f t="shared" si="5"/>
        <v>7.5613707644004604</v>
      </c>
      <c r="G346">
        <v>5</v>
      </c>
      <c r="H346">
        <v>173</v>
      </c>
      <c r="I346">
        <v>1.1153231213574699</v>
      </c>
      <c r="J346">
        <v>5.2942030217234398E-3</v>
      </c>
      <c r="K346">
        <v>1.9059130878204399E-2</v>
      </c>
      <c r="L346" t="s">
        <v>3269</v>
      </c>
      <c r="P346">
        <v>0</v>
      </c>
      <c r="Q346">
        <v>1</v>
      </c>
      <c r="R346">
        <v>1</v>
      </c>
      <c r="S346" t="s">
        <v>32</v>
      </c>
      <c r="W346">
        <v>0</v>
      </c>
      <c r="X346">
        <v>1</v>
      </c>
      <c r="Y346">
        <v>1</v>
      </c>
      <c r="Z346" t="s">
        <v>32</v>
      </c>
    </row>
    <row r="347" spans="1:26">
      <c r="A347" t="s">
        <v>2701</v>
      </c>
      <c r="B347" t="s">
        <v>2603</v>
      </c>
      <c r="C347" t="s">
        <v>2702</v>
      </c>
      <c r="D347" t="s">
        <v>2703</v>
      </c>
      <c r="E347" s="6">
        <f t="shared" si="5"/>
        <v>7.5393005945100011</v>
      </c>
      <c r="G347">
        <v>3</v>
      </c>
      <c r="H347">
        <v>55</v>
      </c>
      <c r="I347">
        <v>0.354582495229253</v>
      </c>
      <c r="J347">
        <v>5.3758157422778398E-3</v>
      </c>
      <c r="K347">
        <v>1.9230836125372401E-2</v>
      </c>
      <c r="L347" t="s">
        <v>2704</v>
      </c>
      <c r="P347">
        <v>0</v>
      </c>
      <c r="Q347">
        <v>1</v>
      </c>
      <c r="R347">
        <v>1</v>
      </c>
      <c r="S347" t="s">
        <v>32</v>
      </c>
      <c r="W347">
        <v>0</v>
      </c>
      <c r="X347">
        <v>1</v>
      </c>
      <c r="Y347">
        <v>1</v>
      </c>
      <c r="Z347" t="s">
        <v>32</v>
      </c>
    </row>
    <row r="348" spans="1:26">
      <c r="A348" t="s">
        <v>3971</v>
      </c>
      <c r="B348" t="s">
        <v>2552</v>
      </c>
      <c r="C348" t="s">
        <v>3972</v>
      </c>
      <c r="D348" t="s">
        <v>3973</v>
      </c>
      <c r="E348" s="6">
        <f t="shared" si="5"/>
        <v>7.5393005945100011</v>
      </c>
      <c r="G348">
        <v>3</v>
      </c>
      <c r="H348">
        <v>55</v>
      </c>
      <c r="I348">
        <v>0.354582495229253</v>
      </c>
      <c r="J348">
        <v>5.3758157422778398E-3</v>
      </c>
      <c r="K348">
        <v>1.9230836125372401E-2</v>
      </c>
      <c r="L348" t="s">
        <v>3974</v>
      </c>
      <c r="P348">
        <v>0</v>
      </c>
      <c r="Q348">
        <v>1</v>
      </c>
      <c r="R348">
        <v>1</v>
      </c>
      <c r="S348" t="s">
        <v>32</v>
      </c>
      <c r="W348">
        <v>0</v>
      </c>
      <c r="X348">
        <v>1</v>
      </c>
      <c r="Y348">
        <v>1</v>
      </c>
      <c r="Z348" t="s">
        <v>32</v>
      </c>
    </row>
    <row r="349" spans="1:26">
      <c r="A349" t="s">
        <v>1537</v>
      </c>
      <c r="B349" t="s">
        <v>2603</v>
      </c>
      <c r="C349" t="s">
        <v>1538</v>
      </c>
      <c r="D349" t="s">
        <v>1539</v>
      </c>
      <c r="E349" s="6">
        <f t="shared" si="5"/>
        <v>7.5075987358602951</v>
      </c>
      <c r="G349">
        <v>18</v>
      </c>
      <c r="H349">
        <v>1452</v>
      </c>
      <c r="I349">
        <v>9.3609778740522902</v>
      </c>
      <c r="J349">
        <v>5.4952516470317299E-3</v>
      </c>
      <c r="K349">
        <v>1.9596274741301802E-2</v>
      </c>
      <c r="L349" t="s">
        <v>3796</v>
      </c>
      <c r="P349">
        <v>0</v>
      </c>
      <c r="Q349">
        <v>1</v>
      </c>
      <c r="R349">
        <v>1</v>
      </c>
      <c r="S349" t="s">
        <v>32</v>
      </c>
      <c r="W349">
        <v>0</v>
      </c>
      <c r="X349">
        <v>1</v>
      </c>
      <c r="Y349">
        <v>1</v>
      </c>
      <c r="Z349" t="s">
        <v>32</v>
      </c>
    </row>
    <row r="350" spans="1:26">
      <c r="A350" t="s">
        <v>3205</v>
      </c>
      <c r="B350" t="s">
        <v>2552</v>
      </c>
      <c r="C350" t="s">
        <v>3206</v>
      </c>
      <c r="D350" t="s">
        <v>3207</v>
      </c>
      <c r="E350" s="6">
        <f t="shared" si="5"/>
        <v>7.4059351136914167</v>
      </c>
      <c r="G350">
        <v>2</v>
      </c>
      <c r="H350">
        <v>18</v>
      </c>
      <c r="I350">
        <v>0.116045180256846</v>
      </c>
      <c r="J350">
        <v>5.8964603813676702E-3</v>
      </c>
      <c r="K350">
        <v>2.0895581476471602E-2</v>
      </c>
      <c r="L350" t="s">
        <v>3208</v>
      </c>
      <c r="P350">
        <v>0</v>
      </c>
      <c r="Q350">
        <v>1</v>
      </c>
      <c r="R350">
        <v>1</v>
      </c>
      <c r="S350" t="s">
        <v>32</v>
      </c>
      <c r="W350">
        <v>0</v>
      </c>
      <c r="X350">
        <v>1</v>
      </c>
      <c r="Y350">
        <v>1</v>
      </c>
      <c r="Z350" t="s">
        <v>32</v>
      </c>
    </row>
    <row r="351" spans="1:26">
      <c r="A351" t="s">
        <v>4083</v>
      </c>
      <c r="B351" t="s">
        <v>2552</v>
      </c>
      <c r="C351" t="s">
        <v>4084</v>
      </c>
      <c r="D351" t="s">
        <v>4085</v>
      </c>
      <c r="E351" s="6">
        <f t="shared" si="5"/>
        <v>7.4059351136914167</v>
      </c>
      <c r="G351">
        <v>2</v>
      </c>
      <c r="H351">
        <v>18</v>
      </c>
      <c r="I351">
        <v>0.116045180256846</v>
      </c>
      <c r="J351">
        <v>5.8964603813676702E-3</v>
      </c>
      <c r="K351">
        <v>2.0895581476471602E-2</v>
      </c>
      <c r="L351" t="s">
        <v>4082</v>
      </c>
      <c r="P351">
        <v>0</v>
      </c>
      <c r="Q351">
        <v>1</v>
      </c>
      <c r="R351">
        <v>1</v>
      </c>
      <c r="S351" t="s">
        <v>32</v>
      </c>
      <c r="W351">
        <v>0</v>
      </c>
      <c r="X351">
        <v>1</v>
      </c>
      <c r="Y351">
        <v>1</v>
      </c>
      <c r="Z351" t="s">
        <v>32</v>
      </c>
    </row>
    <row r="352" spans="1:26">
      <c r="A352" t="s">
        <v>3043</v>
      </c>
      <c r="B352" t="s">
        <v>2552</v>
      </c>
      <c r="C352" t="s">
        <v>3044</v>
      </c>
      <c r="D352" t="s">
        <v>3045</v>
      </c>
      <c r="E352" s="6">
        <f t="shared" si="5"/>
        <v>7.3254085271377463</v>
      </c>
      <c r="G352">
        <v>3</v>
      </c>
      <c r="H352">
        <v>58</v>
      </c>
      <c r="I352">
        <v>0.373923358605394</v>
      </c>
      <c r="J352">
        <v>6.2349403488857896E-3</v>
      </c>
      <c r="K352">
        <v>2.2026237868026401E-2</v>
      </c>
      <c r="L352" t="s">
        <v>3046</v>
      </c>
      <c r="P352">
        <v>0</v>
      </c>
      <c r="Q352">
        <v>1</v>
      </c>
      <c r="R352">
        <v>1</v>
      </c>
      <c r="S352" t="s">
        <v>32</v>
      </c>
      <c r="W352">
        <v>0</v>
      </c>
      <c r="X352">
        <v>1</v>
      </c>
      <c r="Y352">
        <v>1</v>
      </c>
      <c r="Z352" t="s">
        <v>32</v>
      </c>
    </row>
    <row r="353" spans="1:26">
      <c r="A353" t="s">
        <v>789</v>
      </c>
      <c r="B353" t="s">
        <v>2552</v>
      </c>
      <c r="C353" t="s">
        <v>790</v>
      </c>
      <c r="D353" t="s">
        <v>791</v>
      </c>
      <c r="E353" s="6">
        <f t="shared" si="5"/>
        <v>7.2528389631548835</v>
      </c>
      <c r="G353">
        <v>7</v>
      </c>
      <c r="H353">
        <v>340</v>
      </c>
      <c r="I353">
        <v>2.19196451596265</v>
      </c>
      <c r="J353">
        <v>6.55658836009816E-3</v>
      </c>
      <c r="K353">
        <v>2.2734605349533799E-2</v>
      </c>
      <c r="L353" t="s">
        <v>3280</v>
      </c>
      <c r="P353">
        <v>0</v>
      </c>
      <c r="Q353">
        <v>1</v>
      </c>
      <c r="R353">
        <v>1</v>
      </c>
      <c r="S353" t="s">
        <v>32</v>
      </c>
      <c r="W353">
        <v>0</v>
      </c>
      <c r="X353">
        <v>1</v>
      </c>
      <c r="Y353">
        <v>1</v>
      </c>
      <c r="Z353" t="s">
        <v>32</v>
      </c>
    </row>
    <row r="354" spans="1:26">
      <c r="A354" t="s">
        <v>3857</v>
      </c>
      <c r="B354" t="s">
        <v>2552</v>
      </c>
      <c r="C354" t="s">
        <v>3858</v>
      </c>
      <c r="D354" t="s">
        <v>3859</v>
      </c>
      <c r="E354" s="6">
        <f t="shared" si="5"/>
        <v>7.2515367905082764</v>
      </c>
      <c r="G354">
        <v>2</v>
      </c>
      <c r="H354">
        <v>19</v>
      </c>
      <c r="I354">
        <v>0.12249213471556</v>
      </c>
      <c r="J354">
        <v>6.5625089906106099E-3</v>
      </c>
      <c r="K354">
        <v>2.2734605349533799E-2</v>
      </c>
      <c r="L354" t="s">
        <v>3860</v>
      </c>
      <c r="P354">
        <v>0</v>
      </c>
      <c r="Q354">
        <v>1</v>
      </c>
      <c r="R354">
        <v>1</v>
      </c>
      <c r="S354" t="s">
        <v>32</v>
      </c>
      <c r="W354">
        <v>0</v>
      </c>
      <c r="X354">
        <v>1</v>
      </c>
      <c r="Y354">
        <v>1</v>
      </c>
      <c r="Z354" t="s">
        <v>32</v>
      </c>
    </row>
    <row r="355" spans="1:26">
      <c r="A355" t="s">
        <v>3894</v>
      </c>
      <c r="B355" t="s">
        <v>2603</v>
      </c>
      <c r="C355" t="s">
        <v>3895</v>
      </c>
      <c r="D355" t="s">
        <v>3896</v>
      </c>
      <c r="E355" s="6">
        <f t="shared" si="5"/>
        <v>7.2515367905082764</v>
      </c>
      <c r="G355">
        <v>2</v>
      </c>
      <c r="H355">
        <v>19</v>
      </c>
      <c r="I355">
        <v>0.12249213471556</v>
      </c>
      <c r="J355">
        <v>6.5625089906106099E-3</v>
      </c>
      <c r="K355">
        <v>2.2734605349533799E-2</v>
      </c>
      <c r="L355" t="s">
        <v>3897</v>
      </c>
      <c r="P355">
        <v>0</v>
      </c>
      <c r="Q355">
        <v>1</v>
      </c>
      <c r="R355">
        <v>1</v>
      </c>
      <c r="S355" t="s">
        <v>32</v>
      </c>
      <c r="W355">
        <v>0</v>
      </c>
      <c r="X355">
        <v>1</v>
      </c>
      <c r="Y355">
        <v>1</v>
      </c>
      <c r="Z355" t="s">
        <v>32</v>
      </c>
    </row>
    <row r="356" spans="1:26">
      <c r="A356" t="s">
        <v>3913</v>
      </c>
      <c r="B356" t="s">
        <v>150</v>
      </c>
      <c r="C356" t="s">
        <v>3914</v>
      </c>
      <c r="D356" t="s">
        <v>3915</v>
      </c>
      <c r="E356" s="6">
        <f t="shared" si="5"/>
        <v>7.2515367905082764</v>
      </c>
      <c r="G356">
        <v>2</v>
      </c>
      <c r="H356">
        <v>19</v>
      </c>
      <c r="I356">
        <v>0.12249213471556</v>
      </c>
      <c r="J356">
        <v>6.5625089906106099E-3</v>
      </c>
      <c r="K356">
        <v>2.2734605349533799E-2</v>
      </c>
      <c r="L356" t="s">
        <v>3239</v>
      </c>
      <c r="P356">
        <v>0</v>
      </c>
      <c r="Q356">
        <v>1</v>
      </c>
      <c r="R356">
        <v>1</v>
      </c>
      <c r="S356" t="s">
        <v>32</v>
      </c>
      <c r="W356">
        <v>0</v>
      </c>
      <c r="X356">
        <v>1</v>
      </c>
      <c r="Y356">
        <v>1</v>
      </c>
      <c r="Z356" t="s">
        <v>32</v>
      </c>
    </row>
    <row r="357" spans="1:26">
      <c r="A357" t="s">
        <v>4147</v>
      </c>
      <c r="B357" t="s">
        <v>2603</v>
      </c>
      <c r="C357" t="s">
        <v>4148</v>
      </c>
      <c r="D357" t="s">
        <v>4149</v>
      </c>
      <c r="E357" s="6">
        <f t="shared" si="5"/>
        <v>7.2515367905082764</v>
      </c>
      <c r="G357">
        <v>2</v>
      </c>
      <c r="H357">
        <v>19</v>
      </c>
      <c r="I357">
        <v>0.12249213471556</v>
      </c>
      <c r="J357">
        <v>6.5625089906106099E-3</v>
      </c>
      <c r="K357">
        <v>2.2734605349533799E-2</v>
      </c>
      <c r="L357" t="s">
        <v>3897</v>
      </c>
      <c r="P357">
        <v>0</v>
      </c>
      <c r="Q357">
        <v>1</v>
      </c>
      <c r="R357">
        <v>1</v>
      </c>
      <c r="S357" t="s">
        <v>32</v>
      </c>
      <c r="W357">
        <v>0</v>
      </c>
      <c r="X357">
        <v>1</v>
      </c>
      <c r="Y357">
        <v>1</v>
      </c>
      <c r="Z357" t="s">
        <v>32</v>
      </c>
    </row>
    <row r="358" spans="1:26">
      <c r="A358" t="s">
        <v>4086</v>
      </c>
      <c r="B358" t="s">
        <v>2552</v>
      </c>
      <c r="C358" t="s">
        <v>4087</v>
      </c>
      <c r="D358" t="s">
        <v>4088</v>
      </c>
      <c r="E358" s="6">
        <f t="shared" si="5"/>
        <v>7.248619149570942</v>
      </c>
      <c r="G358">
        <v>9</v>
      </c>
      <c r="H358">
        <v>520</v>
      </c>
      <c r="I358">
        <v>3.35241631853112</v>
      </c>
      <c r="J358">
        <v>6.57579413990045E-3</v>
      </c>
      <c r="K358">
        <v>2.2734605349533799E-2</v>
      </c>
      <c r="L358" t="s">
        <v>4089</v>
      </c>
      <c r="P358">
        <v>0</v>
      </c>
      <c r="Q358">
        <v>1</v>
      </c>
      <c r="R358">
        <v>1</v>
      </c>
      <c r="S358" t="s">
        <v>32</v>
      </c>
      <c r="W358">
        <v>0</v>
      </c>
      <c r="X358">
        <v>1</v>
      </c>
      <c r="Y358">
        <v>1</v>
      </c>
      <c r="Z358" t="s">
        <v>32</v>
      </c>
    </row>
    <row r="359" spans="1:26">
      <c r="A359" t="s">
        <v>4235</v>
      </c>
      <c r="B359" t="s">
        <v>2552</v>
      </c>
      <c r="C359" t="s">
        <v>4236</v>
      </c>
      <c r="D359" t="s">
        <v>4237</v>
      </c>
      <c r="E359" s="6">
        <f t="shared" si="5"/>
        <v>7.1217155498773934</v>
      </c>
      <c r="G359">
        <v>4</v>
      </c>
      <c r="H359">
        <v>118</v>
      </c>
      <c r="I359">
        <v>0.76074062612821702</v>
      </c>
      <c r="J359">
        <v>7.1804224963715E-3</v>
      </c>
      <c r="K359">
        <v>2.4652942388353E-2</v>
      </c>
      <c r="L359" t="s">
        <v>2656</v>
      </c>
      <c r="P359">
        <v>0</v>
      </c>
      <c r="Q359">
        <v>1</v>
      </c>
      <c r="R359">
        <v>1</v>
      </c>
      <c r="S359" t="s">
        <v>32</v>
      </c>
      <c r="W359">
        <v>0</v>
      </c>
      <c r="X359">
        <v>1</v>
      </c>
      <c r="Y359">
        <v>1</v>
      </c>
      <c r="Z359" t="s">
        <v>32</v>
      </c>
    </row>
    <row r="360" spans="1:26">
      <c r="A360" t="s">
        <v>3249</v>
      </c>
      <c r="B360" t="s">
        <v>2552</v>
      </c>
      <c r="C360" t="s">
        <v>3250</v>
      </c>
      <c r="D360" t="s">
        <v>3251</v>
      </c>
      <c r="E360" s="6">
        <f t="shared" si="5"/>
        <v>7.1055969762177442</v>
      </c>
      <c r="G360">
        <v>2</v>
      </c>
      <c r="H360">
        <v>20</v>
      </c>
      <c r="I360">
        <v>0.12893908917427399</v>
      </c>
      <c r="J360">
        <v>7.2610959062697697E-3</v>
      </c>
      <c r="K360">
        <v>2.4652942388353E-2</v>
      </c>
      <c r="L360" t="s">
        <v>2987</v>
      </c>
      <c r="P360">
        <v>0</v>
      </c>
      <c r="Q360">
        <v>1</v>
      </c>
      <c r="R360">
        <v>1</v>
      </c>
      <c r="S360" t="s">
        <v>32</v>
      </c>
      <c r="W360">
        <v>0</v>
      </c>
      <c r="X360">
        <v>1</v>
      </c>
      <c r="Y360">
        <v>1</v>
      </c>
      <c r="Z360" t="s">
        <v>32</v>
      </c>
    </row>
    <row r="361" spans="1:26">
      <c r="A361" t="s">
        <v>3620</v>
      </c>
      <c r="B361" t="s">
        <v>2552</v>
      </c>
      <c r="C361" t="s">
        <v>3621</v>
      </c>
      <c r="D361" t="s">
        <v>3622</v>
      </c>
      <c r="E361" s="6">
        <f t="shared" si="5"/>
        <v>7.1055969762177442</v>
      </c>
      <c r="G361">
        <v>2</v>
      </c>
      <c r="H361">
        <v>20</v>
      </c>
      <c r="I361">
        <v>0.12893908917427399</v>
      </c>
      <c r="J361">
        <v>7.2610959062697697E-3</v>
      </c>
      <c r="K361">
        <v>2.4652942388353E-2</v>
      </c>
      <c r="L361" t="s">
        <v>2601</v>
      </c>
      <c r="P361">
        <v>0</v>
      </c>
      <c r="Q361">
        <v>1</v>
      </c>
      <c r="R361">
        <v>1</v>
      </c>
      <c r="S361" t="s">
        <v>32</v>
      </c>
      <c r="W361">
        <v>0</v>
      </c>
      <c r="X361">
        <v>1</v>
      </c>
      <c r="Y361">
        <v>1</v>
      </c>
      <c r="Z361" t="s">
        <v>32</v>
      </c>
    </row>
    <row r="362" spans="1:26">
      <c r="A362" t="s">
        <v>3632</v>
      </c>
      <c r="B362" t="s">
        <v>150</v>
      </c>
      <c r="C362" t="s">
        <v>3633</v>
      </c>
      <c r="D362" t="s">
        <v>3634</v>
      </c>
      <c r="E362" s="6">
        <f t="shared" si="5"/>
        <v>7.1055969762177442</v>
      </c>
      <c r="G362">
        <v>2</v>
      </c>
      <c r="H362">
        <v>20</v>
      </c>
      <c r="I362">
        <v>0.12893908917427399</v>
      </c>
      <c r="J362">
        <v>7.2610959062697697E-3</v>
      </c>
      <c r="K362">
        <v>2.4652942388353E-2</v>
      </c>
      <c r="L362" t="s">
        <v>3343</v>
      </c>
      <c r="P362">
        <v>0</v>
      </c>
      <c r="Q362">
        <v>1</v>
      </c>
      <c r="R362">
        <v>1</v>
      </c>
      <c r="S362" t="s">
        <v>32</v>
      </c>
      <c r="W362">
        <v>0</v>
      </c>
      <c r="X362">
        <v>1</v>
      </c>
      <c r="Y362">
        <v>1</v>
      </c>
      <c r="Z362" t="s">
        <v>32</v>
      </c>
    </row>
    <row r="363" spans="1:26">
      <c r="A363" t="s">
        <v>3663</v>
      </c>
      <c r="B363" t="s">
        <v>2552</v>
      </c>
      <c r="C363" t="s">
        <v>3664</v>
      </c>
      <c r="D363" t="s">
        <v>3665</v>
      </c>
      <c r="E363" s="6">
        <f t="shared" si="5"/>
        <v>7.1055969762177442</v>
      </c>
      <c r="G363">
        <v>2</v>
      </c>
      <c r="H363">
        <v>20</v>
      </c>
      <c r="I363">
        <v>0.12893908917427399</v>
      </c>
      <c r="J363">
        <v>7.2610959062697697E-3</v>
      </c>
      <c r="K363">
        <v>2.4652942388353E-2</v>
      </c>
      <c r="L363" t="s">
        <v>2752</v>
      </c>
      <c r="P363">
        <v>0</v>
      </c>
      <c r="Q363">
        <v>1</v>
      </c>
      <c r="R363">
        <v>1</v>
      </c>
      <c r="S363" t="s">
        <v>32</v>
      </c>
      <c r="W363">
        <v>0</v>
      </c>
      <c r="X363">
        <v>1</v>
      </c>
      <c r="Y363">
        <v>1</v>
      </c>
      <c r="Z363" t="s">
        <v>32</v>
      </c>
    </row>
    <row r="364" spans="1:26">
      <c r="A364" t="s">
        <v>3750</v>
      </c>
      <c r="B364" t="s">
        <v>2552</v>
      </c>
      <c r="C364" t="s">
        <v>3751</v>
      </c>
      <c r="D364" t="s">
        <v>3752</v>
      </c>
      <c r="E364" s="6">
        <f t="shared" si="5"/>
        <v>7.1055969762177442</v>
      </c>
      <c r="G364">
        <v>2</v>
      </c>
      <c r="H364">
        <v>20</v>
      </c>
      <c r="I364">
        <v>0.12893908917427399</v>
      </c>
      <c r="J364">
        <v>7.2610959062697697E-3</v>
      </c>
      <c r="K364">
        <v>2.4652942388353E-2</v>
      </c>
      <c r="L364" t="s">
        <v>3320</v>
      </c>
      <c r="P364">
        <v>0</v>
      </c>
      <c r="Q364">
        <v>1</v>
      </c>
      <c r="R364">
        <v>1</v>
      </c>
      <c r="S364" t="s">
        <v>32</v>
      </c>
      <c r="W364">
        <v>0</v>
      </c>
      <c r="X364">
        <v>1</v>
      </c>
      <c r="Y364">
        <v>1</v>
      </c>
      <c r="Z364" t="s">
        <v>32</v>
      </c>
    </row>
    <row r="365" spans="1:26">
      <c r="A365" t="s">
        <v>3938</v>
      </c>
      <c r="B365" t="s">
        <v>2552</v>
      </c>
      <c r="C365" t="s">
        <v>3939</v>
      </c>
      <c r="D365" t="s">
        <v>3940</v>
      </c>
      <c r="E365" s="6">
        <f t="shared" si="5"/>
        <v>7.0959469113707945</v>
      </c>
      <c r="G365">
        <v>5</v>
      </c>
      <c r="H365">
        <v>187</v>
      </c>
      <c r="I365">
        <v>1.2055804837794599</v>
      </c>
      <c r="J365">
        <v>7.3098275606012604E-3</v>
      </c>
      <c r="K365">
        <v>2.4744311802154698E-2</v>
      </c>
      <c r="L365" t="s">
        <v>2762</v>
      </c>
      <c r="P365">
        <v>0</v>
      </c>
      <c r="Q365">
        <v>1</v>
      </c>
      <c r="R365">
        <v>1</v>
      </c>
      <c r="S365" t="s">
        <v>32</v>
      </c>
      <c r="W365">
        <v>0</v>
      </c>
      <c r="X365">
        <v>1</v>
      </c>
      <c r="Y365">
        <v>1</v>
      </c>
      <c r="Z365" t="s">
        <v>32</v>
      </c>
    </row>
    <row r="366" spans="1:26">
      <c r="A366" t="s">
        <v>2606</v>
      </c>
      <c r="B366" t="s">
        <v>2603</v>
      </c>
      <c r="C366" t="s">
        <v>2607</v>
      </c>
      <c r="D366" t="s">
        <v>2608</v>
      </c>
      <c r="E366" s="6">
        <f t="shared" si="5"/>
        <v>6.9672672728236602</v>
      </c>
      <c r="G366">
        <v>2</v>
      </c>
      <c r="H366">
        <v>21</v>
      </c>
      <c r="I366">
        <v>0.13538604363298701</v>
      </c>
      <c r="J366">
        <v>7.9917807926008205E-3</v>
      </c>
      <c r="K366">
        <v>2.67335676071071E-2</v>
      </c>
      <c r="L366" t="s">
        <v>2601</v>
      </c>
      <c r="P366">
        <v>0</v>
      </c>
      <c r="Q366">
        <v>1</v>
      </c>
      <c r="R366">
        <v>1</v>
      </c>
      <c r="S366" t="s">
        <v>32</v>
      </c>
      <c r="W366">
        <v>0</v>
      </c>
      <c r="X366">
        <v>1</v>
      </c>
      <c r="Y366">
        <v>1</v>
      </c>
      <c r="Z366" t="s">
        <v>32</v>
      </c>
    </row>
    <row r="367" spans="1:26">
      <c r="A367" t="s">
        <v>3638</v>
      </c>
      <c r="B367" t="s">
        <v>2603</v>
      </c>
      <c r="C367" t="s">
        <v>3639</v>
      </c>
      <c r="D367" t="s">
        <v>3640</v>
      </c>
      <c r="E367" s="6">
        <f t="shared" si="5"/>
        <v>6.9672672728236602</v>
      </c>
      <c r="G367">
        <v>2</v>
      </c>
      <c r="H367">
        <v>21</v>
      </c>
      <c r="I367">
        <v>0.13538604363298701</v>
      </c>
      <c r="J367">
        <v>7.9917807926008205E-3</v>
      </c>
      <c r="K367">
        <v>2.67335676071071E-2</v>
      </c>
      <c r="L367" t="s">
        <v>3641</v>
      </c>
      <c r="P367">
        <v>0</v>
      </c>
      <c r="Q367">
        <v>1</v>
      </c>
      <c r="R367">
        <v>1</v>
      </c>
      <c r="S367" t="s">
        <v>32</v>
      </c>
      <c r="W367">
        <v>0</v>
      </c>
      <c r="X367">
        <v>1</v>
      </c>
      <c r="Y367">
        <v>1</v>
      </c>
      <c r="Z367" t="s">
        <v>32</v>
      </c>
    </row>
    <row r="368" spans="1:26">
      <c r="A368" t="s">
        <v>3886</v>
      </c>
      <c r="B368" t="s">
        <v>2552</v>
      </c>
      <c r="C368" t="s">
        <v>3887</v>
      </c>
      <c r="D368" t="s">
        <v>3888</v>
      </c>
      <c r="E368" s="6">
        <f t="shared" si="5"/>
        <v>6.9672672728236602</v>
      </c>
      <c r="G368">
        <v>2</v>
      </c>
      <c r="H368">
        <v>21</v>
      </c>
      <c r="I368">
        <v>0.13538604363298701</v>
      </c>
      <c r="J368">
        <v>7.9917807926008205E-3</v>
      </c>
      <c r="K368">
        <v>2.67335676071071E-2</v>
      </c>
      <c r="L368" t="s">
        <v>2987</v>
      </c>
      <c r="P368">
        <v>0</v>
      </c>
      <c r="Q368">
        <v>1</v>
      </c>
      <c r="R368">
        <v>1</v>
      </c>
      <c r="S368" t="s">
        <v>32</v>
      </c>
      <c r="W368">
        <v>0</v>
      </c>
      <c r="X368">
        <v>1</v>
      </c>
      <c r="Y368">
        <v>1</v>
      </c>
      <c r="Z368" t="s">
        <v>32</v>
      </c>
    </row>
    <row r="369" spans="1:26">
      <c r="A369" t="s">
        <v>3511</v>
      </c>
      <c r="B369" t="s">
        <v>2603</v>
      </c>
      <c r="C369" t="s">
        <v>3512</v>
      </c>
      <c r="D369" t="s">
        <v>3513</v>
      </c>
      <c r="E369" s="6">
        <f t="shared" si="5"/>
        <v>6.938322947189576</v>
      </c>
      <c r="G369">
        <v>6</v>
      </c>
      <c r="H369">
        <v>270</v>
      </c>
      <c r="I369">
        <v>1.7406777038526999</v>
      </c>
      <c r="J369">
        <v>8.1537365152997993E-3</v>
      </c>
      <c r="K369">
        <v>2.71951094363234E-2</v>
      </c>
      <c r="L369" t="s">
        <v>3514</v>
      </c>
      <c r="P369">
        <v>0</v>
      </c>
      <c r="Q369">
        <v>1</v>
      </c>
      <c r="R369">
        <v>1</v>
      </c>
      <c r="S369" t="s">
        <v>32</v>
      </c>
      <c r="W369">
        <v>0</v>
      </c>
      <c r="X369">
        <v>1</v>
      </c>
      <c r="Y369">
        <v>1</v>
      </c>
      <c r="Z369" t="s">
        <v>32</v>
      </c>
    </row>
    <row r="370" spans="1:26">
      <c r="A370" t="s">
        <v>3805</v>
      </c>
      <c r="B370" t="s">
        <v>2603</v>
      </c>
      <c r="C370" t="s">
        <v>3806</v>
      </c>
      <c r="D370" t="s">
        <v>3807</v>
      </c>
      <c r="E370" s="6">
        <f t="shared" si="5"/>
        <v>6.9324357863980959</v>
      </c>
      <c r="G370">
        <v>3</v>
      </c>
      <c r="H370">
        <v>64</v>
      </c>
      <c r="I370">
        <v>0.41260508535767698</v>
      </c>
      <c r="J370">
        <v>8.18707719422067E-3</v>
      </c>
      <c r="K370">
        <v>2.72262332499889E-2</v>
      </c>
      <c r="L370" t="s">
        <v>3808</v>
      </c>
      <c r="P370">
        <v>0</v>
      </c>
      <c r="Q370">
        <v>1</v>
      </c>
      <c r="R370">
        <v>1</v>
      </c>
      <c r="S370" t="s">
        <v>32</v>
      </c>
      <c r="W370">
        <v>0</v>
      </c>
      <c r="X370">
        <v>1</v>
      </c>
      <c r="Y370">
        <v>1</v>
      </c>
      <c r="Z370" t="s">
        <v>32</v>
      </c>
    </row>
    <row r="371" spans="1:26">
      <c r="A371" t="s">
        <v>3287</v>
      </c>
      <c r="B371" t="s">
        <v>2552</v>
      </c>
      <c r="C371" t="s">
        <v>3288</v>
      </c>
      <c r="D371" t="s">
        <v>3289</v>
      </c>
      <c r="E371" s="6">
        <f t="shared" si="5"/>
        <v>6.8943493460678553</v>
      </c>
      <c r="I371">
        <v>0</v>
      </c>
      <c r="J371">
        <v>1</v>
      </c>
      <c r="K371">
        <v>1</v>
      </c>
      <c r="L371" t="s">
        <v>32</v>
      </c>
      <c r="P371">
        <v>0</v>
      </c>
      <c r="Q371">
        <v>1</v>
      </c>
      <c r="R371">
        <v>1</v>
      </c>
      <c r="S371" t="s">
        <v>32</v>
      </c>
      <c r="U371">
        <v>3</v>
      </c>
      <c r="V371">
        <v>247</v>
      </c>
      <c r="W371">
        <v>0.420393006343803</v>
      </c>
      <c r="X371">
        <v>8.4060902084388892E-3</v>
      </c>
      <c r="Y371">
        <v>1.83450556901813E-2</v>
      </c>
      <c r="Z371" t="s">
        <v>3290</v>
      </c>
    </row>
    <row r="372" spans="1:26">
      <c r="A372" t="s">
        <v>2627</v>
      </c>
      <c r="B372" t="s">
        <v>2552</v>
      </c>
      <c r="C372" t="s">
        <v>2628</v>
      </c>
      <c r="D372" t="s">
        <v>2629</v>
      </c>
      <c r="E372" s="6">
        <f t="shared" si="5"/>
        <v>6.8632938281810221</v>
      </c>
      <c r="G372">
        <v>7</v>
      </c>
      <c r="H372">
        <v>358</v>
      </c>
      <c r="I372">
        <v>2.3080096962195</v>
      </c>
      <c r="J372">
        <v>8.5890016992470706E-3</v>
      </c>
      <c r="K372">
        <v>2.84793214238192E-2</v>
      </c>
      <c r="L372" t="s">
        <v>2630</v>
      </c>
      <c r="P372">
        <v>0</v>
      </c>
      <c r="Q372">
        <v>1</v>
      </c>
      <c r="R372">
        <v>1</v>
      </c>
      <c r="S372" t="s">
        <v>32</v>
      </c>
      <c r="W372">
        <v>0</v>
      </c>
      <c r="X372">
        <v>1</v>
      </c>
      <c r="Y372">
        <v>1</v>
      </c>
      <c r="Z372" t="s">
        <v>32</v>
      </c>
    </row>
    <row r="373" spans="1:26">
      <c r="A373" t="s">
        <v>2756</v>
      </c>
      <c r="B373" t="s">
        <v>2552</v>
      </c>
      <c r="C373" t="s">
        <v>2757</v>
      </c>
      <c r="D373" t="s">
        <v>2758</v>
      </c>
      <c r="E373" s="6">
        <f t="shared" si="5"/>
        <v>6.8358208786557304</v>
      </c>
      <c r="G373">
        <v>2</v>
      </c>
      <c r="H373">
        <v>22</v>
      </c>
      <c r="I373">
        <v>0.141832998091701</v>
      </c>
      <c r="J373">
        <v>8.7541275586183395E-3</v>
      </c>
      <c r="K373">
        <v>2.8942217642778999E-2</v>
      </c>
      <c r="L373" t="s">
        <v>2752</v>
      </c>
      <c r="P373">
        <v>0</v>
      </c>
      <c r="Q373">
        <v>1</v>
      </c>
      <c r="R373">
        <v>1</v>
      </c>
      <c r="S373" t="s">
        <v>32</v>
      </c>
      <c r="W373">
        <v>0</v>
      </c>
      <c r="X373">
        <v>1</v>
      </c>
      <c r="Y373">
        <v>1</v>
      </c>
      <c r="Z373" t="s">
        <v>32</v>
      </c>
    </row>
    <row r="374" spans="1:26">
      <c r="A374" t="s">
        <v>906</v>
      </c>
      <c r="B374" t="s">
        <v>150</v>
      </c>
      <c r="C374" t="s">
        <v>907</v>
      </c>
      <c r="D374" t="s">
        <v>908</v>
      </c>
      <c r="E374" s="6">
        <f t="shared" si="5"/>
        <v>6.7610769246094682</v>
      </c>
      <c r="G374">
        <v>11</v>
      </c>
      <c r="H374">
        <v>750</v>
      </c>
      <c r="I374">
        <v>4.8352158440352699</v>
      </c>
      <c r="J374">
        <v>9.2196204533431993E-3</v>
      </c>
      <c r="K374">
        <v>3.0338007007210399E-2</v>
      </c>
      <c r="L374" t="s">
        <v>3373</v>
      </c>
      <c r="P374">
        <v>0</v>
      </c>
      <c r="Q374">
        <v>1</v>
      </c>
      <c r="R374">
        <v>1</v>
      </c>
      <c r="S374" t="s">
        <v>32</v>
      </c>
      <c r="W374">
        <v>0</v>
      </c>
      <c r="X374">
        <v>1</v>
      </c>
      <c r="Y374">
        <v>1</v>
      </c>
      <c r="Z374" t="s">
        <v>32</v>
      </c>
    </row>
    <row r="375" spans="1:26">
      <c r="A375" t="s">
        <v>3384</v>
      </c>
      <c r="B375" t="s">
        <v>150</v>
      </c>
      <c r="C375" t="s">
        <v>3385</v>
      </c>
      <c r="D375" t="s">
        <v>3386</v>
      </c>
      <c r="E375" s="6">
        <f t="shared" si="5"/>
        <v>6.7594822492283351</v>
      </c>
      <c r="G375">
        <v>5</v>
      </c>
      <c r="H375">
        <v>198</v>
      </c>
      <c r="I375">
        <v>1.2764969828253101</v>
      </c>
      <c r="J375">
        <v>9.2298169466380892E-3</v>
      </c>
      <c r="K375">
        <v>3.0338007007210399E-2</v>
      </c>
      <c r="L375" t="s">
        <v>3387</v>
      </c>
      <c r="P375">
        <v>0</v>
      </c>
      <c r="Q375">
        <v>1</v>
      </c>
      <c r="R375">
        <v>1</v>
      </c>
      <c r="S375" t="s">
        <v>32</v>
      </c>
      <c r="W375">
        <v>0</v>
      </c>
      <c r="X375">
        <v>1</v>
      </c>
      <c r="Y375">
        <v>1</v>
      </c>
      <c r="Z375" t="s">
        <v>32</v>
      </c>
    </row>
    <row r="376" spans="1:26">
      <c r="A376" t="s">
        <v>3327</v>
      </c>
      <c r="B376" t="s">
        <v>2603</v>
      </c>
      <c r="C376" t="s">
        <v>3328</v>
      </c>
      <c r="D376" t="s">
        <v>3329</v>
      </c>
      <c r="E376" s="6">
        <f t="shared" si="5"/>
        <v>6.7511721175126951</v>
      </c>
      <c r="G376">
        <v>3</v>
      </c>
      <c r="H376">
        <v>67</v>
      </c>
      <c r="I376">
        <v>0.43194594873381797</v>
      </c>
      <c r="J376">
        <v>9.28313543843097E-3</v>
      </c>
      <c r="K376">
        <v>3.0425073951389301E-2</v>
      </c>
      <c r="L376" t="s">
        <v>3330</v>
      </c>
      <c r="P376">
        <v>0</v>
      </c>
      <c r="Q376">
        <v>1</v>
      </c>
      <c r="R376">
        <v>1</v>
      </c>
      <c r="S376" t="s">
        <v>32</v>
      </c>
      <c r="W376">
        <v>0</v>
      </c>
      <c r="X376">
        <v>1</v>
      </c>
      <c r="Y376">
        <v>1</v>
      </c>
      <c r="Z376" t="s">
        <v>32</v>
      </c>
    </row>
    <row r="377" spans="1:26">
      <c r="A377" t="s">
        <v>3291</v>
      </c>
      <c r="B377" t="s">
        <v>2552</v>
      </c>
      <c r="C377" t="s">
        <v>3292</v>
      </c>
      <c r="D377" t="s">
        <v>3293</v>
      </c>
      <c r="E377" s="6">
        <f t="shared" si="5"/>
        <v>6.7008126153902507</v>
      </c>
      <c r="G377">
        <v>5</v>
      </c>
      <c r="H377">
        <v>200</v>
      </c>
      <c r="I377">
        <v>1.2893908917427399</v>
      </c>
      <c r="J377">
        <v>9.61289962234896E-3</v>
      </c>
      <c r="K377">
        <v>3.1415066777359398E-2</v>
      </c>
      <c r="L377" t="s">
        <v>3294</v>
      </c>
      <c r="P377">
        <v>0</v>
      </c>
      <c r="Q377">
        <v>1</v>
      </c>
      <c r="R377">
        <v>1</v>
      </c>
      <c r="S377" t="s">
        <v>32</v>
      </c>
      <c r="W377">
        <v>0</v>
      </c>
      <c r="X377">
        <v>1</v>
      </c>
      <c r="Y377">
        <v>1</v>
      </c>
      <c r="Z377" t="s">
        <v>32</v>
      </c>
    </row>
    <row r="378" spans="1:26">
      <c r="A378" t="s">
        <v>3861</v>
      </c>
      <c r="B378" t="s">
        <v>2552</v>
      </c>
      <c r="C378" t="s">
        <v>3862</v>
      </c>
      <c r="D378" t="s">
        <v>3863</v>
      </c>
      <c r="E378" s="6">
        <f t="shared" si="5"/>
        <v>6.635343974153824</v>
      </c>
      <c r="G378">
        <v>3</v>
      </c>
      <c r="H378">
        <v>69</v>
      </c>
      <c r="I378">
        <v>0.44483985765124501</v>
      </c>
      <c r="J378">
        <v>1.00591765882988E-2</v>
      </c>
      <c r="K378">
        <v>3.2685118198082799E-2</v>
      </c>
      <c r="L378" t="s">
        <v>3864</v>
      </c>
      <c r="P378">
        <v>0</v>
      </c>
      <c r="Q378">
        <v>1</v>
      </c>
      <c r="R378">
        <v>1</v>
      </c>
      <c r="S378" t="s">
        <v>32</v>
      </c>
      <c r="W378">
        <v>0</v>
      </c>
      <c r="X378">
        <v>1</v>
      </c>
      <c r="Y378">
        <v>1</v>
      </c>
      <c r="Z378" t="s">
        <v>32</v>
      </c>
    </row>
    <row r="379" spans="1:26">
      <c r="A379" t="s">
        <v>3071</v>
      </c>
      <c r="B379" t="s">
        <v>2552</v>
      </c>
      <c r="C379" t="s">
        <v>3072</v>
      </c>
      <c r="D379" t="s">
        <v>3073</v>
      </c>
      <c r="E379" s="6">
        <f t="shared" si="5"/>
        <v>6.6003981340935365</v>
      </c>
      <c r="G379">
        <v>10</v>
      </c>
      <c r="H379">
        <v>659</v>
      </c>
      <c r="I379">
        <v>4.2485429882923302</v>
      </c>
      <c r="J379">
        <v>1.03058111118794E-2</v>
      </c>
      <c r="K379">
        <v>3.3319950587706898E-2</v>
      </c>
      <c r="L379" t="s">
        <v>3074</v>
      </c>
      <c r="P379">
        <v>0</v>
      </c>
      <c r="Q379">
        <v>1</v>
      </c>
      <c r="R379">
        <v>1</v>
      </c>
      <c r="S379" t="s">
        <v>32</v>
      </c>
      <c r="W379">
        <v>0</v>
      </c>
      <c r="X379">
        <v>1</v>
      </c>
      <c r="Y379">
        <v>1</v>
      </c>
      <c r="Z379" t="s">
        <v>32</v>
      </c>
    </row>
    <row r="380" spans="1:26">
      <c r="A380" t="s">
        <v>2609</v>
      </c>
      <c r="B380" t="s">
        <v>150</v>
      </c>
      <c r="C380" t="s">
        <v>2610</v>
      </c>
      <c r="D380" t="s">
        <v>2611</v>
      </c>
      <c r="E380" s="6">
        <f t="shared" si="5"/>
        <v>6.5911504802057905</v>
      </c>
      <c r="G380">
        <v>2</v>
      </c>
      <c r="H380">
        <v>24</v>
      </c>
      <c r="I380">
        <v>0.154726907009128</v>
      </c>
      <c r="J380">
        <v>1.0372083384003999E-2</v>
      </c>
      <c r="K380">
        <v>3.3319950587706898E-2</v>
      </c>
      <c r="L380" t="s">
        <v>2612</v>
      </c>
      <c r="P380">
        <v>0</v>
      </c>
      <c r="Q380">
        <v>1</v>
      </c>
      <c r="R380">
        <v>1</v>
      </c>
      <c r="S380" t="s">
        <v>32</v>
      </c>
      <c r="W380">
        <v>0</v>
      </c>
      <c r="X380">
        <v>1</v>
      </c>
      <c r="Y380">
        <v>1</v>
      </c>
      <c r="Z380" t="s">
        <v>32</v>
      </c>
    </row>
    <row r="381" spans="1:26">
      <c r="A381" t="s">
        <v>2728</v>
      </c>
      <c r="B381" t="s">
        <v>2603</v>
      </c>
      <c r="C381" t="s">
        <v>2729</v>
      </c>
      <c r="D381" t="s">
        <v>2730</v>
      </c>
      <c r="E381" s="6">
        <f t="shared" si="5"/>
        <v>6.5911504802057905</v>
      </c>
      <c r="G381">
        <v>2</v>
      </c>
      <c r="H381">
        <v>24</v>
      </c>
      <c r="I381">
        <v>0.154726907009128</v>
      </c>
      <c r="J381">
        <v>1.0372083384003999E-2</v>
      </c>
      <c r="K381">
        <v>3.3319950587706898E-2</v>
      </c>
      <c r="L381" t="s">
        <v>2731</v>
      </c>
      <c r="P381">
        <v>0</v>
      </c>
      <c r="Q381">
        <v>1</v>
      </c>
      <c r="R381">
        <v>1</v>
      </c>
      <c r="S381" t="s">
        <v>32</v>
      </c>
      <c r="W381">
        <v>0</v>
      </c>
      <c r="X381">
        <v>1</v>
      </c>
      <c r="Y381">
        <v>1</v>
      </c>
      <c r="Z381" t="s">
        <v>32</v>
      </c>
    </row>
    <row r="382" spans="1:26">
      <c r="A382" t="s">
        <v>2947</v>
      </c>
      <c r="B382" t="s">
        <v>2603</v>
      </c>
      <c r="C382" t="s">
        <v>2948</v>
      </c>
      <c r="D382" t="s">
        <v>2949</v>
      </c>
      <c r="E382" s="6">
        <f t="shared" si="5"/>
        <v>6.5911504802057905</v>
      </c>
      <c r="G382">
        <v>2</v>
      </c>
      <c r="H382">
        <v>24</v>
      </c>
      <c r="I382">
        <v>0.154726907009128</v>
      </c>
      <c r="J382">
        <v>1.0372083384003999E-2</v>
      </c>
      <c r="K382">
        <v>3.3319950587706898E-2</v>
      </c>
      <c r="L382" t="s">
        <v>2946</v>
      </c>
      <c r="P382">
        <v>0</v>
      </c>
      <c r="Q382">
        <v>1</v>
      </c>
      <c r="R382">
        <v>1</v>
      </c>
      <c r="S382" t="s">
        <v>32</v>
      </c>
      <c r="W382">
        <v>0</v>
      </c>
      <c r="X382">
        <v>1</v>
      </c>
      <c r="Y382">
        <v>1</v>
      </c>
      <c r="Z382" t="s">
        <v>32</v>
      </c>
    </row>
    <row r="383" spans="1:26">
      <c r="A383" t="s">
        <v>3876</v>
      </c>
      <c r="B383" t="s">
        <v>2552</v>
      </c>
      <c r="C383" t="s">
        <v>3877</v>
      </c>
      <c r="D383" t="s">
        <v>3878</v>
      </c>
      <c r="E383" s="6">
        <f t="shared" si="5"/>
        <v>6.5656618858433795</v>
      </c>
      <c r="G383">
        <v>4</v>
      </c>
      <c r="H383">
        <v>132</v>
      </c>
      <c r="I383">
        <v>0.85099798855020803</v>
      </c>
      <c r="J383">
        <v>1.0556958904765301E-2</v>
      </c>
      <c r="K383">
        <v>3.3628065724729997E-2</v>
      </c>
      <c r="L383" t="s">
        <v>3879</v>
      </c>
      <c r="P383">
        <v>0</v>
      </c>
      <c r="Q383">
        <v>1</v>
      </c>
      <c r="R383">
        <v>1</v>
      </c>
      <c r="S383" t="s">
        <v>32</v>
      </c>
      <c r="W383">
        <v>0</v>
      </c>
      <c r="X383">
        <v>1</v>
      </c>
      <c r="Y383">
        <v>1</v>
      </c>
      <c r="Z383" t="s">
        <v>32</v>
      </c>
    </row>
    <row r="384" spans="1:26">
      <c r="A384" t="s">
        <v>3889</v>
      </c>
      <c r="B384" t="s">
        <v>2552</v>
      </c>
      <c r="C384" t="s">
        <v>3890</v>
      </c>
      <c r="D384" t="s">
        <v>3891</v>
      </c>
      <c r="E384" s="6">
        <f t="shared" si="5"/>
        <v>6.5656618858433795</v>
      </c>
      <c r="G384">
        <v>4</v>
      </c>
      <c r="H384">
        <v>132</v>
      </c>
      <c r="I384">
        <v>0.85099798855020803</v>
      </c>
      <c r="J384">
        <v>1.0556958904765301E-2</v>
      </c>
      <c r="K384">
        <v>3.3628065724729997E-2</v>
      </c>
      <c r="L384" t="s">
        <v>3892</v>
      </c>
      <c r="P384">
        <v>0</v>
      </c>
      <c r="Q384">
        <v>1</v>
      </c>
      <c r="R384">
        <v>1</v>
      </c>
      <c r="S384" t="s">
        <v>32</v>
      </c>
      <c r="W384">
        <v>0</v>
      </c>
      <c r="X384">
        <v>1</v>
      </c>
      <c r="Y384">
        <v>1</v>
      </c>
      <c r="Z384" t="s">
        <v>32</v>
      </c>
    </row>
    <row r="385" spans="1:26">
      <c r="A385" t="s">
        <v>4032</v>
      </c>
      <c r="B385" t="s">
        <v>2552</v>
      </c>
      <c r="C385" t="s">
        <v>4033</v>
      </c>
      <c r="D385" t="s">
        <v>4034</v>
      </c>
      <c r="E385" s="6">
        <f t="shared" si="5"/>
        <v>6.5656618858433795</v>
      </c>
      <c r="G385">
        <v>4</v>
      </c>
      <c r="H385">
        <v>132</v>
      </c>
      <c r="I385">
        <v>0.85099798855020803</v>
      </c>
      <c r="J385">
        <v>1.0556958904765301E-2</v>
      </c>
      <c r="K385">
        <v>3.3628065724729997E-2</v>
      </c>
      <c r="L385" t="s">
        <v>3564</v>
      </c>
      <c r="P385">
        <v>0</v>
      </c>
      <c r="Q385">
        <v>1</v>
      </c>
      <c r="R385">
        <v>1</v>
      </c>
      <c r="S385" t="s">
        <v>32</v>
      </c>
      <c r="W385">
        <v>0</v>
      </c>
      <c r="X385">
        <v>1</v>
      </c>
      <c r="Y385">
        <v>1</v>
      </c>
      <c r="Z385" t="s">
        <v>32</v>
      </c>
    </row>
    <row r="386" spans="1:26">
      <c r="A386" t="s">
        <v>949</v>
      </c>
      <c r="B386" t="s">
        <v>2552</v>
      </c>
      <c r="C386" t="s">
        <v>950</v>
      </c>
      <c r="D386" t="s">
        <v>951</v>
      </c>
      <c r="E386" s="6">
        <f t="shared" ref="E386:E449" si="6">-LOG(J386,2)-LOG(Q386,2)-LOG(X386,2)</f>
        <v>6.5433844474726532</v>
      </c>
      <c r="G386">
        <v>30</v>
      </c>
      <c r="H386">
        <v>3059</v>
      </c>
      <c r="I386">
        <v>19.721233689205199</v>
      </c>
      <c r="J386">
        <v>1.07212397566458E-2</v>
      </c>
      <c r="K386">
        <v>3.4055702756404502E-2</v>
      </c>
      <c r="L386" t="s">
        <v>3416</v>
      </c>
      <c r="P386">
        <v>0</v>
      </c>
      <c r="Q386">
        <v>1</v>
      </c>
      <c r="R386">
        <v>1</v>
      </c>
      <c r="S386" t="s">
        <v>32</v>
      </c>
      <c r="W386">
        <v>0</v>
      </c>
      <c r="X386">
        <v>1</v>
      </c>
      <c r="Y386">
        <v>1</v>
      </c>
      <c r="Z386" t="s">
        <v>32</v>
      </c>
    </row>
    <row r="387" spans="1:26">
      <c r="A387" t="s">
        <v>3175</v>
      </c>
      <c r="B387" t="s">
        <v>2552</v>
      </c>
      <c r="C387" t="s">
        <v>3176</v>
      </c>
      <c r="D387" t="s">
        <v>3177</v>
      </c>
      <c r="E387" s="6">
        <f t="shared" si="6"/>
        <v>6.5232548596597537</v>
      </c>
      <c r="G387">
        <v>3</v>
      </c>
      <c r="H387">
        <v>71</v>
      </c>
      <c r="I387">
        <v>0.45773376656867298</v>
      </c>
      <c r="J387">
        <v>1.08718791919441E-2</v>
      </c>
      <c r="K387">
        <v>3.4341813380681402E-2</v>
      </c>
      <c r="L387" t="s">
        <v>3178</v>
      </c>
      <c r="P387">
        <v>0</v>
      </c>
      <c r="Q387">
        <v>1</v>
      </c>
      <c r="R387">
        <v>1</v>
      </c>
      <c r="S387" t="s">
        <v>32</v>
      </c>
      <c r="W387">
        <v>0</v>
      </c>
      <c r="X387">
        <v>1</v>
      </c>
      <c r="Y387">
        <v>1</v>
      </c>
      <c r="Z387" t="s">
        <v>32</v>
      </c>
    </row>
    <row r="388" spans="1:26">
      <c r="A388" t="s">
        <v>3229</v>
      </c>
      <c r="B388" t="s">
        <v>2552</v>
      </c>
      <c r="C388" t="s">
        <v>3230</v>
      </c>
      <c r="D388" t="s">
        <v>3231</v>
      </c>
      <c r="E388" s="6">
        <f t="shared" si="6"/>
        <v>6.5232548596597537</v>
      </c>
      <c r="G388">
        <v>3</v>
      </c>
      <c r="H388">
        <v>71</v>
      </c>
      <c r="I388">
        <v>0.45773376656867298</v>
      </c>
      <c r="J388">
        <v>1.08718791919441E-2</v>
      </c>
      <c r="K388">
        <v>3.4341813380681402E-2</v>
      </c>
      <c r="L388" t="s">
        <v>3232</v>
      </c>
      <c r="P388">
        <v>0</v>
      </c>
      <c r="Q388">
        <v>1</v>
      </c>
      <c r="R388">
        <v>1</v>
      </c>
      <c r="S388" t="s">
        <v>32</v>
      </c>
      <c r="W388">
        <v>0</v>
      </c>
      <c r="X388">
        <v>1</v>
      </c>
      <c r="Y388">
        <v>1</v>
      </c>
      <c r="Z388" t="s">
        <v>32</v>
      </c>
    </row>
    <row r="389" spans="1:26">
      <c r="A389" t="s">
        <v>993</v>
      </c>
      <c r="B389" t="s">
        <v>2552</v>
      </c>
      <c r="C389" t="s">
        <v>994</v>
      </c>
      <c r="D389" t="s">
        <v>995</v>
      </c>
      <c r="E389" s="6">
        <f t="shared" si="6"/>
        <v>6.5113138188146911</v>
      </c>
      <c r="G389">
        <v>30</v>
      </c>
      <c r="H389">
        <v>3064</v>
      </c>
      <c r="I389">
        <v>19.753468461498699</v>
      </c>
      <c r="J389">
        <v>1.09622380654988E-2</v>
      </c>
      <c r="K389">
        <v>3.4531049906321297E-2</v>
      </c>
      <c r="L389" t="s">
        <v>3416</v>
      </c>
      <c r="P389">
        <v>0</v>
      </c>
      <c r="Q389">
        <v>1</v>
      </c>
      <c r="R389">
        <v>1</v>
      </c>
      <c r="S389" t="s">
        <v>32</v>
      </c>
      <c r="W389">
        <v>0</v>
      </c>
      <c r="X389">
        <v>1</v>
      </c>
      <c r="Y389">
        <v>1</v>
      </c>
      <c r="Z389" t="s">
        <v>32</v>
      </c>
    </row>
    <row r="390" spans="1:26">
      <c r="A390" t="s">
        <v>3919</v>
      </c>
      <c r="B390" t="s">
        <v>2552</v>
      </c>
      <c r="C390" t="s">
        <v>3920</v>
      </c>
      <c r="D390" t="s">
        <v>3921</v>
      </c>
      <c r="E390" s="6">
        <f t="shared" si="6"/>
        <v>6.4769041273065078</v>
      </c>
      <c r="G390">
        <v>2</v>
      </c>
      <c r="H390">
        <v>25</v>
      </c>
      <c r="I390">
        <v>0.16117386146784199</v>
      </c>
      <c r="J390">
        <v>1.12268411716982E-2</v>
      </c>
      <c r="K390">
        <v>3.5072280685139998E-2</v>
      </c>
      <c r="L390" t="s">
        <v>3584</v>
      </c>
      <c r="P390">
        <v>0</v>
      </c>
      <c r="Q390">
        <v>1</v>
      </c>
      <c r="R390">
        <v>1</v>
      </c>
      <c r="S390" t="s">
        <v>32</v>
      </c>
      <c r="W390">
        <v>0</v>
      </c>
      <c r="X390">
        <v>1</v>
      </c>
      <c r="Y390">
        <v>1</v>
      </c>
      <c r="Z390" t="s">
        <v>32</v>
      </c>
    </row>
    <row r="391" spans="1:26">
      <c r="A391" t="s">
        <v>1552</v>
      </c>
      <c r="B391" t="s">
        <v>2552</v>
      </c>
      <c r="C391" t="s">
        <v>1553</v>
      </c>
      <c r="D391" t="s">
        <v>1554</v>
      </c>
      <c r="E391" s="6">
        <f t="shared" si="6"/>
        <v>6.4541607813632575</v>
      </c>
      <c r="I391">
        <v>0</v>
      </c>
      <c r="J391">
        <v>1</v>
      </c>
      <c r="K391">
        <v>1</v>
      </c>
      <c r="L391" t="s">
        <v>32</v>
      </c>
      <c r="P391">
        <v>0</v>
      </c>
      <c r="Q391">
        <v>1</v>
      </c>
      <c r="R391">
        <v>1</v>
      </c>
      <c r="S391" t="s">
        <v>32</v>
      </c>
      <c r="U391">
        <v>27</v>
      </c>
      <c r="V391">
        <v>11981</v>
      </c>
      <c r="W391">
        <v>20.391613801640101</v>
      </c>
      <c r="X391">
        <v>1.1405228954973199E-2</v>
      </c>
      <c r="Y391">
        <v>2.4179085384543199E-2</v>
      </c>
      <c r="Z391" t="s">
        <v>3818</v>
      </c>
    </row>
    <row r="392" spans="1:26">
      <c r="A392" t="s">
        <v>2715</v>
      </c>
      <c r="B392" t="s">
        <v>2603</v>
      </c>
      <c r="C392" t="s">
        <v>2716</v>
      </c>
      <c r="D392" t="s">
        <v>2717</v>
      </c>
      <c r="E392" s="6">
        <f t="shared" si="6"/>
        <v>6.4146935095158684</v>
      </c>
      <c r="G392">
        <v>3</v>
      </c>
      <c r="H392">
        <v>73</v>
      </c>
      <c r="I392">
        <v>0.47062767548610002</v>
      </c>
      <c r="J392">
        <v>1.17215444995589E-2</v>
      </c>
      <c r="K392">
        <v>3.6417072499999502E-2</v>
      </c>
      <c r="L392" t="s">
        <v>2718</v>
      </c>
      <c r="P392">
        <v>0</v>
      </c>
      <c r="Q392">
        <v>1</v>
      </c>
      <c r="R392">
        <v>1</v>
      </c>
      <c r="S392" t="s">
        <v>32</v>
      </c>
      <c r="W392">
        <v>0</v>
      </c>
      <c r="X392">
        <v>1</v>
      </c>
      <c r="Y392">
        <v>1</v>
      </c>
      <c r="Z392" t="s">
        <v>32</v>
      </c>
    </row>
    <row r="393" spans="1:26">
      <c r="A393" t="s">
        <v>3340</v>
      </c>
      <c r="B393" t="s">
        <v>2552</v>
      </c>
      <c r="C393" t="s">
        <v>3341</v>
      </c>
      <c r="D393" t="s">
        <v>3342</v>
      </c>
      <c r="E393" s="6">
        <f t="shared" si="6"/>
        <v>6.367471701272482</v>
      </c>
      <c r="G393">
        <v>2</v>
      </c>
      <c r="H393">
        <v>26</v>
      </c>
      <c r="I393">
        <v>0.167620815926556</v>
      </c>
      <c r="J393">
        <v>1.2111558225942801E-2</v>
      </c>
      <c r="K393">
        <v>3.7423724872531698E-2</v>
      </c>
      <c r="L393" t="s">
        <v>3343</v>
      </c>
      <c r="P393">
        <v>0</v>
      </c>
      <c r="Q393">
        <v>1</v>
      </c>
      <c r="R393">
        <v>1</v>
      </c>
      <c r="S393" t="s">
        <v>32</v>
      </c>
      <c r="W393">
        <v>0</v>
      </c>
      <c r="X393">
        <v>1</v>
      </c>
      <c r="Y393">
        <v>1</v>
      </c>
      <c r="Z393" t="s">
        <v>32</v>
      </c>
    </row>
    <row r="394" spans="1:26">
      <c r="A394" t="s">
        <v>4075</v>
      </c>
      <c r="B394" t="s">
        <v>2552</v>
      </c>
      <c r="C394" t="s">
        <v>4076</v>
      </c>
      <c r="D394" t="s">
        <v>4077</v>
      </c>
      <c r="E394" s="6">
        <f t="shared" si="6"/>
        <v>6.367471701272482</v>
      </c>
      <c r="G394">
        <v>2</v>
      </c>
      <c r="H394">
        <v>26</v>
      </c>
      <c r="I394">
        <v>0.167620815926556</v>
      </c>
      <c r="J394">
        <v>1.2111558225942801E-2</v>
      </c>
      <c r="K394">
        <v>3.7423724872531698E-2</v>
      </c>
      <c r="L394" t="s">
        <v>4041</v>
      </c>
      <c r="P394">
        <v>0</v>
      </c>
      <c r="Q394">
        <v>1</v>
      </c>
      <c r="R394">
        <v>1</v>
      </c>
      <c r="S394" t="s">
        <v>32</v>
      </c>
      <c r="W394">
        <v>0</v>
      </c>
      <c r="X394">
        <v>1</v>
      </c>
      <c r="Y394">
        <v>1</v>
      </c>
      <c r="Z394" t="s">
        <v>32</v>
      </c>
    </row>
    <row r="395" spans="1:26">
      <c r="A395" t="s">
        <v>4158</v>
      </c>
      <c r="B395" t="s">
        <v>2552</v>
      </c>
      <c r="C395" t="s">
        <v>4159</v>
      </c>
      <c r="D395" t="s">
        <v>4160</v>
      </c>
      <c r="E395" s="6">
        <f t="shared" si="6"/>
        <v>6.3485287598716011</v>
      </c>
      <c r="G395">
        <v>4</v>
      </c>
      <c r="H395">
        <v>138</v>
      </c>
      <c r="I395">
        <v>0.88967971530249101</v>
      </c>
      <c r="J395">
        <v>1.2271634591282001E-2</v>
      </c>
      <c r="K395">
        <v>3.7815308767700603E-2</v>
      </c>
      <c r="L395" t="s">
        <v>3273</v>
      </c>
      <c r="P395">
        <v>0</v>
      </c>
      <c r="Q395">
        <v>1</v>
      </c>
      <c r="R395">
        <v>1</v>
      </c>
      <c r="S395" t="s">
        <v>32</v>
      </c>
      <c r="W395">
        <v>0</v>
      </c>
      <c r="X395">
        <v>1</v>
      </c>
      <c r="Y395">
        <v>1</v>
      </c>
      <c r="Z395" t="s">
        <v>32</v>
      </c>
    </row>
    <row r="396" spans="1:26">
      <c r="A396" t="s">
        <v>3079</v>
      </c>
      <c r="B396" t="s">
        <v>2552</v>
      </c>
      <c r="C396" t="s">
        <v>3080</v>
      </c>
      <c r="D396" t="s">
        <v>3081</v>
      </c>
      <c r="E396" s="6">
        <f t="shared" si="6"/>
        <v>6.3134464134473767</v>
      </c>
      <c r="G396">
        <v>4</v>
      </c>
      <c r="H396">
        <v>139</v>
      </c>
      <c r="I396">
        <v>0.89612666976120403</v>
      </c>
      <c r="J396">
        <v>1.2573704614104999E-2</v>
      </c>
      <c r="K396">
        <v>3.8633556983093197E-2</v>
      </c>
      <c r="L396" t="s">
        <v>3082</v>
      </c>
      <c r="P396">
        <v>0</v>
      </c>
      <c r="Q396">
        <v>1</v>
      </c>
      <c r="R396">
        <v>1</v>
      </c>
      <c r="S396" t="s">
        <v>32</v>
      </c>
      <c r="W396">
        <v>0</v>
      </c>
      <c r="X396">
        <v>1</v>
      </c>
      <c r="Y396">
        <v>1</v>
      </c>
      <c r="Z396" t="s">
        <v>32</v>
      </c>
    </row>
    <row r="397" spans="1:26">
      <c r="A397" t="s">
        <v>3193</v>
      </c>
      <c r="B397" t="s">
        <v>150</v>
      </c>
      <c r="C397" t="s">
        <v>3194</v>
      </c>
      <c r="D397" t="s">
        <v>3195</v>
      </c>
      <c r="E397" s="6">
        <f t="shared" si="6"/>
        <v>6.3098251419006059</v>
      </c>
      <c r="G397">
        <v>5</v>
      </c>
      <c r="H397">
        <v>214</v>
      </c>
      <c r="I397">
        <v>1.3796482541647299</v>
      </c>
      <c r="J397">
        <v>1.26053051884872E-2</v>
      </c>
      <c r="K397">
        <v>3.8633556983093197E-2</v>
      </c>
      <c r="L397" t="s">
        <v>3196</v>
      </c>
      <c r="P397">
        <v>0</v>
      </c>
      <c r="Q397">
        <v>1</v>
      </c>
      <c r="R397">
        <v>1</v>
      </c>
      <c r="S397" t="s">
        <v>32</v>
      </c>
      <c r="W397">
        <v>0</v>
      </c>
      <c r="X397">
        <v>1</v>
      </c>
      <c r="Y397">
        <v>1</v>
      </c>
      <c r="Z397" t="s">
        <v>32</v>
      </c>
    </row>
    <row r="398" spans="1:26">
      <c r="A398" t="s">
        <v>3922</v>
      </c>
      <c r="B398" t="s">
        <v>2552</v>
      </c>
      <c r="C398" t="s">
        <v>3923</v>
      </c>
      <c r="D398" t="s">
        <v>3924</v>
      </c>
      <c r="E398" s="6">
        <f t="shared" si="6"/>
        <v>6.2888904792275842</v>
      </c>
      <c r="G398">
        <v>7</v>
      </c>
      <c r="H398">
        <v>387</v>
      </c>
      <c r="I398">
        <v>2.4949713755222001</v>
      </c>
      <c r="J398">
        <v>1.2789551831729201E-2</v>
      </c>
      <c r="K398">
        <v>3.9092592391323303E-2</v>
      </c>
      <c r="L398" t="s">
        <v>2630</v>
      </c>
      <c r="P398">
        <v>0</v>
      </c>
      <c r="Q398">
        <v>1</v>
      </c>
      <c r="R398">
        <v>1</v>
      </c>
      <c r="S398" t="s">
        <v>32</v>
      </c>
      <c r="W398">
        <v>0</v>
      </c>
      <c r="X398">
        <v>1</v>
      </c>
      <c r="Y398">
        <v>1</v>
      </c>
      <c r="Z398" t="s">
        <v>32</v>
      </c>
    </row>
    <row r="399" spans="1:26">
      <c r="A399" t="s">
        <v>3670</v>
      </c>
      <c r="B399" t="s">
        <v>150</v>
      </c>
      <c r="C399" t="s">
        <v>3671</v>
      </c>
      <c r="D399" t="s">
        <v>3672</v>
      </c>
      <c r="E399" s="6">
        <f t="shared" si="6"/>
        <v>6.26248208763168</v>
      </c>
      <c r="G399">
        <v>2</v>
      </c>
      <c r="H399">
        <v>27</v>
      </c>
      <c r="I399">
        <v>0.17406777038526999</v>
      </c>
      <c r="J399">
        <v>1.3025819154899899E-2</v>
      </c>
      <c r="K399">
        <v>3.94953981862474E-2</v>
      </c>
      <c r="L399" t="s">
        <v>2752</v>
      </c>
      <c r="P399">
        <v>0</v>
      </c>
      <c r="Q399">
        <v>1</v>
      </c>
      <c r="R399">
        <v>1</v>
      </c>
      <c r="S399" t="s">
        <v>32</v>
      </c>
      <c r="W399">
        <v>0</v>
      </c>
      <c r="X399">
        <v>1</v>
      </c>
      <c r="Y399">
        <v>1</v>
      </c>
      <c r="Z399" t="s">
        <v>32</v>
      </c>
    </row>
    <row r="400" spans="1:26">
      <c r="A400" t="s">
        <v>4161</v>
      </c>
      <c r="B400" t="s">
        <v>2552</v>
      </c>
      <c r="C400" t="s">
        <v>4162</v>
      </c>
      <c r="D400" t="s">
        <v>4163</v>
      </c>
      <c r="E400" s="6">
        <f t="shared" si="6"/>
        <v>6.26248208763168</v>
      </c>
      <c r="G400">
        <v>2</v>
      </c>
      <c r="H400">
        <v>27</v>
      </c>
      <c r="I400">
        <v>0.17406777038526999</v>
      </c>
      <c r="J400">
        <v>1.3025819154899899E-2</v>
      </c>
      <c r="K400">
        <v>3.94953981862474E-2</v>
      </c>
      <c r="L400" t="s">
        <v>4164</v>
      </c>
      <c r="P400">
        <v>0</v>
      </c>
      <c r="Q400">
        <v>1</v>
      </c>
      <c r="R400">
        <v>1</v>
      </c>
      <c r="S400" t="s">
        <v>32</v>
      </c>
      <c r="W400">
        <v>0</v>
      </c>
      <c r="X400">
        <v>1</v>
      </c>
      <c r="Y400">
        <v>1</v>
      </c>
      <c r="Z400" t="s">
        <v>32</v>
      </c>
    </row>
    <row r="401" spans="1:26">
      <c r="A401" t="s">
        <v>4165</v>
      </c>
      <c r="B401" t="s">
        <v>2552</v>
      </c>
      <c r="C401" t="s">
        <v>4166</v>
      </c>
      <c r="D401" t="s">
        <v>4167</v>
      </c>
      <c r="E401" s="6">
        <f t="shared" si="6"/>
        <v>6.26248208763168</v>
      </c>
      <c r="G401">
        <v>2</v>
      </c>
      <c r="H401">
        <v>27</v>
      </c>
      <c r="I401">
        <v>0.17406777038526999</v>
      </c>
      <c r="J401">
        <v>1.3025819154899899E-2</v>
      </c>
      <c r="K401">
        <v>3.94953981862474E-2</v>
      </c>
      <c r="L401" t="s">
        <v>4164</v>
      </c>
      <c r="P401">
        <v>0</v>
      </c>
      <c r="Q401">
        <v>1</v>
      </c>
      <c r="R401">
        <v>1</v>
      </c>
      <c r="S401" t="s">
        <v>32</v>
      </c>
      <c r="W401">
        <v>0</v>
      </c>
      <c r="X401">
        <v>1</v>
      </c>
      <c r="Y401">
        <v>1</v>
      </c>
      <c r="Z401" t="s">
        <v>32</v>
      </c>
    </row>
    <row r="402" spans="1:26">
      <c r="A402" t="s">
        <v>4241</v>
      </c>
      <c r="B402" t="s">
        <v>2552</v>
      </c>
      <c r="C402" t="s">
        <v>4242</v>
      </c>
      <c r="D402" t="s">
        <v>4243</v>
      </c>
      <c r="E402" s="6">
        <f t="shared" si="6"/>
        <v>6.2441887949545922</v>
      </c>
      <c r="G402">
        <v>4</v>
      </c>
      <c r="H402">
        <v>141</v>
      </c>
      <c r="I402">
        <v>0.90902057867863195</v>
      </c>
      <c r="J402">
        <v>1.3192037407526501E-2</v>
      </c>
      <c r="K402">
        <v>3.9681088647573103E-2</v>
      </c>
      <c r="L402" t="s">
        <v>3273</v>
      </c>
      <c r="P402">
        <v>0</v>
      </c>
      <c r="Q402">
        <v>1</v>
      </c>
      <c r="R402">
        <v>1</v>
      </c>
      <c r="S402" t="s">
        <v>32</v>
      </c>
      <c r="W402">
        <v>0</v>
      </c>
      <c r="X402">
        <v>1</v>
      </c>
      <c r="Y402">
        <v>1</v>
      </c>
      <c r="Z402" t="s">
        <v>32</v>
      </c>
    </row>
    <row r="403" spans="1:26">
      <c r="A403" t="s">
        <v>1244</v>
      </c>
      <c r="B403" t="s">
        <v>2552</v>
      </c>
      <c r="C403" t="s">
        <v>1245</v>
      </c>
      <c r="D403" t="s">
        <v>1246</v>
      </c>
      <c r="E403" s="6">
        <f t="shared" si="6"/>
        <v>6.172880715718577</v>
      </c>
      <c r="G403">
        <v>29</v>
      </c>
      <c r="H403">
        <v>2986</v>
      </c>
      <c r="I403">
        <v>19.2506060137191</v>
      </c>
      <c r="J403">
        <v>1.3860463225395201E-2</v>
      </c>
      <c r="K403">
        <v>4.1581389676185798E-2</v>
      </c>
      <c r="L403" t="s">
        <v>3611</v>
      </c>
      <c r="P403">
        <v>0</v>
      </c>
      <c r="Q403">
        <v>1</v>
      </c>
      <c r="R403">
        <v>1</v>
      </c>
      <c r="S403" t="s">
        <v>32</v>
      </c>
      <c r="W403">
        <v>0</v>
      </c>
      <c r="X403">
        <v>1</v>
      </c>
      <c r="Y403">
        <v>1</v>
      </c>
      <c r="Z403" t="s">
        <v>32</v>
      </c>
    </row>
    <row r="404" spans="1:26">
      <c r="A404" t="s">
        <v>2906</v>
      </c>
      <c r="B404" t="s">
        <v>2603</v>
      </c>
      <c r="C404" t="s">
        <v>2907</v>
      </c>
      <c r="D404" t="s">
        <v>2908</v>
      </c>
      <c r="E404" s="6">
        <f t="shared" si="6"/>
        <v>6.1616054866310206</v>
      </c>
      <c r="G404">
        <v>2</v>
      </c>
      <c r="H404">
        <v>28</v>
      </c>
      <c r="I404">
        <v>0.18051472484398301</v>
      </c>
      <c r="J404">
        <v>1.3969212602195099E-2</v>
      </c>
      <c r="K404">
        <v>4.1687071291813899E-2</v>
      </c>
      <c r="L404" t="s">
        <v>2909</v>
      </c>
      <c r="P404">
        <v>0</v>
      </c>
      <c r="Q404">
        <v>1</v>
      </c>
      <c r="R404">
        <v>1</v>
      </c>
      <c r="S404" t="s">
        <v>32</v>
      </c>
      <c r="W404">
        <v>0</v>
      </c>
      <c r="X404">
        <v>1</v>
      </c>
      <c r="Y404">
        <v>1</v>
      </c>
      <c r="Z404" t="s">
        <v>32</v>
      </c>
    </row>
    <row r="405" spans="1:26">
      <c r="A405" t="s">
        <v>3201</v>
      </c>
      <c r="B405" t="s">
        <v>2552</v>
      </c>
      <c r="C405" t="s">
        <v>3202</v>
      </c>
      <c r="D405" t="s">
        <v>3203</v>
      </c>
      <c r="E405" s="6">
        <f t="shared" si="6"/>
        <v>6.1616054866310206</v>
      </c>
      <c r="G405">
        <v>2</v>
      </c>
      <c r="H405">
        <v>28</v>
      </c>
      <c r="I405">
        <v>0.18051472484398301</v>
      </c>
      <c r="J405">
        <v>1.3969212602195099E-2</v>
      </c>
      <c r="K405">
        <v>4.1687071291813899E-2</v>
      </c>
      <c r="L405" t="s">
        <v>3204</v>
      </c>
      <c r="P405">
        <v>0</v>
      </c>
      <c r="Q405">
        <v>1</v>
      </c>
      <c r="R405">
        <v>1</v>
      </c>
      <c r="S405" t="s">
        <v>32</v>
      </c>
      <c r="W405">
        <v>0</v>
      </c>
      <c r="X405">
        <v>1</v>
      </c>
      <c r="Y405">
        <v>1</v>
      </c>
      <c r="Z405" t="s">
        <v>32</v>
      </c>
    </row>
    <row r="406" spans="1:26">
      <c r="A406" t="s">
        <v>3356</v>
      </c>
      <c r="B406" t="s">
        <v>150</v>
      </c>
      <c r="C406" t="s">
        <v>3357</v>
      </c>
      <c r="D406" t="s">
        <v>3358</v>
      </c>
      <c r="E406" s="6">
        <f t="shared" si="6"/>
        <v>6.1520837772943642</v>
      </c>
      <c r="G406">
        <v>5</v>
      </c>
      <c r="H406">
        <v>220</v>
      </c>
      <c r="I406">
        <v>1.41832998091701</v>
      </c>
      <c r="J406">
        <v>1.40617135656724E-2</v>
      </c>
      <c r="K406">
        <v>4.1852974234835999E-2</v>
      </c>
      <c r="L406" t="s">
        <v>3196</v>
      </c>
      <c r="P406">
        <v>0</v>
      </c>
      <c r="Q406">
        <v>1</v>
      </c>
      <c r="R406">
        <v>1</v>
      </c>
      <c r="S406" t="s">
        <v>32</v>
      </c>
      <c r="W406">
        <v>0</v>
      </c>
      <c r="X406">
        <v>1</v>
      </c>
      <c r="Y406">
        <v>1</v>
      </c>
      <c r="Z406" t="s">
        <v>32</v>
      </c>
    </row>
    <row r="407" spans="1:26">
      <c r="A407" t="s">
        <v>3702</v>
      </c>
      <c r="B407" t="s">
        <v>150</v>
      </c>
      <c r="C407" t="s">
        <v>3703</v>
      </c>
      <c r="D407" t="s">
        <v>3704</v>
      </c>
      <c r="E407" s="6">
        <f t="shared" si="6"/>
        <v>6.1419434398091957</v>
      </c>
      <c r="I407">
        <v>0</v>
      </c>
      <c r="J407">
        <v>1</v>
      </c>
      <c r="K407">
        <v>1</v>
      </c>
      <c r="L407" t="s">
        <v>32</v>
      </c>
      <c r="P407">
        <v>0</v>
      </c>
      <c r="Q407">
        <v>1</v>
      </c>
      <c r="R407">
        <v>1</v>
      </c>
      <c r="S407" t="s">
        <v>32</v>
      </c>
      <c r="U407">
        <v>17</v>
      </c>
      <c r="V407">
        <v>6153</v>
      </c>
      <c r="W407">
        <v>10.4723812470988</v>
      </c>
      <c r="X407">
        <v>1.41608979459891E-2</v>
      </c>
      <c r="Y407">
        <v>2.9515129988550302E-2</v>
      </c>
      <c r="Z407" t="s">
        <v>3705</v>
      </c>
    </row>
    <row r="408" spans="1:26">
      <c r="A408" t="s">
        <v>4273</v>
      </c>
      <c r="B408" t="s">
        <v>2552</v>
      </c>
      <c r="C408" t="s">
        <v>4274</v>
      </c>
      <c r="D408" t="s">
        <v>4275</v>
      </c>
      <c r="E408" s="6">
        <f t="shared" si="6"/>
        <v>6.1328028490514317</v>
      </c>
      <c r="I408">
        <v>0</v>
      </c>
      <c r="J408">
        <v>1</v>
      </c>
      <c r="K408">
        <v>1</v>
      </c>
      <c r="L408" t="s">
        <v>32</v>
      </c>
      <c r="P408">
        <v>0</v>
      </c>
      <c r="Q408">
        <v>1</v>
      </c>
      <c r="R408">
        <v>1</v>
      </c>
      <c r="S408" t="s">
        <v>32</v>
      </c>
      <c r="U408">
        <v>2</v>
      </c>
      <c r="V408">
        <v>107</v>
      </c>
      <c r="W408">
        <v>0.182113569549744</v>
      </c>
      <c r="X408">
        <v>1.42509030299856E-2</v>
      </c>
      <c r="Y408">
        <v>2.95367878442718E-2</v>
      </c>
      <c r="Z408" t="s">
        <v>4225</v>
      </c>
    </row>
    <row r="409" spans="1:26">
      <c r="A409" t="s">
        <v>4180</v>
      </c>
      <c r="B409" t="s">
        <v>2552</v>
      </c>
      <c r="C409" t="s">
        <v>4181</v>
      </c>
      <c r="D409" t="s">
        <v>4182</v>
      </c>
      <c r="E409" s="6">
        <f t="shared" si="6"/>
        <v>6.1083131487863271</v>
      </c>
      <c r="G409">
        <v>3</v>
      </c>
      <c r="H409">
        <v>79</v>
      </c>
      <c r="I409">
        <v>0.50930940223838195</v>
      </c>
      <c r="J409">
        <v>1.4494876496603901E-2</v>
      </c>
      <c r="K409">
        <v>4.3029293055363599E-2</v>
      </c>
      <c r="L409" t="s">
        <v>4183</v>
      </c>
      <c r="P409">
        <v>0</v>
      </c>
      <c r="Q409">
        <v>1</v>
      </c>
      <c r="R409">
        <v>1</v>
      </c>
      <c r="S409" t="s">
        <v>32</v>
      </c>
      <c r="W409">
        <v>0</v>
      </c>
      <c r="X409">
        <v>1</v>
      </c>
      <c r="Y409">
        <v>1</v>
      </c>
      <c r="Z409" t="s">
        <v>32</v>
      </c>
    </row>
    <row r="410" spans="1:26">
      <c r="A410" t="s">
        <v>3958</v>
      </c>
      <c r="B410" t="s">
        <v>2552</v>
      </c>
      <c r="C410" t="s">
        <v>3959</v>
      </c>
      <c r="D410" t="s">
        <v>3960</v>
      </c>
      <c r="E410" s="6">
        <f t="shared" si="6"/>
        <v>6.0761373216569678</v>
      </c>
      <c r="G410">
        <v>4</v>
      </c>
      <c r="H410">
        <v>146</v>
      </c>
      <c r="I410">
        <v>0.94125535097220003</v>
      </c>
      <c r="J410">
        <v>1.48217815586997E-2</v>
      </c>
      <c r="K410">
        <v>4.3781575187255999E-2</v>
      </c>
      <c r="L410" t="s">
        <v>3961</v>
      </c>
      <c r="P410">
        <v>0</v>
      </c>
      <c r="Q410">
        <v>1</v>
      </c>
      <c r="R410">
        <v>1</v>
      </c>
      <c r="S410" t="s">
        <v>32</v>
      </c>
      <c r="W410">
        <v>0</v>
      </c>
      <c r="X410">
        <v>1</v>
      </c>
      <c r="Y410">
        <v>1</v>
      </c>
      <c r="Z410" t="s">
        <v>32</v>
      </c>
    </row>
    <row r="411" spans="1:26">
      <c r="A411" t="s">
        <v>3417</v>
      </c>
      <c r="B411" t="s">
        <v>2603</v>
      </c>
      <c r="C411" t="s">
        <v>3418</v>
      </c>
      <c r="D411" t="s">
        <v>3419</v>
      </c>
      <c r="E411" s="6">
        <f t="shared" si="6"/>
        <v>6.0645474973848472</v>
      </c>
      <c r="G411">
        <v>2</v>
      </c>
      <c r="H411">
        <v>29</v>
      </c>
      <c r="I411">
        <v>0.186961679302697</v>
      </c>
      <c r="J411">
        <v>1.4941331214698501E-2</v>
      </c>
      <c r="K411">
        <v>4.3781575187255999E-2</v>
      </c>
      <c r="L411" t="s">
        <v>3420</v>
      </c>
      <c r="P411">
        <v>0</v>
      </c>
      <c r="Q411">
        <v>1</v>
      </c>
      <c r="R411">
        <v>1</v>
      </c>
      <c r="S411" t="s">
        <v>32</v>
      </c>
      <c r="W411">
        <v>0</v>
      </c>
      <c r="X411">
        <v>1</v>
      </c>
      <c r="Y411">
        <v>1</v>
      </c>
      <c r="Z411" t="s">
        <v>32</v>
      </c>
    </row>
    <row r="412" spans="1:26">
      <c r="A412" t="s">
        <v>3474</v>
      </c>
      <c r="B412" t="s">
        <v>2552</v>
      </c>
      <c r="C412" t="s">
        <v>3475</v>
      </c>
      <c r="D412" t="s">
        <v>3476</v>
      </c>
      <c r="E412" s="6">
        <f t="shared" si="6"/>
        <v>6.0645474973848472</v>
      </c>
      <c r="G412">
        <v>2</v>
      </c>
      <c r="H412">
        <v>29</v>
      </c>
      <c r="I412">
        <v>0.186961679302697</v>
      </c>
      <c r="J412">
        <v>1.4941331214698501E-2</v>
      </c>
      <c r="K412">
        <v>4.3781575187255999E-2</v>
      </c>
      <c r="L412" t="s">
        <v>3477</v>
      </c>
      <c r="P412">
        <v>0</v>
      </c>
      <c r="Q412">
        <v>1</v>
      </c>
      <c r="R412">
        <v>1</v>
      </c>
      <c r="S412" t="s">
        <v>32</v>
      </c>
      <c r="W412">
        <v>0</v>
      </c>
      <c r="X412">
        <v>1</v>
      </c>
      <c r="Y412">
        <v>1</v>
      </c>
      <c r="Z412" t="s">
        <v>32</v>
      </c>
    </row>
    <row r="413" spans="1:26">
      <c r="A413" t="s">
        <v>3581</v>
      </c>
      <c r="B413" t="s">
        <v>2552</v>
      </c>
      <c r="C413" t="s">
        <v>3582</v>
      </c>
      <c r="D413" t="s">
        <v>3583</v>
      </c>
      <c r="E413" s="6">
        <f t="shared" si="6"/>
        <v>6.0645474973848472</v>
      </c>
      <c r="G413">
        <v>2</v>
      </c>
      <c r="H413">
        <v>29</v>
      </c>
      <c r="I413">
        <v>0.186961679302697</v>
      </c>
      <c r="J413">
        <v>1.4941331214698501E-2</v>
      </c>
      <c r="K413">
        <v>4.3781575187255999E-2</v>
      </c>
      <c r="L413" t="s">
        <v>3584</v>
      </c>
      <c r="P413">
        <v>0</v>
      </c>
      <c r="Q413">
        <v>1</v>
      </c>
      <c r="R413">
        <v>1</v>
      </c>
      <c r="S413" t="s">
        <v>32</v>
      </c>
      <c r="W413">
        <v>0</v>
      </c>
      <c r="X413">
        <v>1</v>
      </c>
      <c r="Y413">
        <v>1</v>
      </c>
      <c r="Z413" t="s">
        <v>32</v>
      </c>
    </row>
    <row r="414" spans="1:26">
      <c r="A414" t="s">
        <v>3759</v>
      </c>
      <c r="B414" t="s">
        <v>2552</v>
      </c>
      <c r="C414" t="s">
        <v>3760</v>
      </c>
      <c r="D414" t="s">
        <v>3761</v>
      </c>
      <c r="E414" s="6">
        <f t="shared" si="6"/>
        <v>6.0645474973848472</v>
      </c>
      <c r="G414">
        <v>2</v>
      </c>
      <c r="H414">
        <v>29</v>
      </c>
      <c r="I414">
        <v>0.186961679302697</v>
      </c>
      <c r="J414">
        <v>1.4941331214698501E-2</v>
      </c>
      <c r="K414">
        <v>4.3781575187255999E-2</v>
      </c>
      <c r="L414" t="s">
        <v>2601</v>
      </c>
      <c r="P414">
        <v>0</v>
      </c>
      <c r="Q414">
        <v>1</v>
      </c>
      <c r="R414">
        <v>1</v>
      </c>
      <c r="S414" t="s">
        <v>32</v>
      </c>
      <c r="W414">
        <v>0</v>
      </c>
      <c r="X414">
        <v>1</v>
      </c>
      <c r="Y414">
        <v>1</v>
      </c>
      <c r="Z414" t="s">
        <v>32</v>
      </c>
    </row>
    <row r="415" spans="1:26">
      <c r="A415" t="s">
        <v>4222</v>
      </c>
      <c r="B415" t="s">
        <v>2552</v>
      </c>
      <c r="C415" t="s">
        <v>4223</v>
      </c>
      <c r="D415" t="s">
        <v>4224</v>
      </c>
      <c r="E415" s="6">
        <f t="shared" si="6"/>
        <v>6.0572148183785197</v>
      </c>
      <c r="I415">
        <v>0</v>
      </c>
      <c r="J415">
        <v>1</v>
      </c>
      <c r="K415">
        <v>1</v>
      </c>
      <c r="L415" t="s">
        <v>32</v>
      </c>
      <c r="P415">
        <v>0</v>
      </c>
      <c r="Q415">
        <v>1</v>
      </c>
      <c r="R415">
        <v>1</v>
      </c>
      <c r="S415" t="s">
        <v>32</v>
      </c>
      <c r="U415">
        <v>2</v>
      </c>
      <c r="V415">
        <v>110</v>
      </c>
      <c r="W415">
        <v>0.18721955748104499</v>
      </c>
      <c r="X415">
        <v>1.50174657276257E-2</v>
      </c>
      <c r="Y415">
        <v>3.06125262909294E-2</v>
      </c>
      <c r="Z415" t="s">
        <v>4225</v>
      </c>
    </row>
    <row r="416" spans="1:26">
      <c r="A416" t="s">
        <v>1518</v>
      </c>
      <c r="B416" t="s">
        <v>2552</v>
      </c>
      <c r="C416" t="s">
        <v>1519</v>
      </c>
      <c r="D416" t="s">
        <v>1520</v>
      </c>
      <c r="E416" s="6">
        <f t="shared" si="6"/>
        <v>6.0085278920525438</v>
      </c>
      <c r="G416">
        <v>30</v>
      </c>
      <c r="H416">
        <v>3145</v>
      </c>
      <c r="I416">
        <v>20.275671772654501</v>
      </c>
      <c r="J416">
        <v>1.5532911746161599E-2</v>
      </c>
      <c r="K416">
        <v>4.5281033213746297E-2</v>
      </c>
      <c r="L416" t="s">
        <v>3416</v>
      </c>
      <c r="P416">
        <v>0</v>
      </c>
      <c r="Q416">
        <v>1</v>
      </c>
      <c r="R416">
        <v>1</v>
      </c>
      <c r="S416" t="s">
        <v>32</v>
      </c>
      <c r="W416">
        <v>0</v>
      </c>
      <c r="X416">
        <v>1</v>
      </c>
      <c r="Y416">
        <v>1</v>
      </c>
      <c r="Z416" t="s">
        <v>32</v>
      </c>
    </row>
    <row r="417" spans="1:26">
      <c r="A417" t="s">
        <v>2598</v>
      </c>
      <c r="B417" t="s">
        <v>150</v>
      </c>
      <c r="C417" t="s">
        <v>2599</v>
      </c>
      <c r="D417" t="s">
        <v>2600</v>
      </c>
      <c r="E417" s="6">
        <f t="shared" si="6"/>
        <v>5.9710442252788098</v>
      </c>
      <c r="G417">
        <v>2</v>
      </c>
      <c r="H417">
        <v>30</v>
      </c>
      <c r="I417">
        <v>0.19340863376141099</v>
      </c>
      <c r="J417">
        <v>1.59417716041995E-2</v>
      </c>
      <c r="K417">
        <v>4.6117267855005702E-2</v>
      </c>
      <c r="L417" t="s">
        <v>2601</v>
      </c>
      <c r="P417">
        <v>0</v>
      </c>
      <c r="Q417">
        <v>1</v>
      </c>
      <c r="R417">
        <v>1</v>
      </c>
      <c r="S417" t="s">
        <v>32</v>
      </c>
      <c r="W417">
        <v>0</v>
      </c>
      <c r="X417">
        <v>1</v>
      </c>
      <c r="Y417">
        <v>1</v>
      </c>
      <c r="Z417" t="s">
        <v>32</v>
      </c>
    </row>
    <row r="418" spans="1:26">
      <c r="A418" t="s">
        <v>4127</v>
      </c>
      <c r="B418" t="s">
        <v>2552</v>
      </c>
      <c r="C418" t="s">
        <v>4128</v>
      </c>
      <c r="D418" t="s">
        <v>4129</v>
      </c>
      <c r="E418" s="6">
        <f t="shared" si="6"/>
        <v>5.9710442252788098</v>
      </c>
      <c r="G418">
        <v>2</v>
      </c>
      <c r="H418">
        <v>30</v>
      </c>
      <c r="I418">
        <v>0.19340863376141099</v>
      </c>
      <c r="J418">
        <v>1.59417716041995E-2</v>
      </c>
      <c r="K418">
        <v>4.6117267855005702E-2</v>
      </c>
      <c r="L418" t="s">
        <v>2601</v>
      </c>
      <c r="P418">
        <v>0</v>
      </c>
      <c r="Q418">
        <v>1</v>
      </c>
      <c r="R418">
        <v>1</v>
      </c>
      <c r="S418" t="s">
        <v>32</v>
      </c>
      <c r="W418">
        <v>0</v>
      </c>
      <c r="X418">
        <v>1</v>
      </c>
      <c r="Y418">
        <v>1</v>
      </c>
      <c r="Z418" t="s">
        <v>32</v>
      </c>
    </row>
    <row r="419" spans="1:26">
      <c r="A419" t="s">
        <v>4193</v>
      </c>
      <c r="B419" t="s">
        <v>2552</v>
      </c>
      <c r="C419" t="s">
        <v>4194</v>
      </c>
      <c r="D419" t="s">
        <v>4195</v>
      </c>
      <c r="E419" s="6">
        <f t="shared" si="6"/>
        <v>5.9710442252788098</v>
      </c>
      <c r="G419">
        <v>2</v>
      </c>
      <c r="H419">
        <v>30</v>
      </c>
      <c r="I419">
        <v>0.19340863376141099</v>
      </c>
      <c r="J419">
        <v>1.59417716041995E-2</v>
      </c>
      <c r="K419">
        <v>4.6117267855005702E-2</v>
      </c>
      <c r="L419" t="s">
        <v>4196</v>
      </c>
      <c r="P419">
        <v>0</v>
      </c>
      <c r="Q419">
        <v>1</v>
      </c>
      <c r="R419">
        <v>1</v>
      </c>
      <c r="S419" t="s">
        <v>32</v>
      </c>
      <c r="W419">
        <v>0</v>
      </c>
      <c r="X419">
        <v>1</v>
      </c>
      <c r="Y419">
        <v>1</v>
      </c>
      <c r="Z419" t="s">
        <v>32</v>
      </c>
    </row>
    <row r="420" spans="1:26">
      <c r="A420" t="s">
        <v>3169</v>
      </c>
      <c r="B420" t="s">
        <v>2552</v>
      </c>
      <c r="C420" t="s">
        <v>3170</v>
      </c>
      <c r="D420" t="s">
        <v>3171</v>
      </c>
      <c r="E420" s="6">
        <f t="shared" si="6"/>
        <v>5.9649706719863254</v>
      </c>
      <c r="G420">
        <v>3</v>
      </c>
      <c r="H420">
        <v>82</v>
      </c>
      <c r="I420">
        <v>0.528650265614523</v>
      </c>
      <c r="J420">
        <v>1.6009025798141601E-2</v>
      </c>
      <c r="K420">
        <v>4.6193982837385697E-2</v>
      </c>
      <c r="L420" t="s">
        <v>3172</v>
      </c>
      <c r="P420">
        <v>0</v>
      </c>
      <c r="Q420">
        <v>1</v>
      </c>
      <c r="R420">
        <v>1</v>
      </c>
      <c r="S420" t="s">
        <v>32</v>
      </c>
      <c r="W420">
        <v>0</v>
      </c>
      <c r="X420">
        <v>1</v>
      </c>
      <c r="Y420">
        <v>1</v>
      </c>
      <c r="Z420" t="s">
        <v>32</v>
      </c>
    </row>
    <row r="421" spans="1:26">
      <c r="A421" t="s">
        <v>3179</v>
      </c>
      <c r="B421" t="s">
        <v>150</v>
      </c>
      <c r="C421" t="s">
        <v>3180</v>
      </c>
      <c r="D421" t="s">
        <v>3181</v>
      </c>
      <c r="E421" s="6">
        <f t="shared" si="6"/>
        <v>5.9359899869700206</v>
      </c>
      <c r="I421">
        <v>0</v>
      </c>
      <c r="J421">
        <v>1</v>
      </c>
      <c r="K421">
        <v>1</v>
      </c>
      <c r="L421" t="s">
        <v>32</v>
      </c>
      <c r="P421">
        <v>0</v>
      </c>
      <c r="Q421">
        <v>1</v>
      </c>
      <c r="R421">
        <v>1</v>
      </c>
      <c r="S421" t="s">
        <v>32</v>
      </c>
      <c r="U421">
        <v>2</v>
      </c>
      <c r="V421">
        <v>115</v>
      </c>
      <c r="W421">
        <v>0.195729537366548</v>
      </c>
      <c r="X421">
        <v>1.6333864930559001E-2</v>
      </c>
      <c r="Y421">
        <v>3.2718304679344702E-2</v>
      </c>
      <c r="Z421" t="s">
        <v>2840</v>
      </c>
    </row>
    <row r="422" spans="1:26">
      <c r="A422" t="s">
        <v>4029</v>
      </c>
      <c r="B422" t="s">
        <v>150</v>
      </c>
      <c r="C422" t="s">
        <v>4030</v>
      </c>
      <c r="D422" t="s">
        <v>4031</v>
      </c>
      <c r="E422" s="6">
        <f t="shared" si="6"/>
        <v>5.9359899869700206</v>
      </c>
      <c r="I422">
        <v>0</v>
      </c>
      <c r="J422">
        <v>1</v>
      </c>
      <c r="K422">
        <v>1</v>
      </c>
      <c r="L422" t="s">
        <v>32</v>
      </c>
      <c r="P422">
        <v>0</v>
      </c>
      <c r="Q422">
        <v>1</v>
      </c>
      <c r="R422">
        <v>1</v>
      </c>
      <c r="S422" t="s">
        <v>32</v>
      </c>
      <c r="U422">
        <v>2</v>
      </c>
      <c r="V422">
        <v>115</v>
      </c>
      <c r="W422">
        <v>0.195729537366548</v>
      </c>
      <c r="X422">
        <v>1.6333864930559001E-2</v>
      </c>
      <c r="Y422">
        <v>3.2718304679344702E-2</v>
      </c>
      <c r="Z422" t="s">
        <v>2840</v>
      </c>
    </row>
    <row r="423" spans="1:26">
      <c r="A423" t="s">
        <v>2763</v>
      </c>
      <c r="B423" t="s">
        <v>2552</v>
      </c>
      <c r="C423" t="s">
        <v>2764</v>
      </c>
      <c r="D423" t="s">
        <v>2765</v>
      </c>
      <c r="E423" s="6">
        <f t="shared" si="6"/>
        <v>5.9255563977944128</v>
      </c>
      <c r="G423">
        <v>5</v>
      </c>
      <c r="H423">
        <v>229</v>
      </c>
      <c r="I423">
        <v>1.4763525710454299</v>
      </c>
      <c r="J423">
        <v>1.6452419831339399E-2</v>
      </c>
      <c r="K423">
        <v>4.7352903778525197E-2</v>
      </c>
      <c r="L423" t="s">
        <v>2762</v>
      </c>
      <c r="P423">
        <v>0</v>
      </c>
      <c r="Q423">
        <v>1</v>
      </c>
      <c r="R423">
        <v>1</v>
      </c>
      <c r="S423" t="s">
        <v>32</v>
      </c>
      <c r="W423">
        <v>0</v>
      </c>
      <c r="X423">
        <v>1</v>
      </c>
      <c r="Y423">
        <v>1</v>
      </c>
      <c r="Z423" t="s">
        <v>32</v>
      </c>
    </row>
    <row r="424" spans="1:26">
      <c r="A424" t="s">
        <v>4045</v>
      </c>
      <c r="B424" t="s">
        <v>2603</v>
      </c>
      <c r="C424" t="s">
        <v>4046</v>
      </c>
      <c r="D424" t="s">
        <v>4047</v>
      </c>
      <c r="E424" s="6">
        <f t="shared" si="6"/>
        <v>5.9185278578443068</v>
      </c>
      <c r="G424">
        <v>3</v>
      </c>
      <c r="H424">
        <v>83</v>
      </c>
      <c r="I424">
        <v>0.53509722007323701</v>
      </c>
      <c r="J424">
        <v>1.6532768501308099E-2</v>
      </c>
      <c r="K424">
        <v>4.74636948872997E-2</v>
      </c>
      <c r="L424" t="s">
        <v>4048</v>
      </c>
      <c r="P424">
        <v>0</v>
      </c>
      <c r="Q424">
        <v>1</v>
      </c>
      <c r="R424">
        <v>1</v>
      </c>
      <c r="S424" t="s">
        <v>32</v>
      </c>
      <c r="W424">
        <v>0</v>
      </c>
      <c r="X424">
        <v>1</v>
      </c>
      <c r="Y424">
        <v>1</v>
      </c>
      <c r="Z424" t="s">
        <v>32</v>
      </c>
    </row>
    <row r="425" spans="1:26">
      <c r="A425" t="s">
        <v>3143</v>
      </c>
      <c r="B425" t="s">
        <v>2552</v>
      </c>
      <c r="C425" t="s">
        <v>3144</v>
      </c>
      <c r="D425" t="s">
        <v>3145</v>
      </c>
      <c r="E425" s="6">
        <f t="shared" si="6"/>
        <v>5.8928962538338867</v>
      </c>
      <c r="G425">
        <v>8</v>
      </c>
      <c r="H425">
        <v>506</v>
      </c>
      <c r="I425">
        <v>3.26215895610913</v>
      </c>
      <c r="J425">
        <v>1.68291222896178E-2</v>
      </c>
      <c r="K425">
        <v>4.7633990885271198E-2</v>
      </c>
      <c r="L425" t="s">
        <v>3146</v>
      </c>
      <c r="P425">
        <v>0</v>
      </c>
      <c r="Q425">
        <v>1</v>
      </c>
      <c r="R425">
        <v>1</v>
      </c>
      <c r="S425" t="s">
        <v>32</v>
      </c>
      <c r="W425">
        <v>0</v>
      </c>
      <c r="X425">
        <v>1</v>
      </c>
      <c r="Y425">
        <v>1</v>
      </c>
      <c r="Z425" t="s">
        <v>32</v>
      </c>
    </row>
    <row r="426" spans="1:26">
      <c r="A426" t="s">
        <v>2812</v>
      </c>
      <c r="B426" t="s">
        <v>150</v>
      </c>
      <c r="C426" t="s">
        <v>2813</v>
      </c>
      <c r="D426" t="s">
        <v>2814</v>
      </c>
      <c r="E426" s="6">
        <f t="shared" si="6"/>
        <v>5.8835129388651364</v>
      </c>
      <c r="G426">
        <v>4</v>
      </c>
      <c r="H426">
        <v>152</v>
      </c>
      <c r="I426">
        <v>0.97993707772448202</v>
      </c>
      <c r="J426">
        <v>1.6938935937086799E-2</v>
      </c>
      <c r="K426">
        <v>4.7633990885271198E-2</v>
      </c>
      <c r="L426" t="s">
        <v>2815</v>
      </c>
      <c r="P426">
        <v>0</v>
      </c>
      <c r="Q426">
        <v>1</v>
      </c>
      <c r="R426">
        <v>1</v>
      </c>
      <c r="S426" t="s">
        <v>32</v>
      </c>
      <c r="W426">
        <v>0</v>
      </c>
      <c r="X426">
        <v>1</v>
      </c>
      <c r="Y426">
        <v>1</v>
      </c>
      <c r="Z426" t="s">
        <v>32</v>
      </c>
    </row>
    <row r="427" spans="1:26">
      <c r="A427" t="s">
        <v>2032</v>
      </c>
      <c r="B427" t="s">
        <v>2552</v>
      </c>
      <c r="C427" t="s">
        <v>2033</v>
      </c>
      <c r="D427" t="s">
        <v>2034</v>
      </c>
      <c r="E427" s="6">
        <f t="shared" si="6"/>
        <v>5.8835129388651364</v>
      </c>
      <c r="G427">
        <v>4</v>
      </c>
      <c r="H427">
        <v>152</v>
      </c>
      <c r="I427">
        <v>0.97993707772448202</v>
      </c>
      <c r="J427">
        <v>1.6938935937086799E-2</v>
      </c>
      <c r="K427">
        <v>4.7633990885271198E-2</v>
      </c>
      <c r="L427" t="s">
        <v>4078</v>
      </c>
      <c r="P427">
        <v>0</v>
      </c>
      <c r="Q427">
        <v>1</v>
      </c>
      <c r="R427">
        <v>1</v>
      </c>
      <c r="S427" t="s">
        <v>32</v>
      </c>
      <c r="W427">
        <v>0</v>
      </c>
      <c r="X427">
        <v>1</v>
      </c>
      <c r="Y427">
        <v>1</v>
      </c>
      <c r="Z427" t="s">
        <v>32</v>
      </c>
    </row>
    <row r="428" spans="1:26">
      <c r="A428" t="s">
        <v>2571</v>
      </c>
      <c r="B428" t="s">
        <v>2552</v>
      </c>
      <c r="C428" t="s">
        <v>2572</v>
      </c>
      <c r="D428" t="s">
        <v>2573</v>
      </c>
      <c r="E428" s="6">
        <f t="shared" si="6"/>
        <v>5.8808582058920553</v>
      </c>
      <c r="G428">
        <v>2</v>
      </c>
      <c r="H428">
        <v>31</v>
      </c>
      <c r="I428">
        <v>0.199855588220124</v>
      </c>
      <c r="J428">
        <v>1.6970134318914899E-2</v>
      </c>
      <c r="K428">
        <v>4.7633990885271198E-2</v>
      </c>
      <c r="L428" t="s">
        <v>2574</v>
      </c>
      <c r="P428">
        <v>0</v>
      </c>
      <c r="Q428">
        <v>1</v>
      </c>
      <c r="R428">
        <v>1</v>
      </c>
      <c r="S428" t="s">
        <v>32</v>
      </c>
      <c r="W428">
        <v>0</v>
      </c>
      <c r="X428">
        <v>1</v>
      </c>
      <c r="Y428">
        <v>1</v>
      </c>
      <c r="Z428" t="s">
        <v>32</v>
      </c>
    </row>
    <row r="429" spans="1:26">
      <c r="A429" t="s">
        <v>3317</v>
      </c>
      <c r="B429" t="s">
        <v>2552</v>
      </c>
      <c r="C429" t="s">
        <v>3318</v>
      </c>
      <c r="D429" t="s">
        <v>3319</v>
      </c>
      <c r="E429" s="6">
        <f t="shared" si="6"/>
        <v>5.8808582058920553</v>
      </c>
      <c r="G429">
        <v>2</v>
      </c>
      <c r="H429">
        <v>31</v>
      </c>
      <c r="I429">
        <v>0.199855588220124</v>
      </c>
      <c r="J429">
        <v>1.6970134318914899E-2</v>
      </c>
      <c r="K429">
        <v>4.7633990885271198E-2</v>
      </c>
      <c r="L429" t="s">
        <v>3320</v>
      </c>
      <c r="P429">
        <v>0</v>
      </c>
      <c r="Q429">
        <v>1</v>
      </c>
      <c r="R429">
        <v>1</v>
      </c>
      <c r="S429" t="s">
        <v>32</v>
      </c>
      <c r="W429">
        <v>0</v>
      </c>
      <c r="X429">
        <v>1</v>
      </c>
      <c r="Y429">
        <v>1</v>
      </c>
      <c r="Z429" t="s">
        <v>32</v>
      </c>
    </row>
    <row r="430" spans="1:26">
      <c r="A430" t="s">
        <v>3396</v>
      </c>
      <c r="B430" t="s">
        <v>150</v>
      </c>
      <c r="C430" t="s">
        <v>3397</v>
      </c>
      <c r="D430" t="s">
        <v>3398</v>
      </c>
      <c r="E430" s="6">
        <f t="shared" si="6"/>
        <v>5.8808582058920553</v>
      </c>
      <c r="G430">
        <v>2</v>
      </c>
      <c r="H430">
        <v>31</v>
      </c>
      <c r="I430">
        <v>0.199855588220124</v>
      </c>
      <c r="J430">
        <v>1.6970134318914899E-2</v>
      </c>
      <c r="K430">
        <v>4.7633990885271198E-2</v>
      </c>
      <c r="L430" t="s">
        <v>2861</v>
      </c>
      <c r="P430">
        <v>0</v>
      </c>
      <c r="Q430">
        <v>1</v>
      </c>
      <c r="R430">
        <v>1</v>
      </c>
      <c r="S430" t="s">
        <v>32</v>
      </c>
      <c r="W430">
        <v>0</v>
      </c>
      <c r="X430">
        <v>1</v>
      </c>
      <c r="Y430">
        <v>1</v>
      </c>
      <c r="Z430" t="s">
        <v>32</v>
      </c>
    </row>
    <row r="431" spans="1:26">
      <c r="A431" t="s">
        <v>3405</v>
      </c>
      <c r="B431" t="s">
        <v>150</v>
      </c>
      <c r="C431" t="s">
        <v>3406</v>
      </c>
      <c r="D431" t="s">
        <v>3407</v>
      </c>
      <c r="E431" s="6">
        <f t="shared" si="6"/>
        <v>5.8808582058920553</v>
      </c>
      <c r="G431">
        <v>2</v>
      </c>
      <c r="H431">
        <v>31</v>
      </c>
      <c r="I431">
        <v>0.199855588220124</v>
      </c>
      <c r="J431">
        <v>1.6970134318914899E-2</v>
      </c>
      <c r="K431">
        <v>4.7633990885271198E-2</v>
      </c>
      <c r="L431" t="s">
        <v>2601</v>
      </c>
      <c r="P431">
        <v>0</v>
      </c>
      <c r="Q431">
        <v>1</v>
      </c>
      <c r="R431">
        <v>1</v>
      </c>
      <c r="S431" t="s">
        <v>32</v>
      </c>
      <c r="W431">
        <v>0</v>
      </c>
      <c r="X431">
        <v>1</v>
      </c>
      <c r="Y431">
        <v>1</v>
      </c>
      <c r="Z431" t="s">
        <v>32</v>
      </c>
    </row>
    <row r="432" spans="1:26">
      <c r="A432" t="s">
        <v>3478</v>
      </c>
      <c r="B432" t="s">
        <v>2552</v>
      </c>
      <c r="C432" t="s">
        <v>3479</v>
      </c>
      <c r="D432" t="s">
        <v>3480</v>
      </c>
      <c r="E432" s="6">
        <f t="shared" si="6"/>
        <v>5.8808582058920553</v>
      </c>
      <c r="G432">
        <v>2</v>
      </c>
      <c r="H432">
        <v>31</v>
      </c>
      <c r="I432">
        <v>0.199855588220124</v>
      </c>
      <c r="J432">
        <v>1.6970134318914899E-2</v>
      </c>
      <c r="K432">
        <v>4.7633990885271198E-2</v>
      </c>
      <c r="L432" t="s">
        <v>3481</v>
      </c>
      <c r="P432">
        <v>0</v>
      </c>
      <c r="Q432">
        <v>1</v>
      </c>
      <c r="R432">
        <v>1</v>
      </c>
      <c r="S432" t="s">
        <v>32</v>
      </c>
      <c r="W432">
        <v>0</v>
      </c>
      <c r="X432">
        <v>1</v>
      </c>
      <c r="Y432">
        <v>1</v>
      </c>
      <c r="Z432" t="s">
        <v>32</v>
      </c>
    </row>
    <row r="433" spans="1:26">
      <c r="A433" t="s">
        <v>3989</v>
      </c>
      <c r="B433" t="s">
        <v>2552</v>
      </c>
      <c r="C433" t="s">
        <v>3990</v>
      </c>
      <c r="D433" t="s">
        <v>3991</v>
      </c>
      <c r="E433" s="6">
        <f t="shared" si="6"/>
        <v>5.8808582058920553</v>
      </c>
      <c r="G433">
        <v>2</v>
      </c>
      <c r="H433">
        <v>31</v>
      </c>
      <c r="I433">
        <v>0.199855588220124</v>
      </c>
      <c r="J433">
        <v>1.6970134318914899E-2</v>
      </c>
      <c r="K433">
        <v>4.7633990885271198E-2</v>
      </c>
      <c r="L433" t="s">
        <v>2574</v>
      </c>
      <c r="P433">
        <v>0</v>
      </c>
      <c r="Q433">
        <v>1</v>
      </c>
      <c r="R433">
        <v>1</v>
      </c>
      <c r="S433" t="s">
        <v>32</v>
      </c>
      <c r="W433">
        <v>0</v>
      </c>
      <c r="X433">
        <v>1</v>
      </c>
      <c r="Y433">
        <v>1</v>
      </c>
      <c r="Z433" t="s">
        <v>32</v>
      </c>
    </row>
    <row r="434" spans="1:26">
      <c r="A434" t="s">
        <v>4255</v>
      </c>
      <c r="B434" t="s">
        <v>2552</v>
      </c>
      <c r="C434" t="s">
        <v>4256</v>
      </c>
      <c r="D434" t="s">
        <v>4257</v>
      </c>
      <c r="E434" s="6">
        <f t="shared" si="6"/>
        <v>5.7937749886036451</v>
      </c>
      <c r="G434">
        <v>2</v>
      </c>
      <c r="H434">
        <v>32</v>
      </c>
      <c r="I434">
        <v>0.20630254267883799</v>
      </c>
      <c r="J434">
        <v>1.80260238069282E-2</v>
      </c>
      <c r="K434">
        <v>5.0348549253834002E-2</v>
      </c>
      <c r="L434" t="s">
        <v>4254</v>
      </c>
      <c r="P434">
        <v>0</v>
      </c>
      <c r="Q434">
        <v>1</v>
      </c>
      <c r="R434">
        <v>1</v>
      </c>
      <c r="S434" t="s">
        <v>32</v>
      </c>
      <c r="W434">
        <v>0</v>
      </c>
      <c r="X434">
        <v>1</v>
      </c>
      <c r="Y434">
        <v>1</v>
      </c>
      <c r="Z434" t="s">
        <v>32</v>
      </c>
    </row>
    <row r="435" spans="1:26">
      <c r="A435" t="s">
        <v>4262</v>
      </c>
      <c r="B435" t="s">
        <v>2603</v>
      </c>
      <c r="C435" t="s">
        <v>4263</v>
      </c>
      <c r="D435" t="s">
        <v>4264</v>
      </c>
      <c r="E435" s="6">
        <f t="shared" si="6"/>
        <v>5.7937749886036451</v>
      </c>
      <c r="G435">
        <v>2</v>
      </c>
      <c r="H435">
        <v>32</v>
      </c>
      <c r="I435">
        <v>0.20630254267883799</v>
      </c>
      <c r="J435">
        <v>1.80260238069282E-2</v>
      </c>
      <c r="K435">
        <v>5.0348549253834002E-2</v>
      </c>
      <c r="L435" t="s">
        <v>4265</v>
      </c>
      <c r="P435">
        <v>0</v>
      </c>
      <c r="Q435">
        <v>1</v>
      </c>
      <c r="R435">
        <v>1</v>
      </c>
      <c r="S435" t="s">
        <v>32</v>
      </c>
      <c r="W435">
        <v>0</v>
      </c>
      <c r="X435">
        <v>1</v>
      </c>
      <c r="Y435">
        <v>1</v>
      </c>
      <c r="Z435" t="s">
        <v>32</v>
      </c>
    </row>
    <row r="436" spans="1:26">
      <c r="A436" t="s">
        <v>3052</v>
      </c>
      <c r="B436" t="s">
        <v>2552</v>
      </c>
      <c r="C436" t="s">
        <v>3053</v>
      </c>
      <c r="D436" t="s">
        <v>3054</v>
      </c>
      <c r="E436" s="6">
        <f t="shared" si="6"/>
        <v>5.7829891608490422</v>
      </c>
      <c r="G436">
        <v>3</v>
      </c>
      <c r="H436">
        <v>86</v>
      </c>
      <c r="I436">
        <v>0.55443808344937795</v>
      </c>
      <c r="J436">
        <v>1.8161294377567801E-2</v>
      </c>
      <c r="K436">
        <v>5.0477715255298899E-2</v>
      </c>
      <c r="L436" t="s">
        <v>3055</v>
      </c>
      <c r="P436">
        <v>0</v>
      </c>
      <c r="Q436">
        <v>1</v>
      </c>
      <c r="R436">
        <v>1</v>
      </c>
      <c r="S436" t="s">
        <v>32</v>
      </c>
      <c r="W436">
        <v>0</v>
      </c>
      <c r="X436">
        <v>1</v>
      </c>
      <c r="Y436">
        <v>1</v>
      </c>
      <c r="Z436" t="s">
        <v>32</v>
      </c>
    </row>
    <row r="437" spans="1:26">
      <c r="A437" t="s">
        <v>3075</v>
      </c>
      <c r="B437" t="s">
        <v>2552</v>
      </c>
      <c r="C437" t="s">
        <v>3076</v>
      </c>
      <c r="D437" t="s">
        <v>3077</v>
      </c>
      <c r="E437" s="6">
        <f t="shared" si="6"/>
        <v>5.7829891608490422</v>
      </c>
      <c r="G437">
        <v>3</v>
      </c>
      <c r="H437">
        <v>86</v>
      </c>
      <c r="I437">
        <v>0.55443808344937795</v>
      </c>
      <c r="J437">
        <v>1.8161294377567801E-2</v>
      </c>
      <c r="K437">
        <v>5.0477715255298899E-2</v>
      </c>
      <c r="L437" t="s">
        <v>3078</v>
      </c>
      <c r="P437">
        <v>0</v>
      </c>
      <c r="Q437">
        <v>1</v>
      </c>
      <c r="R437">
        <v>1</v>
      </c>
      <c r="S437" t="s">
        <v>32</v>
      </c>
      <c r="W437">
        <v>0</v>
      </c>
      <c r="X437">
        <v>1</v>
      </c>
      <c r="Y437">
        <v>1</v>
      </c>
      <c r="Z437" t="s">
        <v>32</v>
      </c>
    </row>
    <row r="438" spans="1:26">
      <c r="A438" t="s">
        <v>2245</v>
      </c>
      <c r="B438" t="s">
        <v>2552</v>
      </c>
      <c r="C438" t="s">
        <v>2246</v>
      </c>
      <c r="D438" t="s">
        <v>2247</v>
      </c>
      <c r="E438" s="6">
        <f t="shared" si="6"/>
        <v>5.7482788503394655</v>
      </c>
      <c r="G438">
        <v>30</v>
      </c>
      <c r="H438">
        <v>3189</v>
      </c>
      <c r="I438">
        <v>20.559337768837999</v>
      </c>
      <c r="J438">
        <v>1.8603542150685E-2</v>
      </c>
      <c r="K438">
        <v>5.1580481170848E-2</v>
      </c>
      <c r="L438" t="s">
        <v>3416</v>
      </c>
      <c r="P438">
        <v>0</v>
      </c>
      <c r="Q438">
        <v>1</v>
      </c>
      <c r="R438">
        <v>1</v>
      </c>
      <c r="S438" t="s">
        <v>32</v>
      </c>
      <c r="W438">
        <v>0</v>
      </c>
      <c r="X438">
        <v>1</v>
      </c>
      <c r="Y438">
        <v>1</v>
      </c>
      <c r="Z438" t="s">
        <v>32</v>
      </c>
    </row>
    <row r="439" spans="1:26">
      <c r="A439" t="s">
        <v>2881</v>
      </c>
      <c r="B439" t="s">
        <v>150</v>
      </c>
      <c r="C439" t="s">
        <v>2882</v>
      </c>
      <c r="D439" t="s">
        <v>2883</v>
      </c>
      <c r="E439" s="6">
        <f t="shared" si="6"/>
        <v>5.709600254763143</v>
      </c>
      <c r="G439">
        <v>2</v>
      </c>
      <c r="H439">
        <v>33</v>
      </c>
      <c r="I439">
        <v>0.21274949713755201</v>
      </c>
      <c r="J439">
        <v>1.9109048384230502E-2</v>
      </c>
      <c r="K439">
        <v>5.2342176008979301E-2</v>
      </c>
      <c r="L439" t="s">
        <v>2884</v>
      </c>
      <c r="P439">
        <v>0</v>
      </c>
      <c r="Q439">
        <v>1</v>
      </c>
      <c r="R439">
        <v>1</v>
      </c>
      <c r="S439" t="s">
        <v>32</v>
      </c>
      <c r="W439">
        <v>0</v>
      </c>
      <c r="X439">
        <v>1</v>
      </c>
      <c r="Y439">
        <v>1</v>
      </c>
      <c r="Z439" t="s">
        <v>32</v>
      </c>
    </row>
    <row r="440" spans="1:26">
      <c r="A440" t="s">
        <v>3254</v>
      </c>
      <c r="B440" t="s">
        <v>2552</v>
      </c>
      <c r="C440" t="s">
        <v>3255</v>
      </c>
      <c r="D440" t="s">
        <v>3256</v>
      </c>
      <c r="E440" s="6">
        <f t="shared" si="6"/>
        <v>5.709600254763143</v>
      </c>
      <c r="G440">
        <v>2</v>
      </c>
      <c r="H440">
        <v>33</v>
      </c>
      <c r="I440">
        <v>0.21274949713755201</v>
      </c>
      <c r="J440">
        <v>1.9109048384230502E-2</v>
      </c>
      <c r="K440">
        <v>5.2342176008979301E-2</v>
      </c>
      <c r="L440" t="s">
        <v>2987</v>
      </c>
      <c r="P440">
        <v>0</v>
      </c>
      <c r="Q440">
        <v>1</v>
      </c>
      <c r="R440">
        <v>1</v>
      </c>
      <c r="S440" t="s">
        <v>32</v>
      </c>
      <c r="W440">
        <v>0</v>
      </c>
      <c r="X440">
        <v>1</v>
      </c>
      <c r="Y440">
        <v>1</v>
      </c>
      <c r="Z440" t="s">
        <v>32</v>
      </c>
    </row>
    <row r="441" spans="1:26">
      <c r="A441" t="s">
        <v>4038</v>
      </c>
      <c r="B441" t="s">
        <v>2552</v>
      </c>
      <c r="C441" t="s">
        <v>4039</v>
      </c>
      <c r="D441" t="s">
        <v>4040</v>
      </c>
      <c r="E441" s="6">
        <f t="shared" si="6"/>
        <v>5.709600254763143</v>
      </c>
      <c r="G441">
        <v>2</v>
      </c>
      <c r="H441">
        <v>33</v>
      </c>
      <c r="I441">
        <v>0.21274949713755201</v>
      </c>
      <c r="J441">
        <v>1.9109048384230502E-2</v>
      </c>
      <c r="K441">
        <v>5.2342176008979301E-2</v>
      </c>
      <c r="L441" t="s">
        <v>4041</v>
      </c>
      <c r="P441">
        <v>0</v>
      </c>
      <c r="Q441">
        <v>1</v>
      </c>
      <c r="R441">
        <v>1</v>
      </c>
      <c r="S441" t="s">
        <v>32</v>
      </c>
      <c r="W441">
        <v>0</v>
      </c>
      <c r="X441">
        <v>1</v>
      </c>
      <c r="Y441">
        <v>1</v>
      </c>
      <c r="Z441" t="s">
        <v>32</v>
      </c>
    </row>
    <row r="442" spans="1:26">
      <c r="A442" t="s">
        <v>4140</v>
      </c>
      <c r="B442" t="s">
        <v>150</v>
      </c>
      <c r="C442" t="s">
        <v>4141</v>
      </c>
      <c r="D442" t="s">
        <v>4142</v>
      </c>
      <c r="E442" s="6">
        <f t="shared" si="6"/>
        <v>5.709600254763143</v>
      </c>
      <c r="G442">
        <v>2</v>
      </c>
      <c r="H442">
        <v>33</v>
      </c>
      <c r="I442">
        <v>0.21274949713755201</v>
      </c>
      <c r="J442">
        <v>1.9109048384230502E-2</v>
      </c>
      <c r="K442">
        <v>5.2342176008979301E-2</v>
      </c>
      <c r="L442" t="s">
        <v>2884</v>
      </c>
      <c r="P442">
        <v>0</v>
      </c>
      <c r="Q442">
        <v>1</v>
      </c>
      <c r="R442">
        <v>1</v>
      </c>
      <c r="S442" t="s">
        <v>32</v>
      </c>
      <c r="W442">
        <v>0</v>
      </c>
      <c r="X442">
        <v>1</v>
      </c>
      <c r="Y442">
        <v>1</v>
      </c>
      <c r="Z442" t="s">
        <v>32</v>
      </c>
    </row>
    <row r="443" spans="1:26">
      <c r="A443" t="s">
        <v>2854</v>
      </c>
      <c r="B443" t="s">
        <v>150</v>
      </c>
      <c r="C443" t="s">
        <v>2855</v>
      </c>
      <c r="D443" t="s">
        <v>2856</v>
      </c>
      <c r="E443" s="6">
        <f t="shared" si="6"/>
        <v>5.6956405387662556</v>
      </c>
      <c r="G443">
        <v>3</v>
      </c>
      <c r="H443">
        <v>88</v>
      </c>
      <c r="I443">
        <v>0.56733199236680498</v>
      </c>
      <c r="J443">
        <v>1.9294847629217599E-2</v>
      </c>
      <c r="K443">
        <v>5.27237523169466E-2</v>
      </c>
      <c r="L443" t="s">
        <v>2857</v>
      </c>
      <c r="P443">
        <v>0</v>
      </c>
      <c r="Q443">
        <v>1</v>
      </c>
      <c r="R443">
        <v>1</v>
      </c>
      <c r="S443" t="s">
        <v>32</v>
      </c>
      <c r="W443">
        <v>0</v>
      </c>
      <c r="X443">
        <v>1</v>
      </c>
      <c r="Y443">
        <v>1</v>
      </c>
      <c r="Z443" t="s">
        <v>32</v>
      </c>
    </row>
    <row r="444" spans="1:26">
      <c r="A444" t="s">
        <v>575</v>
      </c>
      <c r="B444" t="s">
        <v>2552</v>
      </c>
      <c r="C444" t="s">
        <v>576</v>
      </c>
      <c r="D444" t="s">
        <v>577</v>
      </c>
      <c r="E444" s="6">
        <f t="shared" si="6"/>
        <v>5.6854033367805128</v>
      </c>
      <c r="I444">
        <v>0</v>
      </c>
      <c r="J444">
        <v>1</v>
      </c>
      <c r="K444">
        <v>1</v>
      </c>
      <c r="L444" t="s">
        <v>32</v>
      </c>
      <c r="N444">
        <v>2</v>
      </c>
      <c r="O444">
        <v>896</v>
      </c>
      <c r="P444">
        <v>0.23105884780029901</v>
      </c>
      <c r="Q444">
        <v>1.9432248615506801E-2</v>
      </c>
      <c r="R444">
        <v>4.7803331594146702E-2</v>
      </c>
      <c r="S444" t="s">
        <v>3200</v>
      </c>
      <c r="W444">
        <v>0</v>
      </c>
      <c r="X444">
        <v>1</v>
      </c>
      <c r="Y444">
        <v>1</v>
      </c>
      <c r="Z444" t="s">
        <v>32</v>
      </c>
    </row>
    <row r="445" spans="1:26">
      <c r="A445" t="s">
        <v>3299</v>
      </c>
      <c r="B445" t="s">
        <v>2603</v>
      </c>
      <c r="C445" t="s">
        <v>3300</v>
      </c>
      <c r="D445" t="s">
        <v>3301</v>
      </c>
      <c r="E445" s="6">
        <f t="shared" si="6"/>
        <v>5.6407556516182238</v>
      </c>
      <c r="G445">
        <v>4</v>
      </c>
      <c r="H445">
        <v>160</v>
      </c>
      <c r="I445">
        <v>1.0315127133941899</v>
      </c>
      <c r="J445">
        <v>2.0043028806300101E-2</v>
      </c>
      <c r="K445">
        <v>5.4505502796988799E-2</v>
      </c>
      <c r="L445" t="s">
        <v>3302</v>
      </c>
      <c r="P445">
        <v>0</v>
      </c>
      <c r="Q445">
        <v>1</v>
      </c>
      <c r="R445">
        <v>1</v>
      </c>
      <c r="S445" t="s">
        <v>32</v>
      </c>
      <c r="W445">
        <v>0</v>
      </c>
      <c r="X445">
        <v>1</v>
      </c>
      <c r="Y445">
        <v>1</v>
      </c>
      <c r="Z445" t="s">
        <v>32</v>
      </c>
    </row>
    <row r="446" spans="1:26">
      <c r="A446" t="s">
        <v>3561</v>
      </c>
      <c r="B446" t="s">
        <v>2552</v>
      </c>
      <c r="C446" t="s">
        <v>3562</v>
      </c>
      <c r="D446" t="s">
        <v>3563</v>
      </c>
      <c r="E446" s="6">
        <f t="shared" si="6"/>
        <v>5.6407556516182238</v>
      </c>
      <c r="G446">
        <v>4</v>
      </c>
      <c r="H446">
        <v>160</v>
      </c>
      <c r="I446">
        <v>1.0315127133941899</v>
      </c>
      <c r="J446">
        <v>2.0043028806300101E-2</v>
      </c>
      <c r="K446">
        <v>5.4505502796988799E-2</v>
      </c>
      <c r="L446" t="s">
        <v>3564</v>
      </c>
      <c r="P446">
        <v>0</v>
      </c>
      <c r="Q446">
        <v>1</v>
      </c>
      <c r="R446">
        <v>1</v>
      </c>
      <c r="S446" t="s">
        <v>32</v>
      </c>
      <c r="W446">
        <v>0</v>
      </c>
      <c r="X446">
        <v>1</v>
      </c>
      <c r="Y446">
        <v>1</v>
      </c>
      <c r="Z446" t="s">
        <v>32</v>
      </c>
    </row>
    <row r="447" spans="1:26">
      <c r="A447" t="s">
        <v>2639</v>
      </c>
      <c r="B447" t="s">
        <v>2552</v>
      </c>
      <c r="C447" t="s">
        <v>2640</v>
      </c>
      <c r="D447" t="s">
        <v>2641</v>
      </c>
      <c r="E447" s="6">
        <f t="shared" si="6"/>
        <v>5.6281573733576176</v>
      </c>
      <c r="G447">
        <v>2</v>
      </c>
      <c r="H447">
        <v>34</v>
      </c>
      <c r="I447">
        <v>0.219196451596265</v>
      </c>
      <c r="J447">
        <v>2.02188202034728E-2</v>
      </c>
      <c r="K447">
        <v>5.4590814549376497E-2</v>
      </c>
      <c r="L447" t="s">
        <v>2601</v>
      </c>
      <c r="P447">
        <v>0</v>
      </c>
      <c r="Q447">
        <v>1</v>
      </c>
      <c r="R447">
        <v>1</v>
      </c>
      <c r="S447" t="s">
        <v>32</v>
      </c>
      <c r="W447">
        <v>0</v>
      </c>
      <c r="X447">
        <v>1</v>
      </c>
      <c r="Y447">
        <v>1</v>
      </c>
      <c r="Z447" t="s">
        <v>32</v>
      </c>
    </row>
    <row r="448" spans="1:26">
      <c r="A448" t="s">
        <v>2870</v>
      </c>
      <c r="B448" t="s">
        <v>150</v>
      </c>
      <c r="C448" t="s">
        <v>2871</v>
      </c>
      <c r="D448" t="s">
        <v>2872</v>
      </c>
      <c r="E448" s="6">
        <f t="shared" si="6"/>
        <v>5.6281573733576176</v>
      </c>
      <c r="G448">
        <v>2</v>
      </c>
      <c r="H448">
        <v>34</v>
      </c>
      <c r="I448">
        <v>0.219196451596265</v>
      </c>
      <c r="J448">
        <v>2.02188202034728E-2</v>
      </c>
      <c r="K448">
        <v>5.4590814549376497E-2</v>
      </c>
      <c r="L448" t="s">
        <v>2601</v>
      </c>
      <c r="P448">
        <v>0</v>
      </c>
      <c r="Q448">
        <v>1</v>
      </c>
      <c r="R448">
        <v>1</v>
      </c>
      <c r="S448" t="s">
        <v>32</v>
      </c>
      <c r="W448">
        <v>0</v>
      </c>
      <c r="X448">
        <v>1</v>
      </c>
      <c r="Y448">
        <v>1</v>
      </c>
      <c r="Z448" t="s">
        <v>32</v>
      </c>
    </row>
    <row r="449" spans="1:26">
      <c r="A449" t="s">
        <v>4171</v>
      </c>
      <c r="B449" t="s">
        <v>2552</v>
      </c>
      <c r="C449" t="s">
        <v>4172</v>
      </c>
      <c r="D449" t="s">
        <v>4173</v>
      </c>
      <c r="E449" s="6">
        <f t="shared" si="6"/>
        <v>5.6281573733576176</v>
      </c>
      <c r="G449">
        <v>2</v>
      </c>
      <c r="H449">
        <v>34</v>
      </c>
      <c r="I449">
        <v>0.219196451596265</v>
      </c>
      <c r="J449">
        <v>2.02188202034728E-2</v>
      </c>
      <c r="K449">
        <v>5.4590814549376497E-2</v>
      </c>
      <c r="L449" t="s">
        <v>4164</v>
      </c>
      <c r="P449">
        <v>0</v>
      </c>
      <c r="Q449">
        <v>1</v>
      </c>
      <c r="R449">
        <v>1</v>
      </c>
      <c r="S449" t="s">
        <v>32</v>
      </c>
      <c r="W449">
        <v>0</v>
      </c>
      <c r="X449">
        <v>1</v>
      </c>
      <c r="Y449">
        <v>1</v>
      </c>
      <c r="Z449" t="s">
        <v>32</v>
      </c>
    </row>
    <row r="450" spans="1:26">
      <c r="A450" t="s">
        <v>1744</v>
      </c>
      <c r="B450" t="s">
        <v>2552</v>
      </c>
      <c r="C450" t="s">
        <v>1745</v>
      </c>
      <c r="D450" t="s">
        <v>1746</v>
      </c>
      <c r="E450" s="6">
        <f t="shared" ref="E450:E506" si="7">-LOG(J450,2)-LOG(Q450,2)-LOG(X450,2)</f>
        <v>5.553212615148178</v>
      </c>
      <c r="G450">
        <v>47</v>
      </c>
      <c r="H450">
        <v>5595</v>
      </c>
      <c r="I450">
        <v>36.0707101965031</v>
      </c>
      <c r="J450">
        <v>2.1296901906603799E-2</v>
      </c>
      <c r="K450">
        <v>5.6713159756077401E-2</v>
      </c>
      <c r="L450" t="s">
        <v>3944</v>
      </c>
      <c r="P450">
        <v>0</v>
      </c>
      <c r="Q450">
        <v>1</v>
      </c>
      <c r="R450">
        <v>1</v>
      </c>
      <c r="S450" t="s">
        <v>32</v>
      </c>
      <c r="W450">
        <v>0</v>
      </c>
      <c r="X450">
        <v>1</v>
      </c>
      <c r="Y450">
        <v>1</v>
      </c>
      <c r="Z450" t="s">
        <v>32</v>
      </c>
    </row>
    <row r="451" spans="1:26">
      <c r="A451" t="s">
        <v>2753</v>
      </c>
      <c r="B451" t="s">
        <v>2552</v>
      </c>
      <c r="C451" t="s">
        <v>2754</v>
      </c>
      <c r="D451" t="s">
        <v>2755</v>
      </c>
      <c r="E451" s="6">
        <f t="shared" si="7"/>
        <v>5.5492853172489474</v>
      </c>
      <c r="G451">
        <v>2</v>
      </c>
      <c r="H451">
        <v>35</v>
      </c>
      <c r="I451">
        <v>0.22564340605497901</v>
      </c>
      <c r="J451">
        <v>2.1354955216794601E-2</v>
      </c>
      <c r="K451">
        <v>5.6713159756077401E-2</v>
      </c>
      <c r="L451" t="s">
        <v>2752</v>
      </c>
      <c r="P451">
        <v>0</v>
      </c>
      <c r="Q451">
        <v>1</v>
      </c>
      <c r="R451">
        <v>1</v>
      </c>
      <c r="S451" t="s">
        <v>32</v>
      </c>
      <c r="W451">
        <v>0</v>
      </c>
      <c r="X451">
        <v>1</v>
      </c>
      <c r="Y451">
        <v>1</v>
      </c>
      <c r="Z451" t="s">
        <v>32</v>
      </c>
    </row>
    <row r="452" spans="1:26">
      <c r="A452" t="s">
        <v>3429</v>
      </c>
      <c r="B452" t="s">
        <v>2552</v>
      </c>
      <c r="C452" t="s">
        <v>3430</v>
      </c>
      <c r="D452" t="s">
        <v>3431</v>
      </c>
      <c r="E452" s="6">
        <f t="shared" si="7"/>
        <v>5.5492853172489474</v>
      </c>
      <c r="G452">
        <v>2</v>
      </c>
      <c r="H452">
        <v>35</v>
      </c>
      <c r="I452">
        <v>0.22564340605497901</v>
      </c>
      <c r="J452">
        <v>2.1354955216794601E-2</v>
      </c>
      <c r="K452">
        <v>5.6713159756077401E-2</v>
      </c>
      <c r="L452" t="s">
        <v>2987</v>
      </c>
      <c r="P452">
        <v>0</v>
      </c>
      <c r="Q452">
        <v>1</v>
      </c>
      <c r="R452">
        <v>1</v>
      </c>
      <c r="S452" t="s">
        <v>32</v>
      </c>
      <c r="W452">
        <v>0</v>
      </c>
      <c r="X452">
        <v>1</v>
      </c>
      <c r="Y452">
        <v>1</v>
      </c>
      <c r="Z452" t="s">
        <v>32</v>
      </c>
    </row>
    <row r="453" spans="1:26">
      <c r="A453" t="s">
        <v>3692</v>
      </c>
      <c r="B453" t="s">
        <v>2552</v>
      </c>
      <c r="C453" t="s">
        <v>3693</v>
      </c>
      <c r="D453" t="s">
        <v>3694</v>
      </c>
      <c r="E453" s="6">
        <f t="shared" si="7"/>
        <v>5.5492853172489474</v>
      </c>
      <c r="G453">
        <v>2</v>
      </c>
      <c r="H453">
        <v>35</v>
      </c>
      <c r="I453">
        <v>0.22564340605497901</v>
      </c>
      <c r="J453">
        <v>2.1354955216794601E-2</v>
      </c>
      <c r="K453">
        <v>5.6713159756077401E-2</v>
      </c>
      <c r="L453" t="s">
        <v>3695</v>
      </c>
      <c r="P453">
        <v>0</v>
      </c>
      <c r="Q453">
        <v>1</v>
      </c>
      <c r="R453">
        <v>1</v>
      </c>
      <c r="S453" t="s">
        <v>32</v>
      </c>
      <c r="W453">
        <v>0</v>
      </c>
      <c r="X453">
        <v>1</v>
      </c>
      <c r="Y453">
        <v>1</v>
      </c>
      <c r="Z453" t="s">
        <v>32</v>
      </c>
    </row>
    <row r="454" spans="1:26">
      <c r="A454" t="s">
        <v>4035</v>
      </c>
      <c r="B454" t="s">
        <v>2552</v>
      </c>
      <c r="C454" t="s">
        <v>4036</v>
      </c>
      <c r="D454" t="s">
        <v>4037</v>
      </c>
      <c r="E454" s="6">
        <f t="shared" si="7"/>
        <v>5.5492853172489474</v>
      </c>
      <c r="G454">
        <v>2</v>
      </c>
      <c r="H454">
        <v>35</v>
      </c>
      <c r="I454">
        <v>0.22564340605497901</v>
      </c>
      <c r="J454">
        <v>2.1354955216794601E-2</v>
      </c>
      <c r="K454">
        <v>5.6713159756077401E-2</v>
      </c>
      <c r="L454" t="s">
        <v>3127</v>
      </c>
      <c r="P454">
        <v>0</v>
      </c>
      <c r="Q454">
        <v>1</v>
      </c>
      <c r="R454">
        <v>1</v>
      </c>
      <c r="S454" t="s">
        <v>32</v>
      </c>
      <c r="W454">
        <v>0</v>
      </c>
      <c r="X454">
        <v>1</v>
      </c>
      <c r="Y454">
        <v>1</v>
      </c>
      <c r="Z454" t="s">
        <v>32</v>
      </c>
    </row>
    <row r="455" spans="1:26">
      <c r="A455" t="s">
        <v>4102</v>
      </c>
      <c r="B455" t="s">
        <v>2552</v>
      </c>
      <c r="C455" t="s">
        <v>4103</v>
      </c>
      <c r="D455" t="s">
        <v>4104</v>
      </c>
      <c r="E455" s="6">
        <f t="shared" si="7"/>
        <v>5.5492853172489474</v>
      </c>
      <c r="G455">
        <v>2</v>
      </c>
      <c r="H455">
        <v>35</v>
      </c>
      <c r="I455">
        <v>0.22564340605497901</v>
      </c>
      <c r="J455">
        <v>2.1354955216794601E-2</v>
      </c>
      <c r="K455">
        <v>5.6713159756077401E-2</v>
      </c>
      <c r="L455" t="s">
        <v>2987</v>
      </c>
      <c r="P455">
        <v>0</v>
      </c>
      <c r="Q455">
        <v>1</v>
      </c>
      <c r="R455">
        <v>1</v>
      </c>
      <c r="S455" t="s">
        <v>32</v>
      </c>
      <c r="W455">
        <v>0</v>
      </c>
      <c r="X455">
        <v>1</v>
      </c>
      <c r="Y455">
        <v>1</v>
      </c>
      <c r="Z455" t="s">
        <v>32</v>
      </c>
    </row>
    <row r="456" spans="1:26">
      <c r="A456" t="s">
        <v>4251</v>
      </c>
      <c r="B456" t="s">
        <v>2552</v>
      </c>
      <c r="C456" t="s">
        <v>4252</v>
      </c>
      <c r="D456" t="s">
        <v>4253</v>
      </c>
      <c r="E456" s="6">
        <f t="shared" si="7"/>
        <v>5.5492853172489474</v>
      </c>
      <c r="G456">
        <v>2</v>
      </c>
      <c r="H456">
        <v>35</v>
      </c>
      <c r="I456">
        <v>0.22564340605497901</v>
      </c>
      <c r="J456">
        <v>2.1354955216794601E-2</v>
      </c>
      <c r="K456">
        <v>5.6713159756077401E-2</v>
      </c>
      <c r="L456" t="s">
        <v>4254</v>
      </c>
      <c r="P456">
        <v>0</v>
      </c>
      <c r="Q456">
        <v>1</v>
      </c>
      <c r="R456">
        <v>1</v>
      </c>
      <c r="S456" t="s">
        <v>32</v>
      </c>
      <c r="W456">
        <v>0</v>
      </c>
      <c r="X456">
        <v>1</v>
      </c>
      <c r="Y456">
        <v>1</v>
      </c>
      <c r="Z456" t="s">
        <v>32</v>
      </c>
    </row>
    <row r="457" spans="1:26">
      <c r="A457" t="s">
        <v>2358</v>
      </c>
      <c r="B457" t="s">
        <v>2603</v>
      </c>
      <c r="C457" t="s">
        <v>2359</v>
      </c>
      <c r="D457" t="s">
        <v>2360</v>
      </c>
      <c r="E457" s="6">
        <f t="shared" si="7"/>
        <v>5.5276816390692307</v>
      </c>
      <c r="G457">
        <v>3</v>
      </c>
      <c r="H457">
        <v>92</v>
      </c>
      <c r="I457">
        <v>0.59311981020166005</v>
      </c>
      <c r="J457">
        <v>2.1677141881101501E-2</v>
      </c>
      <c r="K457">
        <v>5.7434296479367097E-2</v>
      </c>
      <c r="L457" t="s">
        <v>2645</v>
      </c>
      <c r="P457">
        <v>0</v>
      </c>
      <c r="Q457">
        <v>1</v>
      </c>
      <c r="R457">
        <v>1</v>
      </c>
      <c r="S457" t="s">
        <v>32</v>
      </c>
      <c r="W457">
        <v>0</v>
      </c>
      <c r="X457">
        <v>1</v>
      </c>
      <c r="Y457">
        <v>1</v>
      </c>
      <c r="Z457" t="s">
        <v>32</v>
      </c>
    </row>
    <row r="458" spans="1:26">
      <c r="A458" t="s">
        <v>2885</v>
      </c>
      <c r="B458" t="s">
        <v>150</v>
      </c>
      <c r="C458" t="s">
        <v>2886</v>
      </c>
      <c r="D458" t="s">
        <v>2887</v>
      </c>
      <c r="E458" s="6">
        <f t="shared" si="7"/>
        <v>5.5012499754957433</v>
      </c>
      <c r="G458">
        <v>103</v>
      </c>
      <c r="H458">
        <v>14423</v>
      </c>
      <c r="I458">
        <v>92.984424158027707</v>
      </c>
      <c r="J458">
        <v>2.2077949912043399E-2</v>
      </c>
      <c r="K458">
        <v>5.8359895571695297E-2</v>
      </c>
      <c r="L458" t="s">
        <v>2888</v>
      </c>
      <c r="P458">
        <v>0</v>
      </c>
      <c r="Q458">
        <v>1</v>
      </c>
      <c r="R458">
        <v>1</v>
      </c>
      <c r="S458" t="s">
        <v>32</v>
      </c>
      <c r="W458">
        <v>0</v>
      </c>
      <c r="X458">
        <v>1</v>
      </c>
      <c r="Y458">
        <v>1</v>
      </c>
      <c r="Z458" t="s">
        <v>32</v>
      </c>
    </row>
    <row r="459" spans="1:26">
      <c r="A459" t="s">
        <v>3781</v>
      </c>
      <c r="B459" t="s">
        <v>2603</v>
      </c>
      <c r="C459" t="s">
        <v>3782</v>
      </c>
      <c r="D459" t="s">
        <v>3783</v>
      </c>
      <c r="E459" s="6">
        <f t="shared" si="7"/>
        <v>5.4728368770068681</v>
      </c>
      <c r="G459">
        <v>2</v>
      </c>
      <c r="H459">
        <v>36</v>
      </c>
      <c r="I459">
        <v>0.232090360513693</v>
      </c>
      <c r="J459">
        <v>2.2517073147557201E-2</v>
      </c>
      <c r="K459">
        <v>5.9153909078093203E-2</v>
      </c>
      <c r="L459" t="s">
        <v>3420</v>
      </c>
      <c r="P459">
        <v>0</v>
      </c>
      <c r="Q459">
        <v>1</v>
      </c>
      <c r="R459">
        <v>1</v>
      </c>
      <c r="S459" t="s">
        <v>32</v>
      </c>
      <c r="W459">
        <v>0</v>
      </c>
      <c r="X459">
        <v>1</v>
      </c>
      <c r="Y459">
        <v>1</v>
      </c>
      <c r="Z459" t="s">
        <v>32</v>
      </c>
    </row>
    <row r="460" spans="1:26">
      <c r="A460" t="s">
        <v>3935</v>
      </c>
      <c r="B460" t="s">
        <v>2552</v>
      </c>
      <c r="C460" t="s">
        <v>3936</v>
      </c>
      <c r="D460" t="s">
        <v>3937</v>
      </c>
      <c r="E460" s="6">
        <f t="shared" si="7"/>
        <v>5.4728368770068681</v>
      </c>
      <c r="G460">
        <v>2</v>
      </c>
      <c r="H460">
        <v>36</v>
      </c>
      <c r="I460">
        <v>0.232090360513693</v>
      </c>
      <c r="J460">
        <v>2.2517073147557201E-2</v>
      </c>
      <c r="K460">
        <v>5.9153909078093203E-2</v>
      </c>
      <c r="L460" t="s">
        <v>3584</v>
      </c>
      <c r="P460">
        <v>0</v>
      </c>
      <c r="Q460">
        <v>1</v>
      </c>
      <c r="R460">
        <v>1</v>
      </c>
      <c r="S460" t="s">
        <v>32</v>
      </c>
      <c r="W460">
        <v>0</v>
      </c>
      <c r="X460">
        <v>1</v>
      </c>
      <c r="Y460">
        <v>1</v>
      </c>
      <c r="Z460" t="s">
        <v>32</v>
      </c>
    </row>
    <row r="461" spans="1:26">
      <c r="A461" t="s">
        <v>3629</v>
      </c>
      <c r="B461" t="s">
        <v>2552</v>
      </c>
      <c r="C461" t="s">
        <v>3630</v>
      </c>
      <c r="D461" t="s">
        <v>3631</v>
      </c>
      <c r="E461" s="6">
        <f t="shared" si="7"/>
        <v>5.468364390406844</v>
      </c>
      <c r="G461">
        <v>4</v>
      </c>
      <c r="H461">
        <v>166</v>
      </c>
      <c r="I461">
        <v>1.07019444014647</v>
      </c>
      <c r="J461">
        <v>2.2586986446926201E-2</v>
      </c>
      <c r="K461">
        <v>5.9153909078093203E-2</v>
      </c>
      <c r="L461" t="s">
        <v>3082</v>
      </c>
      <c r="P461">
        <v>0</v>
      </c>
      <c r="Q461">
        <v>1</v>
      </c>
      <c r="R461">
        <v>1</v>
      </c>
      <c r="S461" t="s">
        <v>32</v>
      </c>
      <c r="W461">
        <v>0</v>
      </c>
      <c r="X461">
        <v>1</v>
      </c>
      <c r="Y461">
        <v>1</v>
      </c>
      <c r="Z461" t="s">
        <v>32</v>
      </c>
    </row>
    <row r="462" spans="1:26">
      <c r="A462" t="s">
        <v>4280</v>
      </c>
      <c r="B462" t="s">
        <v>2552</v>
      </c>
      <c r="C462" t="s">
        <v>4281</v>
      </c>
      <c r="D462" t="s">
        <v>4282</v>
      </c>
      <c r="E462" s="6">
        <f t="shared" si="7"/>
        <v>5.3473026633034282</v>
      </c>
      <c r="I462">
        <v>0</v>
      </c>
      <c r="J462">
        <v>1</v>
      </c>
      <c r="K462">
        <v>1</v>
      </c>
      <c r="L462" t="s">
        <v>32</v>
      </c>
      <c r="P462">
        <v>0</v>
      </c>
      <c r="Q462">
        <v>1</v>
      </c>
      <c r="R462">
        <v>1</v>
      </c>
      <c r="S462" t="s">
        <v>32</v>
      </c>
      <c r="U462">
        <v>2</v>
      </c>
      <c r="V462">
        <v>143</v>
      </c>
      <c r="W462">
        <v>0.24338542472535901</v>
      </c>
      <c r="X462">
        <v>2.4564136523296899E-2</v>
      </c>
      <c r="Y462">
        <v>4.7964708684963997E-2</v>
      </c>
      <c r="Z462" t="s">
        <v>4283</v>
      </c>
    </row>
    <row r="463" spans="1:26">
      <c r="A463" t="s">
        <v>3246</v>
      </c>
      <c r="B463" t="s">
        <v>2552</v>
      </c>
      <c r="C463" t="s">
        <v>3247</v>
      </c>
      <c r="D463" t="s">
        <v>3248</v>
      </c>
      <c r="E463" s="6">
        <f t="shared" si="7"/>
        <v>5.3266820784433868</v>
      </c>
      <c r="G463">
        <v>2</v>
      </c>
      <c r="H463">
        <v>38</v>
      </c>
      <c r="I463">
        <v>0.24498426943112001</v>
      </c>
      <c r="J463">
        <v>2.4917755323715499E-2</v>
      </c>
      <c r="K463">
        <v>6.49580104300998E-2</v>
      </c>
      <c r="L463" t="s">
        <v>2987</v>
      </c>
      <c r="P463">
        <v>0</v>
      </c>
      <c r="Q463">
        <v>1</v>
      </c>
      <c r="R463">
        <v>1</v>
      </c>
      <c r="S463" t="s">
        <v>32</v>
      </c>
      <c r="W463">
        <v>0</v>
      </c>
      <c r="X463">
        <v>1</v>
      </c>
      <c r="Y463">
        <v>1</v>
      </c>
      <c r="Z463" t="s">
        <v>32</v>
      </c>
    </row>
    <row r="464" spans="1:26">
      <c r="A464" t="s">
        <v>2657</v>
      </c>
      <c r="B464" t="s">
        <v>2552</v>
      </c>
      <c r="C464" t="s">
        <v>2658</v>
      </c>
      <c r="D464" t="s">
        <v>2659</v>
      </c>
      <c r="E464" s="6">
        <f t="shared" si="7"/>
        <v>5.256737561169774</v>
      </c>
      <c r="G464">
        <v>2</v>
      </c>
      <c r="H464">
        <v>39</v>
      </c>
      <c r="I464">
        <v>0.25143122388983402</v>
      </c>
      <c r="J464">
        <v>2.6155577579164799E-2</v>
      </c>
      <c r="K464">
        <v>6.8028497648561601E-2</v>
      </c>
      <c r="L464" t="s">
        <v>2660</v>
      </c>
      <c r="P464">
        <v>0</v>
      </c>
      <c r="Q464">
        <v>1</v>
      </c>
      <c r="R464">
        <v>1</v>
      </c>
      <c r="S464" t="s">
        <v>32</v>
      </c>
      <c r="W464">
        <v>0</v>
      </c>
      <c r="X464">
        <v>1</v>
      </c>
      <c r="Y464">
        <v>1</v>
      </c>
      <c r="Z464" t="s">
        <v>32</v>
      </c>
    </row>
    <row r="465" spans="1:26">
      <c r="A465" t="s">
        <v>2902</v>
      </c>
      <c r="B465" t="s">
        <v>2603</v>
      </c>
      <c r="C465" t="s">
        <v>2903</v>
      </c>
      <c r="D465" t="s">
        <v>2904</v>
      </c>
      <c r="E465" s="6">
        <f t="shared" si="7"/>
        <v>5.1887381813289162</v>
      </c>
      <c r="G465">
        <v>2</v>
      </c>
      <c r="H465">
        <v>40</v>
      </c>
      <c r="I465">
        <v>0.25787817834854798</v>
      </c>
      <c r="J465">
        <v>2.7417898715807101E-2</v>
      </c>
      <c r="K465">
        <v>7.0986066538185594E-2</v>
      </c>
      <c r="L465" t="s">
        <v>2905</v>
      </c>
      <c r="P465">
        <v>0</v>
      </c>
      <c r="Q465">
        <v>1</v>
      </c>
      <c r="R465">
        <v>1</v>
      </c>
      <c r="S465" t="s">
        <v>32</v>
      </c>
      <c r="W465">
        <v>0</v>
      </c>
      <c r="X465">
        <v>1</v>
      </c>
      <c r="Y465">
        <v>1</v>
      </c>
      <c r="Z465" t="s">
        <v>32</v>
      </c>
    </row>
    <row r="466" spans="1:26">
      <c r="A466" t="s">
        <v>3270</v>
      </c>
      <c r="B466" t="s">
        <v>2552</v>
      </c>
      <c r="C466" t="s">
        <v>3271</v>
      </c>
      <c r="D466" t="s">
        <v>3272</v>
      </c>
      <c r="E466" s="6">
        <f t="shared" si="7"/>
        <v>5.1717402441837921</v>
      </c>
      <c r="G466">
        <v>4</v>
      </c>
      <c r="H466">
        <v>177</v>
      </c>
      <c r="I466">
        <v>1.14111093919232</v>
      </c>
      <c r="J466">
        <v>2.7742848912546601E-2</v>
      </c>
      <c r="K466">
        <v>7.1663760061111303E-2</v>
      </c>
      <c r="L466" t="s">
        <v>3273</v>
      </c>
      <c r="P466">
        <v>0</v>
      </c>
      <c r="Q466">
        <v>1</v>
      </c>
      <c r="R466">
        <v>1</v>
      </c>
      <c r="S466" t="s">
        <v>32</v>
      </c>
      <c r="W466">
        <v>0</v>
      </c>
      <c r="X466">
        <v>1</v>
      </c>
      <c r="Y466">
        <v>1</v>
      </c>
      <c r="Z466" t="s">
        <v>32</v>
      </c>
    </row>
    <row r="467" spans="1:26">
      <c r="A467" t="s">
        <v>3518</v>
      </c>
      <c r="B467" t="s">
        <v>2603</v>
      </c>
      <c r="C467" t="s">
        <v>3519</v>
      </c>
      <c r="D467" t="s">
        <v>3520</v>
      </c>
      <c r="E467" s="6">
        <f t="shared" si="7"/>
        <v>5.1459342575823479</v>
      </c>
      <c r="G467">
        <v>4</v>
      </c>
      <c r="H467">
        <v>178</v>
      </c>
      <c r="I467">
        <v>1.14755789365103</v>
      </c>
      <c r="J467">
        <v>2.8243559717262098E-2</v>
      </c>
      <c r="K467">
        <v>7.2791356180398295E-2</v>
      </c>
      <c r="L467" t="s">
        <v>3435</v>
      </c>
      <c r="P467">
        <v>0</v>
      </c>
      <c r="Q467">
        <v>1</v>
      </c>
      <c r="R467">
        <v>1</v>
      </c>
      <c r="S467" t="s">
        <v>32</v>
      </c>
      <c r="W467">
        <v>0</v>
      </c>
      <c r="X467">
        <v>1</v>
      </c>
      <c r="Y467">
        <v>1</v>
      </c>
      <c r="Z467" t="s">
        <v>32</v>
      </c>
    </row>
    <row r="468" spans="1:26">
      <c r="A468" t="s">
        <v>3160</v>
      </c>
      <c r="B468" t="s">
        <v>2552</v>
      </c>
      <c r="C468" t="s">
        <v>3161</v>
      </c>
      <c r="D468" t="s">
        <v>3162</v>
      </c>
      <c r="E468" s="6">
        <f t="shared" si="7"/>
        <v>5.122586459564733</v>
      </c>
      <c r="G468">
        <v>2</v>
      </c>
      <c r="H468">
        <v>41</v>
      </c>
      <c r="I468">
        <v>0.264325132807261</v>
      </c>
      <c r="J468">
        <v>2.8704356835532002E-2</v>
      </c>
      <c r="K468">
        <v>7.3644209618763196E-2</v>
      </c>
      <c r="L468" t="s">
        <v>3163</v>
      </c>
      <c r="P468">
        <v>0</v>
      </c>
      <c r="Q468">
        <v>1</v>
      </c>
      <c r="R468">
        <v>1</v>
      </c>
      <c r="S468" t="s">
        <v>32</v>
      </c>
      <c r="W468">
        <v>0</v>
      </c>
      <c r="X468">
        <v>1</v>
      </c>
      <c r="Y468">
        <v>1</v>
      </c>
      <c r="Z468" t="s">
        <v>32</v>
      </c>
    </row>
    <row r="469" spans="1:26">
      <c r="A469" t="s">
        <v>4168</v>
      </c>
      <c r="B469" t="s">
        <v>2552</v>
      </c>
      <c r="C469" t="s">
        <v>4169</v>
      </c>
      <c r="D469" t="s">
        <v>4170</v>
      </c>
      <c r="E469" s="6">
        <f t="shared" si="7"/>
        <v>5.122586459564733</v>
      </c>
      <c r="G469">
        <v>2</v>
      </c>
      <c r="H469">
        <v>41</v>
      </c>
      <c r="I469">
        <v>0.264325132807261</v>
      </c>
      <c r="J469">
        <v>2.8704356835532002E-2</v>
      </c>
      <c r="K469">
        <v>7.3644209618763196E-2</v>
      </c>
      <c r="L469" t="s">
        <v>4164</v>
      </c>
      <c r="P469">
        <v>0</v>
      </c>
      <c r="Q469">
        <v>1</v>
      </c>
      <c r="R469">
        <v>1</v>
      </c>
      <c r="S469" t="s">
        <v>32</v>
      </c>
      <c r="W469">
        <v>0</v>
      </c>
      <c r="X469">
        <v>1</v>
      </c>
      <c r="Y469">
        <v>1</v>
      </c>
      <c r="Z469" t="s">
        <v>32</v>
      </c>
    </row>
    <row r="470" spans="1:26">
      <c r="A470" t="s">
        <v>2152</v>
      </c>
      <c r="B470" t="s">
        <v>2552</v>
      </c>
      <c r="C470" t="s">
        <v>2153</v>
      </c>
      <c r="D470" t="s">
        <v>2154</v>
      </c>
      <c r="E470" s="6">
        <f t="shared" si="7"/>
        <v>5.0696102496267592</v>
      </c>
      <c r="G470">
        <v>4</v>
      </c>
      <c r="H470">
        <v>181</v>
      </c>
      <c r="I470">
        <v>1.16689875702718</v>
      </c>
      <c r="J470">
        <v>2.9777981004089502E-2</v>
      </c>
      <c r="K470">
        <v>7.6054573105039505E-2</v>
      </c>
      <c r="L470" t="s">
        <v>4135</v>
      </c>
      <c r="P470">
        <v>0</v>
      </c>
      <c r="Q470">
        <v>1</v>
      </c>
      <c r="R470">
        <v>1</v>
      </c>
      <c r="S470" t="s">
        <v>32</v>
      </c>
      <c r="W470">
        <v>0</v>
      </c>
      <c r="X470">
        <v>1</v>
      </c>
      <c r="Y470">
        <v>1</v>
      </c>
      <c r="Z470" t="s">
        <v>32</v>
      </c>
    </row>
    <row r="471" spans="1:26">
      <c r="A471" t="s">
        <v>4238</v>
      </c>
      <c r="B471" t="s">
        <v>2552</v>
      </c>
      <c r="C471" t="s">
        <v>4239</v>
      </c>
      <c r="D471" t="s">
        <v>4240</v>
      </c>
      <c r="E471" s="6">
        <f t="shared" si="7"/>
        <v>5.0581920551153736</v>
      </c>
      <c r="G471">
        <v>2</v>
      </c>
      <c r="H471">
        <v>42</v>
      </c>
      <c r="I471">
        <v>0.27077208726597501</v>
      </c>
      <c r="J471">
        <v>3.0014593615991101E-2</v>
      </c>
      <c r="K471">
        <v>7.64866273270427E-2</v>
      </c>
      <c r="L471" t="s">
        <v>3584</v>
      </c>
      <c r="P471">
        <v>0</v>
      </c>
      <c r="Q471">
        <v>1</v>
      </c>
      <c r="R471">
        <v>1</v>
      </c>
      <c r="S471" t="s">
        <v>32</v>
      </c>
      <c r="W471">
        <v>0</v>
      </c>
      <c r="X471">
        <v>1</v>
      </c>
      <c r="Y471">
        <v>1</v>
      </c>
      <c r="Z471" t="s">
        <v>32</v>
      </c>
    </row>
    <row r="472" spans="1:26">
      <c r="A472" t="s">
        <v>3456</v>
      </c>
      <c r="B472" t="s">
        <v>2552</v>
      </c>
      <c r="C472" t="s">
        <v>3457</v>
      </c>
      <c r="D472" t="s">
        <v>3458</v>
      </c>
      <c r="E472" s="6">
        <f t="shared" si="7"/>
        <v>4.9954710845082166</v>
      </c>
      <c r="G472">
        <v>2</v>
      </c>
      <c r="H472">
        <v>43</v>
      </c>
      <c r="I472">
        <v>0.27721904172468897</v>
      </c>
      <c r="J472">
        <v>3.1348254295879403E-2</v>
      </c>
      <c r="K472">
        <v>7.9382539025906904E-2</v>
      </c>
      <c r="L472" t="s">
        <v>3163</v>
      </c>
      <c r="P472">
        <v>0</v>
      </c>
      <c r="Q472">
        <v>1</v>
      </c>
      <c r="R472">
        <v>1</v>
      </c>
      <c r="S472" t="s">
        <v>32</v>
      </c>
      <c r="W472">
        <v>0</v>
      </c>
      <c r="X472">
        <v>1</v>
      </c>
      <c r="Y472">
        <v>1</v>
      </c>
      <c r="Z472" t="s">
        <v>32</v>
      </c>
    </row>
    <row r="473" spans="1:26">
      <c r="A473" t="s">
        <v>3962</v>
      </c>
      <c r="B473" t="s">
        <v>2552</v>
      </c>
      <c r="C473" t="s">
        <v>3963</v>
      </c>
      <c r="D473" t="s">
        <v>3964</v>
      </c>
      <c r="E473" s="6">
        <f t="shared" si="7"/>
        <v>4.9954710845082166</v>
      </c>
      <c r="G473">
        <v>2</v>
      </c>
      <c r="H473">
        <v>43</v>
      </c>
      <c r="I473">
        <v>0.27721904172468897</v>
      </c>
      <c r="J473">
        <v>3.1348254295879403E-2</v>
      </c>
      <c r="K473">
        <v>7.9382539025906904E-2</v>
      </c>
      <c r="L473" t="s">
        <v>3163</v>
      </c>
      <c r="P473">
        <v>0</v>
      </c>
      <c r="Q473">
        <v>1</v>
      </c>
      <c r="R473">
        <v>1</v>
      </c>
      <c r="S473" t="s">
        <v>32</v>
      </c>
      <c r="W473">
        <v>0</v>
      </c>
      <c r="X473">
        <v>1</v>
      </c>
      <c r="Y473">
        <v>1</v>
      </c>
      <c r="Z473" t="s">
        <v>32</v>
      </c>
    </row>
    <row r="474" spans="1:26">
      <c r="A474" t="s">
        <v>3432</v>
      </c>
      <c r="B474" t="s">
        <v>2603</v>
      </c>
      <c r="C474" t="s">
        <v>3433</v>
      </c>
      <c r="D474" t="s">
        <v>3434</v>
      </c>
      <c r="E474" s="6">
        <f t="shared" si="7"/>
        <v>4.9948844854299024</v>
      </c>
      <c r="G474">
        <v>4</v>
      </c>
      <c r="H474">
        <v>184</v>
      </c>
      <c r="I474">
        <v>1.1862396204033201</v>
      </c>
      <c r="J474">
        <v>3.1361003071963198E-2</v>
      </c>
      <c r="K474">
        <v>7.9382539025906904E-2</v>
      </c>
      <c r="L474" t="s">
        <v>3435</v>
      </c>
      <c r="P474">
        <v>0</v>
      </c>
      <c r="Q474">
        <v>1</v>
      </c>
      <c r="R474">
        <v>1</v>
      </c>
      <c r="S474" t="s">
        <v>32</v>
      </c>
      <c r="W474">
        <v>0</v>
      </c>
      <c r="X474">
        <v>1</v>
      </c>
      <c r="Y474">
        <v>1</v>
      </c>
      <c r="Z474" t="s">
        <v>32</v>
      </c>
    </row>
    <row r="475" spans="1:26">
      <c r="A475" t="s">
        <v>3399</v>
      </c>
      <c r="B475" t="s">
        <v>150</v>
      </c>
      <c r="C475" t="s">
        <v>3400</v>
      </c>
      <c r="D475" t="s">
        <v>3401</v>
      </c>
      <c r="E475" s="6">
        <f t="shared" si="7"/>
        <v>4.9343455211586287</v>
      </c>
      <c r="G475">
        <v>2</v>
      </c>
      <c r="H475">
        <v>44</v>
      </c>
      <c r="I475">
        <v>0.28366599618340199</v>
      </c>
      <c r="J475">
        <v>3.2704987626695603E-2</v>
      </c>
      <c r="K475">
        <v>8.2326593780834095E-2</v>
      </c>
      <c r="L475" t="s">
        <v>2861</v>
      </c>
      <c r="P475">
        <v>0</v>
      </c>
      <c r="Q475">
        <v>1</v>
      </c>
      <c r="R475">
        <v>1</v>
      </c>
      <c r="S475" t="s">
        <v>32</v>
      </c>
      <c r="W475">
        <v>0</v>
      </c>
      <c r="X475">
        <v>1</v>
      </c>
      <c r="Y475">
        <v>1</v>
      </c>
      <c r="Z475" t="s">
        <v>32</v>
      </c>
    </row>
    <row r="476" spans="1:26">
      <c r="A476" t="s">
        <v>4231</v>
      </c>
      <c r="B476" t="s">
        <v>2552</v>
      </c>
      <c r="C476" t="s">
        <v>4232</v>
      </c>
      <c r="D476" t="s">
        <v>4233</v>
      </c>
      <c r="E476" s="6">
        <f t="shared" si="7"/>
        <v>4.9343455211586287</v>
      </c>
      <c r="G476">
        <v>2</v>
      </c>
      <c r="H476">
        <v>44</v>
      </c>
      <c r="I476">
        <v>0.28366599618340199</v>
      </c>
      <c r="J476">
        <v>3.2704987626695603E-2</v>
      </c>
      <c r="K476">
        <v>8.2326593780834095E-2</v>
      </c>
      <c r="L476" t="s">
        <v>4234</v>
      </c>
      <c r="P476">
        <v>0</v>
      </c>
      <c r="Q476">
        <v>1</v>
      </c>
      <c r="R476">
        <v>1</v>
      </c>
      <c r="S476" t="s">
        <v>32</v>
      </c>
      <c r="W476">
        <v>0</v>
      </c>
      <c r="X476">
        <v>1</v>
      </c>
      <c r="Y476">
        <v>1</v>
      </c>
      <c r="Z476" t="s">
        <v>32</v>
      </c>
    </row>
    <row r="477" spans="1:26">
      <c r="A477" t="s">
        <v>2980</v>
      </c>
      <c r="B477" t="s">
        <v>2552</v>
      </c>
      <c r="C477" t="s">
        <v>2981</v>
      </c>
      <c r="D477" t="s">
        <v>2982</v>
      </c>
      <c r="E477" s="6">
        <f t="shared" si="7"/>
        <v>4.8747426617903393</v>
      </c>
      <c r="G477">
        <v>2</v>
      </c>
      <c r="H477">
        <v>45</v>
      </c>
      <c r="I477">
        <v>0.29011295064211601</v>
      </c>
      <c r="J477">
        <v>3.4084445857123398E-2</v>
      </c>
      <c r="K477">
        <v>8.5136038770876596E-2</v>
      </c>
      <c r="L477" t="s">
        <v>2983</v>
      </c>
      <c r="P477">
        <v>0</v>
      </c>
      <c r="Q477">
        <v>1</v>
      </c>
      <c r="R477">
        <v>1</v>
      </c>
      <c r="S477" t="s">
        <v>32</v>
      </c>
      <c r="W477">
        <v>0</v>
      </c>
      <c r="X477">
        <v>1</v>
      </c>
      <c r="Y477">
        <v>1</v>
      </c>
      <c r="Z477" t="s">
        <v>32</v>
      </c>
    </row>
    <row r="478" spans="1:26">
      <c r="A478" t="s">
        <v>3655</v>
      </c>
      <c r="B478" t="s">
        <v>2552</v>
      </c>
      <c r="C478" t="s">
        <v>3656</v>
      </c>
      <c r="D478" t="s">
        <v>3657</v>
      </c>
      <c r="E478" s="6">
        <f t="shared" si="7"/>
        <v>4.8747426617903393</v>
      </c>
      <c r="G478">
        <v>2</v>
      </c>
      <c r="H478">
        <v>45</v>
      </c>
      <c r="I478">
        <v>0.29011295064211601</v>
      </c>
      <c r="J478">
        <v>3.4084445857123398E-2</v>
      </c>
      <c r="K478">
        <v>8.5136038770876596E-2</v>
      </c>
      <c r="L478" t="s">
        <v>3658</v>
      </c>
      <c r="P478">
        <v>0</v>
      </c>
      <c r="Q478">
        <v>1</v>
      </c>
      <c r="R478">
        <v>1</v>
      </c>
      <c r="S478" t="s">
        <v>32</v>
      </c>
      <c r="W478">
        <v>0</v>
      </c>
      <c r="X478">
        <v>1</v>
      </c>
      <c r="Y478">
        <v>1</v>
      </c>
      <c r="Z478" t="s">
        <v>32</v>
      </c>
    </row>
    <row r="479" spans="1:26">
      <c r="A479" t="s">
        <v>3445</v>
      </c>
      <c r="B479" t="s">
        <v>2552</v>
      </c>
      <c r="C479" t="s">
        <v>3446</v>
      </c>
      <c r="D479" t="s">
        <v>3447</v>
      </c>
      <c r="E479" s="6">
        <f t="shared" si="7"/>
        <v>4.8701338423313461</v>
      </c>
      <c r="G479">
        <v>19</v>
      </c>
      <c r="H479">
        <v>1892</v>
      </c>
      <c r="I479">
        <v>12.197637835886299</v>
      </c>
      <c r="J479">
        <v>3.4193505802465302E-2</v>
      </c>
      <c r="K479">
        <v>8.5220737538451996E-2</v>
      </c>
      <c r="L479" t="s">
        <v>3448</v>
      </c>
      <c r="P479">
        <v>0</v>
      </c>
      <c r="Q479">
        <v>1</v>
      </c>
      <c r="R479">
        <v>1</v>
      </c>
      <c r="S479" t="s">
        <v>32</v>
      </c>
      <c r="W479">
        <v>0</v>
      </c>
      <c r="X479">
        <v>1</v>
      </c>
      <c r="Y479">
        <v>1</v>
      </c>
      <c r="Z479" t="s">
        <v>32</v>
      </c>
    </row>
    <row r="480" spans="1:26">
      <c r="A480" t="s">
        <v>3470</v>
      </c>
      <c r="B480" t="s">
        <v>2603</v>
      </c>
      <c r="C480" t="s">
        <v>3471</v>
      </c>
      <c r="D480" t="s">
        <v>3472</v>
      </c>
      <c r="E480" s="6">
        <f t="shared" si="7"/>
        <v>4.8165946533639623</v>
      </c>
      <c r="G480">
        <v>2</v>
      </c>
      <c r="H480">
        <v>46</v>
      </c>
      <c r="I480">
        <v>0.29655990510083002</v>
      </c>
      <c r="J480">
        <v>3.54862846911757E-2</v>
      </c>
      <c r="K480">
        <v>8.8055682362786103E-2</v>
      </c>
      <c r="L480" t="s">
        <v>3473</v>
      </c>
      <c r="P480">
        <v>0</v>
      </c>
      <c r="Q480">
        <v>1</v>
      </c>
      <c r="R480">
        <v>1</v>
      </c>
      <c r="S480" t="s">
        <v>32</v>
      </c>
      <c r="W480">
        <v>0</v>
      </c>
      <c r="X480">
        <v>1</v>
      </c>
      <c r="Y480">
        <v>1</v>
      </c>
      <c r="Z480" t="s">
        <v>32</v>
      </c>
    </row>
    <row r="481" spans="1:26">
      <c r="A481" t="s">
        <v>4174</v>
      </c>
      <c r="B481" t="s">
        <v>2552</v>
      </c>
      <c r="C481" t="s">
        <v>4175</v>
      </c>
      <c r="D481" t="s">
        <v>4176</v>
      </c>
      <c r="E481" s="6">
        <f t="shared" si="7"/>
        <v>4.8165946533639623</v>
      </c>
      <c r="G481">
        <v>2</v>
      </c>
      <c r="H481">
        <v>46</v>
      </c>
      <c r="I481">
        <v>0.29655990510083002</v>
      </c>
      <c r="J481">
        <v>3.54862846911757E-2</v>
      </c>
      <c r="K481">
        <v>8.8055682362786103E-2</v>
      </c>
      <c r="L481" t="s">
        <v>3658</v>
      </c>
      <c r="P481">
        <v>0</v>
      </c>
      <c r="Q481">
        <v>1</v>
      </c>
      <c r="R481">
        <v>1</v>
      </c>
      <c r="S481" t="s">
        <v>32</v>
      </c>
      <c r="W481">
        <v>0</v>
      </c>
      <c r="X481">
        <v>1</v>
      </c>
      <c r="Y481">
        <v>1</v>
      </c>
      <c r="Z481" t="s">
        <v>32</v>
      </c>
    </row>
    <row r="482" spans="1:26">
      <c r="A482" t="s">
        <v>744</v>
      </c>
      <c r="B482" t="s">
        <v>2552</v>
      </c>
      <c r="C482" t="s">
        <v>745</v>
      </c>
      <c r="D482" t="s">
        <v>746</v>
      </c>
      <c r="E482" s="6">
        <f t="shared" si="7"/>
        <v>4.813145422083096</v>
      </c>
      <c r="G482">
        <v>5</v>
      </c>
      <c r="H482">
        <v>281</v>
      </c>
      <c r="I482">
        <v>1.8115942028985501</v>
      </c>
      <c r="J482">
        <v>3.5571227687006997E-2</v>
      </c>
      <c r="K482">
        <v>8.8073738421541301E-2</v>
      </c>
      <c r="L482" t="s">
        <v>3269</v>
      </c>
      <c r="P482">
        <v>0</v>
      </c>
      <c r="Q482">
        <v>1</v>
      </c>
      <c r="R482">
        <v>1</v>
      </c>
      <c r="S482" t="s">
        <v>32</v>
      </c>
      <c r="W482">
        <v>0</v>
      </c>
      <c r="X482">
        <v>1</v>
      </c>
      <c r="Y482">
        <v>1</v>
      </c>
      <c r="Z482" t="s">
        <v>32</v>
      </c>
    </row>
    <row r="483" spans="1:26">
      <c r="A483" t="s">
        <v>2736</v>
      </c>
      <c r="B483" t="s">
        <v>2603</v>
      </c>
      <c r="C483" t="s">
        <v>2737</v>
      </c>
      <c r="D483" t="s">
        <v>2738</v>
      </c>
      <c r="E483" s="6">
        <f t="shared" si="7"/>
        <v>4.800302877189897</v>
      </c>
      <c r="G483">
        <v>3</v>
      </c>
      <c r="H483">
        <v>112</v>
      </c>
      <c r="I483">
        <v>0.72205889937593404</v>
      </c>
      <c r="J483">
        <v>3.5889288260431702E-2</v>
      </c>
      <c r="K483">
        <v>8.8474897581151304E-2</v>
      </c>
      <c r="L483" t="s">
        <v>2739</v>
      </c>
      <c r="P483">
        <v>0</v>
      </c>
      <c r="Q483">
        <v>1</v>
      </c>
      <c r="R483">
        <v>1</v>
      </c>
      <c r="S483" t="s">
        <v>32</v>
      </c>
      <c r="W483">
        <v>0</v>
      </c>
      <c r="X483">
        <v>1</v>
      </c>
      <c r="Y483">
        <v>1</v>
      </c>
      <c r="Z483" t="s">
        <v>32</v>
      </c>
    </row>
    <row r="484" spans="1:26">
      <c r="A484" t="s">
        <v>4248</v>
      </c>
      <c r="B484" t="s">
        <v>2552</v>
      </c>
      <c r="C484" t="s">
        <v>4249</v>
      </c>
      <c r="D484" t="s">
        <v>4250</v>
      </c>
      <c r="E484" s="6">
        <f t="shared" si="7"/>
        <v>4.800302877189897</v>
      </c>
      <c r="G484">
        <v>3</v>
      </c>
      <c r="H484">
        <v>112</v>
      </c>
      <c r="I484">
        <v>0.72205889937593404</v>
      </c>
      <c r="J484">
        <v>3.5889288260431702E-2</v>
      </c>
      <c r="K484">
        <v>8.8474897581151304E-2</v>
      </c>
      <c r="L484" t="s">
        <v>4247</v>
      </c>
      <c r="P484">
        <v>0</v>
      </c>
      <c r="Q484">
        <v>1</v>
      </c>
      <c r="R484">
        <v>1</v>
      </c>
      <c r="S484" t="s">
        <v>32</v>
      </c>
      <c r="W484">
        <v>0</v>
      </c>
      <c r="X484">
        <v>1</v>
      </c>
      <c r="Y484">
        <v>1</v>
      </c>
      <c r="Z484" t="s">
        <v>32</v>
      </c>
    </row>
    <row r="485" spans="1:26">
      <c r="A485" t="s">
        <v>4042</v>
      </c>
      <c r="B485" t="s">
        <v>2552</v>
      </c>
      <c r="C485" t="s">
        <v>4043</v>
      </c>
      <c r="D485" t="s">
        <v>4044</v>
      </c>
      <c r="E485" s="6">
        <f t="shared" si="7"/>
        <v>4.7598380705427603</v>
      </c>
      <c r="G485">
        <v>2</v>
      </c>
      <c r="H485">
        <v>47</v>
      </c>
      <c r="I485">
        <v>0.30300685955954398</v>
      </c>
      <c r="J485">
        <v>3.6910163268853297E-2</v>
      </c>
      <c r="K485">
        <v>9.0794197715574204E-2</v>
      </c>
      <c r="L485" t="s">
        <v>3127</v>
      </c>
      <c r="P485">
        <v>0</v>
      </c>
      <c r="Q485">
        <v>1</v>
      </c>
      <c r="R485">
        <v>1</v>
      </c>
      <c r="S485" t="s">
        <v>32</v>
      </c>
      <c r="W485">
        <v>0</v>
      </c>
      <c r="X485">
        <v>1</v>
      </c>
      <c r="Y485">
        <v>1</v>
      </c>
      <c r="Z485" t="s">
        <v>32</v>
      </c>
    </row>
    <row r="486" spans="1:26">
      <c r="A486" t="s">
        <v>919</v>
      </c>
      <c r="B486" t="s">
        <v>150</v>
      </c>
      <c r="C486" t="s">
        <v>920</v>
      </c>
      <c r="D486" t="s">
        <v>921</v>
      </c>
      <c r="E486" s="6">
        <f t="shared" si="7"/>
        <v>4.7477319678266063</v>
      </c>
      <c r="I486">
        <v>0</v>
      </c>
      <c r="J486">
        <v>1</v>
      </c>
      <c r="K486">
        <v>1</v>
      </c>
      <c r="L486" t="s">
        <v>32</v>
      </c>
      <c r="P486">
        <v>0</v>
      </c>
      <c r="Q486">
        <v>1</v>
      </c>
      <c r="R486">
        <v>1</v>
      </c>
      <c r="S486" t="s">
        <v>32</v>
      </c>
      <c r="U486">
        <v>3</v>
      </c>
      <c r="V486">
        <v>435</v>
      </c>
      <c r="W486">
        <v>0.74036825003868101</v>
      </c>
      <c r="X486">
        <v>3.7221191067048201E-2</v>
      </c>
      <c r="Y486">
        <v>7.0454397376912697E-2</v>
      </c>
      <c r="Z486" t="s">
        <v>3391</v>
      </c>
    </row>
    <row r="487" spans="1:26">
      <c r="A487" t="s">
        <v>4090</v>
      </c>
      <c r="B487" t="s">
        <v>2552</v>
      </c>
      <c r="C487" t="s">
        <v>4091</v>
      </c>
      <c r="D487" t="s">
        <v>4092</v>
      </c>
      <c r="E487" s="6">
        <f t="shared" si="7"/>
        <v>4.7257319628768997</v>
      </c>
      <c r="G487">
        <v>16</v>
      </c>
      <c r="H487">
        <v>1534</v>
      </c>
      <c r="I487">
        <v>9.8896281396668204</v>
      </c>
      <c r="J487">
        <v>3.7793135773128303E-2</v>
      </c>
      <c r="K487">
        <v>9.2764969624951399E-2</v>
      </c>
      <c r="L487" t="s">
        <v>4093</v>
      </c>
      <c r="P487">
        <v>0</v>
      </c>
      <c r="Q487">
        <v>1</v>
      </c>
      <c r="R487">
        <v>1</v>
      </c>
      <c r="S487" t="s">
        <v>32</v>
      </c>
      <c r="W487">
        <v>0</v>
      </c>
      <c r="X487">
        <v>1</v>
      </c>
      <c r="Y487">
        <v>1</v>
      </c>
      <c r="Z487" t="s">
        <v>32</v>
      </c>
    </row>
    <row r="488" spans="1:26">
      <c r="A488" t="s">
        <v>2984</v>
      </c>
      <c r="B488" t="s">
        <v>2552</v>
      </c>
      <c r="C488" t="s">
        <v>2985</v>
      </c>
      <c r="D488" t="s">
        <v>2986</v>
      </c>
      <c r="E488" s="6">
        <f t="shared" si="7"/>
        <v>4.7044135387582919</v>
      </c>
      <c r="G488">
        <v>2</v>
      </c>
      <c r="H488">
        <v>48</v>
      </c>
      <c r="I488">
        <v>0.309453814018257</v>
      </c>
      <c r="J488">
        <v>3.8355744132286998E-2</v>
      </c>
      <c r="K488">
        <v>9.3942578501109097E-2</v>
      </c>
      <c r="L488" t="s">
        <v>2987</v>
      </c>
      <c r="P488">
        <v>0</v>
      </c>
      <c r="Q488">
        <v>1</v>
      </c>
      <c r="R488">
        <v>1</v>
      </c>
      <c r="S488" t="s">
        <v>32</v>
      </c>
      <c r="W488">
        <v>0</v>
      </c>
      <c r="X488">
        <v>1</v>
      </c>
      <c r="Y488">
        <v>1</v>
      </c>
      <c r="Z488" t="s">
        <v>32</v>
      </c>
    </row>
    <row r="489" spans="1:26">
      <c r="A489" t="s">
        <v>2974</v>
      </c>
      <c r="B489" t="s">
        <v>2603</v>
      </c>
      <c r="C489" t="s">
        <v>2975</v>
      </c>
      <c r="D489" t="s">
        <v>2976</v>
      </c>
      <c r="E489" s="6">
        <f t="shared" si="7"/>
        <v>4.6870799771241654</v>
      </c>
      <c r="G489">
        <v>15</v>
      </c>
      <c r="H489">
        <v>1415</v>
      </c>
      <c r="I489">
        <v>9.1224405590798892</v>
      </c>
      <c r="J489">
        <v>3.8819356759430997E-2</v>
      </c>
      <c r="K489">
        <v>9.4825835062783401E-2</v>
      </c>
      <c r="L489" t="s">
        <v>2977</v>
      </c>
      <c r="P489">
        <v>0</v>
      </c>
      <c r="Q489">
        <v>1</v>
      </c>
      <c r="R489">
        <v>1</v>
      </c>
      <c r="S489" t="s">
        <v>32</v>
      </c>
      <c r="W489">
        <v>0</v>
      </c>
      <c r="X489">
        <v>1</v>
      </c>
      <c r="Y489">
        <v>1</v>
      </c>
      <c r="Z489" t="s">
        <v>32</v>
      </c>
    </row>
    <row r="490" spans="1:26">
      <c r="A490" t="s">
        <v>3156</v>
      </c>
      <c r="B490" t="s">
        <v>2552</v>
      </c>
      <c r="C490" t="s">
        <v>3157</v>
      </c>
      <c r="D490" t="s">
        <v>3158</v>
      </c>
      <c r="E490" s="6">
        <f t="shared" si="7"/>
        <v>4.6846940373707078</v>
      </c>
      <c r="G490">
        <v>5</v>
      </c>
      <c r="H490">
        <v>288</v>
      </c>
      <c r="I490">
        <v>1.85672288410954</v>
      </c>
      <c r="J490">
        <v>3.8883609615691601E-2</v>
      </c>
      <c r="K490">
        <v>9.4825835062783401E-2</v>
      </c>
      <c r="L490" t="s">
        <v>3159</v>
      </c>
      <c r="P490">
        <v>0</v>
      </c>
      <c r="Q490">
        <v>1</v>
      </c>
      <c r="R490">
        <v>1</v>
      </c>
      <c r="S490" t="s">
        <v>32</v>
      </c>
      <c r="W490">
        <v>0</v>
      </c>
      <c r="X490">
        <v>1</v>
      </c>
      <c r="Y490">
        <v>1</v>
      </c>
      <c r="Z490" t="s">
        <v>32</v>
      </c>
    </row>
    <row r="491" spans="1:26">
      <c r="A491" t="s">
        <v>3116</v>
      </c>
      <c r="B491" t="s">
        <v>2552</v>
      </c>
      <c r="C491" t="s">
        <v>3117</v>
      </c>
      <c r="D491" t="s">
        <v>3118</v>
      </c>
      <c r="E491" s="6">
        <f t="shared" si="7"/>
        <v>4.662251227180608</v>
      </c>
      <c r="G491">
        <v>12</v>
      </c>
      <c r="H491">
        <v>1054</v>
      </c>
      <c r="I491">
        <v>6.7950899994842402</v>
      </c>
      <c r="J491">
        <v>3.9493218980880797E-2</v>
      </c>
      <c r="K491">
        <v>9.6105816146606904E-2</v>
      </c>
      <c r="L491" t="s">
        <v>3119</v>
      </c>
      <c r="P491">
        <v>0</v>
      </c>
      <c r="Q491">
        <v>1</v>
      </c>
      <c r="R491">
        <v>1</v>
      </c>
      <c r="S491" t="s">
        <v>32</v>
      </c>
      <c r="W491">
        <v>0</v>
      </c>
      <c r="X491">
        <v>1</v>
      </c>
      <c r="Y491">
        <v>1</v>
      </c>
      <c r="Z491" t="s">
        <v>32</v>
      </c>
    </row>
    <row r="492" spans="1:26">
      <c r="A492" t="s">
        <v>2858</v>
      </c>
      <c r="B492" t="s">
        <v>150</v>
      </c>
      <c r="C492" t="s">
        <v>2859</v>
      </c>
      <c r="D492" t="s">
        <v>2860</v>
      </c>
      <c r="E492" s="6">
        <f t="shared" si="7"/>
        <v>4.6502653963977147</v>
      </c>
      <c r="G492">
        <v>2</v>
      </c>
      <c r="H492">
        <v>49</v>
      </c>
      <c r="I492">
        <v>0.31590076847697102</v>
      </c>
      <c r="J492">
        <v>3.98226931964175E-2</v>
      </c>
      <c r="K492">
        <v>9.6700072986589905E-2</v>
      </c>
      <c r="L492" t="s">
        <v>2861</v>
      </c>
      <c r="P492">
        <v>0</v>
      </c>
      <c r="Q492">
        <v>1</v>
      </c>
      <c r="R492">
        <v>1</v>
      </c>
      <c r="S492" t="s">
        <v>32</v>
      </c>
      <c r="W492">
        <v>0</v>
      </c>
      <c r="X492">
        <v>1</v>
      </c>
      <c r="Y492">
        <v>1</v>
      </c>
      <c r="Z492" t="s">
        <v>32</v>
      </c>
    </row>
    <row r="493" spans="1:26">
      <c r="A493" t="s">
        <v>3083</v>
      </c>
      <c r="B493" t="s">
        <v>2552</v>
      </c>
      <c r="C493" t="s">
        <v>3084</v>
      </c>
      <c r="D493" t="s">
        <v>3085</v>
      </c>
      <c r="E493" s="6">
        <f t="shared" si="7"/>
        <v>4.5973413916640515</v>
      </c>
      <c r="G493">
        <v>2</v>
      </c>
      <c r="H493">
        <v>50</v>
      </c>
      <c r="I493">
        <v>0.32234772293568498</v>
      </c>
      <c r="J493">
        <v>4.1310679714961301E-2</v>
      </c>
      <c r="K493">
        <v>9.90408262088079E-2</v>
      </c>
      <c r="L493" t="s">
        <v>3086</v>
      </c>
      <c r="P493">
        <v>0</v>
      </c>
      <c r="Q493">
        <v>1</v>
      </c>
      <c r="R493">
        <v>1</v>
      </c>
      <c r="S493" t="s">
        <v>32</v>
      </c>
      <c r="W493">
        <v>0</v>
      </c>
      <c r="X493">
        <v>1</v>
      </c>
      <c r="Y493">
        <v>1</v>
      </c>
      <c r="Z493" t="s">
        <v>32</v>
      </c>
    </row>
    <row r="494" spans="1:26">
      <c r="A494" t="s">
        <v>3124</v>
      </c>
      <c r="B494" t="s">
        <v>2552</v>
      </c>
      <c r="C494" t="s">
        <v>3125</v>
      </c>
      <c r="D494" t="s">
        <v>3126</v>
      </c>
      <c r="E494" s="6">
        <f t="shared" si="7"/>
        <v>4.5973413916640515</v>
      </c>
      <c r="G494">
        <v>2</v>
      </c>
      <c r="H494">
        <v>50</v>
      </c>
      <c r="I494">
        <v>0.32234772293568498</v>
      </c>
      <c r="J494">
        <v>4.1310679714961301E-2</v>
      </c>
      <c r="K494">
        <v>9.90408262088079E-2</v>
      </c>
      <c r="L494" t="s">
        <v>3127</v>
      </c>
      <c r="P494">
        <v>0</v>
      </c>
      <c r="Q494">
        <v>1</v>
      </c>
      <c r="R494">
        <v>1</v>
      </c>
      <c r="S494" t="s">
        <v>32</v>
      </c>
      <c r="W494">
        <v>0</v>
      </c>
      <c r="X494">
        <v>1</v>
      </c>
      <c r="Y494">
        <v>1</v>
      </c>
      <c r="Z494" t="s">
        <v>32</v>
      </c>
    </row>
    <row r="495" spans="1:26">
      <c r="A495" t="s">
        <v>3626</v>
      </c>
      <c r="B495" t="s">
        <v>2552</v>
      </c>
      <c r="C495" t="s">
        <v>3627</v>
      </c>
      <c r="D495" t="s">
        <v>3628</v>
      </c>
      <c r="E495" s="6">
        <f t="shared" si="7"/>
        <v>4.5973413916640515</v>
      </c>
      <c r="G495">
        <v>2</v>
      </c>
      <c r="H495">
        <v>50</v>
      </c>
      <c r="I495">
        <v>0.32234772293568498</v>
      </c>
      <c r="J495">
        <v>4.1310679714961301E-2</v>
      </c>
      <c r="K495">
        <v>9.90408262088079E-2</v>
      </c>
      <c r="L495" t="s">
        <v>3086</v>
      </c>
      <c r="P495">
        <v>0</v>
      </c>
      <c r="Q495">
        <v>1</v>
      </c>
      <c r="R495">
        <v>1</v>
      </c>
      <c r="S495" t="s">
        <v>32</v>
      </c>
      <c r="W495">
        <v>0</v>
      </c>
      <c r="X495">
        <v>1</v>
      </c>
      <c r="Y495">
        <v>1</v>
      </c>
      <c r="Z495" t="s">
        <v>32</v>
      </c>
    </row>
    <row r="496" spans="1:26">
      <c r="A496" t="s">
        <v>3883</v>
      </c>
      <c r="B496" t="s">
        <v>2552</v>
      </c>
      <c r="C496" t="s">
        <v>3884</v>
      </c>
      <c r="D496" t="s">
        <v>3885</v>
      </c>
      <c r="E496" s="6">
        <f t="shared" si="7"/>
        <v>4.5973413916640515</v>
      </c>
      <c r="G496">
        <v>2</v>
      </c>
      <c r="H496">
        <v>50</v>
      </c>
      <c r="I496">
        <v>0.32234772293568498</v>
      </c>
      <c r="J496">
        <v>4.1310679714961301E-2</v>
      </c>
      <c r="K496">
        <v>9.90408262088079E-2</v>
      </c>
      <c r="L496" t="s">
        <v>2983</v>
      </c>
      <c r="P496">
        <v>0</v>
      </c>
      <c r="Q496">
        <v>1</v>
      </c>
      <c r="R496">
        <v>1</v>
      </c>
      <c r="S496" t="s">
        <v>32</v>
      </c>
      <c r="W496">
        <v>0</v>
      </c>
      <c r="X496">
        <v>1</v>
      </c>
      <c r="Y496">
        <v>1</v>
      </c>
      <c r="Z496" t="s">
        <v>32</v>
      </c>
    </row>
    <row r="497" spans="1:26">
      <c r="A497" t="s">
        <v>3056</v>
      </c>
      <c r="B497" t="s">
        <v>2552</v>
      </c>
      <c r="C497" t="s">
        <v>3057</v>
      </c>
      <c r="D497" t="s">
        <v>3058</v>
      </c>
      <c r="E497" s="6">
        <f t="shared" si="7"/>
        <v>4.5455924089585222</v>
      </c>
      <c r="G497">
        <v>2</v>
      </c>
      <c r="H497">
        <v>51</v>
      </c>
      <c r="I497">
        <v>0.32879467739439799</v>
      </c>
      <c r="J497">
        <v>4.2819376270280401E-2</v>
      </c>
      <c r="K497">
        <v>0.10222562671683701</v>
      </c>
      <c r="L497" t="s">
        <v>3059</v>
      </c>
      <c r="P497">
        <v>0</v>
      </c>
      <c r="Q497">
        <v>1</v>
      </c>
      <c r="R497">
        <v>1</v>
      </c>
      <c r="S497" t="s">
        <v>32</v>
      </c>
      <c r="W497">
        <v>0</v>
      </c>
      <c r="X497">
        <v>1</v>
      </c>
      <c r="Y497">
        <v>1</v>
      </c>
      <c r="Z497" t="s">
        <v>32</v>
      </c>
    </row>
    <row r="498" spans="1:26">
      <c r="A498" t="s">
        <v>3060</v>
      </c>
      <c r="B498" t="s">
        <v>2552</v>
      </c>
      <c r="C498" t="s">
        <v>3061</v>
      </c>
      <c r="D498" t="s">
        <v>3062</v>
      </c>
      <c r="E498" s="6">
        <f t="shared" si="7"/>
        <v>4.5455924089585222</v>
      </c>
      <c r="G498">
        <v>2</v>
      </c>
      <c r="H498">
        <v>51</v>
      </c>
      <c r="I498">
        <v>0.32879467739439799</v>
      </c>
      <c r="J498">
        <v>4.2819376270280401E-2</v>
      </c>
      <c r="K498">
        <v>0.10222562671683701</v>
      </c>
      <c r="L498" t="s">
        <v>3059</v>
      </c>
      <c r="P498">
        <v>0</v>
      </c>
      <c r="Q498">
        <v>1</v>
      </c>
      <c r="R498">
        <v>1</v>
      </c>
      <c r="S498" t="s">
        <v>32</v>
      </c>
      <c r="W498">
        <v>0</v>
      </c>
      <c r="X498">
        <v>1</v>
      </c>
      <c r="Y498">
        <v>1</v>
      </c>
      <c r="Z498" t="s">
        <v>32</v>
      </c>
    </row>
    <row r="499" spans="1:26">
      <c r="A499" t="s">
        <v>3388</v>
      </c>
      <c r="B499" t="s">
        <v>150</v>
      </c>
      <c r="C499" t="s">
        <v>3389</v>
      </c>
      <c r="D499" t="s">
        <v>3390</v>
      </c>
      <c r="E499" s="6">
        <f t="shared" si="7"/>
        <v>4.4949722236945941</v>
      </c>
      <c r="G499">
        <v>2</v>
      </c>
      <c r="H499">
        <v>52</v>
      </c>
      <c r="I499">
        <v>0.33524163185311201</v>
      </c>
      <c r="J499">
        <v>4.4348458716924E-2</v>
      </c>
      <c r="K499">
        <v>0.105653681060907</v>
      </c>
      <c r="L499" t="s">
        <v>2983</v>
      </c>
      <c r="P499">
        <v>0</v>
      </c>
      <c r="Q499">
        <v>1</v>
      </c>
      <c r="R499">
        <v>1</v>
      </c>
      <c r="S499" t="s">
        <v>32</v>
      </c>
      <c r="W499">
        <v>0</v>
      </c>
      <c r="X499">
        <v>1</v>
      </c>
      <c r="Y499">
        <v>1</v>
      </c>
      <c r="Z499" t="s">
        <v>32</v>
      </c>
    </row>
    <row r="500" spans="1:26">
      <c r="A500" t="s">
        <v>3734</v>
      </c>
      <c r="B500" t="s">
        <v>2552</v>
      </c>
      <c r="C500" t="s">
        <v>3735</v>
      </c>
      <c r="D500" t="s">
        <v>3736</v>
      </c>
      <c r="E500" s="6">
        <f t="shared" si="7"/>
        <v>4.4330426358565118</v>
      </c>
      <c r="G500">
        <v>25</v>
      </c>
      <c r="H500">
        <v>2755</v>
      </c>
      <c r="I500">
        <v>17.761359533756199</v>
      </c>
      <c r="J500">
        <v>4.6293625555933603E-2</v>
      </c>
      <c r="K500">
        <v>0.110056543774483</v>
      </c>
      <c r="L500" t="s">
        <v>3737</v>
      </c>
      <c r="P500">
        <v>0</v>
      </c>
      <c r="Q500">
        <v>1</v>
      </c>
      <c r="R500">
        <v>1</v>
      </c>
      <c r="S500" t="s">
        <v>32</v>
      </c>
      <c r="W500">
        <v>0</v>
      </c>
      <c r="X500">
        <v>1</v>
      </c>
      <c r="Y500">
        <v>1</v>
      </c>
      <c r="Z500" t="s">
        <v>32</v>
      </c>
    </row>
    <row r="501" spans="1:26">
      <c r="A501" t="s">
        <v>4244</v>
      </c>
      <c r="B501" t="s">
        <v>2552</v>
      </c>
      <c r="C501" t="s">
        <v>4245</v>
      </c>
      <c r="D501" t="s">
        <v>4246</v>
      </c>
      <c r="E501" s="6">
        <f t="shared" si="7"/>
        <v>4.4066252393240415</v>
      </c>
      <c r="G501">
        <v>3</v>
      </c>
      <c r="H501">
        <v>125</v>
      </c>
      <c r="I501">
        <v>0.80586930733921203</v>
      </c>
      <c r="J501">
        <v>4.7149123465172901E-2</v>
      </c>
      <c r="K501">
        <v>0.11167429903607699</v>
      </c>
      <c r="L501" t="s">
        <v>4247</v>
      </c>
      <c r="P501">
        <v>0</v>
      </c>
      <c r="Q501">
        <v>1</v>
      </c>
      <c r="R501">
        <v>1</v>
      </c>
      <c r="S501" t="s">
        <v>32</v>
      </c>
      <c r="W501">
        <v>0</v>
      </c>
      <c r="X501">
        <v>1</v>
      </c>
      <c r="Y501">
        <v>1</v>
      </c>
      <c r="Z501" t="s">
        <v>32</v>
      </c>
    </row>
    <row r="502" spans="1:26">
      <c r="A502" t="s">
        <v>2636</v>
      </c>
      <c r="B502" t="s">
        <v>2552</v>
      </c>
      <c r="C502" t="s">
        <v>2637</v>
      </c>
      <c r="D502" t="s">
        <v>2638</v>
      </c>
      <c r="E502" s="6">
        <f t="shared" si="7"/>
        <v>4.3969464845246033</v>
      </c>
      <c r="G502">
        <v>2</v>
      </c>
      <c r="H502">
        <v>54</v>
      </c>
      <c r="I502">
        <v>0.34813554077053999</v>
      </c>
      <c r="J502">
        <v>4.7466501001225098E-2</v>
      </c>
      <c r="K502">
        <v>0.11167429903607699</v>
      </c>
      <c r="L502" t="s">
        <v>2601</v>
      </c>
      <c r="P502">
        <v>0</v>
      </c>
      <c r="Q502">
        <v>1</v>
      </c>
      <c r="R502">
        <v>1</v>
      </c>
      <c r="S502" t="s">
        <v>32</v>
      </c>
      <c r="W502">
        <v>0</v>
      </c>
      <c r="X502">
        <v>1</v>
      </c>
      <c r="Y502">
        <v>1</v>
      </c>
      <c r="Z502" t="s">
        <v>32</v>
      </c>
    </row>
    <row r="503" spans="1:26">
      <c r="A503" t="s">
        <v>2749</v>
      </c>
      <c r="B503" t="s">
        <v>2552</v>
      </c>
      <c r="C503" t="s">
        <v>2750</v>
      </c>
      <c r="D503" t="s">
        <v>2751</v>
      </c>
      <c r="E503" s="6">
        <f t="shared" si="7"/>
        <v>4.3969464845246033</v>
      </c>
      <c r="G503">
        <v>2</v>
      </c>
      <c r="H503">
        <v>54</v>
      </c>
      <c r="I503">
        <v>0.34813554077053999</v>
      </c>
      <c r="J503">
        <v>4.7466501001225098E-2</v>
      </c>
      <c r="K503">
        <v>0.11167429903607699</v>
      </c>
      <c r="L503" t="s">
        <v>2752</v>
      </c>
      <c r="P503">
        <v>0</v>
      </c>
      <c r="Q503">
        <v>1</v>
      </c>
      <c r="R503">
        <v>1</v>
      </c>
      <c r="S503" t="s">
        <v>32</v>
      </c>
      <c r="W503">
        <v>0</v>
      </c>
      <c r="X503">
        <v>1</v>
      </c>
      <c r="Y503">
        <v>1</v>
      </c>
      <c r="Z503" t="s">
        <v>32</v>
      </c>
    </row>
    <row r="504" spans="1:26">
      <c r="A504" t="s">
        <v>3264</v>
      </c>
      <c r="B504" t="s">
        <v>2552</v>
      </c>
      <c r="C504" t="s">
        <v>3265</v>
      </c>
      <c r="D504" t="s">
        <v>3266</v>
      </c>
      <c r="E504" s="6">
        <f t="shared" si="7"/>
        <v>4.3969464845246033</v>
      </c>
      <c r="G504">
        <v>2</v>
      </c>
      <c r="H504">
        <v>54</v>
      </c>
      <c r="I504">
        <v>0.34813554077053999</v>
      </c>
      <c r="J504">
        <v>4.7466501001225098E-2</v>
      </c>
      <c r="K504">
        <v>0.11167429903607699</v>
      </c>
      <c r="L504" t="s">
        <v>3267</v>
      </c>
      <c r="P504">
        <v>0</v>
      </c>
      <c r="Q504">
        <v>1</v>
      </c>
      <c r="R504">
        <v>1</v>
      </c>
      <c r="S504" t="s">
        <v>32</v>
      </c>
      <c r="W504">
        <v>0</v>
      </c>
      <c r="X504">
        <v>1</v>
      </c>
      <c r="Y504">
        <v>1</v>
      </c>
      <c r="Z504" t="s">
        <v>32</v>
      </c>
    </row>
    <row r="505" spans="1:26">
      <c r="A505" t="s">
        <v>4079</v>
      </c>
      <c r="B505" t="s">
        <v>2552</v>
      </c>
      <c r="C505" t="s">
        <v>4080</v>
      </c>
      <c r="D505" t="s">
        <v>4081</v>
      </c>
      <c r="E505" s="6">
        <f t="shared" si="7"/>
        <v>4.3969464845246033</v>
      </c>
      <c r="G505">
        <v>2</v>
      </c>
      <c r="H505">
        <v>54</v>
      </c>
      <c r="I505">
        <v>0.34813554077053999</v>
      </c>
      <c r="J505">
        <v>4.7466501001225098E-2</v>
      </c>
      <c r="K505">
        <v>0.11167429903607699</v>
      </c>
      <c r="L505" t="s">
        <v>4082</v>
      </c>
      <c r="P505">
        <v>0</v>
      </c>
      <c r="Q505">
        <v>1</v>
      </c>
      <c r="R505">
        <v>1</v>
      </c>
      <c r="S505" t="s">
        <v>32</v>
      </c>
      <c r="W505">
        <v>0</v>
      </c>
      <c r="X505">
        <v>1</v>
      </c>
      <c r="Y505">
        <v>1</v>
      </c>
      <c r="Z505" t="s">
        <v>32</v>
      </c>
    </row>
    <row r="506" spans="1:26">
      <c r="A506" t="s">
        <v>4008</v>
      </c>
      <c r="B506" t="s">
        <v>2552</v>
      </c>
      <c r="C506" t="s">
        <v>4009</v>
      </c>
      <c r="D506" t="s">
        <v>4010</v>
      </c>
      <c r="E506" s="6">
        <f t="shared" si="7"/>
        <v>4.3293679481521297</v>
      </c>
      <c r="G506">
        <v>7</v>
      </c>
      <c r="H506">
        <v>516</v>
      </c>
      <c r="I506">
        <v>3.3266285006962701</v>
      </c>
      <c r="J506">
        <v>4.9742818036785097E-2</v>
      </c>
      <c r="K506">
        <v>0.116787485825495</v>
      </c>
      <c r="L506" t="s">
        <v>4011</v>
      </c>
      <c r="P506">
        <v>0</v>
      </c>
      <c r="Q506">
        <v>1</v>
      </c>
      <c r="R506">
        <v>1</v>
      </c>
      <c r="S506" t="s">
        <v>32</v>
      </c>
      <c r="W506">
        <v>0</v>
      </c>
      <c r="X506">
        <v>1</v>
      </c>
      <c r="Y506">
        <v>1</v>
      </c>
      <c r="Z506" t="s">
        <v>32</v>
      </c>
    </row>
  </sheetData>
  <sortState ref="A2:Z506">
    <sortCondition descending="1" ref="E2:E506"/>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UP</vt:lpstr>
      <vt:lpstr>DOWN</vt:lpstr>
    </vt:vector>
  </TitlesOfParts>
  <Company>hom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er Kel</dc:creator>
  <cp:lastModifiedBy>Alexander Kel</cp:lastModifiedBy>
  <dcterms:created xsi:type="dcterms:W3CDTF">2017-09-01T14:45:52Z</dcterms:created>
  <dcterms:modified xsi:type="dcterms:W3CDTF">2017-09-21T14:38:34Z</dcterms:modified>
</cp:coreProperties>
</file>